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satanoa/The Francis Crick Dropbox/Ari Satanowski/3 - Projects MPG (2018-2023)/2024 - BKACE manuscript/BKACE - Shared Manuscript Files/1 - BKACE manuscript/"/>
    </mc:Choice>
  </mc:AlternateContent>
  <xr:revisionPtr revIDLastSave="0" documentId="13_ncr:1_{D35DBE1B-00C6-C440-9EF5-709229CB2057}" xr6:coauthVersionLast="47" xr6:coauthVersionMax="47" xr10:uidLastSave="{00000000-0000-0000-0000-000000000000}"/>
  <bookViews>
    <workbookView xWindow="38400" yWindow="500" windowWidth="38400" windowHeight="23500" tabRatio="791" firstSheet="3" activeTab="7" xr2:uid="{00000000-000D-0000-FFFF-FFFF00000000}"/>
  </bookViews>
  <sheets>
    <sheet name="Fig. 2" sheetId="1" r:id="rId1"/>
    <sheet name="Fig. 4" sheetId="5" r:id="rId2"/>
    <sheet name="Fig. 5" sheetId="8" r:id="rId3"/>
    <sheet name="Fig. 6" sheetId="32" r:id="rId4"/>
    <sheet name="Supplementary Fig. 11" sheetId="13" r:id="rId5"/>
    <sheet name="Supplementary Fig. 12" sheetId="15" r:id="rId6"/>
    <sheet name="Supplementary Fig. 13" sheetId="27" r:id="rId7"/>
    <sheet name="Supplementary Fig. 15" sheetId="28" r:id="rId8"/>
    <sheet name="Supplementary Fig. 18" sheetId="16" r:id="rId9"/>
    <sheet name="Supplementary Fig. 19" sheetId="17" r:id="rId10"/>
    <sheet name="Supplementary Fig. 20" sheetId="18" r:id="rId11"/>
    <sheet name="Supplementary Fig. 21" sheetId="31" r:id="rId12"/>
    <sheet name="Supplementary Fig. 22" sheetId="20" r:id="rId13"/>
    <sheet name="Supplementary Fig. 23" sheetId="26" r:id="rId14"/>
    <sheet name="Supplementary Fig. 24" sheetId="23" r:id="rId15"/>
    <sheet name="Supplementary Fig. 25" sheetId="21" r:id="rId16"/>
    <sheet name="Supplementary Fig. 27" sheetId="24" r:id="rId17"/>
    <sheet name="Supplementary Fig. 28" sheetId="25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8" l="1"/>
  <c r="F4" i="28"/>
  <c r="F3" i="28"/>
  <c r="E7" i="27"/>
  <c r="E8" i="27"/>
  <c r="E9" i="27"/>
  <c r="E10" i="27"/>
  <c r="E11" i="27"/>
  <c r="E12" i="27"/>
  <c r="E13" i="27"/>
  <c r="E14" i="27"/>
  <c r="E15" i="27"/>
  <c r="E16" i="27"/>
  <c r="E17" i="27"/>
  <c r="E18" i="27"/>
  <c r="E6" i="27"/>
  <c r="E5" i="27"/>
  <c r="E4" i="27"/>
  <c r="E3" i="27"/>
  <c r="F4" i="23"/>
  <c r="F5" i="23"/>
  <c r="F6" i="23"/>
  <c r="F7" i="23"/>
  <c r="F8" i="23"/>
  <c r="F3" i="23"/>
  <c r="E4" i="23"/>
  <c r="E5" i="23"/>
  <c r="E6" i="23"/>
  <c r="E7" i="23"/>
  <c r="E8" i="23"/>
  <c r="E3" i="23"/>
  <c r="E46" i="1" l="1"/>
  <c r="F46" i="1"/>
  <c r="E47" i="1"/>
  <c r="F47" i="1"/>
  <c r="E48" i="1"/>
  <c r="E49" i="1"/>
  <c r="F49" i="1"/>
  <c r="E50" i="1"/>
  <c r="F50" i="1"/>
  <c r="E51" i="1"/>
  <c r="F51" i="1"/>
  <c r="E52" i="1"/>
  <c r="F52" i="1"/>
  <c r="F45" i="1"/>
  <c r="E45" i="1"/>
  <c r="E32" i="1"/>
  <c r="F32" i="1"/>
  <c r="E33" i="1"/>
  <c r="F33" i="1"/>
  <c r="E34" i="1"/>
  <c r="F34" i="1"/>
  <c r="E35" i="1"/>
  <c r="F35" i="1"/>
  <c r="E36" i="1"/>
  <c r="F36" i="1"/>
  <c r="E37" i="1"/>
  <c r="F37" i="1"/>
  <c r="F31" i="1"/>
  <c r="E31" i="1"/>
  <c r="F20" i="1"/>
  <c r="F21" i="1"/>
  <c r="F22" i="1"/>
  <c r="F23" i="1"/>
  <c r="F19" i="1"/>
  <c r="E20" i="1"/>
  <c r="E21" i="1"/>
  <c r="E22" i="1"/>
  <c r="E23" i="1"/>
  <c r="E19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F4" i="1"/>
  <c r="E4" i="1"/>
  <c r="R27" i="21"/>
  <c r="R28" i="21"/>
  <c r="R29" i="21"/>
  <c r="R26" i="21"/>
  <c r="Q29" i="21"/>
  <c r="Q28" i="21"/>
  <c r="Q27" i="21"/>
  <c r="Q26" i="21"/>
  <c r="F18" i="21"/>
  <c r="E18" i="21"/>
  <c r="F17" i="21"/>
  <c r="E17" i="21"/>
  <c r="F16" i="21"/>
  <c r="E16" i="21"/>
  <c r="F15" i="21"/>
  <c r="E15" i="21"/>
  <c r="G5" i="21"/>
  <c r="H5" i="21"/>
  <c r="G6" i="21"/>
  <c r="H6" i="21"/>
  <c r="G7" i="21"/>
  <c r="H7" i="21"/>
  <c r="H4" i="21"/>
  <c r="G4" i="21"/>
  <c r="F23" i="15"/>
  <c r="E23" i="15"/>
  <c r="F22" i="15"/>
  <c r="E22" i="15"/>
  <c r="F21" i="15"/>
  <c r="E21" i="15"/>
  <c r="F20" i="15"/>
  <c r="E20" i="15"/>
  <c r="F19" i="15"/>
  <c r="E19" i="15"/>
  <c r="F15" i="15"/>
  <c r="E15" i="15"/>
  <c r="F14" i="15"/>
  <c r="E14" i="15"/>
  <c r="F13" i="15"/>
  <c r="E13" i="15"/>
  <c r="F12" i="15"/>
  <c r="E12" i="15"/>
  <c r="F11" i="15"/>
  <c r="E11" i="15"/>
  <c r="E4" i="15"/>
  <c r="F4" i="15"/>
  <c r="E5" i="15"/>
  <c r="F5" i="15"/>
  <c r="E6" i="15"/>
  <c r="F6" i="15"/>
  <c r="E7" i="15"/>
  <c r="F7" i="15"/>
  <c r="F3" i="15"/>
  <c r="E3" i="15"/>
  <c r="H5" i="13"/>
  <c r="H6" i="13"/>
  <c r="H7" i="13"/>
  <c r="H8" i="13"/>
  <c r="H9" i="13"/>
  <c r="H10" i="13"/>
  <c r="H11" i="13"/>
  <c r="H4" i="13"/>
  <c r="G5" i="13"/>
  <c r="G6" i="13"/>
  <c r="G7" i="13"/>
  <c r="G8" i="13"/>
  <c r="G9" i="13"/>
  <c r="G10" i="13"/>
  <c r="G11" i="13"/>
  <c r="G4" i="13"/>
</calcChain>
</file>

<file path=xl/sharedStrings.xml><?xml version="1.0" encoding="utf-8"?>
<sst xmlns="http://schemas.openxmlformats.org/spreadsheetml/2006/main" count="428" uniqueCount="167">
  <si>
    <t>Spec. activity [nmol min-1 mg-1]</t>
  </si>
  <si>
    <t>BKACE137</t>
  </si>
  <si>
    <t>BKACE15</t>
  </si>
  <si>
    <t>BKACE407</t>
  </si>
  <si>
    <t>BKACE314</t>
  </si>
  <si>
    <t>BKACE298</t>
  </si>
  <si>
    <t>BKACE244</t>
  </si>
  <si>
    <t>BKACE393</t>
  </si>
  <si>
    <t>BKACE179</t>
  </si>
  <si>
    <t>BKACE178</t>
  </si>
  <si>
    <t>BKACE227</t>
  </si>
  <si>
    <t>BKACE242</t>
  </si>
  <si>
    <t>BKACE379</t>
  </si>
  <si>
    <t>BKACE274</t>
  </si>
  <si>
    <t>BKACE10</t>
  </si>
  <si>
    <t>BKACE4</t>
  </si>
  <si>
    <t>BKACE82</t>
  </si>
  <si>
    <t>BKACE476</t>
  </si>
  <si>
    <t>BKACE236</t>
  </si>
  <si>
    <t>BKACE479</t>
  </si>
  <si>
    <t>BKACE395</t>
  </si>
  <si>
    <t>Measurement data</t>
  </si>
  <si>
    <t>Mean</t>
  </si>
  <si>
    <t>Standard deviation</t>
  </si>
  <si>
    <t>Spec. activity [µmol min-1 mg-1]</t>
  </si>
  <si>
    <t>Acetoacetate [µmol]</t>
  </si>
  <si>
    <t>0.5 min</t>
  </si>
  <si>
    <t>1.0 min</t>
  </si>
  <si>
    <t>1.5 min</t>
  </si>
  <si>
    <t>2.0 min</t>
  </si>
  <si>
    <t>0.0 min</t>
  </si>
  <si>
    <t>Formyl-CoA [µmol]</t>
  </si>
  <si>
    <t>Acetyl-CoA [µmol]</t>
  </si>
  <si>
    <t>turnover number [s-1]</t>
  </si>
  <si>
    <t>WT</t>
  </si>
  <si>
    <t>I25L</t>
  </si>
  <si>
    <t>A65S</t>
  </si>
  <si>
    <t>I25L_A65S</t>
  </si>
  <si>
    <t>Panel A</t>
  </si>
  <si>
    <t>Panel B</t>
  </si>
  <si>
    <t>Panel C</t>
  </si>
  <si>
    <t>Rel. Formyl-CoA activity [%]</t>
  </si>
  <si>
    <t>Calculated data</t>
  </si>
  <si>
    <t>Specific activity [nmol min-1 mg-1]</t>
  </si>
  <si>
    <r>
      <rPr>
        <i/>
        <sz val="11"/>
        <color theme="1"/>
        <rFont val="Calibri"/>
        <family val="2"/>
        <scheme val="minor"/>
      </rPr>
      <t>C. aurantiacus</t>
    </r>
    <r>
      <rPr>
        <sz val="11"/>
        <color theme="1"/>
        <rFont val="Calibri"/>
        <family val="2"/>
        <scheme val="minor"/>
      </rPr>
      <t xml:space="preserve"> 20 °C</t>
    </r>
  </si>
  <si>
    <r>
      <rPr>
        <i/>
        <sz val="11"/>
        <color theme="1"/>
        <rFont val="Calibri"/>
        <family val="2"/>
        <scheme val="minor"/>
      </rPr>
      <t>C. aurantiacus</t>
    </r>
    <r>
      <rPr>
        <sz val="11"/>
        <color theme="1"/>
        <rFont val="Calibri"/>
        <family val="2"/>
        <scheme val="minor"/>
      </rPr>
      <t xml:space="preserve"> 25 °C</t>
    </r>
  </si>
  <si>
    <r>
      <rPr>
        <i/>
        <sz val="11"/>
        <color theme="1"/>
        <rFont val="Calibri"/>
        <family val="2"/>
        <scheme val="minor"/>
      </rPr>
      <t xml:space="preserve">C. aurantiacus </t>
    </r>
    <r>
      <rPr>
        <sz val="11"/>
        <color theme="1"/>
        <rFont val="Calibri"/>
        <family val="2"/>
        <scheme val="minor"/>
      </rPr>
      <t>30 °C</t>
    </r>
  </si>
  <si>
    <r>
      <rPr>
        <i/>
        <sz val="11"/>
        <color theme="1"/>
        <rFont val="Calibri"/>
        <family val="2"/>
        <scheme val="minor"/>
      </rPr>
      <t>C. aurantiacus</t>
    </r>
    <r>
      <rPr>
        <sz val="11"/>
        <color theme="1"/>
        <rFont val="Calibri"/>
        <family val="2"/>
        <scheme val="minor"/>
      </rPr>
      <t xml:space="preserve"> 37 °C</t>
    </r>
  </si>
  <si>
    <r>
      <rPr>
        <i/>
        <sz val="11"/>
        <color theme="1"/>
        <rFont val="Calibri"/>
        <family val="2"/>
        <scheme val="minor"/>
      </rPr>
      <t>S. tokodaii</t>
    </r>
    <r>
      <rPr>
        <sz val="11"/>
        <color theme="1"/>
        <rFont val="Calibri"/>
        <family val="2"/>
        <scheme val="minor"/>
      </rPr>
      <t xml:space="preserve"> 20 °C</t>
    </r>
  </si>
  <si>
    <r>
      <rPr>
        <i/>
        <sz val="11"/>
        <color theme="1"/>
        <rFont val="Calibri"/>
        <family val="2"/>
        <scheme val="minor"/>
      </rPr>
      <t>S. tokodaii</t>
    </r>
    <r>
      <rPr>
        <sz val="11"/>
        <color theme="1"/>
        <rFont val="Calibri"/>
        <family val="2"/>
        <scheme val="minor"/>
      </rPr>
      <t xml:space="preserve"> 25 °C</t>
    </r>
  </si>
  <si>
    <r>
      <rPr>
        <i/>
        <sz val="11"/>
        <color theme="1"/>
        <rFont val="Calibri"/>
        <family val="2"/>
        <scheme val="minor"/>
      </rPr>
      <t>S. tokodaii</t>
    </r>
    <r>
      <rPr>
        <sz val="11"/>
        <color theme="1"/>
        <rFont val="Calibri"/>
        <family val="2"/>
        <scheme val="minor"/>
      </rPr>
      <t xml:space="preserve"> 30 °C</t>
    </r>
  </si>
  <si>
    <r>
      <rPr>
        <i/>
        <sz val="11"/>
        <color theme="1"/>
        <rFont val="Calibri"/>
        <family val="2"/>
        <scheme val="minor"/>
      </rPr>
      <t xml:space="preserve">S. tokodaii </t>
    </r>
    <r>
      <rPr>
        <sz val="11"/>
        <color theme="1"/>
        <rFont val="Calibri"/>
        <family val="2"/>
        <scheme val="minor"/>
      </rPr>
      <t>37 °C</t>
    </r>
  </si>
  <si>
    <t>Acetyl-CoA [mM]</t>
  </si>
  <si>
    <t>MSA [mM]</t>
  </si>
  <si>
    <t>Panel D</t>
  </si>
  <si>
    <t>Relative activity [%]</t>
  </si>
  <si>
    <t>Acetoacetate [mM]</t>
  </si>
  <si>
    <t>-</t>
  </si>
  <si>
    <t>50 mM β-ala</t>
  </si>
  <si>
    <t>5 mM β-ala</t>
  </si>
  <si>
    <t>no BKACE</t>
  </si>
  <si>
    <t>NG = no growth</t>
  </si>
  <si>
    <t>NG</t>
  </si>
  <si>
    <r>
      <t>Source Data Fig. 1: Uncropped gel image underlying Figure S21 for “</t>
    </r>
    <r>
      <rPr>
        <sz val="9"/>
        <color theme="1"/>
        <rFont val="Arial"/>
        <family val="2"/>
      </rPr>
      <t>Detection of pCORE plasmid concatemers in evolved clones”</t>
    </r>
    <r>
      <rPr>
        <sz val="11"/>
        <color theme="1"/>
        <rFont val="Times New Roman"/>
        <family val="1"/>
      </rPr>
      <t>.</t>
    </r>
  </si>
  <si>
    <t>Evo1</t>
  </si>
  <si>
    <t>Evo2</t>
  </si>
  <si>
    <t>Evo3</t>
  </si>
  <si>
    <t>Evo4</t>
  </si>
  <si>
    <t>C1S-Aux (no plasmid)</t>
  </si>
  <si>
    <t>C1S-Aux + pCORE</t>
  </si>
  <si>
    <t>Spec. activity [nmol min-1 mg-1 total protein]</t>
  </si>
  <si>
    <t>Zn</t>
  </si>
  <si>
    <t>Protein</t>
  </si>
  <si>
    <t># of particles</t>
  </si>
  <si>
    <t>β-alanine concentration (mM)</t>
  </si>
  <si>
    <t>C1SRY + pZ-KCE15-BPT</t>
  </si>
  <si>
    <t>C1SRY + pZ-KCE15-BPT + Formate</t>
  </si>
  <si>
    <t>SD</t>
  </si>
  <si>
    <t>N</t>
  </si>
  <si>
    <t>Curve Label:</t>
  </si>
  <si>
    <t>acetoacetate (20 mM)</t>
  </si>
  <si>
    <t>Time (h)</t>
  </si>
  <si>
    <t>OD600</t>
  </si>
  <si>
    <t>glycerol (20 mM)</t>
  </si>
  <si>
    <t>pZ-MCR</t>
  </si>
  <si>
    <t>pZ-BKACE15</t>
  </si>
  <si>
    <t>pZ-BKACE15-MCR</t>
  </si>
  <si>
    <t>L-Lactate (20 mM) + formate (5 mM)</t>
  </si>
  <si>
    <t>L-Lactate (20 mM)</t>
  </si>
  <si>
    <t>acetoacetate (20 mM) + formate (5 mM)</t>
  </si>
  <si>
    <t>XData</t>
  </si>
  <si>
    <t>YData</t>
  </si>
  <si>
    <t>Time (days)</t>
  </si>
  <si>
    <t>generation time (h)</t>
  </si>
  <si>
    <t>growth rate (h-1)</t>
  </si>
  <si>
    <t>Ancestor (C1S-Aux + pCORE)</t>
  </si>
  <si>
    <t>M+0</t>
  </si>
  <si>
    <t>M+1</t>
  </si>
  <si>
    <t>M+2</t>
  </si>
  <si>
    <t>M+3</t>
  </si>
  <si>
    <t>C1S-Aux + pZ-KCE15-BPT</t>
  </si>
  <si>
    <t>C1S-Aux + pZ-KCE15-BPT + For</t>
  </si>
  <si>
    <t>ΔrutE ΔydfG + pZ-KCE15-BPT</t>
  </si>
  <si>
    <t>Serine</t>
  </si>
  <si>
    <t>Glycine</t>
  </si>
  <si>
    <t>M+4</t>
  </si>
  <si>
    <t>Aspartate</t>
  </si>
  <si>
    <t>M+5</t>
  </si>
  <si>
    <t>Methionine</t>
  </si>
  <si>
    <t>M9 + l-lactate (20 mM) + glycine (2 mM)</t>
  </si>
  <si>
    <t>M9 + acetoacetate (20 mM) + glycine (2 mM)</t>
  </si>
  <si>
    <t>M9 + acetoacetate (20 mM)</t>
  </si>
  <si>
    <t>M9 + glycine (2 mM)</t>
  </si>
  <si>
    <t>M9 + acetoacetate (20 mM) + glycine (2 mM) + formate (5 mM)</t>
  </si>
  <si>
    <t>Ancestor</t>
  </si>
  <si>
    <r>
      <t>WT + </t>
    </r>
    <r>
      <rPr>
        <vertAlign val="superscript"/>
        <sz val="12"/>
        <rFont val="Arial"/>
        <family val="2"/>
      </rPr>
      <t>12</t>
    </r>
    <r>
      <rPr>
        <sz val="12"/>
        <rFont val="Arial"/>
        <family val="2"/>
      </rPr>
      <t>C-For</t>
    </r>
  </si>
  <si>
    <r>
      <t>Evo3 + </t>
    </r>
    <r>
      <rPr>
        <vertAlign val="superscript"/>
        <sz val="12"/>
        <rFont val="Arial"/>
        <family val="2"/>
      </rPr>
      <t>12</t>
    </r>
    <r>
      <rPr>
        <sz val="12"/>
        <rFont val="Arial"/>
        <family val="2"/>
      </rPr>
      <t>C-For</t>
    </r>
  </si>
  <si>
    <r>
      <t>Evo4 + </t>
    </r>
    <r>
      <rPr>
        <vertAlign val="superscript"/>
        <sz val="12"/>
        <rFont val="Arial"/>
        <family val="2"/>
      </rPr>
      <t>12</t>
    </r>
    <r>
      <rPr>
        <sz val="12"/>
        <rFont val="Arial"/>
        <family val="2"/>
      </rPr>
      <t>C-For</t>
    </r>
  </si>
  <si>
    <t>Cured Evo4</t>
  </si>
  <si>
    <t>Cured Evo4 + formate (5 mM)</t>
  </si>
  <si>
    <t>blank-adjusted, normalized, mean OD600 values</t>
  </si>
  <si>
    <t>Cured Evo3</t>
  </si>
  <si>
    <t>Cured Evo3 + pCORE (clone #1)</t>
  </si>
  <si>
    <r>
      <t>Cured Evo3 + pCORE</t>
    </r>
    <r>
      <rPr>
        <b/>
        <vertAlign val="subscript"/>
        <sz val="11"/>
        <color theme="1"/>
        <rFont val="Calibri (Body)"/>
      </rPr>
      <t>rbsC</t>
    </r>
    <r>
      <rPr>
        <b/>
        <sz val="11"/>
        <color theme="1"/>
        <rFont val="Calibri"/>
        <family val="2"/>
        <scheme val="minor"/>
      </rPr>
      <t xml:space="preserve"> (clone #1)</t>
    </r>
  </si>
  <si>
    <r>
      <t>Cured Evo3 + pCORE</t>
    </r>
    <r>
      <rPr>
        <b/>
        <vertAlign val="subscript"/>
        <sz val="11"/>
        <color theme="1"/>
        <rFont val="Calibri (Body)"/>
      </rPr>
      <t>Evo3</t>
    </r>
  </si>
  <si>
    <r>
      <t>Cured Evo3 + pCORE</t>
    </r>
    <r>
      <rPr>
        <b/>
        <vertAlign val="subscript"/>
        <sz val="11"/>
        <color theme="1"/>
        <rFont val="Calibri (Body)"/>
      </rPr>
      <t>rbsC</t>
    </r>
    <r>
      <rPr>
        <b/>
        <sz val="11"/>
        <color theme="1"/>
        <rFont val="Calibri"/>
        <family val="2"/>
        <scheme val="minor"/>
      </rPr>
      <t xml:space="preserve"> (clone #2)</t>
    </r>
  </si>
  <si>
    <t>Cured Evo3 + pCORE (clone #2)</t>
  </si>
  <si>
    <r>
      <t>Cured Evo4 + pCORE</t>
    </r>
    <r>
      <rPr>
        <b/>
        <vertAlign val="subscript"/>
        <sz val="11"/>
        <color theme="1"/>
        <rFont val="Calibri (Body)"/>
      </rPr>
      <t>Evo4</t>
    </r>
    <r>
      <rPr>
        <b/>
        <sz val="11"/>
        <color theme="1"/>
        <rFont val="Calibri"/>
        <family val="2"/>
        <scheme val="minor"/>
      </rPr>
      <t xml:space="preserve"> - Clone #1</t>
    </r>
  </si>
  <si>
    <r>
      <t>Cured Evo4 + pCORE</t>
    </r>
    <r>
      <rPr>
        <b/>
        <vertAlign val="subscript"/>
        <sz val="11"/>
        <color theme="1"/>
        <rFont val="Calibri (Body)"/>
      </rPr>
      <t>Evo4</t>
    </r>
    <r>
      <rPr>
        <b/>
        <sz val="11"/>
        <color theme="1"/>
        <rFont val="Calibri"/>
        <family val="2"/>
        <scheme val="minor"/>
      </rPr>
      <t xml:space="preserve"> - Clone #2</t>
    </r>
  </si>
  <si>
    <t>CBB</t>
  </si>
  <si>
    <t>CBB_noO2</t>
  </si>
  <si>
    <t>CsFrFLS</t>
  </si>
  <si>
    <t>CtFrFLS</t>
  </si>
  <si>
    <t>CsFrRuMP</t>
  </si>
  <si>
    <t>CtFrRuMP</t>
  </si>
  <si>
    <t>CsSerC</t>
  </si>
  <si>
    <t>CtSerC</t>
  </si>
  <si>
    <t>CsrGlyP</t>
  </si>
  <si>
    <t>CtrGlyP</t>
  </si>
  <si>
    <t>biomass</t>
  </si>
  <si>
    <t>g6p_c</t>
  </si>
  <si>
    <t>f6p_c</t>
  </si>
  <si>
    <t>e4p_c</t>
  </si>
  <si>
    <t>r5p_c</t>
  </si>
  <si>
    <t>g3p_c</t>
  </si>
  <si>
    <t>3pg_c</t>
  </si>
  <si>
    <t>pep_c</t>
  </si>
  <si>
    <t>pyr_c</t>
  </si>
  <si>
    <t>accoa_c</t>
  </si>
  <si>
    <t>akg_c</t>
  </si>
  <si>
    <t>succoa_c</t>
  </si>
  <si>
    <t>oaa_c</t>
  </si>
  <si>
    <t>The full script, results and metabolic models (including the individual changes) can be found at the following online repository within the “bioproduction” directory: https://doi.org/10.17617/3.V8KJFV</t>
  </si>
  <si>
    <t>formate (mM)</t>
  </si>
  <si>
    <t>Fig 6D</t>
  </si>
  <si>
    <t>Fig 6E</t>
  </si>
  <si>
    <t>Supplementary Fig. 16: Growth response of the C1S-Aux strain to varying concentrations of formate (sodium formate) supplied in the medium</t>
  </si>
  <si>
    <t>Supplementary Fig. 17: 13C-tracing unequivocally confirms operation of the CORE cycle modules 2 and 4 in growing E. coli</t>
  </si>
  <si>
    <t>Supplementary Fig. 18: Growth characterization of Evo1</t>
  </si>
  <si>
    <t>Supplementary Fig. 19A: In-depth characterization of Evo3</t>
  </si>
  <si>
    <t>Supplementary Fig. 19B: In-depth characterization of Evo4</t>
  </si>
  <si>
    <t>Supplementary Fig. 20: 13C-tracing confirms operation of the complete CORE cycle (modules 1, 2, 3 and 4) in growing E. coli selection strains</t>
  </si>
  <si>
    <t>Supplementary Fig. 25: Efficiency of CORE-cycle based photorespiratory bypasses compared to native plant photorespiration and previously proposed bypasses</t>
  </si>
  <si>
    <t xml:space="preserve">Supplementary Fig. 26: Stoichiometric modeling of synthetic autotrophy via the CORE cycle. </t>
  </si>
  <si>
    <t>Supplementary Fig. 26 - panel A</t>
  </si>
  <si>
    <t>Supplementary Fig. 26 - panel B</t>
  </si>
  <si>
    <t>for Source Data, see Supplementary Table 8 and 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2"/>
      <name val="Arial"/>
      <family val="2"/>
    </font>
    <font>
      <sz val="12"/>
      <color rgb="FF000000"/>
      <name val="Aptos Narrow"/>
      <family val="2"/>
    </font>
    <font>
      <b/>
      <vertAlign val="subscript"/>
      <sz val="11"/>
      <color theme="1"/>
      <name val="Calibri (Body)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2" borderId="0" xfId="0" applyFill="1"/>
    <xf numFmtId="2" fontId="1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/>
    <xf numFmtId="0" fontId="6" fillId="0" borderId="1" xfId="0" applyFont="1" applyBorder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10" fillId="0" borderId="0" xfId="0" applyFont="1"/>
    <xf numFmtId="0" fontId="11" fillId="0" borderId="0" xfId="0" applyFont="1"/>
    <xf numFmtId="2" fontId="11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0" fontId="1" fillId="0" borderId="0" xfId="0" applyFont="1" applyAlignment="1">
      <alignment horizontal="left"/>
    </xf>
    <xf numFmtId="0" fontId="14" fillId="0" borderId="0" xfId="0" applyFont="1"/>
    <xf numFmtId="0" fontId="1" fillId="2" borderId="0" xfId="0" applyFont="1" applyFill="1"/>
    <xf numFmtId="0" fontId="16" fillId="0" borderId="0" xfId="0" applyFont="1"/>
    <xf numFmtId="0" fontId="19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vertical="center" wrapText="1"/>
    </xf>
    <xf numFmtId="0" fontId="10" fillId="2" borderId="0" xfId="0" applyFont="1" applyFill="1"/>
    <xf numFmtId="0" fontId="0" fillId="3" borderId="0" xfId="0" applyFill="1"/>
    <xf numFmtId="0" fontId="1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1</xdr:row>
      <xdr:rowOff>63500</xdr:rowOff>
    </xdr:from>
    <xdr:to>
      <xdr:col>7</xdr:col>
      <xdr:colOff>279400</xdr:colOff>
      <xdr:row>24</xdr:row>
      <xdr:rowOff>152400</xdr:rowOff>
    </xdr:to>
    <xdr:pic>
      <xdr:nvPicPr>
        <xdr:cNvPr id="2" name="Picture 1" descr="A close-up of a dna test&#10;&#10;AI-generated content may be incorrect.">
          <a:extLst>
            <a:ext uri="{FF2B5EF4-FFF2-40B4-BE49-F238E27FC236}">
              <a16:creationId xmlns:a16="http://schemas.microsoft.com/office/drawing/2014/main" id="{25EA6FCF-2281-0375-BC59-299280B1E6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900" y="254000"/>
          <a:ext cx="5969000" cy="4470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2"/>
  <sheetViews>
    <sheetView workbookViewId="0">
      <selection activeCell="J28" sqref="J28"/>
    </sheetView>
  </sheetViews>
  <sheetFormatPr baseColWidth="10" defaultColWidth="9.1640625" defaultRowHeight="15" x14ac:dyDescent="0.2"/>
  <cols>
    <col min="1" max="1" width="18.33203125" bestFit="1" customWidth="1"/>
    <col min="2" max="3" width="12.5" bestFit="1" customWidth="1"/>
    <col min="5" max="5" width="12.5" bestFit="1" customWidth="1"/>
    <col min="6" max="6" width="18" bestFit="1" customWidth="1"/>
  </cols>
  <sheetData>
    <row r="1" spans="1:19" x14ac:dyDescent="0.2">
      <c r="A1" s="3" t="s">
        <v>38</v>
      </c>
    </row>
    <row r="2" spans="1:19" x14ac:dyDescent="0.2">
      <c r="A2" s="2"/>
      <c r="B2" s="38" t="s">
        <v>43</v>
      </c>
      <c r="C2" s="38"/>
      <c r="D2" s="38"/>
      <c r="E2" s="38"/>
      <c r="F2" s="38"/>
    </row>
    <row r="3" spans="1:19" x14ac:dyDescent="0.2">
      <c r="A3" s="2"/>
      <c r="B3" s="38" t="s">
        <v>21</v>
      </c>
      <c r="C3" s="38"/>
      <c r="D3" s="38"/>
      <c r="E3" s="2" t="s">
        <v>22</v>
      </c>
      <c r="F3" s="2" t="s">
        <v>23</v>
      </c>
    </row>
    <row r="4" spans="1:19" x14ac:dyDescent="0.2">
      <c r="A4" s="7" t="s">
        <v>2</v>
      </c>
      <c r="B4" s="5">
        <v>784.60820000000001</v>
      </c>
      <c r="C4" s="5">
        <v>750.15459999999996</v>
      </c>
      <c r="D4" s="5">
        <v>749.49480000000005</v>
      </c>
      <c r="E4" s="1">
        <f>AVERAGE(B4:D4)</f>
        <v>761.41919999999993</v>
      </c>
      <c r="F4" s="1">
        <f>_xlfn.STDEV.S(B4:D4)</f>
        <v>20.084972610387105</v>
      </c>
    </row>
    <row r="5" spans="1:19" x14ac:dyDescent="0.2">
      <c r="A5" s="7" t="s">
        <v>6</v>
      </c>
      <c r="B5" s="5">
        <v>322.83780000000002</v>
      </c>
      <c r="C5" s="5">
        <v>315.8784</v>
      </c>
      <c r="D5" s="5">
        <v>335.63510000000002</v>
      </c>
      <c r="E5" s="1">
        <f t="shared" ref="E5:E11" si="0">AVERAGE(B5:D5)</f>
        <v>324.78376666666668</v>
      </c>
      <c r="F5" s="1">
        <f t="shared" ref="F5:F11" si="1">_xlfn.STDEV.S(B5:D5)</f>
        <v>10.021072219245482</v>
      </c>
    </row>
    <row r="6" spans="1:19" x14ac:dyDescent="0.2">
      <c r="A6" s="7" t="s">
        <v>5</v>
      </c>
      <c r="B6" s="5">
        <v>269.2869</v>
      </c>
      <c r="C6" s="5">
        <v>327.30270000000002</v>
      </c>
      <c r="D6" s="5"/>
      <c r="E6" s="1">
        <f t="shared" si="0"/>
        <v>298.29480000000001</v>
      </c>
      <c r="F6" s="1">
        <f t="shared" si="1"/>
        <v>41.023365595962517</v>
      </c>
    </row>
    <row r="7" spans="1:19" x14ac:dyDescent="0.2">
      <c r="A7" s="7" t="s">
        <v>3</v>
      </c>
      <c r="B7" s="5">
        <v>293.95080000000002</v>
      </c>
      <c r="C7" s="5">
        <v>278.60289999999998</v>
      </c>
      <c r="D7" s="5">
        <v>247.767</v>
      </c>
      <c r="E7" s="1">
        <f t="shared" si="0"/>
        <v>273.44023333333331</v>
      </c>
      <c r="F7" s="1">
        <f t="shared" si="1"/>
        <v>23.520750220673946</v>
      </c>
    </row>
    <row r="8" spans="1:19" x14ac:dyDescent="0.2">
      <c r="A8" s="7" t="s">
        <v>7</v>
      </c>
      <c r="B8" s="5">
        <v>185.565</v>
      </c>
      <c r="C8" s="5">
        <v>209.5196</v>
      </c>
      <c r="D8" s="5">
        <v>193.6224</v>
      </c>
      <c r="E8" s="1">
        <f t="shared" si="0"/>
        <v>196.23566666666667</v>
      </c>
      <c r="F8" s="1">
        <f t="shared" si="1"/>
        <v>12.189240636452022</v>
      </c>
    </row>
    <row r="9" spans="1:19" x14ac:dyDescent="0.2">
      <c r="A9" s="7" t="s">
        <v>14</v>
      </c>
      <c r="B9" s="5">
        <v>182.4854</v>
      </c>
      <c r="C9" s="5">
        <v>195.14230000000001</v>
      </c>
      <c r="D9" s="5">
        <v>190.43430000000001</v>
      </c>
      <c r="E9" s="1">
        <f t="shared" si="0"/>
        <v>189.35400000000001</v>
      </c>
      <c r="F9" s="1">
        <f t="shared" si="1"/>
        <v>6.3972310783650803</v>
      </c>
    </row>
    <row r="10" spans="1:19" x14ac:dyDescent="0.2">
      <c r="A10" s="7" t="s">
        <v>4</v>
      </c>
      <c r="B10" s="5">
        <v>154.77940000000001</v>
      </c>
      <c r="C10" s="5">
        <v>182.4657</v>
      </c>
      <c r="D10" s="5">
        <v>169.53739999999999</v>
      </c>
      <c r="E10" s="1">
        <f t="shared" si="0"/>
        <v>168.92749999999998</v>
      </c>
      <c r="F10" s="1">
        <f t="shared" si="1"/>
        <v>13.853222925731032</v>
      </c>
      <c r="L10" s="8"/>
      <c r="M10" s="8"/>
      <c r="N10" s="8"/>
      <c r="O10" s="8"/>
      <c r="P10" s="8"/>
      <c r="Q10" s="8"/>
      <c r="R10" s="8"/>
      <c r="S10" s="8"/>
    </row>
    <row r="11" spans="1:19" x14ac:dyDescent="0.2">
      <c r="A11" s="7" t="s">
        <v>1</v>
      </c>
      <c r="B11" s="5">
        <v>59.717199999999998</v>
      </c>
      <c r="C11" s="5">
        <v>68.052689999999998</v>
      </c>
      <c r="D11" s="5">
        <v>72.074190000000002</v>
      </c>
      <c r="E11" s="1">
        <f t="shared" si="0"/>
        <v>66.614693333333335</v>
      </c>
      <c r="F11" s="1">
        <f t="shared" si="1"/>
        <v>6.3027514844735357</v>
      </c>
      <c r="L11" s="6"/>
      <c r="M11" s="6"/>
      <c r="N11" s="6"/>
      <c r="O11" s="6"/>
      <c r="P11" s="6"/>
      <c r="Q11" s="6"/>
      <c r="R11" s="6"/>
      <c r="S11" s="6"/>
    </row>
    <row r="12" spans="1:19" x14ac:dyDescent="0.2">
      <c r="L12" s="6"/>
      <c r="M12" s="6"/>
      <c r="N12" s="9"/>
      <c r="O12" s="6"/>
      <c r="P12" s="6"/>
      <c r="Q12" s="6"/>
      <c r="R12" s="6"/>
      <c r="S12" s="6"/>
    </row>
    <row r="13" spans="1:19" x14ac:dyDescent="0.2">
      <c r="L13" s="6"/>
      <c r="M13" s="6"/>
      <c r="N13" s="6"/>
      <c r="O13" s="6"/>
      <c r="P13" s="6"/>
      <c r="Q13" s="6"/>
      <c r="R13" s="6"/>
      <c r="S13" s="6"/>
    </row>
    <row r="16" spans="1:19" x14ac:dyDescent="0.2">
      <c r="A16" s="3" t="s">
        <v>39</v>
      </c>
    </row>
    <row r="17" spans="1:6" x14ac:dyDescent="0.2">
      <c r="A17" s="2"/>
      <c r="B17" s="38" t="s">
        <v>43</v>
      </c>
      <c r="C17" s="38"/>
      <c r="D17" s="38"/>
      <c r="E17" s="38"/>
      <c r="F17" s="38"/>
    </row>
    <row r="18" spans="1:6" x14ac:dyDescent="0.2">
      <c r="A18" s="2" t="s">
        <v>53</v>
      </c>
      <c r="B18" s="38" t="s">
        <v>21</v>
      </c>
      <c r="C18" s="38"/>
      <c r="D18" s="38"/>
      <c r="E18" s="2" t="s">
        <v>22</v>
      </c>
      <c r="F18" s="2" t="s">
        <v>23</v>
      </c>
    </row>
    <row r="19" spans="1:6" x14ac:dyDescent="0.2">
      <c r="A19" s="6">
        <v>0</v>
      </c>
      <c r="B19" s="5">
        <v>0</v>
      </c>
      <c r="C19" s="5">
        <v>0</v>
      </c>
      <c r="D19" s="1"/>
      <c r="E19" s="1">
        <f>AVERAGE(B19:D19)</f>
        <v>0</v>
      </c>
      <c r="F19" s="1">
        <f>_xlfn.STDEV.S(B19:D19)</f>
        <v>0</v>
      </c>
    </row>
    <row r="20" spans="1:6" x14ac:dyDescent="0.2">
      <c r="A20" s="6">
        <v>0.5</v>
      </c>
      <c r="B20" s="5">
        <v>311.78500000000003</v>
      </c>
      <c r="C20" s="5">
        <v>283.16500000000002</v>
      </c>
      <c r="D20" s="1"/>
      <c r="E20" s="1">
        <f t="shared" ref="E20:E23" si="2">AVERAGE(B20:D20)</f>
        <v>297.47500000000002</v>
      </c>
      <c r="F20" s="1">
        <f t="shared" ref="F20:F23" si="3">_xlfn.STDEV.S(B20:D20)</f>
        <v>20.237396077558994</v>
      </c>
    </row>
    <row r="21" spans="1:6" x14ac:dyDescent="0.2">
      <c r="A21" s="6">
        <v>1</v>
      </c>
      <c r="B21" s="5">
        <v>442.88</v>
      </c>
      <c r="C21" s="5">
        <v>371.54</v>
      </c>
      <c r="D21" s="1"/>
      <c r="E21" s="1">
        <f t="shared" si="2"/>
        <v>407.21000000000004</v>
      </c>
      <c r="F21" s="1">
        <f t="shared" si="3"/>
        <v>50.444997769848278</v>
      </c>
    </row>
    <row r="22" spans="1:6" x14ac:dyDescent="0.2">
      <c r="A22" s="6">
        <v>2</v>
      </c>
      <c r="B22" s="5">
        <v>564.45000000000005</v>
      </c>
      <c r="C22" s="5">
        <v>537.9</v>
      </c>
      <c r="D22" s="1"/>
      <c r="E22" s="1">
        <f t="shared" si="2"/>
        <v>551.17499999999995</v>
      </c>
      <c r="F22" s="1">
        <f t="shared" si="3"/>
        <v>18.773685040502883</v>
      </c>
    </row>
    <row r="23" spans="1:6" x14ac:dyDescent="0.2">
      <c r="A23" s="6">
        <v>5</v>
      </c>
      <c r="B23" s="5">
        <v>654.95000000000005</v>
      </c>
      <c r="C23" s="5">
        <v>660.3</v>
      </c>
      <c r="D23" s="1"/>
      <c r="E23" s="1">
        <f t="shared" si="2"/>
        <v>657.625</v>
      </c>
      <c r="F23" s="1">
        <f t="shared" si="3"/>
        <v>3.7830212793479649</v>
      </c>
    </row>
    <row r="28" spans="1:6" x14ac:dyDescent="0.2">
      <c r="A28" s="3" t="s">
        <v>40</v>
      </c>
    </row>
    <row r="29" spans="1:6" x14ac:dyDescent="0.2">
      <c r="A29" s="2"/>
      <c r="B29" s="38" t="s">
        <v>43</v>
      </c>
      <c r="C29" s="38"/>
      <c r="D29" s="38"/>
      <c r="E29" s="38"/>
      <c r="F29" s="38"/>
    </row>
    <row r="30" spans="1:6" x14ac:dyDescent="0.2">
      <c r="A30" s="2" t="s">
        <v>52</v>
      </c>
      <c r="B30" s="38" t="s">
        <v>21</v>
      </c>
      <c r="C30" s="38"/>
      <c r="D30" s="38"/>
      <c r="E30" s="2" t="s">
        <v>22</v>
      </c>
      <c r="F30" s="2" t="s">
        <v>23</v>
      </c>
    </row>
    <row r="31" spans="1:6" x14ac:dyDescent="0.2">
      <c r="A31" s="6">
        <v>2.5000000000000001E-2</v>
      </c>
      <c r="B31" s="5">
        <v>105.5769478</v>
      </c>
      <c r="C31" s="5">
        <v>153.53613139999999</v>
      </c>
      <c r="D31" s="5">
        <v>130.86895139999999</v>
      </c>
      <c r="E31" s="1">
        <f>AVERAGE(B31:D31)</f>
        <v>129.99401020000002</v>
      </c>
      <c r="F31" s="1">
        <f>_xlfn.STDEV.S(B31:D31)</f>
        <v>23.991560275901463</v>
      </c>
    </row>
    <row r="32" spans="1:6" x14ac:dyDescent="0.2">
      <c r="A32" s="6">
        <v>0.05</v>
      </c>
      <c r="B32" s="5">
        <v>214.46540880000001</v>
      </c>
      <c r="C32" s="5">
        <v>238.69849830000001</v>
      </c>
      <c r="D32" s="5">
        <v>212.6684636</v>
      </c>
      <c r="E32" s="1">
        <f t="shared" ref="E32:E37" si="4">AVERAGE(B32:D32)</f>
        <v>221.94412356666666</v>
      </c>
      <c r="F32" s="1">
        <f t="shared" ref="F32:F37" si="5">_xlfn.STDEV.S(B32:D32)</f>
        <v>14.537505203495879</v>
      </c>
    </row>
    <row r="33" spans="1:6" x14ac:dyDescent="0.2">
      <c r="A33" s="6">
        <v>0.1</v>
      </c>
      <c r="B33" s="5">
        <v>373.85444740000003</v>
      </c>
      <c r="C33" s="5">
        <v>357.55358749999999</v>
      </c>
      <c r="D33" s="5">
        <v>346.24566809999999</v>
      </c>
      <c r="E33" s="1">
        <f t="shared" si="4"/>
        <v>359.21790099999998</v>
      </c>
      <c r="F33" s="1">
        <f t="shared" si="5"/>
        <v>13.879431839190657</v>
      </c>
    </row>
    <row r="34" spans="1:6" x14ac:dyDescent="0.2">
      <c r="A34" s="6">
        <v>0.2</v>
      </c>
      <c r="B34" s="5">
        <v>491.72121679999998</v>
      </c>
      <c r="C34" s="5">
        <v>466.7950199</v>
      </c>
      <c r="D34" s="5">
        <v>554.97368759999995</v>
      </c>
      <c r="E34" s="1">
        <f t="shared" si="4"/>
        <v>504.49664143333331</v>
      </c>
      <c r="F34" s="1">
        <f t="shared" si="5"/>
        <v>45.456330310070548</v>
      </c>
    </row>
    <row r="35" spans="1:6" x14ac:dyDescent="0.2">
      <c r="A35" s="6">
        <v>0.5</v>
      </c>
      <c r="B35" s="5">
        <v>645.14183030000004</v>
      </c>
      <c r="C35" s="5">
        <v>596.31626240000003</v>
      </c>
      <c r="D35" s="5">
        <v>621.61468360000003</v>
      </c>
      <c r="E35" s="1">
        <f t="shared" si="4"/>
        <v>621.02425876666678</v>
      </c>
      <c r="F35" s="1">
        <f t="shared" si="5"/>
        <v>24.418138162076165</v>
      </c>
    </row>
    <row r="36" spans="1:6" x14ac:dyDescent="0.2">
      <c r="A36" s="6">
        <v>1</v>
      </c>
      <c r="B36" s="5">
        <v>636.06725710000001</v>
      </c>
      <c r="C36" s="5">
        <v>711.82133229999999</v>
      </c>
      <c r="D36" s="5">
        <v>695.98254399999996</v>
      </c>
      <c r="E36" s="1">
        <f t="shared" si="4"/>
        <v>681.29037779999999</v>
      </c>
      <c r="F36" s="1">
        <f t="shared" si="5"/>
        <v>39.957036778121193</v>
      </c>
    </row>
    <row r="37" spans="1:6" x14ac:dyDescent="0.2">
      <c r="A37" s="6">
        <v>2</v>
      </c>
      <c r="B37" s="5">
        <v>658.37504809999996</v>
      </c>
      <c r="C37" s="5">
        <v>729.67526629999998</v>
      </c>
      <c r="D37" s="5">
        <v>672.89179820000004</v>
      </c>
      <c r="E37" s="1">
        <f t="shared" si="4"/>
        <v>686.98070419999988</v>
      </c>
      <c r="F37" s="1">
        <f t="shared" si="5"/>
        <v>37.680276446033801</v>
      </c>
    </row>
    <row r="42" spans="1:6" x14ac:dyDescent="0.2">
      <c r="A42" s="3" t="s">
        <v>54</v>
      </c>
    </row>
    <row r="43" spans="1:6" x14ac:dyDescent="0.2">
      <c r="A43" s="2"/>
      <c r="B43" s="38" t="s">
        <v>55</v>
      </c>
      <c r="C43" s="38"/>
      <c r="D43" s="38"/>
      <c r="E43" s="38"/>
      <c r="F43" s="38"/>
    </row>
    <row r="44" spans="1:6" x14ac:dyDescent="0.2">
      <c r="A44" s="2" t="s">
        <v>56</v>
      </c>
      <c r="B44" s="38" t="s">
        <v>21</v>
      </c>
      <c r="C44" s="38"/>
      <c r="D44" s="38"/>
      <c r="E44" s="2" t="s">
        <v>22</v>
      </c>
      <c r="F44" s="2" t="s">
        <v>23</v>
      </c>
    </row>
    <row r="45" spans="1:6" x14ac:dyDescent="0.2">
      <c r="A45" s="6">
        <v>0</v>
      </c>
      <c r="B45" s="5">
        <v>101.31870000000001</v>
      </c>
      <c r="C45" s="5">
        <v>98.681330000000003</v>
      </c>
      <c r="E45" s="1">
        <f>AVERAGE(B45:C45)</f>
        <v>100.000015</v>
      </c>
      <c r="F45" s="1">
        <f>_xlfn.STDEV.S(B45:C45)</f>
        <v>1.8649022114979679</v>
      </c>
    </row>
    <row r="46" spans="1:6" x14ac:dyDescent="0.2">
      <c r="A46" s="6">
        <v>0.5</v>
      </c>
      <c r="B46" s="5">
        <v>75.228139999999996</v>
      </c>
      <c r="C46" s="5">
        <v>68.519970000000001</v>
      </c>
      <c r="E46" s="1">
        <f t="shared" ref="E46:E52" si="6">AVERAGE(B46:C46)</f>
        <v>71.874054999999998</v>
      </c>
      <c r="F46" s="1">
        <f t="shared" ref="F46:F52" si="7">_xlfn.STDEV.S(B46:C46)</f>
        <v>4.7433924963521594</v>
      </c>
    </row>
    <row r="47" spans="1:6" x14ac:dyDescent="0.2">
      <c r="A47" s="6">
        <v>1</v>
      </c>
      <c r="B47" s="5">
        <v>63.489449999999998</v>
      </c>
      <c r="C47" s="5">
        <v>57.600769999999997</v>
      </c>
      <c r="E47" s="1">
        <f t="shared" si="6"/>
        <v>60.545109999999994</v>
      </c>
      <c r="F47" s="1">
        <f t="shared" si="7"/>
        <v>4.1639255602375993</v>
      </c>
    </row>
    <row r="48" spans="1:6" x14ac:dyDescent="0.2">
      <c r="A48" s="6">
        <v>2</v>
      </c>
      <c r="B48" s="5">
        <v>44.022480000000002</v>
      </c>
      <c r="C48" s="10"/>
      <c r="E48" s="1">
        <f t="shared" si="6"/>
        <v>44.022480000000002</v>
      </c>
      <c r="F48" s="1" t="s">
        <v>57</v>
      </c>
    </row>
    <row r="49" spans="1:6" x14ac:dyDescent="0.2">
      <c r="A49" s="6">
        <v>5</v>
      </c>
      <c r="B49" s="5">
        <v>13.30392</v>
      </c>
      <c r="C49" s="5">
        <v>16.521419999999999</v>
      </c>
      <c r="E49" s="1">
        <f t="shared" si="6"/>
        <v>14.912669999999999</v>
      </c>
      <c r="F49" s="1">
        <f t="shared" si="7"/>
        <v>2.2751160684677258</v>
      </c>
    </row>
    <row r="50" spans="1:6" x14ac:dyDescent="0.2">
      <c r="A50" s="6">
        <v>10</v>
      </c>
      <c r="B50" s="5">
        <v>4.4774279999999997</v>
      </c>
      <c r="C50" s="5">
        <v>6.1661929999999998</v>
      </c>
      <c r="E50" s="1">
        <f t="shared" si="6"/>
        <v>5.3218104999999998</v>
      </c>
      <c r="F50" s="1">
        <f t="shared" si="7"/>
        <v>1.1941371833304995</v>
      </c>
    </row>
    <row r="51" spans="1:6" x14ac:dyDescent="0.2">
      <c r="A51" s="6">
        <v>20</v>
      </c>
      <c r="B51" s="5">
        <v>0.94107700000000005</v>
      </c>
      <c r="C51" s="5">
        <v>0</v>
      </c>
      <c r="E51" s="1">
        <f t="shared" si="6"/>
        <v>0.47053850000000003</v>
      </c>
      <c r="F51" s="1">
        <f t="shared" si="7"/>
        <v>0.66544192831869264</v>
      </c>
    </row>
    <row r="52" spans="1:6" x14ac:dyDescent="0.2">
      <c r="A52" s="6">
        <v>1000</v>
      </c>
      <c r="B52" s="5">
        <v>0</v>
      </c>
      <c r="C52" s="5">
        <v>0</v>
      </c>
      <c r="E52" s="1">
        <f t="shared" si="6"/>
        <v>0</v>
      </c>
      <c r="F52" s="1">
        <f t="shared" si="7"/>
        <v>0</v>
      </c>
    </row>
  </sheetData>
  <mergeCells count="8">
    <mergeCell ref="B29:F29"/>
    <mergeCell ref="B30:D30"/>
    <mergeCell ref="B43:F43"/>
    <mergeCell ref="B44:D44"/>
    <mergeCell ref="B2:F2"/>
    <mergeCell ref="B3:D3"/>
    <mergeCell ref="B17:F17"/>
    <mergeCell ref="B18:D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4"/>
  <sheetViews>
    <sheetView workbookViewId="0"/>
  </sheetViews>
  <sheetFormatPr baseColWidth="10" defaultColWidth="9.1640625" defaultRowHeight="15" x14ac:dyDescent="0.2"/>
  <cols>
    <col min="2" max="2" width="31.1640625" bestFit="1" customWidth="1"/>
  </cols>
  <sheetData>
    <row r="1" spans="1:17" x14ac:dyDescent="0.2">
      <c r="A1" s="22" t="s">
        <v>157</v>
      </c>
    </row>
    <row r="2" spans="1:17" x14ac:dyDescent="0.2">
      <c r="B2" s="32" t="s">
        <v>103</v>
      </c>
    </row>
    <row r="3" spans="1:17" ht="16" x14ac:dyDescent="0.2">
      <c r="B3" s="26"/>
      <c r="C3" s="45" t="s">
        <v>96</v>
      </c>
      <c r="D3" s="45"/>
      <c r="E3" s="45"/>
      <c r="F3" s="45" t="s">
        <v>97</v>
      </c>
      <c r="G3" s="45"/>
      <c r="H3" s="45"/>
      <c r="I3" s="45" t="s">
        <v>98</v>
      </c>
      <c r="J3" s="45"/>
      <c r="K3" s="45"/>
      <c r="L3" s="45" t="s">
        <v>99</v>
      </c>
      <c r="M3" s="45"/>
      <c r="N3" s="45"/>
    </row>
    <row r="4" spans="1:17" ht="16" x14ac:dyDescent="0.2">
      <c r="B4" s="19" t="s">
        <v>100</v>
      </c>
      <c r="C4" s="25">
        <v>1.77</v>
      </c>
      <c r="D4" s="25">
        <v>2.0299999999999998</v>
      </c>
      <c r="E4" s="25">
        <v>1.81</v>
      </c>
      <c r="F4" s="25">
        <v>96.44</v>
      </c>
      <c r="G4" s="25">
        <v>96.37</v>
      </c>
      <c r="H4" s="25">
        <v>96.48</v>
      </c>
      <c r="I4" s="25">
        <v>1.79</v>
      </c>
      <c r="J4" s="25">
        <v>1.6</v>
      </c>
      <c r="K4" s="25">
        <v>1.71</v>
      </c>
      <c r="L4" s="25">
        <v>0.01</v>
      </c>
      <c r="M4" s="25">
        <v>0</v>
      </c>
      <c r="N4" s="25">
        <v>0.01</v>
      </c>
    </row>
    <row r="5" spans="1:17" ht="16" x14ac:dyDescent="0.2">
      <c r="B5" s="19" t="s">
        <v>101</v>
      </c>
      <c r="C5" s="25">
        <v>92.75</v>
      </c>
      <c r="D5" s="25">
        <v>94.57</v>
      </c>
      <c r="E5" s="25">
        <v>94.23</v>
      </c>
      <c r="F5" s="25">
        <v>7.23</v>
      </c>
      <c r="G5" s="25">
        <v>5.41</v>
      </c>
      <c r="H5" s="25">
        <v>5.76</v>
      </c>
      <c r="I5" s="25">
        <v>0.03</v>
      </c>
      <c r="J5" s="25">
        <v>0.02</v>
      </c>
      <c r="K5" s="25">
        <v>0.01</v>
      </c>
      <c r="L5" s="25">
        <v>0</v>
      </c>
      <c r="M5" s="25">
        <v>0</v>
      </c>
      <c r="N5" s="25">
        <v>0</v>
      </c>
    </row>
    <row r="6" spans="1:17" ht="16" x14ac:dyDescent="0.2">
      <c r="B6" s="19" t="s">
        <v>102</v>
      </c>
      <c r="C6" s="25">
        <v>95.99</v>
      </c>
      <c r="D6" s="25">
        <v>95.78</v>
      </c>
      <c r="E6" s="25">
        <v>96.12</v>
      </c>
      <c r="F6" s="25">
        <v>3.84</v>
      </c>
      <c r="G6" s="25">
        <v>4</v>
      </c>
      <c r="H6" s="25">
        <v>3.73</v>
      </c>
      <c r="I6" s="25">
        <v>0.17</v>
      </c>
      <c r="J6" s="25">
        <v>0.22</v>
      </c>
      <c r="K6" s="25">
        <v>0.14000000000000001</v>
      </c>
      <c r="L6" s="25">
        <v>0</v>
      </c>
      <c r="M6" s="25">
        <v>0</v>
      </c>
      <c r="N6" s="25">
        <v>0.01</v>
      </c>
    </row>
    <row r="8" spans="1:17" x14ac:dyDescent="0.2">
      <c r="B8" s="32" t="s">
        <v>104</v>
      </c>
    </row>
    <row r="9" spans="1:17" ht="16" x14ac:dyDescent="0.2">
      <c r="B9" s="26"/>
      <c r="C9" s="45" t="s">
        <v>96</v>
      </c>
      <c r="D9" s="45"/>
      <c r="E9" s="45"/>
      <c r="F9" s="45" t="s">
        <v>97</v>
      </c>
      <c r="G9" s="45"/>
      <c r="H9" s="45"/>
      <c r="I9" s="45" t="s">
        <v>98</v>
      </c>
      <c r="J9" s="45"/>
      <c r="K9" s="45"/>
    </row>
    <row r="10" spans="1:17" ht="16" x14ac:dyDescent="0.2">
      <c r="B10" s="19" t="s">
        <v>100</v>
      </c>
      <c r="C10" s="25">
        <v>98.81</v>
      </c>
      <c r="D10" s="25">
        <v>98.76</v>
      </c>
      <c r="E10" s="25">
        <v>98.71</v>
      </c>
      <c r="F10" s="25">
        <v>1.19</v>
      </c>
      <c r="G10" s="25">
        <v>1.24</v>
      </c>
      <c r="H10" s="25">
        <v>1.29</v>
      </c>
      <c r="I10" s="25">
        <v>0</v>
      </c>
      <c r="J10" s="25">
        <v>0</v>
      </c>
      <c r="K10" s="25">
        <v>0</v>
      </c>
    </row>
    <row r="11" spans="1:17" ht="16" x14ac:dyDescent="0.2">
      <c r="B11" s="19" t="s">
        <v>101</v>
      </c>
      <c r="C11" s="25">
        <v>98.64</v>
      </c>
      <c r="D11" s="25">
        <v>98.47</v>
      </c>
      <c r="E11" s="25">
        <v>98.35</v>
      </c>
      <c r="F11" s="25">
        <v>1.36</v>
      </c>
      <c r="G11" s="25">
        <v>1.53</v>
      </c>
      <c r="H11" s="25">
        <v>1.63</v>
      </c>
      <c r="I11" s="25">
        <v>0</v>
      </c>
      <c r="J11" s="25">
        <v>0</v>
      </c>
      <c r="K11" s="25">
        <v>0.02</v>
      </c>
    </row>
    <row r="12" spans="1:17" ht="16" x14ac:dyDescent="0.2">
      <c r="B12" s="19" t="s">
        <v>102</v>
      </c>
      <c r="C12" s="25">
        <v>97.67</v>
      </c>
      <c r="D12" s="25">
        <v>97.48</v>
      </c>
      <c r="E12" s="25">
        <v>97.73</v>
      </c>
      <c r="F12" s="25">
        <v>2.2799999999999998</v>
      </c>
      <c r="G12" s="25">
        <v>2.4</v>
      </c>
      <c r="H12" s="25">
        <v>2.2400000000000002</v>
      </c>
      <c r="I12" s="25">
        <v>0.04</v>
      </c>
      <c r="J12" s="25">
        <v>0.11</v>
      </c>
      <c r="K12" s="25">
        <v>0.03</v>
      </c>
    </row>
    <row r="14" spans="1:17" x14ac:dyDescent="0.2">
      <c r="B14" s="32" t="s">
        <v>106</v>
      </c>
    </row>
    <row r="15" spans="1:17" ht="16" x14ac:dyDescent="0.2">
      <c r="B15" s="26"/>
      <c r="C15" s="45" t="s">
        <v>96</v>
      </c>
      <c r="D15" s="45"/>
      <c r="E15" s="45"/>
      <c r="F15" s="45" t="s">
        <v>97</v>
      </c>
      <c r="G15" s="45"/>
      <c r="H15" s="45"/>
      <c r="I15" s="45" t="s">
        <v>98</v>
      </c>
      <c r="J15" s="45"/>
      <c r="K15" s="45"/>
      <c r="L15" s="45" t="s">
        <v>99</v>
      </c>
      <c r="M15" s="45"/>
      <c r="N15" s="45"/>
      <c r="O15" s="45" t="s">
        <v>105</v>
      </c>
      <c r="P15" s="45"/>
      <c r="Q15" s="45"/>
    </row>
    <row r="16" spans="1:17" ht="16" x14ac:dyDescent="0.2">
      <c r="B16" s="19" t="s">
        <v>100</v>
      </c>
      <c r="C16" s="25">
        <v>87.58</v>
      </c>
      <c r="D16" s="25">
        <v>89.02</v>
      </c>
      <c r="E16" s="25">
        <v>88.94</v>
      </c>
      <c r="F16" s="25">
        <v>8.98</v>
      </c>
      <c r="G16" s="25">
        <v>8.65</v>
      </c>
      <c r="H16" s="25">
        <v>8.59</v>
      </c>
      <c r="I16" s="25">
        <v>3.34</v>
      </c>
      <c r="J16" s="25">
        <v>2.3199999999999998</v>
      </c>
      <c r="K16" s="25">
        <v>2.4500000000000002</v>
      </c>
      <c r="L16" s="25">
        <v>0.1</v>
      </c>
      <c r="M16" s="25">
        <v>0.01</v>
      </c>
      <c r="N16" s="25">
        <v>0.02</v>
      </c>
      <c r="O16" s="25">
        <v>0</v>
      </c>
      <c r="P16" s="25">
        <v>0</v>
      </c>
      <c r="Q16" s="25">
        <v>0</v>
      </c>
    </row>
    <row r="17" spans="2:23" ht="16" x14ac:dyDescent="0.2">
      <c r="B17" s="19" t="s">
        <v>101</v>
      </c>
      <c r="C17" s="25">
        <v>91.34</v>
      </c>
      <c r="D17" s="25">
        <v>90.39</v>
      </c>
      <c r="E17" s="25">
        <v>90.55</v>
      </c>
      <c r="F17" s="25">
        <v>6.77</v>
      </c>
      <c r="G17" s="25">
        <v>7.34</v>
      </c>
      <c r="H17" s="25">
        <v>7.25</v>
      </c>
      <c r="I17" s="25">
        <v>1.79</v>
      </c>
      <c r="J17" s="25">
        <v>2.09</v>
      </c>
      <c r="K17" s="25">
        <v>2.0699999999999998</v>
      </c>
      <c r="L17" s="25">
        <v>0.09</v>
      </c>
      <c r="M17" s="25">
        <v>0.18</v>
      </c>
      <c r="N17" s="25">
        <v>0.13</v>
      </c>
      <c r="O17" s="25">
        <v>0</v>
      </c>
      <c r="P17" s="25">
        <v>0</v>
      </c>
      <c r="Q17" s="25">
        <v>0</v>
      </c>
    </row>
    <row r="18" spans="2:23" ht="16" x14ac:dyDescent="0.2">
      <c r="B18" s="19" t="s">
        <v>102</v>
      </c>
      <c r="C18" s="25">
        <v>89.04</v>
      </c>
      <c r="D18" s="25">
        <v>89.02</v>
      </c>
      <c r="E18" s="25">
        <v>89.07</v>
      </c>
      <c r="F18" s="25">
        <v>7.35</v>
      </c>
      <c r="G18" s="25">
        <v>7.35</v>
      </c>
      <c r="H18" s="25">
        <v>7.22</v>
      </c>
      <c r="I18" s="25">
        <v>2.68</v>
      </c>
      <c r="J18" s="25">
        <v>2.72</v>
      </c>
      <c r="K18" s="25">
        <v>2.78</v>
      </c>
      <c r="L18" s="25">
        <v>0.82</v>
      </c>
      <c r="M18" s="25">
        <v>0.84</v>
      </c>
      <c r="N18" s="25">
        <v>0.79</v>
      </c>
      <c r="O18" s="25">
        <v>0.1</v>
      </c>
      <c r="P18" s="25">
        <v>0.06</v>
      </c>
      <c r="Q18" s="25">
        <v>0.14000000000000001</v>
      </c>
    </row>
    <row r="20" spans="2:23" x14ac:dyDescent="0.2">
      <c r="B20" s="32" t="s">
        <v>108</v>
      </c>
    </row>
    <row r="21" spans="2:23" ht="16" x14ac:dyDescent="0.2">
      <c r="B21" s="26"/>
      <c r="C21" s="45" t="s">
        <v>96</v>
      </c>
      <c r="D21" s="45"/>
      <c r="E21" s="45"/>
      <c r="F21" s="45" t="s">
        <v>97</v>
      </c>
      <c r="G21" s="45"/>
      <c r="H21" s="45"/>
      <c r="I21" s="45" t="s">
        <v>98</v>
      </c>
      <c r="J21" s="45"/>
      <c r="K21" s="45"/>
      <c r="L21" s="45" t="s">
        <v>99</v>
      </c>
      <c r="M21" s="45"/>
      <c r="N21" s="45"/>
      <c r="O21" s="45" t="s">
        <v>105</v>
      </c>
      <c r="P21" s="45"/>
      <c r="Q21" s="45"/>
      <c r="R21" s="45" t="s">
        <v>107</v>
      </c>
      <c r="S21" s="45"/>
      <c r="T21" s="45"/>
      <c r="U21" s="45"/>
      <c r="V21" s="45"/>
      <c r="W21" s="45"/>
    </row>
    <row r="22" spans="2:23" ht="16" x14ac:dyDescent="0.2">
      <c r="B22" s="19" t="s">
        <v>100</v>
      </c>
      <c r="C22" s="25">
        <v>1.38</v>
      </c>
      <c r="D22" s="25">
        <v>1.48</v>
      </c>
      <c r="E22" s="25">
        <v>1.46</v>
      </c>
      <c r="F22" s="25">
        <v>87.56</v>
      </c>
      <c r="G22" s="25">
        <v>88.65</v>
      </c>
      <c r="H22" s="25">
        <v>88.59</v>
      </c>
      <c r="I22" s="25">
        <v>8.0399999999999991</v>
      </c>
      <c r="J22" s="25">
        <v>7.52</v>
      </c>
      <c r="K22" s="25">
        <v>7.53</v>
      </c>
      <c r="L22" s="25">
        <v>2.65</v>
      </c>
      <c r="M22" s="25">
        <v>2.23</v>
      </c>
      <c r="N22" s="25">
        <v>2.27</v>
      </c>
      <c r="O22" s="25">
        <v>0.36</v>
      </c>
      <c r="P22" s="25">
        <v>0.12</v>
      </c>
      <c r="Q22" s="25">
        <v>0.15</v>
      </c>
      <c r="R22" s="25">
        <v>0.01</v>
      </c>
      <c r="S22" s="25">
        <v>0</v>
      </c>
      <c r="T22" s="25">
        <v>0</v>
      </c>
      <c r="U22" s="25"/>
      <c r="V22" s="25"/>
      <c r="W22" s="25"/>
    </row>
    <row r="23" spans="2:23" ht="16" x14ac:dyDescent="0.2">
      <c r="B23" s="19" t="s">
        <v>101</v>
      </c>
      <c r="C23" s="25">
        <v>88.38</v>
      </c>
      <c r="D23" s="25">
        <v>90.17</v>
      </c>
      <c r="E23" s="25">
        <v>89.85</v>
      </c>
      <c r="F23" s="25">
        <v>10.3</v>
      </c>
      <c r="G23" s="25">
        <v>8.51</v>
      </c>
      <c r="H23" s="25">
        <v>8.8699999999999992</v>
      </c>
      <c r="I23" s="25">
        <v>1.32</v>
      </c>
      <c r="J23" s="25">
        <v>1.31</v>
      </c>
      <c r="K23" s="25">
        <v>1.27</v>
      </c>
      <c r="L23" s="25">
        <v>0.01</v>
      </c>
      <c r="M23" s="25">
        <v>0.01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/>
      <c r="V23" s="25"/>
      <c r="W23" s="25"/>
    </row>
    <row r="24" spans="2:23" ht="16" x14ac:dyDescent="0.2">
      <c r="B24" s="19" t="s">
        <v>102</v>
      </c>
      <c r="C24" s="25">
        <v>90.73</v>
      </c>
      <c r="D24" s="25">
        <v>90.59</v>
      </c>
      <c r="E24" s="25">
        <v>90.64</v>
      </c>
      <c r="F24" s="25">
        <v>7.6</v>
      </c>
      <c r="G24" s="25">
        <v>7.64</v>
      </c>
      <c r="H24" s="25">
        <v>7.59</v>
      </c>
      <c r="I24" s="25">
        <v>1.65</v>
      </c>
      <c r="J24" s="25">
        <v>1.71</v>
      </c>
      <c r="K24" s="25">
        <v>1.65</v>
      </c>
      <c r="L24" s="25">
        <v>0.03</v>
      </c>
      <c r="M24" s="25">
        <v>0.06</v>
      </c>
      <c r="N24" s="25">
        <v>0.11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/>
      <c r="V24" s="25"/>
      <c r="W24" s="25"/>
    </row>
  </sheetData>
  <mergeCells count="19">
    <mergeCell ref="R21:T21"/>
    <mergeCell ref="U21:W21"/>
    <mergeCell ref="C15:E15"/>
    <mergeCell ref="F15:H15"/>
    <mergeCell ref="I15:K15"/>
    <mergeCell ref="L15:N15"/>
    <mergeCell ref="O15:Q15"/>
    <mergeCell ref="C21:E21"/>
    <mergeCell ref="F21:H21"/>
    <mergeCell ref="I21:K21"/>
    <mergeCell ref="L21:N21"/>
    <mergeCell ref="O21:Q21"/>
    <mergeCell ref="C3:E3"/>
    <mergeCell ref="F3:H3"/>
    <mergeCell ref="I3:K3"/>
    <mergeCell ref="L3:N3"/>
    <mergeCell ref="C9:E9"/>
    <mergeCell ref="F9:H9"/>
    <mergeCell ref="I9:K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G10"/>
  <sheetViews>
    <sheetView workbookViewId="0"/>
  </sheetViews>
  <sheetFormatPr baseColWidth="10" defaultColWidth="9.1640625" defaultRowHeight="15" x14ac:dyDescent="0.2"/>
  <cols>
    <col min="2" max="2" width="8.1640625" bestFit="1" customWidth="1"/>
    <col min="3" max="3" width="49.83203125" bestFit="1" customWidth="1"/>
  </cols>
  <sheetData>
    <row r="1" spans="1:605" x14ac:dyDescent="0.2">
      <c r="A1" s="22" t="s">
        <v>158</v>
      </c>
    </row>
    <row r="2" spans="1:605" x14ac:dyDescent="0.2">
      <c r="B2" s="22"/>
    </row>
    <row r="3" spans="1:605" x14ac:dyDescent="0.2">
      <c r="C3" s="30" t="s">
        <v>81</v>
      </c>
      <c r="D3" s="2">
        <v>1.7777777777777799E-2</v>
      </c>
      <c r="E3" s="2">
        <v>0.28361111111111098</v>
      </c>
      <c r="F3" s="2">
        <v>0.54916666666666702</v>
      </c>
      <c r="G3" s="2">
        <v>0.81499999999999995</v>
      </c>
      <c r="H3" s="2">
        <v>1.08083333333333</v>
      </c>
      <c r="I3" s="2">
        <v>1.34638888888889</v>
      </c>
      <c r="J3" s="2">
        <v>1.61222222222222</v>
      </c>
      <c r="K3" s="2">
        <v>1.87777777777778</v>
      </c>
      <c r="L3" s="2">
        <v>2.14361111111111</v>
      </c>
      <c r="M3" s="2">
        <v>2.4091666666666698</v>
      </c>
      <c r="N3" s="2">
        <v>2.6749999999999998</v>
      </c>
      <c r="O3" s="2">
        <v>2.9408333333333299</v>
      </c>
      <c r="P3" s="2">
        <v>3.2063888888888901</v>
      </c>
      <c r="Q3" s="2">
        <v>3.4722222222222201</v>
      </c>
      <c r="R3" s="2">
        <v>3.7377777777777799</v>
      </c>
      <c r="S3" s="2">
        <v>4.0036111111111099</v>
      </c>
      <c r="T3" s="2">
        <v>4.2691666666666697</v>
      </c>
      <c r="U3" s="2">
        <v>4.5350000000000001</v>
      </c>
      <c r="V3" s="2">
        <v>4.8008333333333297</v>
      </c>
      <c r="W3" s="2">
        <v>5.0663888888888904</v>
      </c>
      <c r="X3" s="2">
        <v>5.33222222222222</v>
      </c>
      <c r="Y3" s="2">
        <v>5.5977777777777797</v>
      </c>
      <c r="Z3" s="2">
        <v>5.8636111111111102</v>
      </c>
      <c r="AA3" s="2">
        <v>6.12916666666667</v>
      </c>
      <c r="AB3" s="2">
        <v>6.3949999999999996</v>
      </c>
      <c r="AC3" s="2">
        <v>6.6605555555555602</v>
      </c>
      <c r="AD3" s="2">
        <v>6.9263888888888898</v>
      </c>
      <c r="AE3" s="2">
        <v>7.1919444444444398</v>
      </c>
      <c r="AF3" s="2">
        <v>7.4577777777777801</v>
      </c>
      <c r="AG3" s="2">
        <v>7.7236111111111097</v>
      </c>
      <c r="AH3" s="2">
        <v>7.9891666666666703</v>
      </c>
      <c r="AI3" s="2">
        <v>8.2550000000000008</v>
      </c>
      <c r="AJ3" s="2">
        <v>8.5208333333333304</v>
      </c>
      <c r="AK3" s="2">
        <v>8.7863888888888901</v>
      </c>
      <c r="AL3" s="2">
        <v>9.0522222222222197</v>
      </c>
      <c r="AM3" s="2">
        <v>9.3177777777777795</v>
      </c>
      <c r="AN3" s="2">
        <v>9.5836111111111109</v>
      </c>
      <c r="AO3" s="2">
        <v>9.8491666666666706</v>
      </c>
      <c r="AP3" s="2">
        <v>10.115</v>
      </c>
      <c r="AQ3" s="2">
        <v>10.380555555555601</v>
      </c>
      <c r="AR3" s="2">
        <v>10.6463888888889</v>
      </c>
      <c r="AS3" s="2">
        <v>10.9119444444444</v>
      </c>
      <c r="AT3" s="2">
        <v>11.1777777777778</v>
      </c>
      <c r="AU3" s="2">
        <v>11.4433333333333</v>
      </c>
      <c r="AV3" s="2">
        <v>11.7091666666667</v>
      </c>
      <c r="AW3" s="2">
        <v>11.9747222222222</v>
      </c>
      <c r="AX3" s="2">
        <v>12.2405555555556</v>
      </c>
      <c r="AY3" s="2">
        <v>12.5061111111111</v>
      </c>
      <c r="AZ3" s="2">
        <v>12.771944444444401</v>
      </c>
      <c r="BA3" s="2">
        <v>13.0377777777778</v>
      </c>
      <c r="BB3" s="2">
        <v>13.303333333333301</v>
      </c>
      <c r="BC3" s="2">
        <v>13.5691666666667</v>
      </c>
      <c r="BD3" s="2">
        <v>13.834722222222201</v>
      </c>
      <c r="BE3" s="2">
        <v>14.1005555555556</v>
      </c>
      <c r="BF3" s="2">
        <v>14.366111111111101</v>
      </c>
      <c r="BG3" s="2">
        <v>14.6319444444444</v>
      </c>
      <c r="BH3" s="2">
        <v>14.897500000000001</v>
      </c>
      <c r="BI3" s="2">
        <v>15.1633333333333</v>
      </c>
      <c r="BJ3" s="2">
        <v>15.429166666666699</v>
      </c>
      <c r="BK3" s="2">
        <v>15.6947222222222</v>
      </c>
      <c r="BL3" s="2">
        <v>15.960277777777801</v>
      </c>
      <c r="BM3" s="2">
        <v>16.226111111111098</v>
      </c>
      <c r="BN3" s="2">
        <v>16.491666666666699</v>
      </c>
      <c r="BO3" s="2">
        <v>16.7575</v>
      </c>
      <c r="BP3" s="2">
        <v>17.023333333333301</v>
      </c>
      <c r="BQ3" s="2">
        <v>17.288888888888899</v>
      </c>
      <c r="BR3" s="2">
        <v>17.5544444444444</v>
      </c>
      <c r="BS3" s="2">
        <v>17.8202777777778</v>
      </c>
      <c r="BT3" s="2">
        <v>18.085833333333301</v>
      </c>
      <c r="BU3" s="2">
        <v>18.351666666666699</v>
      </c>
      <c r="BV3" s="2">
        <v>18.6172222222222</v>
      </c>
      <c r="BW3" s="2">
        <v>18.8830555555556</v>
      </c>
      <c r="BX3" s="2">
        <v>19.148611111111101</v>
      </c>
      <c r="BY3" s="2">
        <v>19.414444444444399</v>
      </c>
      <c r="BZ3" s="2">
        <v>19.68</v>
      </c>
      <c r="CA3" s="2">
        <v>19.945833333333301</v>
      </c>
      <c r="CB3" s="2">
        <v>20.211388888888902</v>
      </c>
      <c r="CC3" s="2">
        <v>20.477222222222199</v>
      </c>
      <c r="CD3" s="2">
        <v>20.7427777777778</v>
      </c>
      <c r="CE3" s="2">
        <v>21.008611111111101</v>
      </c>
      <c r="CF3" s="2">
        <v>21.274166666666702</v>
      </c>
      <c r="CG3" s="2">
        <v>21.54</v>
      </c>
      <c r="CH3" s="2">
        <v>21.8055555555556</v>
      </c>
      <c r="CI3" s="2">
        <v>22.071388888888901</v>
      </c>
      <c r="CJ3" s="2">
        <v>22.337222222222199</v>
      </c>
      <c r="CK3" s="2">
        <v>22.602777777777799</v>
      </c>
      <c r="CL3" s="2">
        <v>22.8686111111111</v>
      </c>
      <c r="CM3" s="2">
        <v>23.134166666666701</v>
      </c>
      <c r="CN3" s="2">
        <v>23.4</v>
      </c>
      <c r="CO3" s="2">
        <v>23.6658333333333</v>
      </c>
      <c r="CP3" s="2">
        <v>23.9313888888889</v>
      </c>
      <c r="CQ3" s="2">
        <v>24.197222222222202</v>
      </c>
      <c r="CR3" s="2">
        <v>24.462777777777799</v>
      </c>
      <c r="CS3" s="2">
        <v>24.7286111111111</v>
      </c>
      <c r="CT3" s="2">
        <v>24.9941666666667</v>
      </c>
      <c r="CU3" s="2">
        <v>25.26</v>
      </c>
      <c r="CV3" s="2">
        <v>25.525833333333299</v>
      </c>
      <c r="CW3" s="2">
        <v>25.7913888888889</v>
      </c>
      <c r="CX3" s="2">
        <v>26.057222222222201</v>
      </c>
      <c r="CY3" s="2">
        <v>26.322777777777802</v>
      </c>
      <c r="CZ3" s="2">
        <v>26.588611111111099</v>
      </c>
      <c r="DA3" s="2">
        <v>26.8541666666667</v>
      </c>
      <c r="DB3" s="2">
        <v>27.12</v>
      </c>
      <c r="DC3" s="2">
        <v>27.385555555555602</v>
      </c>
      <c r="DD3" s="2">
        <v>27.651388888888899</v>
      </c>
      <c r="DE3" s="2">
        <v>27.9169444444444</v>
      </c>
      <c r="DF3" s="2">
        <v>28.182777777777801</v>
      </c>
      <c r="DG3" s="2">
        <v>28.448333333333299</v>
      </c>
      <c r="DH3" s="2">
        <v>28.714166666666699</v>
      </c>
      <c r="DI3" s="2">
        <v>28.98</v>
      </c>
      <c r="DJ3" s="2">
        <v>29.245555555555601</v>
      </c>
      <c r="DK3" s="2">
        <v>29.511388888888899</v>
      </c>
      <c r="DL3" s="2">
        <v>29.7772222222222</v>
      </c>
      <c r="DM3" s="2">
        <v>30.0430555555556</v>
      </c>
      <c r="DN3" s="2">
        <v>30.308611111111102</v>
      </c>
      <c r="DO3" s="2">
        <v>30.574166666666699</v>
      </c>
      <c r="DP3" s="2">
        <v>30.84</v>
      </c>
      <c r="DQ3" s="2">
        <v>31.105833333333301</v>
      </c>
      <c r="DR3" s="2">
        <v>31.371388888888902</v>
      </c>
      <c r="DS3" s="2">
        <v>31.637222222222199</v>
      </c>
      <c r="DT3" s="2">
        <v>31.9027777777778</v>
      </c>
      <c r="DU3" s="2">
        <v>32.168611111111098</v>
      </c>
      <c r="DV3" s="2">
        <v>32.434166666666698</v>
      </c>
      <c r="DW3" s="2">
        <v>32.700000000000003</v>
      </c>
      <c r="DX3" s="2">
        <v>32.9658333333333</v>
      </c>
      <c r="DY3" s="2">
        <v>33.231388888888901</v>
      </c>
      <c r="DZ3" s="2">
        <v>33.497222222222199</v>
      </c>
      <c r="EA3" s="2">
        <v>33.762777777777799</v>
      </c>
      <c r="EB3" s="2">
        <v>34.028611111111097</v>
      </c>
      <c r="EC3" s="2">
        <v>34.294444444444402</v>
      </c>
      <c r="ED3" s="2">
        <v>34.56</v>
      </c>
      <c r="EE3" s="2">
        <v>34.825555555555603</v>
      </c>
      <c r="EF3" s="2">
        <v>35.091388888888901</v>
      </c>
      <c r="EG3" s="2">
        <v>35.356944444444402</v>
      </c>
      <c r="EH3" s="2">
        <v>35.622777777777799</v>
      </c>
      <c r="EI3" s="2">
        <v>35.888611111111103</v>
      </c>
      <c r="EJ3" s="2">
        <v>36.154166666666697</v>
      </c>
      <c r="EK3" s="2">
        <v>36.42</v>
      </c>
      <c r="EL3" s="2">
        <v>36.685833333333299</v>
      </c>
      <c r="EM3" s="2">
        <v>36.951666666666704</v>
      </c>
      <c r="EN3" s="2">
        <v>37.217222222222198</v>
      </c>
      <c r="EO3" s="2">
        <v>37.483055555555602</v>
      </c>
      <c r="EP3" s="2">
        <v>37.748888888888899</v>
      </c>
      <c r="EQ3" s="2">
        <v>38.014444444444401</v>
      </c>
      <c r="ER3" s="2">
        <v>38.280277777777798</v>
      </c>
      <c r="ES3" s="2">
        <v>38.546111111111102</v>
      </c>
      <c r="ET3" s="2">
        <v>38.811666666666703</v>
      </c>
      <c r="EU3" s="2">
        <v>39.077500000000001</v>
      </c>
      <c r="EV3" s="2">
        <v>39.343055555555601</v>
      </c>
      <c r="EW3" s="2">
        <v>39.608888888888899</v>
      </c>
      <c r="EX3" s="2">
        <v>39.8744444444444</v>
      </c>
      <c r="EY3" s="2">
        <v>40.140277777777797</v>
      </c>
      <c r="EZ3" s="2">
        <v>40.405833333333298</v>
      </c>
      <c r="FA3" s="2">
        <v>40.671666666666702</v>
      </c>
      <c r="FB3" s="2">
        <v>40.9375</v>
      </c>
      <c r="FC3" s="2">
        <v>41.203333333333298</v>
      </c>
      <c r="FD3" s="2">
        <v>41.468888888888898</v>
      </c>
      <c r="FE3" s="2">
        <v>41.734722222222203</v>
      </c>
      <c r="FF3" s="2">
        <v>42.0005555555556</v>
      </c>
      <c r="FG3" s="2">
        <v>42.266111111111101</v>
      </c>
      <c r="FH3" s="2">
        <v>42.531944444444399</v>
      </c>
      <c r="FI3" s="2">
        <v>42.797777777777803</v>
      </c>
      <c r="FJ3" s="2">
        <v>43.063333333333297</v>
      </c>
      <c r="FK3" s="2">
        <v>43.329166666666701</v>
      </c>
      <c r="FL3" s="2">
        <v>43.594722222222202</v>
      </c>
      <c r="FM3" s="2">
        <v>43.860555555555599</v>
      </c>
      <c r="FN3" s="2">
        <v>44.126111111111101</v>
      </c>
      <c r="FO3" s="2">
        <v>44.391944444444398</v>
      </c>
      <c r="FP3" s="2">
        <v>44.657777777777802</v>
      </c>
      <c r="FQ3" s="2">
        <v>44.923333333333296</v>
      </c>
      <c r="FR3" s="2">
        <v>45.189166666666701</v>
      </c>
      <c r="FS3" s="2">
        <v>45.454999999999998</v>
      </c>
      <c r="FT3" s="2">
        <v>45.720555555555599</v>
      </c>
      <c r="FU3" s="2">
        <v>45.986388888888897</v>
      </c>
      <c r="FV3" s="2">
        <v>46.251944444444398</v>
      </c>
      <c r="FW3" s="2">
        <v>46.517777777777802</v>
      </c>
      <c r="FX3" s="2">
        <v>46.783611111111099</v>
      </c>
      <c r="FY3" s="2">
        <v>47.0491666666667</v>
      </c>
      <c r="FZ3" s="2">
        <v>47.314999999999998</v>
      </c>
      <c r="GA3" s="2">
        <v>47.580555555555598</v>
      </c>
      <c r="GB3" s="2">
        <v>47.8466666666667</v>
      </c>
      <c r="GC3" s="2">
        <v>48.112499999999997</v>
      </c>
      <c r="GD3" s="2">
        <v>48.378333333333302</v>
      </c>
      <c r="GE3" s="2">
        <v>48.644444444444403</v>
      </c>
      <c r="GF3" s="2">
        <v>48.910555555555597</v>
      </c>
      <c r="GG3" s="2">
        <v>49.176388888888901</v>
      </c>
      <c r="GH3" s="2">
        <v>49.442500000000003</v>
      </c>
      <c r="GI3" s="2">
        <v>49.7083333333333</v>
      </c>
      <c r="GJ3" s="2">
        <v>49.974444444444401</v>
      </c>
      <c r="GK3" s="2">
        <v>50.240555555555602</v>
      </c>
      <c r="GL3" s="2">
        <v>50.5063888888889</v>
      </c>
      <c r="GM3" s="2">
        <v>50.772500000000001</v>
      </c>
      <c r="GN3" s="2">
        <v>51.038611111111102</v>
      </c>
      <c r="GO3" s="2">
        <v>51.3044444444444</v>
      </c>
      <c r="GP3" s="2">
        <v>51.570277777777797</v>
      </c>
      <c r="GQ3" s="2">
        <v>51.836388888888898</v>
      </c>
      <c r="GR3" s="2">
        <v>52.102499999999999</v>
      </c>
      <c r="GS3" s="2">
        <v>52.3686111111111</v>
      </c>
      <c r="GT3" s="2">
        <v>52.634444444444398</v>
      </c>
      <c r="GU3" s="2">
        <v>52.900555555555599</v>
      </c>
      <c r="GV3" s="2">
        <v>53.1666666666667</v>
      </c>
      <c r="GW3" s="2">
        <v>53.432777777777801</v>
      </c>
      <c r="GX3" s="2">
        <v>53.698888888888902</v>
      </c>
      <c r="GY3" s="2">
        <v>53.9647222222222</v>
      </c>
      <c r="GZ3" s="2">
        <v>54.230833333333301</v>
      </c>
      <c r="HA3" s="2">
        <v>54.496666666666698</v>
      </c>
      <c r="HB3" s="2">
        <v>54.762500000000003</v>
      </c>
      <c r="HC3" s="2">
        <v>55.028611111111097</v>
      </c>
      <c r="HD3" s="2">
        <v>55.294722222222198</v>
      </c>
      <c r="HE3" s="2">
        <v>55.560833333333299</v>
      </c>
      <c r="HF3" s="2">
        <v>55.826944444444401</v>
      </c>
      <c r="HG3" s="2">
        <v>56.093055555555601</v>
      </c>
      <c r="HH3" s="2">
        <v>56.358888888888899</v>
      </c>
      <c r="HI3" s="2">
        <v>56.625</v>
      </c>
      <c r="HJ3" s="2">
        <v>56.891111111111101</v>
      </c>
      <c r="HK3" s="2">
        <v>57.156944444444399</v>
      </c>
      <c r="HL3" s="2">
        <v>57.423055555555599</v>
      </c>
      <c r="HM3" s="2">
        <v>57.688888888888897</v>
      </c>
      <c r="HN3" s="2">
        <v>57.954999999999998</v>
      </c>
      <c r="HO3" s="2">
        <v>58.221111111111099</v>
      </c>
      <c r="HP3" s="2">
        <v>58.486944444444397</v>
      </c>
      <c r="HQ3" s="2">
        <v>58.753055555555598</v>
      </c>
      <c r="HR3" s="2">
        <v>59.018888888888902</v>
      </c>
      <c r="HS3" s="2">
        <v>59.284999999999997</v>
      </c>
      <c r="HT3" s="2">
        <v>59.551111111111098</v>
      </c>
      <c r="HU3" s="2">
        <v>59.816944444444403</v>
      </c>
      <c r="HV3" s="2">
        <v>60.083055555555603</v>
      </c>
      <c r="HW3" s="2">
        <v>60.348888888888901</v>
      </c>
      <c r="HX3" s="2">
        <v>60.615000000000002</v>
      </c>
      <c r="HY3" s="2">
        <v>60.8808333333333</v>
      </c>
      <c r="HZ3" s="2">
        <v>61.146944444444401</v>
      </c>
      <c r="IA3" s="2">
        <v>61.413055555555601</v>
      </c>
      <c r="IB3" s="2">
        <v>61.678888888888899</v>
      </c>
      <c r="IC3" s="2">
        <v>61.945</v>
      </c>
      <c r="ID3" s="2">
        <v>62.210833333333298</v>
      </c>
      <c r="IE3" s="2">
        <v>62.476944444444399</v>
      </c>
      <c r="IF3" s="2">
        <v>62.742777777777803</v>
      </c>
      <c r="IG3" s="2">
        <v>63.008888888888897</v>
      </c>
      <c r="IH3" s="2">
        <v>63.274999999999999</v>
      </c>
      <c r="II3" s="2">
        <v>63.5411111111111</v>
      </c>
      <c r="IJ3" s="2">
        <v>63.807222222222201</v>
      </c>
      <c r="IK3" s="2">
        <v>64.073055555555598</v>
      </c>
      <c r="IL3" s="2">
        <v>64.339166666666699</v>
      </c>
      <c r="IM3" s="2">
        <v>64.605000000000004</v>
      </c>
      <c r="IN3" s="2">
        <v>64.871111111111105</v>
      </c>
      <c r="IO3" s="2">
        <v>65.137222222222206</v>
      </c>
      <c r="IP3" s="2">
        <v>65.403333333333293</v>
      </c>
      <c r="IQ3" s="2">
        <v>65.669444444444494</v>
      </c>
      <c r="IR3" s="2">
        <v>65.935277777777799</v>
      </c>
      <c r="IS3" s="2">
        <v>66.2013888888889</v>
      </c>
      <c r="IT3" s="2">
        <v>66.467500000000001</v>
      </c>
      <c r="IU3" s="2">
        <v>66.733611111111102</v>
      </c>
      <c r="IV3" s="2">
        <v>66.999444444444407</v>
      </c>
      <c r="IW3" s="2">
        <v>67.265555555555594</v>
      </c>
      <c r="IX3" s="2">
        <v>67.531388888888898</v>
      </c>
      <c r="IY3" s="2">
        <v>67.797777777777796</v>
      </c>
      <c r="IZ3" s="2">
        <v>68.063888888888897</v>
      </c>
      <c r="JA3" s="2">
        <v>68.329722222222202</v>
      </c>
      <c r="JB3" s="2">
        <v>68.595833333333303</v>
      </c>
      <c r="JC3" s="2">
        <v>68.861944444444404</v>
      </c>
      <c r="JD3" s="2">
        <v>69.128055555555605</v>
      </c>
      <c r="JE3" s="2">
        <v>69.393888888888895</v>
      </c>
      <c r="JF3" s="2">
        <v>69.66</v>
      </c>
      <c r="JG3" s="2">
        <v>69.926388888888894</v>
      </c>
      <c r="JH3" s="2">
        <v>70.192222222222199</v>
      </c>
      <c r="JI3" s="2">
        <v>70.4583333333333</v>
      </c>
      <c r="JJ3" s="2">
        <v>70.724444444444401</v>
      </c>
      <c r="JK3" s="2">
        <v>70.990277777777806</v>
      </c>
      <c r="JL3" s="2">
        <v>71.256388888888907</v>
      </c>
      <c r="JM3" s="2">
        <v>71.522222222222197</v>
      </c>
      <c r="JN3" s="2">
        <v>71.788333333333298</v>
      </c>
      <c r="JO3" s="2">
        <v>72.0544444444444</v>
      </c>
      <c r="JP3" s="2">
        <v>72.3205555555556</v>
      </c>
      <c r="JQ3" s="2">
        <v>72.586388888888905</v>
      </c>
      <c r="JR3" s="2">
        <v>72.852500000000006</v>
      </c>
      <c r="JS3" s="2">
        <v>73.118611111111093</v>
      </c>
      <c r="JT3" s="2">
        <v>73.384722222222194</v>
      </c>
      <c r="JU3" s="2">
        <v>73.650555555555599</v>
      </c>
      <c r="JV3" s="2">
        <v>73.9166666666667</v>
      </c>
      <c r="JW3" s="2">
        <v>74.182500000000005</v>
      </c>
      <c r="JX3" s="2">
        <v>74.448611111111106</v>
      </c>
      <c r="JY3" s="2">
        <v>74.714722222222207</v>
      </c>
      <c r="JZ3" s="2">
        <v>74.980833333333294</v>
      </c>
      <c r="KA3" s="2">
        <v>75.247222222222206</v>
      </c>
      <c r="KB3" s="2">
        <v>75.513055555555596</v>
      </c>
      <c r="KC3" s="2">
        <v>75.779166666666697</v>
      </c>
      <c r="KD3" s="2">
        <v>76.045277777777798</v>
      </c>
      <c r="KE3" s="2">
        <v>76.311388888888899</v>
      </c>
      <c r="KF3" s="2">
        <v>76.577500000000001</v>
      </c>
      <c r="KG3" s="2">
        <v>76.843611111111102</v>
      </c>
      <c r="KH3" s="2">
        <v>77.109444444444406</v>
      </c>
      <c r="KI3" s="2">
        <v>77.375555555555593</v>
      </c>
      <c r="KJ3" s="2">
        <v>77.641666666666694</v>
      </c>
      <c r="KK3" s="2">
        <v>77.907777777777795</v>
      </c>
      <c r="KL3" s="2">
        <v>78.173888888888897</v>
      </c>
      <c r="KM3" s="2">
        <v>78.439722222222201</v>
      </c>
      <c r="KN3" s="2">
        <v>78.705833333333302</v>
      </c>
      <c r="KO3" s="2">
        <v>78.971944444444404</v>
      </c>
      <c r="KP3" s="2">
        <v>79.238333333333301</v>
      </c>
      <c r="KQ3" s="2">
        <v>79.504166666666706</v>
      </c>
      <c r="KR3" s="2">
        <v>79.770277777777807</v>
      </c>
      <c r="KS3" s="2">
        <v>80.036388888888894</v>
      </c>
      <c r="KT3" s="2">
        <v>80.302222222222198</v>
      </c>
      <c r="KU3" s="2">
        <v>80.568611111111096</v>
      </c>
      <c r="KV3" s="2">
        <v>80.834444444444401</v>
      </c>
      <c r="KW3" s="2">
        <v>81.100555555555601</v>
      </c>
      <c r="KX3" s="2">
        <v>81.366666666666703</v>
      </c>
      <c r="KY3" s="2">
        <v>81.6330555555556</v>
      </c>
      <c r="KZ3" s="2">
        <v>81.898888888888905</v>
      </c>
      <c r="LA3" s="2">
        <v>82.165000000000006</v>
      </c>
      <c r="LB3" s="2">
        <v>82.431388888888904</v>
      </c>
      <c r="LC3" s="2">
        <v>82.697222222222194</v>
      </c>
      <c r="LD3" s="2">
        <v>82.963333333333296</v>
      </c>
      <c r="LE3" s="2">
        <v>83.229444444444397</v>
      </c>
      <c r="LF3" s="2">
        <v>83.495555555555597</v>
      </c>
      <c r="LG3" s="2">
        <v>83.761388888888902</v>
      </c>
      <c r="LH3" s="2">
        <v>84.0277777777778</v>
      </c>
      <c r="LI3" s="2">
        <v>84.293611111111105</v>
      </c>
      <c r="LJ3" s="2">
        <v>84.559722222222206</v>
      </c>
      <c r="LK3" s="2">
        <v>84.825833333333307</v>
      </c>
      <c r="LL3" s="2">
        <v>85.091944444444493</v>
      </c>
      <c r="LM3" s="2">
        <v>85.358055555555595</v>
      </c>
      <c r="LN3" s="2">
        <v>85.624166666666696</v>
      </c>
      <c r="LO3" s="2">
        <v>85.890277777777797</v>
      </c>
      <c r="LP3" s="2">
        <v>86.156388888888898</v>
      </c>
      <c r="LQ3" s="2">
        <v>86.422499999999999</v>
      </c>
      <c r="LR3" s="2">
        <v>86.688611111111101</v>
      </c>
      <c r="LS3" s="2">
        <v>86.954722222222202</v>
      </c>
      <c r="LT3" s="2">
        <v>87.220833333333303</v>
      </c>
      <c r="LU3" s="2">
        <v>87.486944444444404</v>
      </c>
      <c r="LV3" s="2">
        <v>87.753055555555605</v>
      </c>
      <c r="LW3" s="2">
        <v>88.019444444444403</v>
      </c>
      <c r="LX3" s="2">
        <v>88.285277777777793</v>
      </c>
      <c r="LY3" s="2">
        <v>88.551666666666705</v>
      </c>
      <c r="LZ3" s="2">
        <v>88.817499999999995</v>
      </c>
      <c r="MA3" s="2">
        <v>89.083611111111097</v>
      </c>
      <c r="MB3" s="2">
        <v>89.35</v>
      </c>
      <c r="MC3" s="2">
        <v>89.616111111111096</v>
      </c>
      <c r="MD3" s="2">
        <v>89.882222222222197</v>
      </c>
      <c r="ME3" s="2">
        <v>90.148055555555601</v>
      </c>
      <c r="MF3" s="2">
        <v>90.414444444444399</v>
      </c>
      <c r="MG3" s="2">
        <v>90.6805555555556</v>
      </c>
      <c r="MH3" s="2">
        <v>90.946666666666701</v>
      </c>
      <c r="MI3" s="2">
        <v>91.212777777777802</v>
      </c>
      <c r="MJ3" s="2">
        <v>91.478888888888903</v>
      </c>
      <c r="MK3" s="2">
        <v>91.744722222222194</v>
      </c>
      <c r="ML3" s="2">
        <v>92.010833333333295</v>
      </c>
      <c r="MM3" s="2">
        <v>92.276944444444396</v>
      </c>
      <c r="MN3" s="2">
        <v>92.543055555555597</v>
      </c>
      <c r="MO3" s="2">
        <v>92.809444444444395</v>
      </c>
      <c r="MP3" s="2">
        <v>93.075277777777799</v>
      </c>
      <c r="MQ3" s="2">
        <v>93.341388888888901</v>
      </c>
      <c r="MR3" s="2">
        <v>93.607500000000002</v>
      </c>
      <c r="MS3" s="2">
        <v>93.873611111111103</v>
      </c>
      <c r="MT3" s="2">
        <v>94.139444444444507</v>
      </c>
      <c r="MU3" s="2">
        <v>94.405555555555594</v>
      </c>
      <c r="MV3" s="2">
        <v>94.671944444444406</v>
      </c>
      <c r="MW3" s="2">
        <v>94.938055555555593</v>
      </c>
      <c r="MX3" s="2">
        <v>95.204166666666694</v>
      </c>
      <c r="MY3" s="2">
        <v>95.470277777777795</v>
      </c>
      <c r="MZ3" s="2">
        <v>95.736666666666693</v>
      </c>
      <c r="NA3" s="2">
        <v>96.002499999999998</v>
      </c>
      <c r="NB3" s="2">
        <v>96.268611111111099</v>
      </c>
      <c r="NC3" s="2">
        <v>96.534999999999997</v>
      </c>
      <c r="ND3" s="2">
        <v>96.801111111111098</v>
      </c>
      <c r="NE3" s="2">
        <v>97.067222222222199</v>
      </c>
      <c r="NF3" s="2">
        <v>97.3333333333333</v>
      </c>
      <c r="NG3" s="2">
        <v>97.599722222222198</v>
      </c>
      <c r="NH3" s="2">
        <v>97.866111111111096</v>
      </c>
      <c r="NI3" s="2">
        <v>98.132222222222197</v>
      </c>
      <c r="NJ3" s="2">
        <v>98.398333333333298</v>
      </c>
      <c r="NK3" s="2">
        <v>98.664444444444399</v>
      </c>
      <c r="NL3" s="2">
        <v>98.9305555555556</v>
      </c>
      <c r="NM3" s="2">
        <v>99.196944444444398</v>
      </c>
      <c r="NN3" s="2">
        <v>99.463055555555599</v>
      </c>
      <c r="NO3" s="2">
        <v>99.7291666666667</v>
      </c>
      <c r="NP3" s="2">
        <v>99.995277777777801</v>
      </c>
      <c r="NQ3" s="2">
        <v>100.261388888889</v>
      </c>
      <c r="NR3" s="2">
        <v>100.5275</v>
      </c>
      <c r="NS3" s="2">
        <v>100.79361111111101</v>
      </c>
      <c r="NT3" s="2">
        <v>101.06</v>
      </c>
      <c r="NU3" s="2">
        <v>101.326111111111</v>
      </c>
      <c r="NV3" s="2">
        <v>101.59222222222201</v>
      </c>
      <c r="NW3" s="2">
        <v>101.85833333333299</v>
      </c>
      <c r="NX3" s="2">
        <v>102.12444444444399</v>
      </c>
      <c r="NY3" s="2">
        <v>102.39083333333301</v>
      </c>
      <c r="NZ3" s="2">
        <v>102.65694444444399</v>
      </c>
      <c r="OA3" s="2">
        <v>102.923055555556</v>
      </c>
      <c r="OB3" s="2">
        <v>103.18916666666701</v>
      </c>
      <c r="OC3" s="2">
        <v>103.455555555556</v>
      </c>
      <c r="OD3" s="2">
        <v>103.72166666666701</v>
      </c>
      <c r="OE3" s="2">
        <v>103.98777777777801</v>
      </c>
      <c r="OF3" s="2">
        <v>104.25388888888899</v>
      </c>
      <c r="OG3" s="2">
        <v>104.52027777777801</v>
      </c>
      <c r="OH3" s="2">
        <v>104.786111111111</v>
      </c>
      <c r="OI3" s="2">
        <v>105.05249999999999</v>
      </c>
      <c r="OJ3" s="2">
        <v>105.318611111111</v>
      </c>
      <c r="OK3" s="2">
        <v>105.58499999999999</v>
      </c>
      <c r="OL3" s="2">
        <v>105.851111111111</v>
      </c>
      <c r="OM3" s="2">
        <v>106.117222222222</v>
      </c>
      <c r="ON3" s="2">
        <v>106.383333333333</v>
      </c>
      <c r="OO3" s="2">
        <v>106.649444444444</v>
      </c>
      <c r="OP3" s="2">
        <v>106.915555555556</v>
      </c>
      <c r="OQ3" s="2">
        <v>107.181944444444</v>
      </c>
      <c r="OR3" s="2">
        <v>107.448055555556</v>
      </c>
      <c r="OS3" s="2">
        <v>107.714166666667</v>
      </c>
      <c r="OT3" s="2">
        <v>107.98055555555599</v>
      </c>
      <c r="OU3" s="2">
        <v>108.246666666667</v>
      </c>
      <c r="OV3" s="2">
        <v>108.512777777778</v>
      </c>
      <c r="OW3" s="2">
        <v>108.779166666667</v>
      </c>
      <c r="OX3" s="2">
        <v>109.045277777778</v>
      </c>
      <c r="OY3" s="2">
        <v>109.311388888889</v>
      </c>
      <c r="OZ3" s="2">
        <v>109.577777777778</v>
      </c>
      <c r="PA3" s="2">
        <v>109.843888888889</v>
      </c>
      <c r="PB3" s="2">
        <v>110.11</v>
      </c>
      <c r="PC3" s="2">
        <v>110.376388888889</v>
      </c>
      <c r="PD3" s="2">
        <v>110.6425</v>
      </c>
      <c r="PE3" s="2">
        <v>110.908611111111</v>
      </c>
      <c r="PF3" s="2">
        <v>111.175</v>
      </c>
      <c r="PG3" s="2">
        <v>111.441111111111</v>
      </c>
      <c r="PH3" s="2">
        <v>111.707222222222</v>
      </c>
      <c r="PI3" s="2">
        <v>111.973333333333</v>
      </c>
      <c r="PJ3" s="2">
        <v>112.239722222222</v>
      </c>
      <c r="PK3" s="2">
        <v>112.505833333333</v>
      </c>
      <c r="PL3" s="2">
        <v>112.771944444444</v>
      </c>
      <c r="PM3" s="2">
        <v>113.037777777778</v>
      </c>
      <c r="PN3" s="2">
        <v>113.30388888888901</v>
      </c>
      <c r="PO3" s="2">
        <v>113.57</v>
      </c>
      <c r="PP3" s="2">
        <v>113.83611111111099</v>
      </c>
      <c r="PQ3" s="2">
        <v>114.102222222222</v>
      </c>
      <c r="PR3" s="2">
        <v>114.368333333333</v>
      </c>
      <c r="PS3" s="2">
        <v>114.634444444444</v>
      </c>
      <c r="PT3" s="2">
        <v>114.900555555556</v>
      </c>
      <c r="PU3" s="2">
        <v>115.166666666667</v>
      </c>
      <c r="PV3" s="2">
        <v>115.432777777778</v>
      </c>
      <c r="PW3" s="2">
        <v>115.69861111111101</v>
      </c>
      <c r="PX3" s="2">
        <v>115.96472222222199</v>
      </c>
      <c r="PY3" s="2">
        <v>116.230833333333</v>
      </c>
      <c r="PZ3" s="2">
        <v>116.496944444444</v>
      </c>
      <c r="QA3" s="2">
        <v>116.76305555555599</v>
      </c>
      <c r="QB3" s="2">
        <v>117.029444444444</v>
      </c>
      <c r="QC3" s="2">
        <v>117.29555555555601</v>
      </c>
      <c r="QD3" s="2">
        <v>117.56166666666699</v>
      </c>
      <c r="QE3" s="2">
        <v>117.827777777778</v>
      </c>
      <c r="QF3" s="2">
        <v>118.093611111111</v>
      </c>
      <c r="QG3" s="2">
        <v>118.36</v>
      </c>
      <c r="QH3" s="2">
        <v>118.626388888889</v>
      </c>
      <c r="QI3" s="2">
        <v>118.89277777777799</v>
      </c>
      <c r="QJ3" s="2">
        <v>119.15916666666701</v>
      </c>
      <c r="QK3" s="2">
        <v>119.425555555556</v>
      </c>
      <c r="QL3" s="2">
        <v>119.691944444444</v>
      </c>
      <c r="QM3" s="2">
        <v>119.958333333333</v>
      </c>
      <c r="QN3" s="2">
        <v>120.224444444444</v>
      </c>
      <c r="QO3" s="2">
        <v>120.490555555556</v>
      </c>
      <c r="QP3" s="2">
        <v>120.757222222222</v>
      </c>
      <c r="QQ3" s="2">
        <v>121.02361111111099</v>
      </c>
      <c r="QR3" s="2">
        <v>121.289722222222</v>
      </c>
      <c r="QS3" s="2">
        <v>121.55611111111099</v>
      </c>
      <c r="QT3" s="2">
        <v>121.822222222222</v>
      </c>
      <c r="QU3" s="2">
        <v>122.08861111111101</v>
      </c>
      <c r="QV3" s="2">
        <v>122.355277777778</v>
      </c>
      <c r="QW3" s="2">
        <v>122.621666666667</v>
      </c>
      <c r="QX3" s="2">
        <v>122.88805555555599</v>
      </c>
      <c r="QY3" s="2">
        <v>123.154166666667</v>
      </c>
      <c r="QZ3" s="2">
        <v>123.42055555555601</v>
      </c>
      <c r="RA3" s="2">
        <v>123.68694444444399</v>
      </c>
      <c r="RB3" s="2">
        <v>123.95305555555601</v>
      </c>
      <c r="RC3" s="2">
        <v>124.21944444444399</v>
      </c>
      <c r="RD3" s="2">
        <v>124.485555555556</v>
      </c>
      <c r="RE3" s="2">
        <v>124.752222222222</v>
      </c>
      <c r="RF3" s="2">
        <v>125.018611111111</v>
      </c>
      <c r="RG3" s="2">
        <v>125.285</v>
      </c>
      <c r="RH3" s="2">
        <v>125.55138888888899</v>
      </c>
      <c r="RI3" s="2">
        <v>125.818055555556</v>
      </c>
      <c r="RJ3" s="2">
        <v>126.084444444444</v>
      </c>
      <c r="RK3" s="2">
        <v>126.350555555556</v>
      </c>
      <c r="RL3" s="2">
        <v>126.616666666667</v>
      </c>
      <c r="RM3" s="2">
        <v>126.883333333333</v>
      </c>
      <c r="RN3" s="2">
        <v>127.149444444444</v>
      </c>
      <c r="RO3" s="2">
        <v>127.415833333333</v>
      </c>
      <c r="RP3" s="2">
        <v>127.6825</v>
      </c>
      <c r="RQ3" s="2">
        <v>127.948888888889</v>
      </c>
      <c r="RR3" s="2">
        <v>128.215277777778</v>
      </c>
      <c r="RS3" s="2">
        <v>128.481388888889</v>
      </c>
      <c r="RT3" s="2">
        <v>128.747777777778</v>
      </c>
      <c r="RU3" s="2">
        <v>129.013888888889</v>
      </c>
      <c r="RV3" s="2">
        <v>129.280277777778</v>
      </c>
      <c r="RW3" s="2">
        <v>129.54694444444399</v>
      </c>
      <c r="RX3" s="2">
        <v>129.81333333333299</v>
      </c>
      <c r="RY3" s="2">
        <v>130.07972222222199</v>
      </c>
      <c r="RZ3" s="2">
        <v>130.34611111111099</v>
      </c>
      <c r="SA3" s="2">
        <v>130.61250000000001</v>
      </c>
      <c r="SB3" s="2">
        <v>130.879166666667</v>
      </c>
      <c r="SC3" s="2">
        <v>131.145555555556</v>
      </c>
      <c r="SD3" s="2">
        <v>131.411944444444</v>
      </c>
      <c r="SE3" s="2">
        <v>131.678333333333</v>
      </c>
      <c r="SF3" s="2">
        <v>131.944722222222</v>
      </c>
      <c r="SG3" s="2">
        <v>132.21138888888899</v>
      </c>
      <c r="SH3" s="2">
        <v>132.47777777777799</v>
      </c>
      <c r="SI3" s="2">
        <v>132.74388888888899</v>
      </c>
      <c r="SJ3" s="2">
        <v>133.01027777777799</v>
      </c>
      <c r="SK3" s="2">
        <v>133.27694444444401</v>
      </c>
      <c r="SL3" s="2">
        <v>133.54333333333301</v>
      </c>
      <c r="SM3" s="2">
        <v>133.80972222222201</v>
      </c>
      <c r="SN3" s="2">
        <v>134.076111111111</v>
      </c>
      <c r="SO3" s="2">
        <v>134.342777777778</v>
      </c>
      <c r="SP3" s="2">
        <v>134.60916666666699</v>
      </c>
      <c r="SQ3" s="2">
        <v>134.875277777778</v>
      </c>
      <c r="SR3" s="2">
        <v>135.14194444444399</v>
      </c>
      <c r="SS3" s="2">
        <v>135.40833333333299</v>
      </c>
      <c r="ST3" s="2">
        <v>135.67444444444399</v>
      </c>
      <c r="SU3" s="2">
        <v>135.94083333333299</v>
      </c>
      <c r="SV3" s="2">
        <v>136.20722222222199</v>
      </c>
      <c r="SW3" s="2">
        <v>136.47361111111101</v>
      </c>
      <c r="SX3" s="2">
        <v>136.740277777778</v>
      </c>
      <c r="SY3" s="2">
        <v>137.00638888888901</v>
      </c>
      <c r="SZ3" s="2">
        <v>137.272777777778</v>
      </c>
      <c r="TA3" s="2">
        <v>137.539166666667</v>
      </c>
      <c r="TB3" s="2">
        <v>137.805555555556</v>
      </c>
      <c r="TC3" s="2">
        <v>138.071944444444</v>
      </c>
      <c r="TD3" s="2">
        <v>138.338333333333</v>
      </c>
      <c r="TE3" s="2">
        <v>138.60499999999999</v>
      </c>
      <c r="TF3" s="2">
        <v>138.87138888888899</v>
      </c>
      <c r="TG3" s="2">
        <v>139.13777777777801</v>
      </c>
      <c r="TH3" s="2">
        <v>139.40472222222201</v>
      </c>
      <c r="TI3" s="2">
        <v>139.671111111111</v>
      </c>
      <c r="TJ3" s="2">
        <v>139.937222222222</v>
      </c>
      <c r="TK3" s="2">
        <v>140.203611111111</v>
      </c>
      <c r="TL3" s="2">
        <v>140.47027777777799</v>
      </c>
      <c r="TM3" s="2">
        <v>140.73666666666699</v>
      </c>
      <c r="TN3" s="2">
        <v>141.00305555555599</v>
      </c>
      <c r="TO3" s="2">
        <v>141.26972222222199</v>
      </c>
      <c r="TP3" s="2">
        <v>141.53611111111101</v>
      </c>
      <c r="TQ3" s="2">
        <v>141.80222222222201</v>
      </c>
      <c r="TR3" s="2">
        <v>142.06861111111101</v>
      </c>
      <c r="TS3" s="2">
        <v>142.335277777778</v>
      </c>
      <c r="TT3" s="2">
        <v>142.601666666667</v>
      </c>
      <c r="TU3" s="2">
        <v>142.868333333333</v>
      </c>
      <c r="TV3" s="2">
        <v>143.134722222222</v>
      </c>
      <c r="TW3" s="2">
        <v>143.40111111111099</v>
      </c>
      <c r="TX3" s="2">
        <v>143.66749999999999</v>
      </c>
      <c r="TY3" s="2">
        <v>143.93416666666701</v>
      </c>
      <c r="TZ3" s="2">
        <v>144.20027777777801</v>
      </c>
      <c r="UA3" s="2">
        <v>144.46666666666701</v>
      </c>
      <c r="UB3" s="2">
        <v>144.73333333333301</v>
      </c>
      <c r="UC3" s="2">
        <v>144.999722222222</v>
      </c>
      <c r="UD3" s="2">
        <v>145.266111111111</v>
      </c>
      <c r="UE3" s="2">
        <v>145.53305555555599</v>
      </c>
      <c r="UF3" s="2">
        <v>145.79972222222199</v>
      </c>
      <c r="UG3" s="2">
        <v>146.06638888888901</v>
      </c>
      <c r="UH3" s="2">
        <v>146.33277777777801</v>
      </c>
      <c r="UI3" s="2">
        <v>146.599444444444</v>
      </c>
      <c r="UJ3" s="2">
        <v>146.866111111111</v>
      </c>
      <c r="UK3" s="2">
        <v>147.13249999999999</v>
      </c>
      <c r="UL3" s="2">
        <v>147.39916666666701</v>
      </c>
      <c r="UM3" s="2">
        <v>147.66555555555601</v>
      </c>
      <c r="UN3" s="2">
        <v>147.93194444444401</v>
      </c>
      <c r="UO3" s="2">
        <v>148.19833333333301</v>
      </c>
      <c r="UP3" s="2">
        <v>148.46472222222201</v>
      </c>
      <c r="UQ3" s="2">
        <v>148.73111111111101</v>
      </c>
      <c r="UR3" s="2">
        <v>148.997777777778</v>
      </c>
      <c r="US3" s="2">
        <v>149.26416666666699</v>
      </c>
      <c r="UT3" s="2">
        <v>149.53055555555599</v>
      </c>
      <c r="UU3" s="2">
        <v>149.79694444444399</v>
      </c>
      <c r="UV3" s="2">
        <v>150.06333333333299</v>
      </c>
      <c r="UW3" s="2">
        <v>150.33000000000001</v>
      </c>
      <c r="UX3" s="2">
        <v>150.59638888888901</v>
      </c>
      <c r="UY3" s="2">
        <v>150.863055555556</v>
      </c>
      <c r="UZ3" s="2">
        <v>151.129444444444</v>
      </c>
      <c r="VA3" s="2">
        <v>151.395833333333</v>
      </c>
      <c r="VB3" s="2">
        <v>151.66249999999999</v>
      </c>
      <c r="VC3" s="2">
        <v>151.92888888888899</v>
      </c>
      <c r="VD3" s="2">
        <v>152.19499999999999</v>
      </c>
      <c r="VE3" s="2">
        <v>152.46166666666701</v>
      </c>
      <c r="VF3" s="2">
        <v>152.72805555555601</v>
      </c>
      <c r="VG3" s="2">
        <v>152.99444444444401</v>
      </c>
      <c r="VH3" s="2">
        <v>153.26111111111101</v>
      </c>
      <c r="VI3" s="2">
        <v>153.5275</v>
      </c>
      <c r="VJ3" s="2">
        <v>153.793888888889</v>
      </c>
      <c r="VK3" s="2">
        <v>154.06055555555599</v>
      </c>
      <c r="VL3" s="2">
        <v>154.326944444444</v>
      </c>
      <c r="VM3" s="2">
        <v>154.59361111111099</v>
      </c>
      <c r="VN3" s="2">
        <v>154.86000000000001</v>
      </c>
      <c r="VO3" s="2">
        <v>155.12666666666701</v>
      </c>
      <c r="VP3" s="2">
        <v>155.393333333333</v>
      </c>
      <c r="VQ3" s="2">
        <v>155.659722222222</v>
      </c>
      <c r="VR3" s="2">
        <v>155.92638888888899</v>
      </c>
      <c r="VS3" s="2">
        <v>156.19277777777799</v>
      </c>
      <c r="VT3" s="2">
        <v>156.45916666666699</v>
      </c>
      <c r="VU3" s="2">
        <v>156.72555555555601</v>
      </c>
      <c r="VV3" s="2">
        <v>156.99222222222201</v>
      </c>
      <c r="VW3" s="2">
        <v>157.258888888889</v>
      </c>
      <c r="VX3" s="2">
        <v>157.525277777778</v>
      </c>
      <c r="VY3" s="2">
        <v>157.791666666667</v>
      </c>
      <c r="VZ3" s="2">
        <v>158.058055555556</v>
      </c>
      <c r="WA3" s="2">
        <v>158.324444444444</v>
      </c>
      <c r="WB3" s="2">
        <v>158.59083333333299</v>
      </c>
      <c r="WC3" s="2">
        <v>158.85749999999999</v>
      </c>
      <c r="WD3" s="2">
        <v>159.12388888888901</v>
      </c>
      <c r="WE3" s="2">
        <v>159.39027777777801</v>
      </c>
      <c r="WF3" s="2">
        <v>159.65694444444401</v>
      </c>
      <c r="WG3" s="2">
        <v>159.92333333333301</v>
      </c>
    </row>
    <row r="4" spans="1:605" x14ac:dyDescent="0.2">
      <c r="A4" s="46" t="s">
        <v>82</v>
      </c>
      <c r="B4" s="2" t="s">
        <v>114</v>
      </c>
      <c r="C4" s="30" t="s">
        <v>113</v>
      </c>
      <c r="D4">
        <v>0.02</v>
      </c>
      <c r="E4">
        <v>2.1594202898550699E-2</v>
      </c>
      <c r="F4">
        <v>2.2898550724637701E-2</v>
      </c>
      <c r="G4">
        <v>2.4202898550724598E-2</v>
      </c>
      <c r="H4">
        <v>2.4927536231884099E-2</v>
      </c>
      <c r="I4">
        <v>2.5652173913043499E-2</v>
      </c>
      <c r="J4">
        <v>2.6811594202898598E-2</v>
      </c>
      <c r="K4">
        <v>2.76811594202899E-2</v>
      </c>
      <c r="L4">
        <v>2.84057971014493E-2</v>
      </c>
      <c r="M4">
        <v>2.95652173913044E-2</v>
      </c>
      <c r="N4">
        <v>3.0144927536231901E-2</v>
      </c>
      <c r="O4">
        <v>3.0434782608695699E-2</v>
      </c>
      <c r="P4">
        <v>3.2028985507246401E-2</v>
      </c>
      <c r="Q4">
        <v>3.3333333333333298E-2</v>
      </c>
      <c r="R4">
        <v>3.4057971014492802E-2</v>
      </c>
      <c r="S4">
        <v>3.5072463768115902E-2</v>
      </c>
      <c r="T4">
        <v>3.6956521739130402E-2</v>
      </c>
      <c r="U4">
        <v>3.7536231884057997E-2</v>
      </c>
      <c r="V4">
        <v>3.8695652173913103E-2</v>
      </c>
      <c r="W4">
        <v>3.9275362318840601E-2</v>
      </c>
      <c r="X4">
        <v>4.0724637681159401E-2</v>
      </c>
      <c r="Y4">
        <v>4.1594202898550703E-2</v>
      </c>
      <c r="Z4">
        <v>4.2463768115941998E-2</v>
      </c>
      <c r="AA4">
        <v>4.4347826086956497E-2</v>
      </c>
      <c r="AB4">
        <v>4.5797101449275401E-2</v>
      </c>
      <c r="AC4">
        <v>4.6811594202898599E-2</v>
      </c>
      <c r="AD4">
        <v>4.8695652173913001E-2</v>
      </c>
      <c r="AE4">
        <v>0.05</v>
      </c>
      <c r="AF4">
        <v>5.14492753623189E-2</v>
      </c>
      <c r="AG4">
        <v>5.2608695652173902E-2</v>
      </c>
      <c r="AH4">
        <v>5.4057971014492799E-2</v>
      </c>
      <c r="AI4">
        <v>5.6231884057970999E-2</v>
      </c>
      <c r="AJ4">
        <v>5.7971014492753603E-2</v>
      </c>
      <c r="AK4">
        <v>5.9130434782608703E-2</v>
      </c>
      <c r="AL4">
        <v>6.15942028985507E-2</v>
      </c>
      <c r="AM4">
        <v>6.3188405797101499E-2</v>
      </c>
      <c r="AN4">
        <v>6.4927536231884103E-2</v>
      </c>
      <c r="AO4">
        <v>6.7246376811594205E-2</v>
      </c>
      <c r="AP4">
        <v>6.9420289855072495E-2</v>
      </c>
      <c r="AQ4">
        <v>7.1594202898550702E-2</v>
      </c>
      <c r="AR4">
        <v>7.3188405797101494E-2</v>
      </c>
      <c r="AS4">
        <v>7.5652173913043505E-2</v>
      </c>
      <c r="AT4">
        <v>7.7826086956521795E-2</v>
      </c>
      <c r="AU4">
        <v>7.9855072463768106E-2</v>
      </c>
      <c r="AV4">
        <v>8.2028985507246396E-2</v>
      </c>
      <c r="AW4">
        <v>8.4927536231884093E-2</v>
      </c>
      <c r="AX4">
        <v>8.6666666666666697E-2</v>
      </c>
      <c r="AY4">
        <v>8.9275362318840604E-2</v>
      </c>
      <c r="AZ4">
        <v>9.2463768115941994E-2</v>
      </c>
      <c r="BA4">
        <v>9.4347826086956493E-2</v>
      </c>
      <c r="BB4">
        <v>9.6811594202898504E-2</v>
      </c>
      <c r="BC4">
        <v>9.9565217391304306E-2</v>
      </c>
      <c r="BD4">
        <v>0.102028985507246</v>
      </c>
      <c r="BE4">
        <v>0.104347826086957</v>
      </c>
      <c r="BF4">
        <v>0.107246376811594</v>
      </c>
      <c r="BG4">
        <v>0.110869565217391</v>
      </c>
      <c r="BH4">
        <v>0.113768115942029</v>
      </c>
      <c r="BI4">
        <v>0.11681159420289899</v>
      </c>
      <c r="BJ4">
        <v>0.11927536231884101</v>
      </c>
      <c r="BK4">
        <v>0.123623188405797</v>
      </c>
      <c r="BL4">
        <v>0.126376811594203</v>
      </c>
      <c r="BM4">
        <v>0.13</v>
      </c>
      <c r="BN4">
        <v>0.133768115942029</v>
      </c>
      <c r="BO4">
        <v>0.13855072463768101</v>
      </c>
      <c r="BP4">
        <v>0.14144927536231899</v>
      </c>
      <c r="BQ4">
        <v>0.14492753623188401</v>
      </c>
      <c r="BR4">
        <v>0.14971014492753601</v>
      </c>
      <c r="BS4">
        <v>0.154202898550725</v>
      </c>
      <c r="BT4">
        <v>0.15869565217391299</v>
      </c>
      <c r="BU4">
        <v>0.16405797101449299</v>
      </c>
      <c r="BV4">
        <v>0.16782608695652201</v>
      </c>
      <c r="BW4">
        <v>0.17362318840579699</v>
      </c>
      <c r="BX4">
        <v>0.178840579710145</v>
      </c>
      <c r="BY4">
        <v>0.18449275362318801</v>
      </c>
      <c r="BZ4">
        <v>0.19188405797101399</v>
      </c>
      <c r="CA4">
        <v>0.19782608695652201</v>
      </c>
      <c r="CB4">
        <v>0.203913043478261</v>
      </c>
      <c r="CC4">
        <v>0.212463768115942</v>
      </c>
      <c r="CD4">
        <v>0.22188405797101399</v>
      </c>
      <c r="CE4">
        <v>0.228550724637681</v>
      </c>
      <c r="CF4">
        <v>0.23768115942029</v>
      </c>
      <c r="CG4">
        <v>0.248405797101449</v>
      </c>
      <c r="CH4">
        <v>0.25898550724637698</v>
      </c>
      <c r="CI4">
        <v>0.26797101449275401</v>
      </c>
      <c r="CJ4">
        <v>0.27826086956521701</v>
      </c>
      <c r="CK4">
        <v>0.28869565217391302</v>
      </c>
      <c r="CL4">
        <v>0.30260869565217402</v>
      </c>
      <c r="CM4">
        <v>0.31608695652173902</v>
      </c>
      <c r="CN4">
        <v>0.327536231884058</v>
      </c>
      <c r="CO4">
        <v>0.34043478260869597</v>
      </c>
      <c r="CP4">
        <v>0.35579710144927501</v>
      </c>
      <c r="CQ4">
        <v>0.370434782608696</v>
      </c>
      <c r="CR4">
        <v>0.38492753623188403</v>
      </c>
      <c r="CS4">
        <v>0.40188405797101501</v>
      </c>
      <c r="CT4">
        <v>0.41826086956521702</v>
      </c>
      <c r="CU4">
        <v>0.434782608695652</v>
      </c>
      <c r="CV4">
        <v>0.45217391304347798</v>
      </c>
      <c r="CW4">
        <v>0.47144927536231901</v>
      </c>
      <c r="CX4">
        <v>0.49115942028985499</v>
      </c>
      <c r="CY4">
        <v>0.51028985507246405</v>
      </c>
      <c r="CZ4">
        <v>0.53492753623188405</v>
      </c>
      <c r="DA4">
        <v>0.55391304347826098</v>
      </c>
      <c r="DB4">
        <v>0.57550724637681105</v>
      </c>
      <c r="DC4">
        <v>0.59971014492753605</v>
      </c>
      <c r="DD4">
        <v>0.62376811594202897</v>
      </c>
      <c r="DE4">
        <v>0.64797101449275396</v>
      </c>
      <c r="DF4">
        <v>0.672898550724638</v>
      </c>
      <c r="DG4">
        <v>0.69724637681159396</v>
      </c>
      <c r="DH4">
        <v>0.72130434782608699</v>
      </c>
      <c r="DI4">
        <v>0.74637681159420299</v>
      </c>
      <c r="DJ4">
        <v>0.77101449275362299</v>
      </c>
      <c r="DK4">
        <v>0.80144927536231902</v>
      </c>
      <c r="DL4">
        <v>0.83318840579710096</v>
      </c>
      <c r="DM4">
        <v>0.87289855072463796</v>
      </c>
      <c r="DN4">
        <v>0.90681159420289903</v>
      </c>
      <c r="DO4">
        <v>0.94391304347826099</v>
      </c>
      <c r="DP4">
        <v>0.97942028985507201</v>
      </c>
      <c r="DQ4">
        <v>1.01376811594203</v>
      </c>
      <c r="DR4">
        <v>1.0463768115942</v>
      </c>
      <c r="DS4">
        <v>1.08</v>
      </c>
      <c r="DT4">
        <v>1.1156521739130401</v>
      </c>
      <c r="DU4">
        <v>1.1501449275362301</v>
      </c>
      <c r="DV4">
        <v>1.1857971014492801</v>
      </c>
      <c r="DW4">
        <v>1.2192753623188399</v>
      </c>
      <c r="DX4">
        <v>1.2586956521739101</v>
      </c>
      <c r="DY4">
        <v>1.29579710144928</v>
      </c>
      <c r="DZ4">
        <v>1.3368115942029</v>
      </c>
      <c r="EA4">
        <v>1.3762318840579699</v>
      </c>
      <c r="EB4">
        <v>1.4172463768115899</v>
      </c>
      <c r="EC4">
        <v>1.4582608695652199</v>
      </c>
      <c r="ED4">
        <v>1.4957971014492799</v>
      </c>
      <c r="EE4">
        <v>1.53188405797101</v>
      </c>
      <c r="EF4">
        <v>1.53840579710145</v>
      </c>
      <c r="EG4">
        <v>1.54927536231884</v>
      </c>
      <c r="EH4">
        <v>1.5643478260869601</v>
      </c>
      <c r="EI4">
        <v>1.5797101449275399</v>
      </c>
      <c r="EJ4">
        <v>1.5817391304347801</v>
      </c>
      <c r="EK4">
        <v>1.59231884057971</v>
      </c>
      <c r="EL4">
        <v>1.6008695652173901</v>
      </c>
      <c r="EM4">
        <v>1.6068115942029</v>
      </c>
      <c r="EN4">
        <v>1.62</v>
      </c>
      <c r="EO4">
        <v>1.6279710144927499</v>
      </c>
      <c r="EP4">
        <v>1.6381159420289899</v>
      </c>
      <c r="EQ4">
        <v>1.6456521739130401</v>
      </c>
      <c r="ER4">
        <v>1.65420289855072</v>
      </c>
      <c r="ES4">
        <v>1.6604347826087</v>
      </c>
      <c r="ET4">
        <v>1.66898550724638</v>
      </c>
      <c r="EU4">
        <v>1.6782608695652199</v>
      </c>
      <c r="EV4">
        <v>1.6818840579710099</v>
      </c>
      <c r="EW4">
        <v>1.6940579710144901</v>
      </c>
      <c r="EX4">
        <v>1.7011594202898599</v>
      </c>
      <c r="EY4">
        <v>1.71333333333333</v>
      </c>
      <c r="EZ4">
        <v>1.73</v>
      </c>
      <c r="FA4">
        <v>1.7439130434782599</v>
      </c>
      <c r="FB4">
        <v>1.74014492753623</v>
      </c>
      <c r="FC4">
        <v>1.73797101449275</v>
      </c>
      <c r="FD4">
        <v>1.7342028985507201</v>
      </c>
      <c r="FE4">
        <v>1.7331884057971001</v>
      </c>
      <c r="FF4">
        <v>1.7349275362318799</v>
      </c>
      <c r="FG4">
        <v>1.7286956521739101</v>
      </c>
      <c r="FH4">
        <v>1.7184057971014499</v>
      </c>
      <c r="FI4">
        <v>1.70724637681159</v>
      </c>
      <c r="FJ4">
        <v>1.6985507246376801</v>
      </c>
      <c r="FK4">
        <v>1.6892753623188399</v>
      </c>
      <c r="FL4">
        <v>1.6782608695652199</v>
      </c>
      <c r="FM4">
        <v>1.6694202898550701</v>
      </c>
      <c r="FN4">
        <v>1.6589855072463799</v>
      </c>
      <c r="FO4">
        <v>1.6531884057971</v>
      </c>
      <c r="FP4">
        <v>1.64594202898551</v>
      </c>
      <c r="FQ4">
        <v>1.63608695652174</v>
      </c>
      <c r="FR4">
        <v>1.6304347826087</v>
      </c>
      <c r="FS4">
        <v>1.62144927536232</v>
      </c>
      <c r="FT4">
        <v>1.61594202898551</v>
      </c>
      <c r="FU4">
        <v>1.6097101449275399</v>
      </c>
      <c r="FV4">
        <v>1.6033333333333299</v>
      </c>
      <c r="FW4">
        <v>1.5969565217391299</v>
      </c>
      <c r="FX4">
        <v>1.59289855072464</v>
      </c>
      <c r="FY4">
        <v>1.5879710144927499</v>
      </c>
      <c r="FZ4">
        <v>1.58217391304348</v>
      </c>
      <c r="GA4">
        <v>1.57768115942029</v>
      </c>
      <c r="GB4">
        <v>1.5733333333333299</v>
      </c>
      <c r="GC4">
        <v>1.56826086956522</v>
      </c>
      <c r="GD4">
        <v>1.56565217391304</v>
      </c>
      <c r="GE4">
        <v>1.56130434782609</v>
      </c>
      <c r="GF4">
        <v>1.55652173913043</v>
      </c>
      <c r="GG4">
        <v>1.55304347826087</v>
      </c>
      <c r="GH4">
        <v>1.54913043478261</v>
      </c>
      <c r="GI4">
        <v>1.5459420289855099</v>
      </c>
      <c r="GJ4">
        <v>1.5424637681159401</v>
      </c>
      <c r="GK4">
        <v>1.5378260869565199</v>
      </c>
      <c r="GL4">
        <v>1.5333333333333301</v>
      </c>
      <c r="GM4">
        <v>1.5294202898550699</v>
      </c>
      <c r="GN4">
        <v>1.5242028985507201</v>
      </c>
      <c r="GO4">
        <v>1.52014492753623</v>
      </c>
      <c r="GP4">
        <v>1.5169565217391301</v>
      </c>
      <c r="GQ4">
        <v>1.5113043478260899</v>
      </c>
      <c r="GR4">
        <v>1.5078260869565201</v>
      </c>
      <c r="GS4">
        <v>1.5052173913043501</v>
      </c>
      <c r="GT4">
        <v>1.4988405797101501</v>
      </c>
      <c r="GU4">
        <v>1.4959420289855101</v>
      </c>
      <c r="GV4">
        <v>1.4913043478260899</v>
      </c>
      <c r="GW4">
        <v>1.4863768115942</v>
      </c>
      <c r="GX4">
        <v>1.4833333333333301</v>
      </c>
      <c r="GY4">
        <v>1.47811594202899</v>
      </c>
      <c r="GZ4">
        <v>1.4750724637681201</v>
      </c>
      <c r="HA4">
        <v>1.46971014492754</v>
      </c>
      <c r="HB4">
        <v>1.4656521739130399</v>
      </c>
      <c r="HC4">
        <v>1.46260869565217</v>
      </c>
      <c r="HD4">
        <v>1.4565217391304299</v>
      </c>
      <c r="HE4">
        <v>1.45260869565217</v>
      </c>
      <c r="HF4">
        <v>1.4482608695652199</v>
      </c>
      <c r="HG4">
        <v>1.4455072463768099</v>
      </c>
      <c r="HH4">
        <v>1.44072463768116</v>
      </c>
      <c r="HI4">
        <v>1.4382608695652199</v>
      </c>
      <c r="HJ4">
        <v>1.4331884057971001</v>
      </c>
      <c r="HK4">
        <v>1.4302898550724601</v>
      </c>
      <c r="HL4">
        <v>1.42695652173913</v>
      </c>
      <c r="HM4">
        <v>1.4239130434782601</v>
      </c>
      <c r="HN4">
        <v>1.41971014492754</v>
      </c>
      <c r="HO4">
        <v>1.4157971014492801</v>
      </c>
      <c r="HP4">
        <v>1.4136231884057999</v>
      </c>
      <c r="HQ4">
        <v>1.4095652173913</v>
      </c>
      <c r="HR4">
        <v>1.4062318840579699</v>
      </c>
      <c r="HS4">
        <v>1.4026086956521699</v>
      </c>
      <c r="HT4">
        <v>1.3982608695652201</v>
      </c>
      <c r="HU4">
        <v>1.39579710144928</v>
      </c>
      <c r="HV4">
        <v>1.3911594202898601</v>
      </c>
      <c r="HW4">
        <v>1.38884057971014</v>
      </c>
      <c r="HX4">
        <v>1.3863768115941999</v>
      </c>
      <c r="HY4">
        <v>1.38231884057971</v>
      </c>
      <c r="HZ4">
        <v>1.37869565217391</v>
      </c>
      <c r="IA4">
        <v>1.3768115942029</v>
      </c>
      <c r="IB4">
        <v>1.37405797101449</v>
      </c>
      <c r="IC4">
        <v>1.3695652173913</v>
      </c>
      <c r="ID4">
        <v>1.36768115942029</v>
      </c>
      <c r="IE4">
        <v>1.3652173913043499</v>
      </c>
      <c r="IF4">
        <v>1.3608695652173901</v>
      </c>
      <c r="IG4">
        <v>1.35782608695652</v>
      </c>
      <c r="IH4">
        <v>1.35666666666667</v>
      </c>
      <c r="II4">
        <v>1.35231884057971</v>
      </c>
      <c r="IJ4">
        <v>1.3495652173913</v>
      </c>
      <c r="IK4">
        <v>1.34782608695652</v>
      </c>
      <c r="IL4">
        <v>1.34130434782609</v>
      </c>
      <c r="IM4">
        <v>1.34028985507246</v>
      </c>
      <c r="IN4">
        <v>1.33739130434783</v>
      </c>
      <c r="IO4">
        <v>1.33304347826087</v>
      </c>
      <c r="IP4">
        <v>1.33</v>
      </c>
      <c r="IQ4">
        <v>1.3272463768115901</v>
      </c>
      <c r="IR4">
        <v>1.32666666666667</v>
      </c>
      <c r="IS4">
        <v>1.3218840579710101</v>
      </c>
      <c r="IT4">
        <v>1.3198550724637701</v>
      </c>
      <c r="IU4">
        <v>1.3163768115942001</v>
      </c>
      <c r="IV4">
        <v>1.3133333333333299</v>
      </c>
      <c r="IW4">
        <v>1.3104347826086999</v>
      </c>
      <c r="IX4">
        <v>1.30768115942029</v>
      </c>
      <c r="IY4">
        <v>1.30492753623188</v>
      </c>
      <c r="IZ4">
        <v>1.3017391304347801</v>
      </c>
      <c r="JA4">
        <v>1.2989855072463801</v>
      </c>
      <c r="JB4">
        <v>1.2962318840579701</v>
      </c>
      <c r="JC4">
        <v>1.29376811594203</v>
      </c>
      <c r="JD4">
        <v>1.2921739130434799</v>
      </c>
      <c r="JE4">
        <v>1.28811594202899</v>
      </c>
      <c r="JF4">
        <v>1.2863768115942</v>
      </c>
      <c r="JG4">
        <v>1.2834782608695701</v>
      </c>
      <c r="JH4">
        <v>1.2807246376811601</v>
      </c>
      <c r="JI4">
        <v>1.2797101449275401</v>
      </c>
      <c r="JJ4">
        <v>1.27463768115942</v>
      </c>
      <c r="JK4">
        <v>1.2723188405797099</v>
      </c>
      <c r="JL4">
        <v>1.2694202898550699</v>
      </c>
      <c r="JM4">
        <v>1.2659420289855099</v>
      </c>
      <c r="JN4">
        <v>1.26260869565217</v>
      </c>
      <c r="JO4">
        <v>1.2607246376811601</v>
      </c>
      <c r="JP4">
        <v>1.2585507246376799</v>
      </c>
      <c r="JQ4">
        <v>1.2539130434782599</v>
      </c>
      <c r="JR4">
        <v>1.2513043478260899</v>
      </c>
      <c r="JS4">
        <v>1.2497101449275401</v>
      </c>
      <c r="JT4">
        <v>1.24710144927536</v>
      </c>
      <c r="JU4">
        <v>1.2439130434782599</v>
      </c>
      <c r="JV4">
        <v>1.24101449275362</v>
      </c>
      <c r="JW4">
        <v>1.2376811594202899</v>
      </c>
      <c r="JX4">
        <v>1.23536231884058</v>
      </c>
      <c r="JY4">
        <v>1.2331884057971001</v>
      </c>
      <c r="JZ4">
        <v>1.23072463768116</v>
      </c>
      <c r="KA4">
        <v>1.2273913043478299</v>
      </c>
      <c r="KB4">
        <v>1.2228985507246399</v>
      </c>
      <c r="KC4">
        <v>1.2205797101449301</v>
      </c>
      <c r="KD4">
        <v>1.21913043478261</v>
      </c>
      <c r="KE4">
        <v>1.21710144927536</v>
      </c>
      <c r="KF4">
        <v>1.21275362318841</v>
      </c>
      <c r="KG4">
        <v>1.21057971014493</v>
      </c>
      <c r="KH4">
        <v>1.2086956521739101</v>
      </c>
      <c r="KI4">
        <v>1.2057971014492801</v>
      </c>
      <c r="KJ4">
        <v>1.2040579710144901</v>
      </c>
      <c r="KK4">
        <v>1.20072463768116</v>
      </c>
      <c r="KL4">
        <v>1.1973913043478299</v>
      </c>
      <c r="KM4">
        <v>1.1947826086956499</v>
      </c>
      <c r="KN4">
        <v>1.1918840579710099</v>
      </c>
      <c r="KO4">
        <v>1.19</v>
      </c>
      <c r="KP4">
        <v>1.1865217391304299</v>
      </c>
      <c r="KQ4">
        <v>1.18434782608696</v>
      </c>
      <c r="KR4">
        <v>1.1820289855072501</v>
      </c>
      <c r="KS4">
        <v>1.17782608695652</v>
      </c>
      <c r="KT4">
        <v>1.1773913043478299</v>
      </c>
      <c r="KU4">
        <v>1.1737681159420299</v>
      </c>
      <c r="KV4">
        <v>1.1718840579710099</v>
      </c>
      <c r="KW4">
        <v>1.1684057971014501</v>
      </c>
      <c r="KX4">
        <v>1.1657971014492801</v>
      </c>
      <c r="KY4">
        <v>1.1620289855072501</v>
      </c>
      <c r="KZ4">
        <v>1.16231884057971</v>
      </c>
      <c r="LA4">
        <v>1.1589855072463799</v>
      </c>
      <c r="LB4">
        <v>1.15608695652174</v>
      </c>
      <c r="LC4">
        <v>1.1531884057971</v>
      </c>
      <c r="LD4">
        <v>1.15130434782609</v>
      </c>
      <c r="LE4">
        <v>1.14884057971015</v>
      </c>
      <c r="LF4">
        <v>1.1463768115941999</v>
      </c>
      <c r="LG4">
        <v>1.14434782608696</v>
      </c>
      <c r="LH4">
        <v>1.1417391304347799</v>
      </c>
      <c r="LI4">
        <v>1.1395652173913</v>
      </c>
      <c r="LJ4">
        <v>1.1372463768115899</v>
      </c>
      <c r="LK4">
        <v>1.1328985507246401</v>
      </c>
      <c r="LL4">
        <v>1.1317391304347799</v>
      </c>
      <c r="LM4">
        <v>1.1284057971014501</v>
      </c>
      <c r="LN4">
        <v>1.1262318840579699</v>
      </c>
      <c r="LO4">
        <v>1.12420289855072</v>
      </c>
      <c r="LP4">
        <v>1.12217391304348</v>
      </c>
      <c r="LQ4">
        <v>1.1208695652173899</v>
      </c>
      <c r="LR4">
        <v>1.11855072463768</v>
      </c>
      <c r="LS4">
        <v>1.1153623188405799</v>
      </c>
      <c r="LT4">
        <v>1.1137681159420301</v>
      </c>
      <c r="LU4">
        <v>1.11144927536232</v>
      </c>
      <c r="LV4">
        <v>1.10942028985507</v>
      </c>
      <c r="LW4">
        <v>1.1073913043478301</v>
      </c>
      <c r="LX4">
        <v>1.10478260869565</v>
      </c>
      <c r="LY4">
        <v>1.10304347826087</v>
      </c>
      <c r="LZ4">
        <v>1.1010144927536201</v>
      </c>
      <c r="MA4">
        <v>1.09855072463768</v>
      </c>
      <c r="MB4">
        <v>1.09565217391304</v>
      </c>
      <c r="MC4">
        <v>1.0936231884058001</v>
      </c>
      <c r="MD4">
        <v>1.0910144927536201</v>
      </c>
      <c r="ME4">
        <v>1.0895652173913</v>
      </c>
      <c r="MF4">
        <v>1.08666666666667</v>
      </c>
      <c r="MG4">
        <v>1.0852173913043499</v>
      </c>
      <c r="MH4">
        <v>1.08217391304348</v>
      </c>
      <c r="MI4">
        <v>1.08014492753623</v>
      </c>
      <c r="MJ4">
        <v>1.0786956521739099</v>
      </c>
      <c r="MK4">
        <v>1.0763768115942001</v>
      </c>
      <c r="ML4">
        <v>1.0736231884058001</v>
      </c>
      <c r="MM4">
        <v>1.0731884057971</v>
      </c>
      <c r="MN4">
        <v>1.0705797101449299</v>
      </c>
      <c r="MO4">
        <v>1.0681159420289901</v>
      </c>
      <c r="MP4">
        <v>1.0663768115942001</v>
      </c>
      <c r="MQ4">
        <v>1.06478260869565</v>
      </c>
      <c r="MR4">
        <v>1.0626086956521701</v>
      </c>
      <c r="MS4">
        <v>1.06028985507246</v>
      </c>
      <c r="MT4">
        <v>1.05913043478261</v>
      </c>
      <c r="MU4">
        <v>1.0553623188405801</v>
      </c>
      <c r="MV4">
        <v>1.0542028985507199</v>
      </c>
      <c r="MW4">
        <v>1.05304347826087</v>
      </c>
      <c r="MX4">
        <v>1.05028985507246</v>
      </c>
      <c r="MY4">
        <v>1.0489855072463801</v>
      </c>
      <c r="MZ4">
        <v>1.0469565217391299</v>
      </c>
      <c r="NA4">
        <v>1.0452173913043501</v>
      </c>
      <c r="NB4">
        <v>1.04376811594203</v>
      </c>
      <c r="NC4">
        <v>1.0407246376811601</v>
      </c>
      <c r="ND4">
        <v>1.03942028985507</v>
      </c>
      <c r="NE4">
        <v>1.03724637681159</v>
      </c>
      <c r="NF4">
        <v>1.03550724637681</v>
      </c>
      <c r="NG4">
        <v>1.03304347826087</v>
      </c>
      <c r="NH4">
        <v>1.0323188405797099</v>
      </c>
      <c r="NI4">
        <v>1.03115942028986</v>
      </c>
      <c r="NJ4">
        <v>1.0298550724637701</v>
      </c>
      <c r="NK4">
        <v>1.0262318840579701</v>
      </c>
      <c r="NL4">
        <v>1.02463768115942</v>
      </c>
      <c r="NM4">
        <v>1.0234782608695701</v>
      </c>
      <c r="NN4">
        <v>1.02115942028986</v>
      </c>
      <c r="NO4">
        <v>1.02014492753623</v>
      </c>
      <c r="NP4">
        <v>1.0179710144927501</v>
      </c>
      <c r="NQ4">
        <v>1.0157971014492799</v>
      </c>
      <c r="NR4">
        <v>1.0150724637681201</v>
      </c>
      <c r="NS4">
        <v>1.01376811594203</v>
      </c>
      <c r="NT4">
        <v>1.0104347826086999</v>
      </c>
      <c r="NU4">
        <v>1.01</v>
      </c>
      <c r="NV4">
        <v>1.0078260869565201</v>
      </c>
      <c r="NW4">
        <v>1.00710144927536</v>
      </c>
      <c r="NX4">
        <v>1.00434782608696</v>
      </c>
      <c r="NY4">
        <v>1.00275362318841</v>
      </c>
      <c r="NZ4">
        <v>1.0002898550724599</v>
      </c>
      <c r="OA4">
        <v>1.0004347826086999</v>
      </c>
      <c r="OB4">
        <v>0.99753623188405804</v>
      </c>
      <c r="OC4">
        <v>0.99579710144927502</v>
      </c>
      <c r="OD4">
        <v>0.99318840579710099</v>
      </c>
      <c r="OE4">
        <v>0.99318840579710199</v>
      </c>
      <c r="OF4">
        <v>0.99202898550724605</v>
      </c>
      <c r="OG4">
        <v>0.98971014492753595</v>
      </c>
      <c r="OH4">
        <v>0.99</v>
      </c>
      <c r="OI4">
        <v>0.98637681159420298</v>
      </c>
      <c r="OJ4">
        <v>0.98463768115941996</v>
      </c>
      <c r="OK4">
        <v>0.98434782608695703</v>
      </c>
      <c r="OL4">
        <v>0.98304347826086902</v>
      </c>
      <c r="OM4">
        <v>0.98086956521739099</v>
      </c>
      <c r="ON4">
        <v>0.97913043478260897</v>
      </c>
      <c r="OO4">
        <v>0.97753623188405803</v>
      </c>
      <c r="OP4">
        <v>0.97695652173912995</v>
      </c>
      <c r="OQ4">
        <v>0.974927536231884</v>
      </c>
      <c r="OR4">
        <v>0.97362318840579698</v>
      </c>
      <c r="OS4">
        <v>0.972173913043478</v>
      </c>
      <c r="OT4">
        <v>0.96956521739130397</v>
      </c>
      <c r="OU4">
        <v>0.96913043478260896</v>
      </c>
      <c r="OV4">
        <v>0.96724637681159398</v>
      </c>
      <c r="OW4">
        <v>0.96608695652173904</v>
      </c>
      <c r="OX4">
        <v>0.96347826086956501</v>
      </c>
      <c r="OY4">
        <v>0.96289855072463804</v>
      </c>
      <c r="OZ4">
        <v>0.960289855072464</v>
      </c>
      <c r="PA4">
        <v>0.96014492753623204</v>
      </c>
      <c r="PB4">
        <v>0.95811594202898498</v>
      </c>
      <c r="PC4">
        <v>0.95695652173913004</v>
      </c>
      <c r="PD4">
        <v>0.95565217391304302</v>
      </c>
      <c r="PE4">
        <v>0.95463768115942005</v>
      </c>
      <c r="PF4">
        <v>0.95260869565217399</v>
      </c>
      <c r="PG4">
        <v>0.95188405797101405</v>
      </c>
      <c r="PH4">
        <v>0.950289855072464</v>
      </c>
      <c r="PI4">
        <v>0.94840579710144901</v>
      </c>
      <c r="PJ4">
        <v>0.947101449275362</v>
      </c>
      <c r="PK4">
        <v>0.94565217391304301</v>
      </c>
      <c r="PL4">
        <v>0.944347826086956</v>
      </c>
      <c r="PM4">
        <v>0.94318840579710095</v>
      </c>
      <c r="PN4">
        <v>0.94217391304347797</v>
      </c>
      <c r="PO4">
        <v>0.94101449275362303</v>
      </c>
      <c r="PP4">
        <v>0.93942028985507198</v>
      </c>
      <c r="PQ4">
        <v>0.93811594202898496</v>
      </c>
      <c r="PR4">
        <v>0.93681159420289895</v>
      </c>
      <c r="PS4">
        <v>0.93550724637681204</v>
      </c>
      <c r="PT4">
        <v>0.93289855072463801</v>
      </c>
      <c r="PU4">
        <v>0.93159420289855099</v>
      </c>
      <c r="PV4">
        <v>0.93101449275362302</v>
      </c>
      <c r="PW4">
        <v>0.929275362318841</v>
      </c>
      <c r="PX4">
        <v>0.928840579710145</v>
      </c>
      <c r="PY4">
        <v>0.92826086956521703</v>
      </c>
      <c r="PZ4">
        <v>0.92594202898550704</v>
      </c>
      <c r="QA4">
        <v>0.92391304347826098</v>
      </c>
      <c r="QB4">
        <v>0.92391304347826098</v>
      </c>
      <c r="QC4">
        <v>0.92188405797101403</v>
      </c>
      <c r="QD4">
        <v>0.92028985507246397</v>
      </c>
      <c r="QE4">
        <v>0.919710144927536</v>
      </c>
      <c r="QF4">
        <v>0.91826086956521702</v>
      </c>
      <c r="QG4">
        <v>0.91739130434782601</v>
      </c>
      <c r="QH4">
        <v>0.91579710144927495</v>
      </c>
      <c r="QI4">
        <v>0.91434782608695597</v>
      </c>
      <c r="QJ4">
        <v>0.913333333333333</v>
      </c>
      <c r="QK4">
        <v>0.91260869565217395</v>
      </c>
      <c r="QL4">
        <v>0.91115942028985497</v>
      </c>
      <c r="QM4">
        <v>0.90971014492753599</v>
      </c>
      <c r="QN4">
        <v>0.90855072463768105</v>
      </c>
      <c r="QO4">
        <v>0.90666666666666695</v>
      </c>
      <c r="QP4">
        <v>0.90623188405797095</v>
      </c>
      <c r="QQ4">
        <v>0.904202898550725</v>
      </c>
      <c r="QR4">
        <v>0.90333333333333299</v>
      </c>
      <c r="QS4">
        <v>0.90202898550724597</v>
      </c>
      <c r="QT4">
        <v>0.90130434782608704</v>
      </c>
      <c r="QU4">
        <v>0.89971014492753598</v>
      </c>
      <c r="QV4">
        <v>0.89971014492753598</v>
      </c>
      <c r="QW4">
        <v>0.89739130434782599</v>
      </c>
      <c r="QX4">
        <v>0.89739130434782599</v>
      </c>
      <c r="QY4">
        <v>0.89463768115942</v>
      </c>
      <c r="QZ4">
        <v>0.89391304347826095</v>
      </c>
      <c r="RA4">
        <v>0.89304347826087005</v>
      </c>
      <c r="RB4">
        <v>0.89101449275362299</v>
      </c>
      <c r="RC4">
        <v>0.89086956521739102</v>
      </c>
      <c r="RD4">
        <v>0.89014492753623198</v>
      </c>
      <c r="RE4">
        <v>0.88855072463768103</v>
      </c>
      <c r="RF4">
        <v>0.88826086956521699</v>
      </c>
      <c r="RG4">
        <v>0.885942028985507</v>
      </c>
      <c r="RH4">
        <v>0.88565217391304296</v>
      </c>
      <c r="RI4">
        <v>0.88420289855072498</v>
      </c>
      <c r="RJ4">
        <v>0.88362318840579701</v>
      </c>
      <c r="RK4">
        <v>0.88188405797101399</v>
      </c>
      <c r="RL4">
        <v>0.88028985507246404</v>
      </c>
      <c r="RM4">
        <v>0.879565217391304</v>
      </c>
      <c r="RN4">
        <v>0.87811594202898602</v>
      </c>
      <c r="RO4">
        <v>0.87695652173913097</v>
      </c>
      <c r="RP4">
        <v>0.87652173913043496</v>
      </c>
      <c r="RQ4">
        <v>0.87521739130434795</v>
      </c>
      <c r="RR4">
        <v>0.87347826086956504</v>
      </c>
      <c r="RS4">
        <v>0.87217391304347802</v>
      </c>
      <c r="RT4">
        <v>0.87202898550724595</v>
      </c>
      <c r="RU4">
        <v>0.87159420289855105</v>
      </c>
      <c r="RV4">
        <v>0.86956521739130399</v>
      </c>
      <c r="RW4">
        <v>0.86884057971014494</v>
      </c>
      <c r="RX4">
        <v>0.86811594202898501</v>
      </c>
      <c r="RY4">
        <v>0.86637681159420299</v>
      </c>
      <c r="RZ4">
        <v>0.86550724637681198</v>
      </c>
      <c r="SA4">
        <v>0.86492753623188401</v>
      </c>
      <c r="SB4">
        <v>0.86420289855072496</v>
      </c>
      <c r="SC4">
        <v>0.86318840579710099</v>
      </c>
      <c r="SD4">
        <v>0.86159420289855104</v>
      </c>
      <c r="SE4">
        <v>0.860869565217391</v>
      </c>
      <c r="SF4">
        <v>0.85971014492753595</v>
      </c>
      <c r="SG4">
        <v>0.85855072463768101</v>
      </c>
      <c r="SH4">
        <v>0.85782608695652196</v>
      </c>
      <c r="SI4">
        <v>0.85724637681159399</v>
      </c>
      <c r="SJ4">
        <v>0.85579710144927501</v>
      </c>
      <c r="SK4">
        <v>0.85478260869565204</v>
      </c>
      <c r="SL4">
        <v>0.85463768115941996</v>
      </c>
      <c r="SM4">
        <v>0.852173913043478</v>
      </c>
      <c r="SN4">
        <v>0.851739130434783</v>
      </c>
      <c r="SO4">
        <v>0.851739130434783</v>
      </c>
      <c r="SP4">
        <v>0.84942028985507201</v>
      </c>
      <c r="SQ4">
        <v>0.84956521739130397</v>
      </c>
      <c r="SR4">
        <v>0.84811594202898499</v>
      </c>
      <c r="SS4">
        <v>0.84710144927536202</v>
      </c>
      <c r="ST4">
        <v>0.84753623188405802</v>
      </c>
      <c r="SU4">
        <v>0.84608695652173904</v>
      </c>
      <c r="SV4">
        <v>0.84405797101449298</v>
      </c>
      <c r="SW4">
        <v>0.84434782608695602</v>
      </c>
      <c r="SX4">
        <v>0.84289855072463804</v>
      </c>
      <c r="SY4">
        <v>0.84130434782608698</v>
      </c>
      <c r="SZ4">
        <v>0.84086956521739098</v>
      </c>
      <c r="TA4">
        <v>0.84028985507246401</v>
      </c>
      <c r="TB4">
        <v>0.83927536231884103</v>
      </c>
      <c r="TC4">
        <v>0.83811594202898598</v>
      </c>
      <c r="TD4">
        <v>0.83724637681159397</v>
      </c>
      <c r="TE4">
        <v>0.83652173913043504</v>
      </c>
      <c r="TF4">
        <v>0.83594202898550696</v>
      </c>
      <c r="TG4">
        <v>0.83507246376811595</v>
      </c>
      <c r="TH4">
        <v>0.83449275362318798</v>
      </c>
      <c r="TI4">
        <v>0.83318840579710096</v>
      </c>
      <c r="TJ4">
        <v>0.83202898550724602</v>
      </c>
      <c r="TK4">
        <v>0.83115942028985501</v>
      </c>
      <c r="TL4">
        <v>0.830289855072464</v>
      </c>
      <c r="TM4">
        <v>0.82942028985507299</v>
      </c>
      <c r="TN4">
        <v>0.82927536231884103</v>
      </c>
      <c r="TO4">
        <v>0.82782608695652204</v>
      </c>
      <c r="TP4">
        <v>0.82739130434782604</v>
      </c>
      <c r="TQ4">
        <v>0.82637681159420295</v>
      </c>
      <c r="TR4">
        <v>0.82608695652173902</v>
      </c>
      <c r="TS4">
        <v>0.82492753623188397</v>
      </c>
      <c r="TT4">
        <v>0.82376811594202903</v>
      </c>
      <c r="TU4">
        <v>0.82405797101449296</v>
      </c>
      <c r="TV4">
        <v>0.82173913043478297</v>
      </c>
      <c r="TW4">
        <v>0.82057971014492803</v>
      </c>
      <c r="TX4">
        <v>0.82043478260869596</v>
      </c>
      <c r="TY4">
        <v>0.82014492753623203</v>
      </c>
      <c r="TZ4">
        <v>0.81913043478260905</v>
      </c>
      <c r="UA4">
        <v>0.81884057971014501</v>
      </c>
      <c r="UB4">
        <v>0.81782608695652204</v>
      </c>
      <c r="UC4">
        <v>0.81579710144927498</v>
      </c>
      <c r="UD4">
        <v>0.81623188405797098</v>
      </c>
      <c r="UE4">
        <v>0.81536231884057997</v>
      </c>
      <c r="UF4">
        <v>0.81463768115942004</v>
      </c>
      <c r="UG4">
        <v>0.81289855072463801</v>
      </c>
      <c r="UH4">
        <v>0.81231884057971004</v>
      </c>
      <c r="UI4">
        <v>0.81101449275362303</v>
      </c>
      <c r="UJ4">
        <v>0.81115942028985499</v>
      </c>
      <c r="UK4">
        <v>0.80971014492753601</v>
      </c>
      <c r="UL4">
        <v>0.81028985507246398</v>
      </c>
      <c r="UM4">
        <v>0.80768115942028995</v>
      </c>
      <c r="UN4">
        <v>0.808405797101449</v>
      </c>
      <c r="UO4">
        <v>0.80710144927536198</v>
      </c>
      <c r="UP4">
        <v>0.80710144927536198</v>
      </c>
      <c r="UQ4">
        <v>0.80463768115942003</v>
      </c>
      <c r="UR4">
        <v>0.80536231884057996</v>
      </c>
      <c r="US4">
        <v>0.80478260869565199</v>
      </c>
      <c r="UT4">
        <v>0.802898550724638</v>
      </c>
      <c r="UU4">
        <v>0.802463768115942</v>
      </c>
      <c r="UV4">
        <v>0.80130434782608695</v>
      </c>
      <c r="UW4">
        <v>0.80057971014492701</v>
      </c>
      <c r="UX4">
        <v>0.80101449275362302</v>
      </c>
      <c r="UY4">
        <v>0.8</v>
      </c>
      <c r="UZ4">
        <v>0.799710144927536</v>
      </c>
      <c r="VA4">
        <v>0.79768115942029005</v>
      </c>
      <c r="VB4">
        <v>0.79710144927536197</v>
      </c>
      <c r="VC4">
        <v>0.79623188405797096</v>
      </c>
      <c r="VD4">
        <v>0.79594202898550703</v>
      </c>
      <c r="VE4">
        <v>0.79521739130434799</v>
      </c>
      <c r="VF4">
        <v>0.79565217391304299</v>
      </c>
      <c r="VG4">
        <v>0.79362318840579704</v>
      </c>
      <c r="VH4">
        <v>0.79347826086956497</v>
      </c>
      <c r="VI4">
        <v>0.79173913043478295</v>
      </c>
      <c r="VJ4">
        <v>0.79144927536231902</v>
      </c>
      <c r="VK4">
        <v>0.79144927536231902</v>
      </c>
      <c r="VL4">
        <v>0.789710144927536</v>
      </c>
      <c r="VM4">
        <v>0.78956521739130403</v>
      </c>
      <c r="VN4">
        <v>0.78884057971014498</v>
      </c>
      <c r="VO4">
        <v>0.78840579710144898</v>
      </c>
      <c r="VP4">
        <v>0.78797101449275397</v>
      </c>
      <c r="VQ4">
        <v>0.78652173913043499</v>
      </c>
      <c r="VR4">
        <v>0.78623188405797095</v>
      </c>
      <c r="VS4">
        <v>0.78536231884058005</v>
      </c>
      <c r="VT4">
        <v>0.78478260869565197</v>
      </c>
      <c r="VU4">
        <v>0.78362318840579703</v>
      </c>
      <c r="VV4">
        <v>0.78391304347826096</v>
      </c>
      <c r="VW4">
        <v>0.78260869565217395</v>
      </c>
      <c r="VX4">
        <v>0.78188405797101401</v>
      </c>
      <c r="VY4">
        <v>0.78115942028985497</v>
      </c>
      <c r="VZ4">
        <v>0.78072463768115896</v>
      </c>
      <c r="WA4">
        <v>0.78043478260869603</v>
      </c>
      <c r="WB4">
        <v>0.77985507246376795</v>
      </c>
      <c r="WC4">
        <v>0.77927536231884098</v>
      </c>
      <c r="WD4">
        <v>0.77869565217391301</v>
      </c>
      <c r="WE4">
        <v>0.77710144927536196</v>
      </c>
      <c r="WF4">
        <v>0.77724637681159403</v>
      </c>
      <c r="WG4">
        <v>0.77637681159420302</v>
      </c>
    </row>
    <row r="5" spans="1:605" x14ac:dyDescent="0.2">
      <c r="A5" s="46"/>
      <c r="B5" s="2" t="s">
        <v>114</v>
      </c>
      <c r="C5" s="30" t="s">
        <v>110</v>
      </c>
      <c r="D5">
        <v>3.6884057971014503E-2</v>
      </c>
      <c r="E5">
        <v>3.4710144927536199E-2</v>
      </c>
      <c r="F5">
        <v>3.4420289855072499E-2</v>
      </c>
      <c r="G5">
        <v>3.4347826086956502E-2</v>
      </c>
      <c r="H5">
        <v>3.4492753623188398E-2</v>
      </c>
      <c r="I5">
        <v>3.5434782608695599E-2</v>
      </c>
      <c r="J5">
        <v>3.5652173913043497E-2</v>
      </c>
      <c r="K5">
        <v>3.60869565217391E-2</v>
      </c>
      <c r="L5">
        <v>3.60869565217391E-2</v>
      </c>
      <c r="M5">
        <v>3.6739130434782601E-2</v>
      </c>
      <c r="N5">
        <v>3.6739130434782601E-2</v>
      </c>
      <c r="O5">
        <v>3.6521739130434799E-2</v>
      </c>
      <c r="P5">
        <v>3.7028985507246398E-2</v>
      </c>
      <c r="Q5">
        <v>3.7246376811594199E-2</v>
      </c>
      <c r="R5">
        <v>3.7608695652173903E-2</v>
      </c>
      <c r="S5">
        <v>3.7681159420289899E-2</v>
      </c>
      <c r="T5">
        <v>3.8260869565217397E-2</v>
      </c>
      <c r="U5">
        <v>3.8260869565217397E-2</v>
      </c>
      <c r="V5">
        <v>3.8840579710144901E-2</v>
      </c>
      <c r="W5">
        <v>3.8405797101449299E-2</v>
      </c>
      <c r="X5">
        <v>3.8768115942029002E-2</v>
      </c>
      <c r="Y5">
        <v>3.8913043478260897E-2</v>
      </c>
      <c r="Z5">
        <v>3.8333333333333303E-2</v>
      </c>
      <c r="AA5">
        <v>3.9057971014492703E-2</v>
      </c>
      <c r="AB5">
        <v>3.9637681159420297E-2</v>
      </c>
      <c r="AC5">
        <v>3.90579710144928E-2</v>
      </c>
      <c r="AD5">
        <v>3.9565217391304301E-2</v>
      </c>
      <c r="AE5">
        <v>4.0144927536231903E-2</v>
      </c>
      <c r="AF5">
        <v>3.97826086956522E-2</v>
      </c>
      <c r="AG5">
        <v>3.9710144927536203E-2</v>
      </c>
      <c r="AH5">
        <v>0.04</v>
      </c>
      <c r="AI5">
        <v>4.0289855072463798E-2</v>
      </c>
      <c r="AJ5">
        <v>4.0869565217391303E-2</v>
      </c>
      <c r="AK5">
        <v>3.9927536231884102E-2</v>
      </c>
      <c r="AL5">
        <v>4.05072463768116E-2</v>
      </c>
      <c r="AM5">
        <v>4.0797101449275397E-2</v>
      </c>
      <c r="AN5">
        <v>4.0289855072463798E-2</v>
      </c>
      <c r="AO5">
        <v>4.0797101449275397E-2</v>
      </c>
      <c r="AP5">
        <v>4.0869565217391303E-2</v>
      </c>
      <c r="AQ5">
        <v>4.1376811594202902E-2</v>
      </c>
      <c r="AR5">
        <v>4.1086956521739097E-2</v>
      </c>
      <c r="AS5">
        <v>4.1739130434782598E-2</v>
      </c>
      <c r="AT5">
        <v>4.1376811594202902E-2</v>
      </c>
      <c r="AU5">
        <v>4.1304347826087003E-2</v>
      </c>
      <c r="AV5">
        <v>4.1304347826087003E-2</v>
      </c>
      <c r="AW5">
        <v>4.1594202898550703E-2</v>
      </c>
      <c r="AX5">
        <v>4.1594202898550703E-2</v>
      </c>
      <c r="AY5">
        <v>4.1594202898550703E-2</v>
      </c>
      <c r="AZ5">
        <v>4.2028985507246402E-2</v>
      </c>
      <c r="BA5">
        <v>4.2246376811594197E-2</v>
      </c>
      <c r="BB5">
        <v>4.1739130434782598E-2</v>
      </c>
      <c r="BC5">
        <v>4.2173913043478201E-2</v>
      </c>
      <c r="BD5">
        <v>4.2318840579710103E-2</v>
      </c>
      <c r="BE5">
        <v>4.1231884057970999E-2</v>
      </c>
      <c r="BF5">
        <v>4.1376811594202902E-2</v>
      </c>
      <c r="BG5">
        <v>4.1956521739130399E-2</v>
      </c>
      <c r="BH5">
        <v>4.1956521739130399E-2</v>
      </c>
      <c r="BI5">
        <v>4.2173913043478298E-2</v>
      </c>
      <c r="BJ5">
        <v>4.1739130434782598E-2</v>
      </c>
      <c r="BK5">
        <v>4.18840579710145E-2</v>
      </c>
      <c r="BL5">
        <v>4.1811594202898497E-2</v>
      </c>
      <c r="BM5">
        <v>4.2101449275362302E-2</v>
      </c>
      <c r="BN5">
        <v>4.2536231884058001E-2</v>
      </c>
      <c r="BO5">
        <v>4.2246376811594197E-2</v>
      </c>
      <c r="BP5">
        <v>4.2173913043478298E-2</v>
      </c>
      <c r="BQ5">
        <v>4.1739130434782598E-2</v>
      </c>
      <c r="BR5">
        <v>4.2173913043478201E-2</v>
      </c>
      <c r="BS5">
        <v>4.2101449275362302E-2</v>
      </c>
      <c r="BT5">
        <v>4.2536231884058001E-2</v>
      </c>
      <c r="BU5">
        <v>4.2391304347826099E-2</v>
      </c>
      <c r="BV5">
        <v>4.1666666666666699E-2</v>
      </c>
      <c r="BW5">
        <v>4.2101449275362302E-2</v>
      </c>
      <c r="BX5">
        <v>4.1811594202898497E-2</v>
      </c>
      <c r="BY5">
        <v>4.2173913043478298E-2</v>
      </c>
      <c r="BZ5">
        <v>4.2246376811594197E-2</v>
      </c>
      <c r="CA5">
        <v>4.1666666666666699E-2</v>
      </c>
      <c r="CB5">
        <v>4.2318840579710103E-2</v>
      </c>
      <c r="CC5">
        <v>4.2101449275362302E-2</v>
      </c>
      <c r="CD5">
        <v>4.2101449275362302E-2</v>
      </c>
      <c r="CE5">
        <v>4.1376811594202902E-2</v>
      </c>
      <c r="CF5">
        <v>4.1811594202898497E-2</v>
      </c>
      <c r="CG5">
        <v>4.2246376811594197E-2</v>
      </c>
      <c r="CH5">
        <v>4.2463768115941998E-2</v>
      </c>
      <c r="CI5">
        <v>4.1956521739130399E-2</v>
      </c>
      <c r="CJ5">
        <v>4.1666666666666699E-2</v>
      </c>
      <c r="CK5">
        <v>4.2173913043478298E-2</v>
      </c>
      <c r="CL5">
        <v>4.26086956521739E-2</v>
      </c>
      <c r="CM5">
        <v>4.18840579710145E-2</v>
      </c>
      <c r="CN5">
        <v>4.1956521739130399E-2</v>
      </c>
      <c r="CO5">
        <v>4.2101449275362302E-2</v>
      </c>
      <c r="CP5">
        <v>4.2391304347826099E-2</v>
      </c>
      <c r="CQ5">
        <v>4.1956521739130399E-2</v>
      </c>
      <c r="CR5">
        <v>4.2101449275362302E-2</v>
      </c>
      <c r="CS5">
        <v>4.1956521739130399E-2</v>
      </c>
      <c r="CT5">
        <v>4.2246376811594197E-2</v>
      </c>
      <c r="CU5">
        <v>4.1811594202898497E-2</v>
      </c>
      <c r="CV5">
        <v>4.3188405797101502E-2</v>
      </c>
      <c r="CW5">
        <v>4.1666666666666699E-2</v>
      </c>
      <c r="CX5">
        <v>4.18840579710145E-2</v>
      </c>
      <c r="CY5">
        <v>4.2826086956521701E-2</v>
      </c>
      <c r="CZ5">
        <v>4.2318840579710103E-2</v>
      </c>
      <c r="DA5">
        <v>4.1666666666666699E-2</v>
      </c>
      <c r="DB5">
        <v>4.18840579710145E-2</v>
      </c>
      <c r="DC5">
        <v>4.2101449275362302E-2</v>
      </c>
      <c r="DD5">
        <v>4.1594202898550703E-2</v>
      </c>
      <c r="DE5">
        <v>4.2463768115941998E-2</v>
      </c>
      <c r="DF5">
        <v>4.2391304347826099E-2</v>
      </c>
      <c r="DG5">
        <v>4.1594202898550703E-2</v>
      </c>
      <c r="DH5">
        <v>4.1449275362318801E-2</v>
      </c>
      <c r="DI5">
        <v>4.1739130434782598E-2</v>
      </c>
      <c r="DJ5">
        <v>4.2246376811594197E-2</v>
      </c>
      <c r="DK5">
        <v>4.1376811594202902E-2</v>
      </c>
      <c r="DL5">
        <v>4.1811594202898497E-2</v>
      </c>
      <c r="DM5">
        <v>4.1304347826087003E-2</v>
      </c>
      <c r="DN5">
        <v>4.1521739130434797E-2</v>
      </c>
      <c r="DO5">
        <v>4.18840579710145E-2</v>
      </c>
      <c r="DP5">
        <v>4.1521739130434797E-2</v>
      </c>
      <c r="DQ5">
        <v>4.1666666666666699E-2</v>
      </c>
      <c r="DR5">
        <v>4.1811594202898497E-2</v>
      </c>
      <c r="DS5">
        <v>4.1739130434782598E-2</v>
      </c>
      <c r="DT5">
        <v>4.1811594202898497E-2</v>
      </c>
      <c r="DU5">
        <v>4.11594202898551E-2</v>
      </c>
      <c r="DV5">
        <v>4.1594202898550703E-2</v>
      </c>
      <c r="DW5">
        <v>4.1376811594202902E-2</v>
      </c>
      <c r="DX5">
        <v>4.1811594202898497E-2</v>
      </c>
      <c r="DY5">
        <v>4.11594202898551E-2</v>
      </c>
      <c r="DZ5">
        <v>4.1014492753623198E-2</v>
      </c>
      <c r="EA5">
        <v>4.1666666666666699E-2</v>
      </c>
      <c r="EB5">
        <v>4.1521739130434797E-2</v>
      </c>
      <c r="EC5">
        <v>4.1666666666666699E-2</v>
      </c>
      <c r="ED5">
        <v>4.1449275362318801E-2</v>
      </c>
      <c r="EE5">
        <v>4.1449275362318801E-2</v>
      </c>
      <c r="EF5">
        <v>4.1086956521739097E-2</v>
      </c>
      <c r="EG5">
        <v>4.1014492753623198E-2</v>
      </c>
      <c r="EH5">
        <v>4.0869565217391303E-2</v>
      </c>
      <c r="EI5">
        <v>4.1086956521739097E-2</v>
      </c>
      <c r="EJ5">
        <v>4.1811594202898497E-2</v>
      </c>
      <c r="EK5">
        <v>4.11594202898551E-2</v>
      </c>
      <c r="EL5">
        <v>4.1521739130434797E-2</v>
      </c>
      <c r="EM5">
        <v>4.04347826086957E-2</v>
      </c>
      <c r="EN5">
        <v>4.0362318840579697E-2</v>
      </c>
      <c r="EO5">
        <v>4.0797101449275397E-2</v>
      </c>
      <c r="EP5">
        <v>4.0869565217391303E-2</v>
      </c>
      <c r="EQ5">
        <v>4.0724637681159401E-2</v>
      </c>
      <c r="ER5">
        <v>4.0724637681159401E-2</v>
      </c>
      <c r="ES5">
        <v>4.11594202898551E-2</v>
      </c>
      <c r="ET5">
        <v>4.0942028985507202E-2</v>
      </c>
      <c r="EU5">
        <v>4.0724637681159401E-2</v>
      </c>
      <c r="EV5">
        <v>4.05072463768116E-2</v>
      </c>
      <c r="EW5">
        <v>4.0797101449275397E-2</v>
      </c>
      <c r="EX5">
        <v>4.04347826086957E-2</v>
      </c>
      <c r="EY5">
        <v>4.05072463768116E-2</v>
      </c>
      <c r="EZ5">
        <v>4.0289855072463798E-2</v>
      </c>
      <c r="FA5">
        <v>4.04347826086957E-2</v>
      </c>
      <c r="FB5">
        <v>4.0724637681159401E-2</v>
      </c>
      <c r="FC5">
        <v>4.0797101449275397E-2</v>
      </c>
      <c r="FD5">
        <v>4.0217391304347802E-2</v>
      </c>
      <c r="FE5">
        <v>4.0869565217391303E-2</v>
      </c>
      <c r="FF5">
        <v>4.05072463768116E-2</v>
      </c>
      <c r="FG5">
        <v>4.0434782608695603E-2</v>
      </c>
      <c r="FH5">
        <v>4.0217391304347802E-2</v>
      </c>
      <c r="FI5">
        <v>4.0362318840579697E-2</v>
      </c>
      <c r="FJ5">
        <v>3.97826086956522E-2</v>
      </c>
      <c r="FK5">
        <v>4.0579710144927499E-2</v>
      </c>
      <c r="FL5">
        <v>3.9927536231884102E-2</v>
      </c>
      <c r="FM5">
        <v>3.9710144927536203E-2</v>
      </c>
      <c r="FN5">
        <v>3.9492753623188402E-2</v>
      </c>
      <c r="FO5">
        <v>4.0362318840579697E-2</v>
      </c>
      <c r="FP5">
        <v>4.04347826086957E-2</v>
      </c>
      <c r="FQ5">
        <v>3.9492753623188402E-2</v>
      </c>
      <c r="FR5">
        <v>3.9927536231884102E-2</v>
      </c>
      <c r="FS5">
        <v>3.9637681159420297E-2</v>
      </c>
      <c r="FT5">
        <v>3.9637681159420297E-2</v>
      </c>
      <c r="FU5">
        <v>3.9130434782608699E-2</v>
      </c>
      <c r="FV5">
        <v>3.9710144927536203E-2</v>
      </c>
      <c r="FW5">
        <v>3.8913043478260897E-2</v>
      </c>
      <c r="FX5">
        <v>3.9927536231884102E-2</v>
      </c>
      <c r="FY5">
        <v>3.9420289855072503E-2</v>
      </c>
      <c r="FZ5">
        <v>3.9637681159420297E-2</v>
      </c>
      <c r="GA5">
        <v>3.9420289855072503E-2</v>
      </c>
      <c r="GB5">
        <v>3.9202898550724598E-2</v>
      </c>
      <c r="GC5">
        <v>3.9420289855072503E-2</v>
      </c>
      <c r="GD5">
        <v>3.8768115942029002E-2</v>
      </c>
      <c r="GE5">
        <v>3.9202898550724598E-2</v>
      </c>
      <c r="GF5">
        <v>3.9420289855072503E-2</v>
      </c>
      <c r="GG5">
        <v>3.8840579710144901E-2</v>
      </c>
      <c r="GH5">
        <v>3.9202898550724598E-2</v>
      </c>
      <c r="GI5">
        <v>3.9855072463768099E-2</v>
      </c>
      <c r="GJ5">
        <v>0.04</v>
      </c>
      <c r="GK5">
        <v>3.9130434782608699E-2</v>
      </c>
      <c r="GL5">
        <v>3.9565217391304301E-2</v>
      </c>
      <c r="GM5">
        <v>3.8840579710144901E-2</v>
      </c>
      <c r="GN5">
        <v>3.8913043478260897E-2</v>
      </c>
      <c r="GO5">
        <v>3.8985507246376797E-2</v>
      </c>
      <c r="GP5">
        <v>3.9130434782608699E-2</v>
      </c>
      <c r="GQ5">
        <v>3.8840579710144901E-2</v>
      </c>
      <c r="GR5">
        <v>3.9130434782608699E-2</v>
      </c>
      <c r="GS5">
        <v>3.86231884057971E-2</v>
      </c>
      <c r="GT5">
        <v>3.8695652173912999E-2</v>
      </c>
      <c r="GU5">
        <v>3.9565217391304301E-2</v>
      </c>
      <c r="GV5">
        <v>3.8840579710144901E-2</v>
      </c>
      <c r="GW5">
        <v>3.8695652173912999E-2</v>
      </c>
      <c r="GX5">
        <v>3.8985507246376797E-2</v>
      </c>
      <c r="GY5">
        <v>3.8260869565217397E-2</v>
      </c>
      <c r="GZ5">
        <v>3.86231884057971E-2</v>
      </c>
      <c r="HA5">
        <v>3.9130434782608699E-2</v>
      </c>
      <c r="HB5">
        <v>3.8913043478260897E-2</v>
      </c>
      <c r="HC5">
        <v>3.8985507246376797E-2</v>
      </c>
      <c r="HD5">
        <v>3.8043478260869602E-2</v>
      </c>
      <c r="HE5">
        <v>3.8333333333333303E-2</v>
      </c>
      <c r="HF5">
        <v>3.7971014492753599E-2</v>
      </c>
      <c r="HG5">
        <v>3.81884057971014E-2</v>
      </c>
      <c r="HH5">
        <v>3.78985507246377E-2</v>
      </c>
      <c r="HI5">
        <v>3.8260869565217397E-2</v>
      </c>
      <c r="HJ5">
        <v>3.8115942028985501E-2</v>
      </c>
      <c r="HK5">
        <v>3.8043478260869602E-2</v>
      </c>
      <c r="HL5">
        <v>3.81884057971014E-2</v>
      </c>
      <c r="HM5">
        <v>3.86231884057971E-2</v>
      </c>
      <c r="HN5">
        <v>3.81884057971014E-2</v>
      </c>
      <c r="HO5">
        <v>3.8115942028985501E-2</v>
      </c>
      <c r="HP5">
        <v>3.8550724637681097E-2</v>
      </c>
      <c r="HQ5">
        <v>3.7971014492753599E-2</v>
      </c>
      <c r="HR5">
        <v>3.7463768115942001E-2</v>
      </c>
      <c r="HS5">
        <v>3.7391304347826101E-2</v>
      </c>
      <c r="HT5">
        <v>3.7536231884057997E-2</v>
      </c>
      <c r="HU5">
        <v>3.8043478260869602E-2</v>
      </c>
      <c r="HV5">
        <v>3.7318840579710098E-2</v>
      </c>
      <c r="HW5">
        <v>3.7826086956521697E-2</v>
      </c>
      <c r="HX5">
        <v>3.7753623188405798E-2</v>
      </c>
      <c r="HY5">
        <v>3.7101449275362297E-2</v>
      </c>
      <c r="HZ5">
        <v>3.7463768115942001E-2</v>
      </c>
      <c r="IA5">
        <v>3.7826086956521697E-2</v>
      </c>
      <c r="IB5">
        <v>3.7391304347826101E-2</v>
      </c>
      <c r="IC5">
        <v>3.7028985507246398E-2</v>
      </c>
      <c r="ID5">
        <v>3.7246376811594199E-2</v>
      </c>
      <c r="IE5">
        <v>3.7101449275362297E-2</v>
      </c>
      <c r="IF5">
        <v>3.6884057971014503E-2</v>
      </c>
      <c r="IG5">
        <v>3.6521739130434799E-2</v>
      </c>
      <c r="IH5">
        <v>3.6594202898550698E-2</v>
      </c>
      <c r="II5">
        <v>3.71739130434783E-2</v>
      </c>
      <c r="IJ5">
        <v>3.6884057971014503E-2</v>
      </c>
      <c r="IK5">
        <v>3.7028985507246398E-2</v>
      </c>
      <c r="IL5">
        <v>3.6594202898550698E-2</v>
      </c>
      <c r="IM5">
        <v>3.7826086956521697E-2</v>
      </c>
      <c r="IN5">
        <v>3.6739130434782601E-2</v>
      </c>
      <c r="IO5">
        <v>3.6594202898550698E-2</v>
      </c>
      <c r="IP5">
        <v>3.7463768115942001E-2</v>
      </c>
      <c r="IQ5">
        <v>3.6739130434782601E-2</v>
      </c>
      <c r="IR5">
        <v>3.6666666666666702E-2</v>
      </c>
      <c r="IS5">
        <v>3.6449275362318803E-2</v>
      </c>
      <c r="IT5">
        <v>3.6666666666666702E-2</v>
      </c>
      <c r="IU5">
        <v>3.6956521739130402E-2</v>
      </c>
      <c r="IV5">
        <v>3.5869565217391298E-2</v>
      </c>
      <c r="IW5">
        <v>3.6376811594202897E-2</v>
      </c>
      <c r="IX5">
        <v>3.5942028985507198E-2</v>
      </c>
      <c r="IY5">
        <v>3.6014492753623201E-2</v>
      </c>
      <c r="IZ5">
        <v>3.5434782608695599E-2</v>
      </c>
      <c r="JA5">
        <v>3.5579710144927501E-2</v>
      </c>
      <c r="JB5">
        <v>3.5507246376811602E-2</v>
      </c>
      <c r="JC5">
        <v>3.5724637681159403E-2</v>
      </c>
      <c r="JD5">
        <v>3.5869565217391298E-2</v>
      </c>
      <c r="JE5">
        <v>3.6014492753623201E-2</v>
      </c>
      <c r="JF5">
        <v>3.5942028985507302E-2</v>
      </c>
      <c r="JG5">
        <v>3.6014492753623201E-2</v>
      </c>
      <c r="JH5">
        <v>3.5579710144927501E-2</v>
      </c>
      <c r="JI5">
        <v>3.6594202898550698E-2</v>
      </c>
      <c r="JJ5">
        <v>3.5579710144927501E-2</v>
      </c>
      <c r="JK5">
        <v>3.5652173913043497E-2</v>
      </c>
      <c r="JL5">
        <v>3.53623188405797E-2</v>
      </c>
      <c r="JM5">
        <v>3.5217391304347798E-2</v>
      </c>
      <c r="JN5">
        <v>3.5072463768115902E-2</v>
      </c>
      <c r="JO5">
        <v>3.5217391304347798E-2</v>
      </c>
      <c r="JP5">
        <v>3.53623188405797E-2</v>
      </c>
      <c r="JQ5">
        <v>3.4710144927536199E-2</v>
      </c>
      <c r="JR5">
        <v>3.5217391304347798E-2</v>
      </c>
      <c r="JS5">
        <v>3.5217391304347798E-2</v>
      </c>
      <c r="JT5">
        <v>3.4927536231884097E-2</v>
      </c>
      <c r="JU5">
        <v>3.4927536231884097E-2</v>
      </c>
      <c r="JV5">
        <v>3.4927536231884097E-2</v>
      </c>
      <c r="JW5">
        <v>3.4492753623188398E-2</v>
      </c>
      <c r="JX5">
        <v>3.5000000000000003E-2</v>
      </c>
      <c r="JY5">
        <v>3.4420289855072499E-2</v>
      </c>
      <c r="JZ5">
        <v>3.5289855072463801E-2</v>
      </c>
      <c r="KA5">
        <v>3.46376811594203E-2</v>
      </c>
      <c r="KB5">
        <v>3.39130434782609E-2</v>
      </c>
      <c r="KC5">
        <v>3.4130434782608701E-2</v>
      </c>
      <c r="KD5">
        <v>3.4420289855072499E-2</v>
      </c>
      <c r="KE5">
        <v>3.4492753623188398E-2</v>
      </c>
      <c r="KF5">
        <v>3.4057971014492802E-2</v>
      </c>
      <c r="KG5">
        <v>3.4275362318840603E-2</v>
      </c>
      <c r="KH5">
        <v>3.4420289855072499E-2</v>
      </c>
      <c r="KI5">
        <v>3.4565217391304401E-2</v>
      </c>
      <c r="KJ5">
        <v>3.4057971014492802E-2</v>
      </c>
      <c r="KK5">
        <v>3.4130434782608701E-2</v>
      </c>
      <c r="KL5">
        <v>3.4782608695652202E-2</v>
      </c>
      <c r="KM5">
        <v>3.3840579710144897E-2</v>
      </c>
      <c r="KN5">
        <v>3.3768115942028998E-2</v>
      </c>
      <c r="KO5">
        <v>3.4057971014492802E-2</v>
      </c>
      <c r="KP5">
        <v>3.4710144927536199E-2</v>
      </c>
      <c r="KQ5">
        <v>3.3840579710144897E-2</v>
      </c>
      <c r="KR5">
        <v>3.42028985507246E-2</v>
      </c>
      <c r="KS5">
        <v>3.3695652173913002E-2</v>
      </c>
      <c r="KT5">
        <v>3.4130434782608701E-2</v>
      </c>
      <c r="KU5">
        <v>3.3550724637681197E-2</v>
      </c>
      <c r="KV5">
        <v>3.3768115942028998E-2</v>
      </c>
      <c r="KW5">
        <v>3.28260869565217E-2</v>
      </c>
      <c r="KX5">
        <v>3.2971014492753602E-2</v>
      </c>
      <c r="KY5">
        <v>3.3840579710144897E-2</v>
      </c>
      <c r="KZ5">
        <v>3.3695652173913002E-2</v>
      </c>
      <c r="LA5">
        <v>3.3333333333333298E-2</v>
      </c>
      <c r="LB5">
        <v>3.2681159420289901E-2</v>
      </c>
      <c r="LC5">
        <v>3.2608695652173898E-2</v>
      </c>
      <c r="LD5">
        <v>3.28260869565217E-2</v>
      </c>
      <c r="LE5">
        <v>3.2898550724637703E-2</v>
      </c>
      <c r="LF5">
        <v>3.2971014492753602E-2</v>
      </c>
      <c r="LG5">
        <v>3.3333333333333298E-2</v>
      </c>
      <c r="LH5">
        <v>3.27536231884058E-2</v>
      </c>
      <c r="LI5">
        <v>3.2681159420289901E-2</v>
      </c>
      <c r="LJ5">
        <v>3.2463768115942003E-2</v>
      </c>
      <c r="LK5">
        <v>3.1884057971014498E-2</v>
      </c>
      <c r="LL5">
        <v>3.1956521739130397E-2</v>
      </c>
      <c r="LM5">
        <v>3.1956521739130397E-2</v>
      </c>
      <c r="LN5">
        <v>3.1956521739130397E-2</v>
      </c>
      <c r="LO5">
        <v>3.21014492753623E-2</v>
      </c>
      <c r="LP5">
        <v>3.1666666666666697E-2</v>
      </c>
      <c r="LQ5">
        <v>3.2318840579710101E-2</v>
      </c>
      <c r="LR5">
        <v>3.2536231884057999E-2</v>
      </c>
      <c r="LS5">
        <v>3.1811594202898599E-2</v>
      </c>
      <c r="LT5">
        <v>3.2028985507246401E-2</v>
      </c>
      <c r="LU5">
        <v>3.2681159420289901E-2</v>
      </c>
      <c r="LV5">
        <v>3.2318840579710101E-2</v>
      </c>
      <c r="LW5">
        <v>3.1739130434782603E-2</v>
      </c>
      <c r="LX5">
        <v>3.1666666666666697E-2</v>
      </c>
      <c r="LY5">
        <v>3.1811594202898502E-2</v>
      </c>
      <c r="LZ5">
        <v>3.1231884057971001E-2</v>
      </c>
      <c r="MA5">
        <v>3.1956521739130397E-2</v>
      </c>
      <c r="MB5">
        <v>3.1594202898550701E-2</v>
      </c>
      <c r="MC5">
        <v>3.2028985507246401E-2</v>
      </c>
      <c r="MD5">
        <v>3.1159420289855098E-2</v>
      </c>
      <c r="ME5">
        <v>3.1739130434782603E-2</v>
      </c>
      <c r="MF5">
        <v>3.1231884057971001E-2</v>
      </c>
      <c r="MG5">
        <v>3.21014492753623E-2</v>
      </c>
      <c r="MH5">
        <v>3.10144927536232E-2</v>
      </c>
      <c r="MI5">
        <v>3.10144927536232E-2</v>
      </c>
      <c r="MJ5">
        <v>3.0942028985507301E-2</v>
      </c>
      <c r="MK5">
        <v>3.1449275362318799E-2</v>
      </c>
      <c r="ML5">
        <v>3.10144927536232E-2</v>
      </c>
      <c r="MM5">
        <v>3.13768115942029E-2</v>
      </c>
      <c r="MN5">
        <v>3.0869565217391301E-2</v>
      </c>
      <c r="MO5">
        <v>3.02898550724638E-2</v>
      </c>
      <c r="MP5">
        <v>3.10144927536232E-2</v>
      </c>
      <c r="MQ5">
        <v>3.0724637681159399E-2</v>
      </c>
      <c r="MR5">
        <v>3.1884057971014498E-2</v>
      </c>
      <c r="MS5">
        <v>3.0362318840579699E-2</v>
      </c>
      <c r="MT5">
        <v>3.0507246376811601E-2</v>
      </c>
      <c r="MU5">
        <v>3.06521739130435E-2</v>
      </c>
      <c r="MV5">
        <v>3.0869565217391301E-2</v>
      </c>
      <c r="MW5">
        <v>3.1521739130434802E-2</v>
      </c>
      <c r="MX5">
        <v>3.02898550724638E-2</v>
      </c>
      <c r="MY5">
        <v>3.0434782608695601E-2</v>
      </c>
      <c r="MZ5">
        <v>2.9710144927536201E-2</v>
      </c>
      <c r="NA5">
        <v>2.99275362318841E-2</v>
      </c>
      <c r="NB5">
        <v>3.02898550724638E-2</v>
      </c>
      <c r="NC5">
        <v>3.0144927536231901E-2</v>
      </c>
      <c r="ND5">
        <v>2.98550724637681E-2</v>
      </c>
      <c r="NE5">
        <v>3.0144927536231901E-2</v>
      </c>
      <c r="NF5">
        <v>3.0507246376811601E-2</v>
      </c>
      <c r="NG5">
        <v>2.94927536231884E-2</v>
      </c>
      <c r="NH5">
        <v>2.9565217391304299E-2</v>
      </c>
      <c r="NI5">
        <v>2.9637681159420299E-2</v>
      </c>
      <c r="NJ5">
        <v>3.10144927536232E-2</v>
      </c>
      <c r="NK5">
        <v>3.0072463768115901E-2</v>
      </c>
      <c r="NL5">
        <v>2.9420289855072501E-2</v>
      </c>
      <c r="NM5">
        <v>3.0072463768115901E-2</v>
      </c>
      <c r="NN5">
        <v>2.9057971014492801E-2</v>
      </c>
      <c r="NO5">
        <v>2.99275362318841E-2</v>
      </c>
      <c r="NP5">
        <v>2.91304347826087E-2</v>
      </c>
      <c r="NQ5">
        <v>2.8913043478260899E-2</v>
      </c>
      <c r="NR5">
        <v>2.9202898550724599E-2</v>
      </c>
      <c r="NS5">
        <v>2.9420289855072501E-2</v>
      </c>
      <c r="NT5">
        <v>2.99275362318841E-2</v>
      </c>
      <c r="NU5">
        <v>2.9420289855072501E-2</v>
      </c>
      <c r="NV5">
        <v>2.8913043478260899E-2</v>
      </c>
      <c r="NW5">
        <v>2.9275362318840599E-2</v>
      </c>
      <c r="NX5">
        <v>2.9057971014492701E-2</v>
      </c>
      <c r="NY5">
        <v>2.91304347826087E-2</v>
      </c>
      <c r="NZ5">
        <v>2.8768115942029E-2</v>
      </c>
      <c r="OA5">
        <v>2.8913043478260899E-2</v>
      </c>
      <c r="OB5">
        <v>2.84057971014493E-2</v>
      </c>
      <c r="OC5">
        <v>2.8623188405797102E-2</v>
      </c>
      <c r="OD5">
        <v>2.8695652173913001E-2</v>
      </c>
      <c r="OE5">
        <v>2.8623188405797102E-2</v>
      </c>
      <c r="OF5">
        <v>2.8623188405797102E-2</v>
      </c>
      <c r="OG5">
        <v>2.7826086956521699E-2</v>
      </c>
      <c r="OH5">
        <v>2.8913043478260899E-2</v>
      </c>
      <c r="OI5">
        <v>2.80434782608696E-2</v>
      </c>
      <c r="OJ5">
        <v>2.84057971014493E-2</v>
      </c>
      <c r="OK5">
        <v>2.8478260869565199E-2</v>
      </c>
      <c r="OL5">
        <v>2.8333333333333301E-2</v>
      </c>
      <c r="OM5">
        <v>2.8550724637681199E-2</v>
      </c>
      <c r="ON5">
        <v>2.8623188405797102E-2</v>
      </c>
      <c r="OO5">
        <v>2.7971014492753601E-2</v>
      </c>
      <c r="OP5">
        <v>2.8550724637681098E-2</v>
      </c>
      <c r="OQ5">
        <v>2.8260869565217402E-2</v>
      </c>
      <c r="OR5">
        <v>2.7971014492753601E-2</v>
      </c>
      <c r="OS5">
        <v>2.7898550724637702E-2</v>
      </c>
      <c r="OT5">
        <v>2.7826086956521699E-2</v>
      </c>
      <c r="OU5">
        <v>2.7536231884058002E-2</v>
      </c>
      <c r="OV5">
        <v>2.76811594202899E-2</v>
      </c>
      <c r="OW5">
        <v>2.7898550724637702E-2</v>
      </c>
      <c r="OX5">
        <v>2.7101449275362299E-2</v>
      </c>
      <c r="OY5">
        <v>2.7826086956521699E-2</v>
      </c>
      <c r="OZ5">
        <v>2.76811594202899E-2</v>
      </c>
      <c r="PA5">
        <v>2.7971014492753601E-2</v>
      </c>
      <c r="PB5">
        <v>2.69565217391304E-2</v>
      </c>
      <c r="PC5">
        <v>2.7246376811594201E-2</v>
      </c>
      <c r="PD5">
        <v>2.7246376811594201E-2</v>
      </c>
      <c r="PE5">
        <v>2.70289855072464E-2</v>
      </c>
      <c r="PF5">
        <v>2.7536231884058002E-2</v>
      </c>
      <c r="PG5">
        <v>2.7173913043478298E-2</v>
      </c>
      <c r="PH5">
        <v>2.73913043478261E-2</v>
      </c>
      <c r="PI5">
        <v>2.70289855072464E-2</v>
      </c>
      <c r="PJ5">
        <v>2.73188405797101E-2</v>
      </c>
      <c r="PK5">
        <v>2.7246376811594201E-2</v>
      </c>
      <c r="PL5">
        <v>2.7101449275362299E-2</v>
      </c>
      <c r="PM5">
        <v>2.7536231884058002E-2</v>
      </c>
      <c r="PN5">
        <v>2.7246376811594201E-2</v>
      </c>
      <c r="PO5">
        <v>2.7173913043478298E-2</v>
      </c>
      <c r="PP5">
        <v>2.7536231884058002E-2</v>
      </c>
      <c r="PQ5">
        <v>2.70289855072464E-2</v>
      </c>
      <c r="PR5">
        <v>2.6521739130434801E-2</v>
      </c>
      <c r="PS5">
        <v>2.6884057971014501E-2</v>
      </c>
      <c r="PT5">
        <v>2.6231884057971E-2</v>
      </c>
      <c r="PU5">
        <v>2.6159420289855101E-2</v>
      </c>
      <c r="PV5">
        <v>2.6231884057971E-2</v>
      </c>
      <c r="PW5">
        <v>2.66666666666667E-2</v>
      </c>
      <c r="PX5">
        <v>2.6376811594202899E-2</v>
      </c>
      <c r="PY5">
        <v>2.7173913043478298E-2</v>
      </c>
      <c r="PZ5">
        <v>2.6376811594202899E-2</v>
      </c>
      <c r="QA5">
        <v>2.6014492753623199E-2</v>
      </c>
      <c r="QB5">
        <v>2.6449275362318801E-2</v>
      </c>
      <c r="QC5">
        <v>2.6231884057971E-2</v>
      </c>
      <c r="QD5">
        <v>2.6304347826087E-2</v>
      </c>
      <c r="QE5">
        <v>2.6159420289855101E-2</v>
      </c>
      <c r="QF5">
        <v>2.58695652173913E-2</v>
      </c>
      <c r="QG5">
        <v>2.6304347826087E-2</v>
      </c>
      <c r="QH5">
        <v>2.5797101449275401E-2</v>
      </c>
      <c r="QI5">
        <v>2.6376811594202899E-2</v>
      </c>
      <c r="QJ5">
        <v>2.5579710144927499E-2</v>
      </c>
      <c r="QK5">
        <v>2.5579710144927499E-2</v>
      </c>
      <c r="QL5">
        <v>2.6086956521739101E-2</v>
      </c>
      <c r="QM5">
        <v>2.6086956521739101E-2</v>
      </c>
      <c r="QN5">
        <v>2.6086956521739101E-2</v>
      </c>
      <c r="QO5">
        <v>2.58695652173913E-2</v>
      </c>
      <c r="QP5">
        <v>2.5579710144927499E-2</v>
      </c>
      <c r="QQ5">
        <v>2.5579710144927499E-2</v>
      </c>
      <c r="QR5">
        <v>2.5579710144927499E-2</v>
      </c>
      <c r="QS5">
        <v>2.5579710144927499E-2</v>
      </c>
      <c r="QT5">
        <v>2.47101449275362E-2</v>
      </c>
      <c r="QU5">
        <v>2.5434782608695701E-2</v>
      </c>
      <c r="QV5">
        <v>2.54347826086956E-2</v>
      </c>
      <c r="QW5">
        <v>2.5724637681159401E-2</v>
      </c>
      <c r="QX5">
        <v>2.5942028985507199E-2</v>
      </c>
      <c r="QY5">
        <v>2.4927536231884099E-2</v>
      </c>
      <c r="QZ5">
        <v>2.5362318840579701E-2</v>
      </c>
      <c r="RA5">
        <v>2.5434782608695701E-2</v>
      </c>
      <c r="RB5">
        <v>2.5579710144927499E-2</v>
      </c>
      <c r="RC5">
        <v>2.5362318840579701E-2</v>
      </c>
      <c r="RD5">
        <v>2.5434782608695701E-2</v>
      </c>
      <c r="RE5">
        <v>2.5000000000000001E-2</v>
      </c>
      <c r="RF5">
        <v>2.5362318840579701E-2</v>
      </c>
      <c r="RG5">
        <v>2.5289855072463799E-2</v>
      </c>
      <c r="RH5">
        <v>2.5217391304347799E-2</v>
      </c>
      <c r="RI5">
        <v>2.5217391304347799E-2</v>
      </c>
      <c r="RJ5">
        <v>2.4927536231884099E-2</v>
      </c>
      <c r="RK5">
        <v>2.51449275362319E-2</v>
      </c>
      <c r="RL5">
        <v>2.51449275362319E-2</v>
      </c>
      <c r="RM5">
        <v>2.5000000000000001E-2</v>
      </c>
      <c r="RN5">
        <v>2.4855072463768099E-2</v>
      </c>
      <c r="RO5">
        <v>2.47826086956522E-2</v>
      </c>
      <c r="RP5">
        <v>2.4347826086956501E-2</v>
      </c>
      <c r="RQ5">
        <v>2.4637681159420301E-2</v>
      </c>
      <c r="RR5">
        <v>2.3985507246376801E-2</v>
      </c>
      <c r="RS5">
        <v>2.4275362318840601E-2</v>
      </c>
      <c r="RT5">
        <v>2.4130434782608699E-2</v>
      </c>
      <c r="RU5">
        <v>2.47826086956522E-2</v>
      </c>
      <c r="RV5">
        <v>2.4275362318840601E-2</v>
      </c>
      <c r="RW5">
        <v>2.4202898550724598E-2</v>
      </c>
      <c r="RX5">
        <v>2.4347826086956501E-2</v>
      </c>
      <c r="RY5">
        <v>2.4275362318840601E-2</v>
      </c>
      <c r="RZ5">
        <v>2.3985507246376801E-2</v>
      </c>
      <c r="SA5">
        <v>2.44202898550725E-2</v>
      </c>
      <c r="SB5">
        <v>2.4202898550724598E-2</v>
      </c>
      <c r="SC5">
        <v>2.4275362318840601E-2</v>
      </c>
      <c r="SD5">
        <v>2.3913043478260902E-2</v>
      </c>
      <c r="SE5">
        <v>2.40579710144927E-2</v>
      </c>
      <c r="SF5">
        <v>2.3985507246376801E-2</v>
      </c>
      <c r="SG5">
        <v>2.4347826086956501E-2</v>
      </c>
      <c r="SH5">
        <v>2.3840579710144898E-2</v>
      </c>
      <c r="SI5">
        <v>2.3985507246376801E-2</v>
      </c>
      <c r="SJ5">
        <v>2.3840579710144898E-2</v>
      </c>
      <c r="SK5">
        <v>2.40579710144928E-2</v>
      </c>
      <c r="SL5">
        <v>2.4347826086956501E-2</v>
      </c>
      <c r="SM5">
        <v>2.3840579710144898E-2</v>
      </c>
      <c r="SN5">
        <v>2.3405797101449299E-2</v>
      </c>
      <c r="SO5">
        <v>2.3768115942028999E-2</v>
      </c>
      <c r="SP5">
        <v>2.3623188405797101E-2</v>
      </c>
      <c r="SQ5">
        <v>2.4202898550724598E-2</v>
      </c>
      <c r="SR5">
        <v>2.3985507246376801E-2</v>
      </c>
      <c r="SS5">
        <v>2.3695652173913E-2</v>
      </c>
      <c r="ST5">
        <v>2.3478260869565198E-2</v>
      </c>
      <c r="SU5">
        <v>2.4202898550724598E-2</v>
      </c>
      <c r="SV5">
        <v>2.3623188405797101E-2</v>
      </c>
      <c r="SW5">
        <v>2.3405797101449299E-2</v>
      </c>
      <c r="SX5">
        <v>2.3768115942028999E-2</v>
      </c>
      <c r="SY5">
        <v>2.3840579710144898E-2</v>
      </c>
      <c r="SZ5">
        <v>2.2898550724637701E-2</v>
      </c>
      <c r="TA5">
        <v>2.3768115942028999E-2</v>
      </c>
      <c r="TB5">
        <v>2.33333333333333E-2</v>
      </c>
      <c r="TC5">
        <v>2.3405797101449299E-2</v>
      </c>
      <c r="TD5">
        <v>2.3188405797101401E-2</v>
      </c>
      <c r="TE5">
        <v>2.33333333333333E-2</v>
      </c>
      <c r="TF5">
        <v>2.3478260869565198E-2</v>
      </c>
      <c r="TG5">
        <v>2.3623188405797101E-2</v>
      </c>
      <c r="TH5">
        <v>2.3768115942028999E-2</v>
      </c>
      <c r="TI5">
        <v>2.2826086956521701E-2</v>
      </c>
      <c r="TJ5">
        <v>2.3188405797101401E-2</v>
      </c>
      <c r="TK5">
        <v>2.3623188405797101E-2</v>
      </c>
      <c r="TL5">
        <v>2.29710144927536E-2</v>
      </c>
      <c r="TM5">
        <v>2.3188405797101401E-2</v>
      </c>
      <c r="TN5">
        <v>2.29710144927536E-2</v>
      </c>
      <c r="TO5">
        <v>2.33333333333333E-2</v>
      </c>
      <c r="TP5">
        <v>2.3405797101449299E-2</v>
      </c>
      <c r="TQ5">
        <v>2.3115942028985498E-2</v>
      </c>
      <c r="TR5">
        <v>2.3043478260869599E-2</v>
      </c>
      <c r="TS5">
        <v>2.3115942028985498E-2</v>
      </c>
      <c r="TT5">
        <v>2.3188405797101401E-2</v>
      </c>
      <c r="TU5">
        <v>2.3115942028985498E-2</v>
      </c>
      <c r="TV5">
        <v>2.2681159420289799E-2</v>
      </c>
      <c r="TW5">
        <v>2.2826086956521701E-2</v>
      </c>
      <c r="TX5">
        <v>2.3043478260869599E-2</v>
      </c>
      <c r="TY5">
        <v>2.2898550724637701E-2</v>
      </c>
      <c r="TZ5">
        <v>2.2463768115942001E-2</v>
      </c>
      <c r="UA5">
        <v>2.2898550724637701E-2</v>
      </c>
      <c r="UB5">
        <v>2.29710144927536E-2</v>
      </c>
      <c r="UC5">
        <v>2.2826086956521701E-2</v>
      </c>
      <c r="UD5">
        <v>2.2463768115942001E-2</v>
      </c>
      <c r="UE5">
        <v>2.3188405797101401E-2</v>
      </c>
      <c r="UF5">
        <v>2.2898550724637701E-2</v>
      </c>
      <c r="UG5">
        <v>2.2536231884058001E-2</v>
      </c>
      <c r="UH5">
        <v>2.2753623188405799E-2</v>
      </c>
      <c r="UI5">
        <v>2.2028985507246399E-2</v>
      </c>
      <c r="UJ5">
        <v>2.2318840579710099E-2</v>
      </c>
      <c r="UK5">
        <v>2.2681159420289899E-2</v>
      </c>
      <c r="UL5">
        <v>2.2463768115942001E-2</v>
      </c>
      <c r="UM5">
        <v>2.2173913043478301E-2</v>
      </c>
      <c r="UN5">
        <v>2.2318840579710099E-2</v>
      </c>
      <c r="UO5">
        <v>2.26086956521739E-2</v>
      </c>
      <c r="UP5">
        <v>2.29710144927536E-2</v>
      </c>
      <c r="UQ5">
        <v>2.1666666666666699E-2</v>
      </c>
      <c r="UR5">
        <v>2.26086956521739E-2</v>
      </c>
      <c r="US5">
        <v>2.2681159420289899E-2</v>
      </c>
      <c r="UT5">
        <v>2.2028985507246399E-2</v>
      </c>
      <c r="UU5">
        <v>2.1666666666666699E-2</v>
      </c>
      <c r="UV5">
        <v>2.1956521739130399E-2</v>
      </c>
      <c r="UW5">
        <v>2.1739130434782601E-2</v>
      </c>
      <c r="UX5">
        <v>2.2463768115942001E-2</v>
      </c>
      <c r="UY5">
        <v>2.26086956521739E-2</v>
      </c>
      <c r="UZ5">
        <v>2.2536231884058001E-2</v>
      </c>
      <c r="VA5">
        <v>2.22463768115942E-2</v>
      </c>
      <c r="VB5">
        <v>2.22463768115942E-2</v>
      </c>
      <c r="VC5">
        <v>2.2463768115942001E-2</v>
      </c>
      <c r="VD5">
        <v>2.22463768115942E-2</v>
      </c>
      <c r="VE5">
        <v>2.2391304347826099E-2</v>
      </c>
      <c r="VF5">
        <v>2.2173913043478301E-2</v>
      </c>
      <c r="VG5">
        <v>2.1956521739130399E-2</v>
      </c>
      <c r="VH5">
        <v>2.2391304347826099E-2</v>
      </c>
      <c r="VI5">
        <v>2.1666666666666699E-2</v>
      </c>
      <c r="VJ5">
        <v>2.18840579710145E-2</v>
      </c>
      <c r="VK5">
        <v>2.2391304347826099E-2</v>
      </c>
      <c r="VL5">
        <v>2.1956521739130399E-2</v>
      </c>
      <c r="VM5">
        <v>2.14492753623188E-2</v>
      </c>
      <c r="VN5">
        <v>2.18840579710145E-2</v>
      </c>
      <c r="VO5">
        <v>2.18840579710145E-2</v>
      </c>
      <c r="VP5">
        <v>2.2391304347826099E-2</v>
      </c>
      <c r="VQ5">
        <v>2.18840579710145E-2</v>
      </c>
      <c r="VR5">
        <v>2.1594202898550699E-2</v>
      </c>
      <c r="VS5">
        <v>2.2318840579710199E-2</v>
      </c>
      <c r="VT5">
        <v>2.1956521739130399E-2</v>
      </c>
      <c r="VU5">
        <v>2.1594202898550699E-2</v>
      </c>
      <c r="VV5">
        <v>2.1739130434782601E-2</v>
      </c>
      <c r="VW5">
        <v>2.1304347826086999E-2</v>
      </c>
      <c r="VX5">
        <v>2.15217391304348E-2</v>
      </c>
      <c r="VY5">
        <v>2.1739130434782601E-2</v>
      </c>
      <c r="VZ5">
        <v>2.18115942028985E-2</v>
      </c>
      <c r="WA5">
        <v>2.2173913043478301E-2</v>
      </c>
      <c r="WB5">
        <v>2.18840579710145E-2</v>
      </c>
      <c r="WC5">
        <v>2.2028985507246399E-2</v>
      </c>
      <c r="WD5">
        <v>2.15217391304348E-2</v>
      </c>
      <c r="WE5">
        <v>2.1304347826086999E-2</v>
      </c>
      <c r="WF5">
        <v>2.14492753623188E-2</v>
      </c>
      <c r="WG5">
        <v>2.1666666666666699E-2</v>
      </c>
    </row>
    <row r="6" spans="1:605" x14ac:dyDescent="0.2">
      <c r="A6" s="46"/>
      <c r="B6" s="2" t="s">
        <v>64</v>
      </c>
      <c r="C6" s="30" t="s">
        <v>109</v>
      </c>
      <c r="D6">
        <v>2.2753623188405799E-2</v>
      </c>
      <c r="E6">
        <v>0.02</v>
      </c>
      <c r="F6">
        <v>2.0144927536231899E-2</v>
      </c>
      <c r="G6">
        <v>2.0434782608695599E-2</v>
      </c>
      <c r="H6">
        <v>2.07246376811594E-2</v>
      </c>
      <c r="I6">
        <v>2.1304347826086999E-2</v>
      </c>
      <c r="J6">
        <v>2.2028985507246399E-2</v>
      </c>
      <c r="K6">
        <v>2.2463768115942001E-2</v>
      </c>
      <c r="L6">
        <v>2.2898550724637701E-2</v>
      </c>
      <c r="M6">
        <v>2.4347826086956501E-2</v>
      </c>
      <c r="N6">
        <v>2.47826086956522E-2</v>
      </c>
      <c r="O6">
        <v>2.55072463768116E-2</v>
      </c>
      <c r="P6">
        <v>2.5942028985507199E-2</v>
      </c>
      <c r="Q6">
        <v>2.69565217391304E-2</v>
      </c>
      <c r="R6">
        <v>2.8550724637681199E-2</v>
      </c>
      <c r="S6">
        <v>2.9420289855072501E-2</v>
      </c>
      <c r="T6">
        <v>3.0724637681159399E-2</v>
      </c>
      <c r="U6">
        <v>3.2028985507246401E-2</v>
      </c>
      <c r="V6">
        <v>3.3188405797101403E-2</v>
      </c>
      <c r="W6">
        <v>3.4347826086956502E-2</v>
      </c>
      <c r="X6">
        <v>3.5942028985507302E-2</v>
      </c>
      <c r="Y6">
        <v>3.7101449275362297E-2</v>
      </c>
      <c r="Z6">
        <v>3.8550724637681201E-2</v>
      </c>
      <c r="AA6">
        <v>3.9710144927536203E-2</v>
      </c>
      <c r="AB6">
        <v>4.1739130434782598E-2</v>
      </c>
      <c r="AC6">
        <v>4.2463768115941998E-2</v>
      </c>
      <c r="AD6">
        <v>4.4637681159420302E-2</v>
      </c>
      <c r="AE6">
        <v>4.6086956521739102E-2</v>
      </c>
      <c r="AF6">
        <v>4.7246376811594201E-2</v>
      </c>
      <c r="AG6">
        <v>4.8985507246376798E-2</v>
      </c>
      <c r="AH6">
        <v>5.02898550724638E-2</v>
      </c>
      <c r="AI6">
        <v>5.2318840579710098E-2</v>
      </c>
      <c r="AJ6">
        <v>5.4927536231884101E-2</v>
      </c>
      <c r="AK6">
        <v>5.5652173913043501E-2</v>
      </c>
      <c r="AL6">
        <v>5.8260869565217401E-2</v>
      </c>
      <c r="AM6">
        <v>6.0289855072463802E-2</v>
      </c>
      <c r="AN6">
        <v>6.1449275362318798E-2</v>
      </c>
      <c r="AO6">
        <v>6.3478260869565206E-2</v>
      </c>
      <c r="AP6">
        <v>6.5652173913043496E-2</v>
      </c>
      <c r="AQ6">
        <v>6.7971014492753598E-2</v>
      </c>
      <c r="AR6">
        <v>6.9710144927536202E-2</v>
      </c>
      <c r="AS6">
        <v>7.2173913043478297E-2</v>
      </c>
      <c r="AT6">
        <v>7.4057971014492796E-2</v>
      </c>
      <c r="AU6">
        <v>7.5942028985507198E-2</v>
      </c>
      <c r="AV6">
        <v>7.7971014492753593E-2</v>
      </c>
      <c r="AW6">
        <v>8.0434782608695701E-2</v>
      </c>
      <c r="AX6">
        <v>8.2028985507246396E-2</v>
      </c>
      <c r="AY6">
        <v>8.4637681159420303E-2</v>
      </c>
      <c r="AZ6">
        <v>8.7391304347826104E-2</v>
      </c>
      <c r="BA6">
        <v>8.9565217391304394E-2</v>
      </c>
      <c r="BB6">
        <v>9.1884057971014496E-2</v>
      </c>
      <c r="BC6">
        <v>9.4202898550724695E-2</v>
      </c>
      <c r="BD6">
        <v>9.6231884057971007E-2</v>
      </c>
      <c r="BE6">
        <v>9.7971014492753597E-2</v>
      </c>
      <c r="BF6">
        <v>0.10101449275362299</v>
      </c>
      <c r="BG6">
        <v>0.10318840579710099</v>
      </c>
      <c r="BH6">
        <v>0.106086956521739</v>
      </c>
      <c r="BI6">
        <v>0.109130434782609</v>
      </c>
      <c r="BJ6">
        <v>0.110869565217391</v>
      </c>
      <c r="BK6">
        <v>0.114202898550725</v>
      </c>
      <c r="BL6">
        <v>0.11681159420289899</v>
      </c>
      <c r="BM6">
        <v>0.119565217391304</v>
      </c>
      <c r="BN6">
        <v>0.122608695652174</v>
      </c>
      <c r="BO6">
        <v>0.124927536231884</v>
      </c>
      <c r="BP6">
        <v>0.12811594202898499</v>
      </c>
      <c r="BQ6">
        <v>0.13</v>
      </c>
      <c r="BR6">
        <v>0.133768115942029</v>
      </c>
      <c r="BS6">
        <v>0.13695652173913</v>
      </c>
      <c r="BT6">
        <v>0.140289855072464</v>
      </c>
      <c r="BU6">
        <v>0.14333333333333301</v>
      </c>
      <c r="BV6">
        <v>0.14579710144927499</v>
      </c>
      <c r="BW6">
        <v>0.14898550724637699</v>
      </c>
      <c r="BX6">
        <v>0.15231884057971001</v>
      </c>
      <c r="BY6">
        <v>0.156231884057971</v>
      </c>
      <c r="BZ6">
        <v>0.15971014492753599</v>
      </c>
      <c r="CA6">
        <v>0.16289855072463799</v>
      </c>
      <c r="CB6">
        <v>0.166521739130435</v>
      </c>
      <c r="CC6">
        <v>0.170724637681159</v>
      </c>
      <c r="CD6">
        <v>0.175072463768116</v>
      </c>
      <c r="CE6">
        <v>0.178840579710145</v>
      </c>
      <c r="CF6">
        <v>0.18304347826087</v>
      </c>
      <c r="CG6">
        <v>0.188405797101449</v>
      </c>
      <c r="CH6">
        <v>0.193188405797101</v>
      </c>
      <c r="CI6">
        <v>0.19782608695652201</v>
      </c>
      <c r="CJ6">
        <v>0.20275362318840601</v>
      </c>
      <c r="CK6">
        <v>0.20797101449275401</v>
      </c>
      <c r="CL6">
        <v>0.214202898550725</v>
      </c>
      <c r="CM6">
        <v>0.21927536231884101</v>
      </c>
      <c r="CN6">
        <v>0.22507246376811599</v>
      </c>
      <c r="CO6">
        <v>0.230724637681159</v>
      </c>
      <c r="CP6">
        <v>0.237101449275362</v>
      </c>
      <c r="CQ6">
        <v>0.24275362318840599</v>
      </c>
      <c r="CR6">
        <v>0.249420289855072</v>
      </c>
      <c r="CS6">
        <v>0.25623188405797098</v>
      </c>
      <c r="CT6">
        <v>0.26260869565217398</v>
      </c>
      <c r="CU6">
        <v>0.26956521739130401</v>
      </c>
      <c r="CV6">
        <v>0.27797101449275402</v>
      </c>
      <c r="CW6">
        <v>0.28391304347826102</v>
      </c>
      <c r="CX6">
        <v>0.29159420289855098</v>
      </c>
      <c r="CY6">
        <v>0.29956521739130398</v>
      </c>
      <c r="CZ6">
        <v>0.30695652173913002</v>
      </c>
      <c r="DA6">
        <v>0.31463768115941998</v>
      </c>
      <c r="DB6">
        <v>0.323913043478261</v>
      </c>
      <c r="DC6">
        <v>0.33159420289855102</v>
      </c>
      <c r="DD6">
        <v>0.34086956521739098</v>
      </c>
      <c r="DE6">
        <v>0.34913043478260902</v>
      </c>
      <c r="DF6">
        <v>0.35884057971014499</v>
      </c>
      <c r="DG6">
        <v>0.36739130434782602</v>
      </c>
      <c r="DH6">
        <v>0.37623188405797098</v>
      </c>
      <c r="DI6">
        <v>0.38637681159420301</v>
      </c>
      <c r="DJ6">
        <v>0.39681159420289902</v>
      </c>
      <c r="DK6">
        <v>0.406231884057971</v>
      </c>
      <c r="DL6">
        <v>0.41724637681159399</v>
      </c>
      <c r="DM6">
        <v>0.42768115942029</v>
      </c>
      <c r="DN6">
        <v>0.437971014492754</v>
      </c>
      <c r="DO6">
        <v>0.44956521739130401</v>
      </c>
      <c r="DP6">
        <v>0.46159420289855102</v>
      </c>
      <c r="DQ6">
        <v>0.47318840579710097</v>
      </c>
      <c r="DR6">
        <v>0.48536231884058001</v>
      </c>
      <c r="DS6">
        <v>0.49869565217391298</v>
      </c>
      <c r="DT6">
        <v>0.51246376811594196</v>
      </c>
      <c r="DU6">
        <v>0.52420289855072499</v>
      </c>
      <c r="DV6">
        <v>0.53826086956521701</v>
      </c>
      <c r="DW6">
        <v>0.55231884057971004</v>
      </c>
      <c r="DX6">
        <v>0.56666666666666698</v>
      </c>
      <c r="DY6">
        <v>0.58130434782608698</v>
      </c>
      <c r="DZ6">
        <v>0.59608695652173904</v>
      </c>
      <c r="EA6">
        <v>0.61260869565217402</v>
      </c>
      <c r="EB6">
        <v>0.62826086956521698</v>
      </c>
      <c r="EC6">
        <v>0.64492753623188404</v>
      </c>
      <c r="ED6">
        <v>0.66086956521739104</v>
      </c>
      <c r="EE6">
        <v>0.67985507246376797</v>
      </c>
      <c r="EF6">
        <v>0.69782608695652204</v>
      </c>
      <c r="EG6">
        <v>0.71666666666666701</v>
      </c>
      <c r="EH6">
        <v>0.73550724637681197</v>
      </c>
      <c r="EI6">
        <v>0.75724637681159401</v>
      </c>
      <c r="EJ6">
        <v>0.77985507246376795</v>
      </c>
      <c r="EK6">
        <v>0.80130434782608695</v>
      </c>
      <c r="EL6">
        <v>0.82347826086956499</v>
      </c>
      <c r="EM6">
        <v>0.84681159420289898</v>
      </c>
      <c r="EN6">
        <v>0.87304347826086903</v>
      </c>
      <c r="EO6">
        <v>0.89753623188405796</v>
      </c>
      <c r="EP6">
        <v>0.92768115942028995</v>
      </c>
      <c r="EQ6">
        <v>0.96043478260869597</v>
      </c>
      <c r="ER6">
        <v>0.98652173913043495</v>
      </c>
      <c r="ES6">
        <v>1.01739130434783</v>
      </c>
      <c r="ET6">
        <v>1.0307246376811601</v>
      </c>
      <c r="EU6">
        <v>1.0368115942028999</v>
      </c>
      <c r="EV6">
        <v>1.0397101449275401</v>
      </c>
      <c r="EW6">
        <v>1.04942028985507</v>
      </c>
      <c r="EX6">
        <v>1.06115942028986</v>
      </c>
      <c r="EY6">
        <v>1.0768115942029</v>
      </c>
      <c r="EZ6">
        <v>1.08840579710145</v>
      </c>
      <c r="FA6">
        <v>1.1034782608695699</v>
      </c>
      <c r="FB6">
        <v>1.1156521739130401</v>
      </c>
      <c r="FC6">
        <v>1.1295652173913</v>
      </c>
      <c r="FD6">
        <v>1.14231884057971</v>
      </c>
      <c r="FE6">
        <v>1.15695652173913</v>
      </c>
      <c r="FF6">
        <v>1.1695652173913</v>
      </c>
      <c r="FG6">
        <v>1.1821739130434801</v>
      </c>
      <c r="FH6">
        <v>1.1963768115942</v>
      </c>
      <c r="FI6">
        <v>1.20913043478261</v>
      </c>
      <c r="FJ6">
        <v>1.2213043478260901</v>
      </c>
      <c r="FK6">
        <v>1.23376811594203</v>
      </c>
      <c r="FL6">
        <v>1.2460869565217401</v>
      </c>
      <c r="FM6">
        <v>1.2597101449275401</v>
      </c>
      <c r="FN6">
        <v>1.2726086956521701</v>
      </c>
      <c r="FO6">
        <v>1.2860869565217401</v>
      </c>
      <c r="FP6">
        <v>1.29942028985507</v>
      </c>
      <c r="FQ6">
        <v>1.3115942028985501</v>
      </c>
      <c r="FR6">
        <v>1.32478260869565</v>
      </c>
      <c r="FS6">
        <v>1.3372463768115901</v>
      </c>
      <c r="FT6">
        <v>1.3504347826087</v>
      </c>
      <c r="FU6">
        <v>1.3656521739130401</v>
      </c>
      <c r="FV6">
        <v>1.3782608695652201</v>
      </c>
      <c r="FW6">
        <v>1.37333333333333</v>
      </c>
      <c r="FX6">
        <v>1.3681159420289899</v>
      </c>
      <c r="FY6">
        <v>1.3591304347826101</v>
      </c>
      <c r="FZ6">
        <v>1.35115942028986</v>
      </c>
      <c r="GA6">
        <v>1.34492753623188</v>
      </c>
      <c r="GB6">
        <v>1.3369565217391299</v>
      </c>
      <c r="GC6">
        <v>1.3317391304347801</v>
      </c>
      <c r="GD6">
        <v>1.3262318840579701</v>
      </c>
      <c r="GE6">
        <v>1.32101449275362</v>
      </c>
      <c r="GF6">
        <v>1.3152173913043499</v>
      </c>
      <c r="GG6">
        <v>1.31028985507246</v>
      </c>
      <c r="GH6">
        <v>1.3062318840579701</v>
      </c>
      <c r="GI6">
        <v>1.3014492753623199</v>
      </c>
      <c r="GJ6">
        <v>1.29913043478261</v>
      </c>
      <c r="GK6">
        <v>1.2942028985507199</v>
      </c>
      <c r="GL6">
        <v>1.29</v>
      </c>
      <c r="GM6">
        <v>1.2852173913043501</v>
      </c>
      <c r="GN6">
        <v>1.2831884057970999</v>
      </c>
      <c r="GO6">
        <v>1.2788405797101501</v>
      </c>
      <c r="GP6">
        <v>1.27449275362319</v>
      </c>
      <c r="GQ6">
        <v>1.27202898550725</v>
      </c>
      <c r="GR6">
        <v>1.2688405797101401</v>
      </c>
      <c r="GS6">
        <v>1.2652173913043501</v>
      </c>
      <c r="GT6">
        <v>1.26188405797101</v>
      </c>
      <c r="GU6">
        <v>1.2604347826086999</v>
      </c>
      <c r="GV6">
        <v>1.25550724637681</v>
      </c>
      <c r="GW6">
        <v>1.2520289855072499</v>
      </c>
      <c r="GX6">
        <v>1.2488405797101401</v>
      </c>
      <c r="GY6">
        <v>1.2439130434782599</v>
      </c>
      <c r="GZ6">
        <v>1.2431884057971001</v>
      </c>
      <c r="HA6">
        <v>1.23913043478261</v>
      </c>
      <c r="HB6">
        <v>1.23710144927536</v>
      </c>
      <c r="HC6">
        <v>1.23376811594203</v>
      </c>
      <c r="HD6">
        <v>1.22985507246377</v>
      </c>
      <c r="HE6">
        <v>1.22826086956522</v>
      </c>
      <c r="HF6">
        <v>1.2236231884058</v>
      </c>
      <c r="HG6">
        <v>1.22086956521739</v>
      </c>
      <c r="HH6">
        <v>1.2184057971014499</v>
      </c>
      <c r="HI6">
        <v>1.2156521739130399</v>
      </c>
      <c r="HJ6">
        <v>1.2130434782608699</v>
      </c>
      <c r="HK6">
        <v>1.2084057971014499</v>
      </c>
      <c r="HL6">
        <v>1.2078260869565201</v>
      </c>
      <c r="HM6">
        <v>1.2046376811594199</v>
      </c>
      <c r="HN6">
        <v>1.20159420289855</v>
      </c>
      <c r="HO6">
        <v>1.19898550724638</v>
      </c>
      <c r="HP6">
        <v>1.19724637681159</v>
      </c>
      <c r="HQ6">
        <v>1.1930434782608701</v>
      </c>
      <c r="HR6">
        <v>1.1904347826087001</v>
      </c>
      <c r="HS6">
        <v>1.1876811594202901</v>
      </c>
      <c r="HT6">
        <v>1.1856521739130399</v>
      </c>
      <c r="HU6">
        <v>1.18260869565217</v>
      </c>
      <c r="HV6">
        <v>1.1792753623188399</v>
      </c>
      <c r="HW6">
        <v>1.1776811594202901</v>
      </c>
      <c r="HX6">
        <v>1.17536231884058</v>
      </c>
      <c r="HY6">
        <v>1.1739130434782601</v>
      </c>
      <c r="HZ6">
        <v>1.1713043478260901</v>
      </c>
      <c r="IA6">
        <v>1.16797101449275</v>
      </c>
      <c r="IB6">
        <v>1.1653623188405799</v>
      </c>
      <c r="IC6">
        <v>1.16333333333333</v>
      </c>
      <c r="ID6">
        <v>1.1601449275362301</v>
      </c>
      <c r="IE6">
        <v>1.15768115942029</v>
      </c>
      <c r="IF6">
        <v>1.15594202898551</v>
      </c>
      <c r="IG6">
        <v>1.1520289855072501</v>
      </c>
      <c r="IH6">
        <v>1.1501449275362301</v>
      </c>
      <c r="II6">
        <v>1.1504347826087</v>
      </c>
      <c r="IJ6">
        <v>1.14608695652174</v>
      </c>
      <c r="IK6">
        <v>1.14492753623188</v>
      </c>
      <c r="IL6">
        <v>1.1410144927536201</v>
      </c>
      <c r="IM6">
        <v>1.14159420289855</v>
      </c>
      <c r="IN6">
        <v>1.1382608695652201</v>
      </c>
      <c r="IO6">
        <v>1.13492753623188</v>
      </c>
      <c r="IP6">
        <v>1.1339130434782601</v>
      </c>
      <c r="IQ6">
        <v>1.1317391304347799</v>
      </c>
      <c r="IR6">
        <v>1.1291304347826101</v>
      </c>
      <c r="IS6">
        <v>1.12782608695652</v>
      </c>
      <c r="IT6">
        <v>1.1256521739130401</v>
      </c>
      <c r="IU6">
        <v>1.12391304347826</v>
      </c>
      <c r="IV6">
        <v>1.1204347826087</v>
      </c>
      <c r="IW6">
        <v>1.1188405797101499</v>
      </c>
      <c r="IX6">
        <v>1.1163768115942001</v>
      </c>
      <c r="IY6">
        <v>1.1136231884058001</v>
      </c>
      <c r="IZ6">
        <v>1.1124637681159399</v>
      </c>
      <c r="JA6">
        <v>1.1110144927536201</v>
      </c>
      <c r="JB6">
        <v>1.10855072463768</v>
      </c>
      <c r="JC6">
        <v>1.1072463768115901</v>
      </c>
      <c r="JD6">
        <v>1.1055072463768101</v>
      </c>
      <c r="JE6">
        <v>1.10289855072464</v>
      </c>
      <c r="JF6">
        <v>1.1008695652173901</v>
      </c>
      <c r="JG6">
        <v>1.09942028985507</v>
      </c>
      <c r="JH6">
        <v>1.0965217391304301</v>
      </c>
      <c r="JI6">
        <v>1.0965217391304301</v>
      </c>
      <c r="JJ6">
        <v>1.0943478260869599</v>
      </c>
      <c r="JK6">
        <v>1.09231884057971</v>
      </c>
      <c r="JL6">
        <v>1.08942028985507</v>
      </c>
      <c r="JM6">
        <v>1.0872463768115901</v>
      </c>
      <c r="JN6">
        <v>1.0863768115942001</v>
      </c>
      <c r="JO6">
        <v>1.0833333333333299</v>
      </c>
      <c r="JP6">
        <v>1.0815942028985499</v>
      </c>
      <c r="JQ6">
        <v>1.08028985507246</v>
      </c>
      <c r="JR6">
        <v>1.07855072463768</v>
      </c>
      <c r="JS6">
        <v>1.0772463768115901</v>
      </c>
      <c r="JT6">
        <v>1.0742028985507199</v>
      </c>
      <c r="JU6">
        <v>1.07289855072464</v>
      </c>
      <c r="JV6">
        <v>1.0715942028985499</v>
      </c>
      <c r="JW6">
        <v>1.0707246376811601</v>
      </c>
      <c r="JX6">
        <v>1.0679710144927499</v>
      </c>
      <c r="JY6">
        <v>1.06492753623188</v>
      </c>
      <c r="JZ6">
        <v>1.0644927536231901</v>
      </c>
      <c r="KA6">
        <v>1.06188405797101</v>
      </c>
      <c r="KB6">
        <v>1.06028985507246</v>
      </c>
      <c r="KC6">
        <v>1.05855072463768</v>
      </c>
      <c r="KD6">
        <v>1.0569565217391299</v>
      </c>
      <c r="KE6">
        <v>1.0568115942028999</v>
      </c>
      <c r="KF6">
        <v>1.0540579710144899</v>
      </c>
      <c r="KG6">
        <v>1.0517391304347801</v>
      </c>
      <c r="KH6">
        <v>1.0504347826086999</v>
      </c>
      <c r="KI6">
        <v>1.0498550724637701</v>
      </c>
      <c r="KJ6">
        <v>1.0479710144927501</v>
      </c>
      <c r="KK6">
        <v>1.04739130434783</v>
      </c>
      <c r="KL6">
        <v>1.04550724637681</v>
      </c>
      <c r="KM6">
        <v>1.04289855072464</v>
      </c>
      <c r="KN6">
        <v>1.0407246376811601</v>
      </c>
      <c r="KO6">
        <v>1.04</v>
      </c>
      <c r="KP6">
        <v>1.0385507246376799</v>
      </c>
      <c r="KQ6">
        <v>1.0363768115942</v>
      </c>
      <c r="KR6">
        <v>1.0353623188405801</v>
      </c>
      <c r="KS6">
        <v>1.0350724637681199</v>
      </c>
      <c r="KT6">
        <v>1.0323188405797099</v>
      </c>
      <c r="KU6">
        <v>1.03202898550725</v>
      </c>
      <c r="KV6">
        <v>1.02840579710145</v>
      </c>
      <c r="KW6">
        <v>1.02652173913043</v>
      </c>
      <c r="KX6">
        <v>1.0259420289855099</v>
      </c>
      <c r="KY6">
        <v>1.02536231884058</v>
      </c>
      <c r="KZ6">
        <v>1.0240579710144899</v>
      </c>
      <c r="LA6">
        <v>1.02202898550725</v>
      </c>
      <c r="LB6">
        <v>1.02028985507246</v>
      </c>
      <c r="LC6">
        <v>1.0178260869565201</v>
      </c>
      <c r="LD6">
        <v>1.01840579710145</v>
      </c>
      <c r="LE6">
        <v>1.01739130434783</v>
      </c>
      <c r="LF6">
        <v>1.0149275362318799</v>
      </c>
      <c r="LG6">
        <v>1.01550724637681</v>
      </c>
      <c r="LH6">
        <v>1.0124637681159401</v>
      </c>
      <c r="LI6">
        <v>1.0114492753623201</v>
      </c>
      <c r="LJ6">
        <v>1.0107246376811601</v>
      </c>
      <c r="LK6">
        <v>1.00826086956522</v>
      </c>
      <c r="LL6">
        <v>1.00724637681159</v>
      </c>
      <c r="LM6">
        <v>1.0059420289855101</v>
      </c>
      <c r="LN6">
        <v>1.0057971014492799</v>
      </c>
      <c r="LO6">
        <v>1.0036231884058</v>
      </c>
      <c r="LP6">
        <v>1.00289855072464</v>
      </c>
      <c r="LQ6">
        <v>1.0023188405797101</v>
      </c>
      <c r="LR6">
        <v>1.00188405797101</v>
      </c>
      <c r="LS6">
        <v>1.0004347826086999</v>
      </c>
      <c r="LT6">
        <v>0.99768115942029001</v>
      </c>
      <c r="LU6">
        <v>0.996811594202899</v>
      </c>
      <c r="LV6">
        <v>0.99478260869565205</v>
      </c>
      <c r="LW6">
        <v>0.99434782608695704</v>
      </c>
      <c r="LX6">
        <v>0.99289855072463795</v>
      </c>
      <c r="LY6">
        <v>0.99173913043478301</v>
      </c>
      <c r="LZ6">
        <v>0.99144927536231897</v>
      </c>
      <c r="MA6">
        <v>0.98985507246376803</v>
      </c>
      <c r="MB6">
        <v>0.98840579710144905</v>
      </c>
      <c r="MC6">
        <v>0.987246376811594</v>
      </c>
      <c r="MD6">
        <v>0.98608695652173906</v>
      </c>
      <c r="ME6">
        <v>0.98463768115941996</v>
      </c>
      <c r="MF6">
        <v>0.98434782608695703</v>
      </c>
      <c r="MG6">
        <v>0.98420289855072496</v>
      </c>
      <c r="MH6">
        <v>0.981739130434783</v>
      </c>
      <c r="MI6">
        <v>0.98159420289855104</v>
      </c>
      <c r="MJ6">
        <v>0.98057971014492695</v>
      </c>
      <c r="MK6">
        <v>0.97898550724637701</v>
      </c>
      <c r="ML6">
        <v>0.97695652173913095</v>
      </c>
      <c r="MM6">
        <v>0.978115942028986</v>
      </c>
      <c r="MN6">
        <v>0.97637681159420298</v>
      </c>
      <c r="MO6">
        <v>0.974927536231884</v>
      </c>
      <c r="MP6">
        <v>0.97376811594202906</v>
      </c>
      <c r="MQ6">
        <v>0.97376811594202906</v>
      </c>
      <c r="MR6">
        <v>0.97289855072463804</v>
      </c>
      <c r="MS6">
        <v>0.972173913043478</v>
      </c>
      <c r="MT6">
        <v>0.96956521739130397</v>
      </c>
      <c r="MU6">
        <v>0.96956521739130397</v>
      </c>
      <c r="MV6">
        <v>0.969420289855072</v>
      </c>
      <c r="MW6">
        <v>0.96840579710144903</v>
      </c>
      <c r="MX6">
        <v>0.96710144927536201</v>
      </c>
      <c r="MY6">
        <v>0.96666666666666701</v>
      </c>
      <c r="MZ6">
        <v>0.96449275362318798</v>
      </c>
      <c r="NA6">
        <v>0.96478260869565202</v>
      </c>
      <c r="NB6">
        <v>0.96434782608695702</v>
      </c>
      <c r="NC6">
        <v>0.96231884057970996</v>
      </c>
      <c r="ND6">
        <v>0.96159420289855102</v>
      </c>
      <c r="NE6">
        <v>0.96043478260869597</v>
      </c>
      <c r="NF6">
        <v>0.959855072463768</v>
      </c>
      <c r="NG6">
        <v>0.95811594202898498</v>
      </c>
      <c r="NH6">
        <v>0.95811594202898498</v>
      </c>
      <c r="NI6">
        <v>0.95782608695652205</v>
      </c>
      <c r="NJ6">
        <v>0.957101449275362</v>
      </c>
      <c r="NK6">
        <v>0.95550724637681195</v>
      </c>
      <c r="NL6">
        <v>0.95362318840579696</v>
      </c>
      <c r="NM6">
        <v>0.95420289855072504</v>
      </c>
      <c r="NN6">
        <v>0.95333333333333303</v>
      </c>
      <c r="NO6">
        <v>0.95260869565217399</v>
      </c>
      <c r="NP6">
        <v>0.95217391304347798</v>
      </c>
      <c r="NQ6">
        <v>0.95014492753623203</v>
      </c>
      <c r="NR6">
        <v>0.95014492753623203</v>
      </c>
      <c r="NS6">
        <v>0.94927536231884102</v>
      </c>
      <c r="NT6">
        <v>0.947971014492754</v>
      </c>
      <c r="NU6">
        <v>0.94840579710144901</v>
      </c>
      <c r="NV6">
        <v>0.94637681159420295</v>
      </c>
      <c r="NW6">
        <v>0.94652173913043502</v>
      </c>
      <c r="NX6">
        <v>0.94420289855072503</v>
      </c>
      <c r="NY6">
        <v>0.94463768115942004</v>
      </c>
      <c r="NZ6">
        <v>0.94449275362318896</v>
      </c>
      <c r="OA6">
        <v>0.94362318840579695</v>
      </c>
      <c r="OB6">
        <v>0.94231884057971005</v>
      </c>
      <c r="OC6">
        <v>0.94101449275362303</v>
      </c>
      <c r="OD6">
        <v>0.94144927536231904</v>
      </c>
      <c r="OE6">
        <v>0.93971014492753602</v>
      </c>
      <c r="OF6">
        <v>0.94028985507246399</v>
      </c>
      <c r="OG6">
        <v>0.93927536231884101</v>
      </c>
      <c r="OH6">
        <v>0.93811594202898496</v>
      </c>
      <c r="OI6">
        <v>0.93695652173913002</v>
      </c>
      <c r="OJ6">
        <v>0.93594202898550705</v>
      </c>
      <c r="OK6">
        <v>0.93637681159420305</v>
      </c>
      <c r="OL6">
        <v>0.93565217391304301</v>
      </c>
      <c r="OM6">
        <v>0.93492753623188396</v>
      </c>
      <c r="ON6">
        <v>0.93492753623188396</v>
      </c>
      <c r="OO6">
        <v>0.93304347826086997</v>
      </c>
      <c r="OP6">
        <v>0.93275362318840604</v>
      </c>
      <c r="OQ6">
        <v>0.93231884057971004</v>
      </c>
      <c r="OR6">
        <v>0.93130434782608695</v>
      </c>
      <c r="OS6">
        <v>0.93043478260869605</v>
      </c>
      <c r="OT6">
        <v>0.92913043478260904</v>
      </c>
      <c r="OU6">
        <v>0.92942028985507197</v>
      </c>
      <c r="OV6">
        <v>0.92811594202898595</v>
      </c>
      <c r="OW6">
        <v>0.92811594202898595</v>
      </c>
      <c r="OX6">
        <v>0.92652173913043501</v>
      </c>
      <c r="OY6">
        <v>0.92594202898550704</v>
      </c>
      <c r="OZ6">
        <v>0.92521739130434799</v>
      </c>
      <c r="PA6">
        <v>0.92536231884057996</v>
      </c>
      <c r="PB6">
        <v>0.92347826086956497</v>
      </c>
      <c r="PC6">
        <v>0.92420289855072502</v>
      </c>
      <c r="PD6">
        <v>0.92318840579710104</v>
      </c>
      <c r="PE6">
        <v>0.92260869565217396</v>
      </c>
      <c r="PF6">
        <v>0.92130434782608694</v>
      </c>
      <c r="PG6">
        <v>0.92086956521739105</v>
      </c>
      <c r="PH6">
        <v>0.91985507246376796</v>
      </c>
      <c r="PI6">
        <v>0.91913043478260903</v>
      </c>
      <c r="PJ6">
        <v>0.91782608695652201</v>
      </c>
      <c r="PK6">
        <v>0.91942028985507296</v>
      </c>
      <c r="PL6">
        <v>0.91782608695652201</v>
      </c>
      <c r="PM6">
        <v>0.91768115942029005</v>
      </c>
      <c r="PN6">
        <v>0.91739130434782601</v>
      </c>
      <c r="PO6">
        <v>0.91608695652173899</v>
      </c>
      <c r="PP6">
        <v>0.91695652173913</v>
      </c>
      <c r="PQ6">
        <v>0.91507246376811602</v>
      </c>
      <c r="PR6">
        <v>0.913333333333333</v>
      </c>
      <c r="PS6">
        <v>0.913333333333333</v>
      </c>
      <c r="PT6">
        <v>0.91217391304347795</v>
      </c>
      <c r="PU6">
        <v>0.91217391304347795</v>
      </c>
      <c r="PV6">
        <v>0.91217391304347795</v>
      </c>
      <c r="PW6">
        <v>0.91130434782608705</v>
      </c>
      <c r="PX6">
        <v>0.910579710144928</v>
      </c>
      <c r="PY6">
        <v>0.91130434782608705</v>
      </c>
      <c r="PZ6">
        <v>0.90956521739130403</v>
      </c>
      <c r="QA6">
        <v>0.90840579710144898</v>
      </c>
      <c r="QB6">
        <v>0.90840579710144898</v>
      </c>
      <c r="QC6">
        <v>0.907391304347826</v>
      </c>
      <c r="QD6">
        <v>0.90666666666666695</v>
      </c>
      <c r="QE6">
        <v>0.907391304347826</v>
      </c>
      <c r="QF6">
        <v>0.90550724637681201</v>
      </c>
      <c r="QG6">
        <v>0.90507246376811601</v>
      </c>
      <c r="QH6">
        <v>0.90507246376811601</v>
      </c>
      <c r="QI6">
        <v>0.90463768115942</v>
      </c>
      <c r="QJ6">
        <v>0.90333333333333299</v>
      </c>
      <c r="QK6">
        <v>0.90318840579710102</v>
      </c>
      <c r="QL6">
        <v>0.90202898550724597</v>
      </c>
      <c r="QM6">
        <v>0.90231884057971001</v>
      </c>
      <c r="QN6">
        <v>0.90217391304347805</v>
      </c>
      <c r="QO6">
        <v>0.90028985507246395</v>
      </c>
      <c r="QP6">
        <v>0.89971014492753598</v>
      </c>
      <c r="QQ6">
        <v>0.89971014492753598</v>
      </c>
      <c r="QR6">
        <v>0.89898550724637705</v>
      </c>
      <c r="QS6">
        <v>0.89811594202898504</v>
      </c>
      <c r="QT6">
        <v>0.89753623188405796</v>
      </c>
      <c r="QU6">
        <v>0.89623188405797105</v>
      </c>
      <c r="QV6">
        <v>0.89550724637681201</v>
      </c>
      <c r="QW6">
        <v>0.89521739130434796</v>
      </c>
      <c r="QX6">
        <v>0.89449275362318803</v>
      </c>
      <c r="QY6">
        <v>0.89333333333333298</v>
      </c>
      <c r="QZ6">
        <v>0.89333333333333298</v>
      </c>
      <c r="RA6">
        <v>0.89333333333333298</v>
      </c>
      <c r="RB6">
        <v>0.89231884057971</v>
      </c>
      <c r="RC6">
        <v>0.89144927536231899</v>
      </c>
      <c r="RD6">
        <v>0.89173913043478203</v>
      </c>
      <c r="RE6">
        <v>0.89028985507246405</v>
      </c>
      <c r="RF6">
        <v>0.89028985507246405</v>
      </c>
      <c r="RG6">
        <v>0.88927536231884097</v>
      </c>
      <c r="RH6">
        <v>0.88927536231884097</v>
      </c>
      <c r="RI6">
        <v>0.888695652173913</v>
      </c>
      <c r="RJ6">
        <v>0.88782608695652199</v>
      </c>
      <c r="RK6">
        <v>0.88710144927536205</v>
      </c>
      <c r="RL6">
        <v>0.88695652173912998</v>
      </c>
      <c r="RM6">
        <v>0.88608695652173897</v>
      </c>
      <c r="RN6">
        <v>0.88536231884058003</v>
      </c>
      <c r="RO6">
        <v>0.88478260869565195</v>
      </c>
      <c r="RP6">
        <v>0.88318840579710101</v>
      </c>
      <c r="RQ6">
        <v>0.88318840579710101</v>
      </c>
      <c r="RR6">
        <v>0.88260869565217404</v>
      </c>
      <c r="RS6">
        <v>0.88115942028985506</v>
      </c>
      <c r="RT6">
        <v>0.88043478260869601</v>
      </c>
      <c r="RU6">
        <v>0.88101449275362298</v>
      </c>
      <c r="RV6">
        <v>0.88</v>
      </c>
      <c r="RW6">
        <v>0.87884057971014495</v>
      </c>
      <c r="RX6">
        <v>0.87985507246376804</v>
      </c>
      <c r="RY6">
        <v>0.87826086956521798</v>
      </c>
      <c r="RZ6">
        <v>0.87724637681159401</v>
      </c>
      <c r="SA6">
        <v>0.87768115942029001</v>
      </c>
      <c r="SB6">
        <v>0.87623188405797103</v>
      </c>
      <c r="SC6">
        <v>0.87608695652173896</v>
      </c>
      <c r="SD6">
        <v>0.87550724637681199</v>
      </c>
      <c r="SE6">
        <v>0.87391304347826104</v>
      </c>
      <c r="SF6">
        <v>0.87449275362318801</v>
      </c>
      <c r="SG6">
        <v>0.87434782608695605</v>
      </c>
      <c r="SH6">
        <v>0.87304347826087003</v>
      </c>
      <c r="SI6">
        <v>0.87159420289855105</v>
      </c>
      <c r="SJ6">
        <v>0.87115942028985505</v>
      </c>
      <c r="SK6">
        <v>0.87057971014492797</v>
      </c>
      <c r="SL6">
        <v>0.87086956521739101</v>
      </c>
      <c r="SM6">
        <v>0.86971014492753596</v>
      </c>
      <c r="SN6">
        <v>0.86898550724637702</v>
      </c>
      <c r="SO6">
        <v>0.870434782608696</v>
      </c>
      <c r="SP6">
        <v>0.86869565217391298</v>
      </c>
      <c r="SQ6">
        <v>0.86681159420289899</v>
      </c>
      <c r="SR6">
        <v>0.86695652173913096</v>
      </c>
      <c r="SS6">
        <v>0.86623188405797102</v>
      </c>
      <c r="ST6">
        <v>0.86507246376811597</v>
      </c>
      <c r="SU6">
        <v>0.86652173913043495</v>
      </c>
      <c r="SV6">
        <v>0.86376811594202896</v>
      </c>
      <c r="SW6">
        <v>0.86376811594202896</v>
      </c>
      <c r="SX6">
        <v>0.86376811594202896</v>
      </c>
      <c r="SY6">
        <v>0.86347826086956503</v>
      </c>
      <c r="SZ6">
        <v>0.86231884057970998</v>
      </c>
      <c r="TA6">
        <v>0.86101449275362296</v>
      </c>
      <c r="TB6">
        <v>0.86159420289855104</v>
      </c>
      <c r="TC6">
        <v>0.86</v>
      </c>
      <c r="TD6">
        <v>0.85956521739130398</v>
      </c>
      <c r="TE6">
        <v>0.86057971014492796</v>
      </c>
      <c r="TF6">
        <v>0.85942028985507202</v>
      </c>
      <c r="TG6">
        <v>0.85884057971014505</v>
      </c>
      <c r="TH6">
        <v>0.85797101449275404</v>
      </c>
      <c r="TI6">
        <v>0.85724637681159399</v>
      </c>
      <c r="TJ6">
        <v>0.85623188405797102</v>
      </c>
      <c r="TK6">
        <v>0.85579710144927501</v>
      </c>
      <c r="TL6">
        <v>0.85463768115941996</v>
      </c>
      <c r="TM6">
        <v>0.85391304347826102</v>
      </c>
      <c r="TN6">
        <v>0.85318840579710098</v>
      </c>
      <c r="TO6">
        <v>0.85362318840579698</v>
      </c>
      <c r="TP6">
        <v>0.85347826086956502</v>
      </c>
      <c r="TQ6">
        <v>0.84971014492753605</v>
      </c>
      <c r="TR6">
        <v>0.85159420289855103</v>
      </c>
      <c r="TS6">
        <v>0.85043478260869598</v>
      </c>
      <c r="TT6">
        <v>0.84971014492753605</v>
      </c>
      <c r="TU6">
        <v>0.84971014492753605</v>
      </c>
      <c r="TV6">
        <v>0.84695652173913005</v>
      </c>
      <c r="TW6">
        <v>0.848550724637681</v>
      </c>
      <c r="TX6">
        <v>0.848550724637681</v>
      </c>
      <c r="TY6">
        <v>0.84710144927536202</v>
      </c>
      <c r="TZ6">
        <v>0.84434782608695702</v>
      </c>
      <c r="UA6">
        <v>0.84521739130434803</v>
      </c>
      <c r="UB6">
        <v>0.84536231884058</v>
      </c>
      <c r="UC6">
        <v>0.84434782608695702</v>
      </c>
      <c r="UD6">
        <v>0.84289855072463804</v>
      </c>
      <c r="UE6">
        <v>0.84304347826086901</v>
      </c>
      <c r="UF6">
        <v>0.84231884057970996</v>
      </c>
      <c r="UG6">
        <v>0.84115942028985502</v>
      </c>
      <c r="UH6">
        <v>0.84101449275362306</v>
      </c>
      <c r="UI6">
        <v>0.839420289855073</v>
      </c>
      <c r="UJ6">
        <v>0.83971014492753604</v>
      </c>
      <c r="UK6">
        <v>0.83884057971014503</v>
      </c>
      <c r="UL6">
        <v>0.83869565217391295</v>
      </c>
      <c r="UM6">
        <v>0.83739130434782605</v>
      </c>
      <c r="UN6">
        <v>0.83565217391304303</v>
      </c>
      <c r="UO6">
        <v>0.83521739130434802</v>
      </c>
      <c r="UP6">
        <v>0.83550724637681195</v>
      </c>
      <c r="UQ6">
        <v>0.83507246376811595</v>
      </c>
      <c r="UR6">
        <v>0.83391304347826101</v>
      </c>
      <c r="US6">
        <v>0.83405797101449297</v>
      </c>
      <c r="UT6">
        <v>0.83144927536231905</v>
      </c>
      <c r="UU6">
        <v>0.83072463768115901</v>
      </c>
      <c r="UV6">
        <v>0.83086956521739097</v>
      </c>
      <c r="UW6">
        <v>0.83086956521739097</v>
      </c>
      <c r="UX6">
        <v>0.83043478260869596</v>
      </c>
      <c r="UY6">
        <v>0.82869565217391306</v>
      </c>
      <c r="UZ6">
        <v>0.82913043478260895</v>
      </c>
      <c r="VA6">
        <v>0.82898550724637698</v>
      </c>
      <c r="VB6">
        <v>0.82739130434782604</v>
      </c>
      <c r="VC6">
        <v>0.82724637681159396</v>
      </c>
      <c r="VD6">
        <v>0.82463768115942004</v>
      </c>
      <c r="VE6">
        <v>0.82420289855072504</v>
      </c>
      <c r="VF6">
        <v>0.82463768115942004</v>
      </c>
      <c r="VG6">
        <v>0.82333333333333303</v>
      </c>
      <c r="VH6">
        <v>0.82246376811594202</v>
      </c>
      <c r="VI6">
        <v>0.82260869565217398</v>
      </c>
      <c r="VJ6">
        <v>0.82130434782608697</v>
      </c>
      <c r="VK6">
        <v>0.81971014492753602</v>
      </c>
      <c r="VL6">
        <v>0.81898550724637698</v>
      </c>
      <c r="VM6">
        <v>0.81855072463768097</v>
      </c>
      <c r="VN6">
        <v>0.81956521739130395</v>
      </c>
      <c r="VO6">
        <v>0.81768115942028996</v>
      </c>
      <c r="VP6">
        <v>0.81681159420289895</v>
      </c>
      <c r="VQ6">
        <v>0.81652173913043502</v>
      </c>
      <c r="VR6">
        <v>0.81579710144927498</v>
      </c>
      <c r="VS6">
        <v>0.81579710144927498</v>
      </c>
      <c r="VT6">
        <v>0.81391304347826099</v>
      </c>
      <c r="VU6">
        <v>0.81318840579710105</v>
      </c>
      <c r="VV6">
        <v>0.812028985507246</v>
      </c>
      <c r="VW6">
        <v>0.81231884057971004</v>
      </c>
      <c r="VX6">
        <v>0.81072463768115899</v>
      </c>
      <c r="VY6">
        <v>0.81028985507246398</v>
      </c>
      <c r="VZ6">
        <v>0.81</v>
      </c>
      <c r="WA6">
        <v>0.80811594202898596</v>
      </c>
      <c r="WB6">
        <v>0.80724637681159395</v>
      </c>
      <c r="WC6">
        <v>0.80710144927536198</v>
      </c>
      <c r="WD6">
        <v>0.80550724637681104</v>
      </c>
      <c r="WE6">
        <v>0.80550724637681204</v>
      </c>
      <c r="WF6">
        <v>0.80463768115942003</v>
      </c>
      <c r="WG6">
        <v>0.80492753623188396</v>
      </c>
    </row>
    <row r="7" spans="1:605" x14ac:dyDescent="0.2">
      <c r="A7" s="46"/>
      <c r="B7" s="2" t="s">
        <v>64</v>
      </c>
      <c r="C7" s="30" t="s">
        <v>111</v>
      </c>
      <c r="D7">
        <v>2.04347826086957E-2</v>
      </c>
      <c r="E7">
        <v>2.04347826086957E-2</v>
      </c>
      <c r="F7">
        <v>2.0144927536231899E-2</v>
      </c>
      <c r="G7">
        <v>2.0869565217391299E-2</v>
      </c>
      <c r="H7">
        <v>2.0869565217391299E-2</v>
      </c>
      <c r="I7">
        <v>2.1014492753623201E-2</v>
      </c>
      <c r="J7">
        <v>2.1594202898550699E-2</v>
      </c>
      <c r="K7">
        <v>2.18840579710145E-2</v>
      </c>
      <c r="L7">
        <v>2.2173913043478301E-2</v>
      </c>
      <c r="M7">
        <v>2.2753623188405799E-2</v>
      </c>
      <c r="N7">
        <v>2.26086956521739E-2</v>
      </c>
      <c r="O7">
        <v>2.26086956521739E-2</v>
      </c>
      <c r="P7">
        <v>2.3188405797101401E-2</v>
      </c>
      <c r="Q7">
        <v>2.33333333333333E-2</v>
      </c>
      <c r="R7">
        <v>2.3768115942028999E-2</v>
      </c>
      <c r="S7">
        <v>2.3913043478260902E-2</v>
      </c>
      <c r="T7">
        <v>2.4347826086956501E-2</v>
      </c>
      <c r="U7">
        <v>2.4637681159420301E-2</v>
      </c>
      <c r="V7">
        <v>2.47826086956522E-2</v>
      </c>
      <c r="W7">
        <v>2.4927536231884099E-2</v>
      </c>
      <c r="X7">
        <v>2.5362318840579701E-2</v>
      </c>
      <c r="Y7">
        <v>2.5217391304347799E-2</v>
      </c>
      <c r="Z7">
        <v>2.4927536231884099E-2</v>
      </c>
      <c r="AA7">
        <v>2.5797101449275401E-2</v>
      </c>
      <c r="AB7">
        <v>2.6086956521739101E-2</v>
      </c>
      <c r="AC7">
        <v>2.6086956521739101E-2</v>
      </c>
      <c r="AD7">
        <v>2.66666666666667E-2</v>
      </c>
      <c r="AE7">
        <v>2.66666666666667E-2</v>
      </c>
      <c r="AF7">
        <v>2.69565217391304E-2</v>
      </c>
      <c r="AG7">
        <v>2.69565217391304E-2</v>
      </c>
      <c r="AH7">
        <v>2.7101449275362299E-2</v>
      </c>
      <c r="AI7">
        <v>2.7246376811594201E-2</v>
      </c>
      <c r="AJ7">
        <v>2.7826086956521699E-2</v>
      </c>
      <c r="AK7">
        <v>2.7246376811594201E-2</v>
      </c>
      <c r="AL7">
        <v>2.7826086956521699E-2</v>
      </c>
      <c r="AM7">
        <v>2.7826086956521699E-2</v>
      </c>
      <c r="AN7">
        <v>2.76811594202899E-2</v>
      </c>
      <c r="AO7">
        <v>2.8550724637681199E-2</v>
      </c>
      <c r="AP7">
        <v>2.8550724637681199E-2</v>
      </c>
      <c r="AQ7">
        <v>2.8840579710144899E-2</v>
      </c>
      <c r="AR7">
        <v>2.8695652173913001E-2</v>
      </c>
      <c r="AS7">
        <v>2.9275362318840599E-2</v>
      </c>
      <c r="AT7">
        <v>2.8695652173913001E-2</v>
      </c>
      <c r="AU7">
        <v>2.8840579710144899E-2</v>
      </c>
      <c r="AV7">
        <v>2.91304347826087E-2</v>
      </c>
      <c r="AW7">
        <v>2.9420289855072501E-2</v>
      </c>
      <c r="AX7">
        <v>2.8985507246376802E-2</v>
      </c>
      <c r="AY7">
        <v>2.9420289855072501E-2</v>
      </c>
      <c r="AZ7">
        <v>2.9565217391304299E-2</v>
      </c>
      <c r="BA7">
        <v>0.03</v>
      </c>
      <c r="BB7">
        <v>2.9420289855072501E-2</v>
      </c>
      <c r="BC7">
        <v>0.03</v>
      </c>
      <c r="BD7">
        <v>2.9710144927536201E-2</v>
      </c>
      <c r="BE7">
        <v>2.91304347826087E-2</v>
      </c>
      <c r="BF7">
        <v>2.91304347826087E-2</v>
      </c>
      <c r="BG7">
        <v>2.9710144927536201E-2</v>
      </c>
      <c r="BH7">
        <v>0.03</v>
      </c>
      <c r="BI7">
        <v>2.98550724637681E-2</v>
      </c>
      <c r="BJ7">
        <v>2.9710144927536201E-2</v>
      </c>
      <c r="BK7">
        <v>0.03</v>
      </c>
      <c r="BL7">
        <v>2.9710144927536201E-2</v>
      </c>
      <c r="BM7">
        <v>3.0144927536231901E-2</v>
      </c>
      <c r="BN7">
        <v>3.05797101449275E-2</v>
      </c>
      <c r="BO7">
        <v>3.05797101449275E-2</v>
      </c>
      <c r="BP7">
        <v>3.0144927536231901E-2</v>
      </c>
      <c r="BQ7">
        <v>2.98550724637681E-2</v>
      </c>
      <c r="BR7">
        <v>0.03</v>
      </c>
      <c r="BS7">
        <v>0.03</v>
      </c>
      <c r="BT7">
        <v>3.10144927536232E-2</v>
      </c>
      <c r="BU7">
        <v>3.05797101449275E-2</v>
      </c>
      <c r="BV7">
        <v>2.98550724637681E-2</v>
      </c>
      <c r="BW7">
        <v>3.0144927536231901E-2</v>
      </c>
      <c r="BX7">
        <v>3.0434782608695699E-2</v>
      </c>
      <c r="BY7">
        <v>3.0434782608695699E-2</v>
      </c>
      <c r="BZ7">
        <v>3.02898550724638E-2</v>
      </c>
      <c r="CA7">
        <v>2.98550724637681E-2</v>
      </c>
      <c r="CB7">
        <v>3.02898550724638E-2</v>
      </c>
      <c r="CC7">
        <v>3.02898550724638E-2</v>
      </c>
      <c r="CD7">
        <v>3.05797101449275E-2</v>
      </c>
      <c r="CE7">
        <v>2.9565217391304299E-2</v>
      </c>
      <c r="CF7">
        <v>3.0144927536231901E-2</v>
      </c>
      <c r="CG7">
        <v>3.0724637681159399E-2</v>
      </c>
      <c r="CH7">
        <v>3.05797101449275E-2</v>
      </c>
      <c r="CI7">
        <v>0.03</v>
      </c>
      <c r="CJ7">
        <v>0.03</v>
      </c>
      <c r="CK7">
        <v>3.0144927536231901E-2</v>
      </c>
      <c r="CL7">
        <v>3.0724637681159399E-2</v>
      </c>
      <c r="CM7">
        <v>3.0724637681159399E-2</v>
      </c>
      <c r="CN7">
        <v>3.0434782608695601E-2</v>
      </c>
      <c r="CO7">
        <v>3.02898550724638E-2</v>
      </c>
      <c r="CP7">
        <v>3.0434782608695699E-2</v>
      </c>
      <c r="CQ7">
        <v>3.05797101449275E-2</v>
      </c>
      <c r="CR7">
        <v>3.0724637681159399E-2</v>
      </c>
      <c r="CS7">
        <v>3.02898550724638E-2</v>
      </c>
      <c r="CT7">
        <v>3.0724637681159399E-2</v>
      </c>
      <c r="CU7">
        <v>3.0434782608695601E-2</v>
      </c>
      <c r="CV7">
        <v>3.1159420289855098E-2</v>
      </c>
      <c r="CW7">
        <v>3.0434782608695699E-2</v>
      </c>
      <c r="CX7">
        <v>3.0144927536231901E-2</v>
      </c>
      <c r="CY7">
        <v>3.0869565217391301E-2</v>
      </c>
      <c r="CZ7">
        <v>3.1159420289855098E-2</v>
      </c>
      <c r="DA7">
        <v>3.0144927536231901E-2</v>
      </c>
      <c r="DB7">
        <v>3.0434782608695601E-2</v>
      </c>
      <c r="DC7">
        <v>3.0434782608695699E-2</v>
      </c>
      <c r="DD7">
        <v>3.0434782608695601E-2</v>
      </c>
      <c r="DE7">
        <v>3.0724637681159399E-2</v>
      </c>
      <c r="DF7">
        <v>3.10144927536232E-2</v>
      </c>
      <c r="DG7">
        <v>3.05797101449275E-2</v>
      </c>
      <c r="DH7">
        <v>0.03</v>
      </c>
      <c r="DI7">
        <v>3.02898550724638E-2</v>
      </c>
      <c r="DJ7">
        <v>3.0869565217391301E-2</v>
      </c>
      <c r="DK7">
        <v>2.9710144927536201E-2</v>
      </c>
      <c r="DL7">
        <v>3.0869565217391301E-2</v>
      </c>
      <c r="DM7">
        <v>0.03</v>
      </c>
      <c r="DN7">
        <v>3.0434782608695601E-2</v>
      </c>
      <c r="DO7">
        <v>3.05797101449275E-2</v>
      </c>
      <c r="DP7">
        <v>3.05797101449275E-2</v>
      </c>
      <c r="DQ7">
        <v>3.0144927536231901E-2</v>
      </c>
      <c r="DR7">
        <v>3.05797101449275E-2</v>
      </c>
      <c r="DS7">
        <v>3.0724637681159399E-2</v>
      </c>
      <c r="DT7">
        <v>3.05797101449275E-2</v>
      </c>
      <c r="DU7">
        <v>3.02898550724638E-2</v>
      </c>
      <c r="DV7">
        <v>3.0434782608695699E-2</v>
      </c>
      <c r="DW7">
        <v>3.02898550724638E-2</v>
      </c>
      <c r="DX7">
        <v>3.0144927536231901E-2</v>
      </c>
      <c r="DY7">
        <v>3.0144927536231901E-2</v>
      </c>
      <c r="DZ7">
        <v>3.0144927536231901E-2</v>
      </c>
      <c r="EA7">
        <v>3.0869565217391301E-2</v>
      </c>
      <c r="EB7">
        <v>3.0724637681159399E-2</v>
      </c>
      <c r="EC7">
        <v>3.05797101449275E-2</v>
      </c>
      <c r="ED7">
        <v>3.0724637681159399E-2</v>
      </c>
      <c r="EE7">
        <v>3.0724637681159399E-2</v>
      </c>
      <c r="EF7">
        <v>3.0434782608695601E-2</v>
      </c>
      <c r="EG7">
        <v>3.0144927536231901E-2</v>
      </c>
      <c r="EH7">
        <v>3.05797101449275E-2</v>
      </c>
      <c r="EI7">
        <v>3.0144927536231901E-2</v>
      </c>
      <c r="EJ7">
        <v>3.1159420289855098E-2</v>
      </c>
      <c r="EK7">
        <v>3.02898550724638E-2</v>
      </c>
      <c r="EL7">
        <v>3.0434782608695601E-2</v>
      </c>
      <c r="EM7">
        <v>2.95652173913044E-2</v>
      </c>
      <c r="EN7">
        <v>3.0434782608695699E-2</v>
      </c>
      <c r="EO7">
        <v>3.0144927536231901E-2</v>
      </c>
      <c r="EP7">
        <v>3.0724637681159399E-2</v>
      </c>
      <c r="EQ7">
        <v>3.0434782608695699E-2</v>
      </c>
      <c r="ER7">
        <v>3.02898550724638E-2</v>
      </c>
      <c r="ES7">
        <v>3.05797101449275E-2</v>
      </c>
      <c r="ET7">
        <v>3.02898550724638E-2</v>
      </c>
      <c r="EU7">
        <v>3.05797101449275E-2</v>
      </c>
      <c r="EV7">
        <v>3.0144927536231901E-2</v>
      </c>
      <c r="EW7">
        <v>3.0434782608695699E-2</v>
      </c>
      <c r="EX7">
        <v>3.0144927536231901E-2</v>
      </c>
      <c r="EY7">
        <v>3.0434782608695699E-2</v>
      </c>
      <c r="EZ7">
        <v>0.03</v>
      </c>
      <c r="FA7">
        <v>3.02898550724638E-2</v>
      </c>
      <c r="FB7">
        <v>3.02898550724638E-2</v>
      </c>
      <c r="FC7">
        <v>3.10144927536232E-2</v>
      </c>
      <c r="FD7">
        <v>3.0144927536231901E-2</v>
      </c>
      <c r="FE7">
        <v>3.10144927536232E-2</v>
      </c>
      <c r="FF7">
        <v>0.03</v>
      </c>
      <c r="FG7">
        <v>3.02898550724638E-2</v>
      </c>
      <c r="FH7">
        <v>3.0144927536231901E-2</v>
      </c>
      <c r="FI7">
        <v>3.0434782608695601E-2</v>
      </c>
      <c r="FJ7">
        <v>2.9710144927536201E-2</v>
      </c>
      <c r="FK7">
        <v>3.0434782608695601E-2</v>
      </c>
      <c r="FL7">
        <v>2.98550724637681E-2</v>
      </c>
      <c r="FM7">
        <v>0.03</v>
      </c>
      <c r="FN7">
        <v>2.9710144927536201E-2</v>
      </c>
      <c r="FO7">
        <v>3.0434782608695699E-2</v>
      </c>
      <c r="FP7">
        <v>3.0434782608695601E-2</v>
      </c>
      <c r="FQ7">
        <v>2.9710144927536201E-2</v>
      </c>
      <c r="FR7">
        <v>3.0434782608695699E-2</v>
      </c>
      <c r="FS7">
        <v>3.0144927536231901E-2</v>
      </c>
      <c r="FT7">
        <v>2.9710144927536201E-2</v>
      </c>
      <c r="FU7">
        <v>2.9565217391304299E-2</v>
      </c>
      <c r="FV7">
        <v>3.0144927536231901E-2</v>
      </c>
      <c r="FW7">
        <v>2.9275362318840599E-2</v>
      </c>
      <c r="FX7">
        <v>0.03</v>
      </c>
      <c r="FY7">
        <v>2.98550724637681E-2</v>
      </c>
      <c r="FZ7">
        <v>0.03</v>
      </c>
      <c r="GA7">
        <v>3.0144927536231901E-2</v>
      </c>
      <c r="GB7">
        <v>2.9710144927536201E-2</v>
      </c>
      <c r="GC7">
        <v>2.9565217391304299E-2</v>
      </c>
      <c r="GD7">
        <v>2.9710144927536201E-2</v>
      </c>
      <c r="GE7">
        <v>2.9565217391304299E-2</v>
      </c>
      <c r="GF7">
        <v>3.0144927536231901E-2</v>
      </c>
      <c r="GG7">
        <v>2.9420289855072501E-2</v>
      </c>
      <c r="GH7">
        <v>2.98550724637681E-2</v>
      </c>
      <c r="GI7">
        <v>3.0144927536231901E-2</v>
      </c>
      <c r="GJ7">
        <v>3.05797101449275E-2</v>
      </c>
      <c r="GK7">
        <v>2.9710144927536201E-2</v>
      </c>
      <c r="GL7">
        <v>3.02898550724638E-2</v>
      </c>
      <c r="GM7">
        <v>2.95652173913044E-2</v>
      </c>
      <c r="GN7">
        <v>2.9710144927536201E-2</v>
      </c>
      <c r="GO7">
        <v>2.9565217391304299E-2</v>
      </c>
      <c r="GP7">
        <v>2.9710144927536201E-2</v>
      </c>
      <c r="GQ7">
        <v>2.9565217391304299E-2</v>
      </c>
      <c r="GR7">
        <v>0.03</v>
      </c>
      <c r="GS7">
        <v>2.9710144927536201E-2</v>
      </c>
      <c r="GT7">
        <v>2.98550724637681E-2</v>
      </c>
      <c r="GU7">
        <v>3.0434782608695601E-2</v>
      </c>
      <c r="GV7">
        <v>2.98550724637681E-2</v>
      </c>
      <c r="GW7">
        <v>2.9710144927536201E-2</v>
      </c>
      <c r="GX7">
        <v>2.98550724637681E-2</v>
      </c>
      <c r="GY7">
        <v>2.9275362318840599E-2</v>
      </c>
      <c r="GZ7">
        <v>0.03</v>
      </c>
      <c r="HA7">
        <v>0.03</v>
      </c>
      <c r="HB7">
        <v>2.98550724637681E-2</v>
      </c>
      <c r="HC7">
        <v>3.0144927536231901E-2</v>
      </c>
      <c r="HD7">
        <v>2.9275362318840599E-2</v>
      </c>
      <c r="HE7">
        <v>2.9275362318840599E-2</v>
      </c>
      <c r="HF7">
        <v>2.95652173913044E-2</v>
      </c>
      <c r="HG7">
        <v>2.95652173913044E-2</v>
      </c>
      <c r="HH7">
        <v>2.9275362318840599E-2</v>
      </c>
      <c r="HI7">
        <v>2.9710144927536201E-2</v>
      </c>
      <c r="HJ7">
        <v>2.9420289855072501E-2</v>
      </c>
      <c r="HK7">
        <v>2.9565217391304299E-2</v>
      </c>
      <c r="HL7">
        <v>2.9565217391304299E-2</v>
      </c>
      <c r="HM7">
        <v>0.03</v>
      </c>
      <c r="HN7">
        <v>2.95652173913044E-2</v>
      </c>
      <c r="HO7">
        <v>2.9565217391304299E-2</v>
      </c>
      <c r="HP7">
        <v>0.03</v>
      </c>
      <c r="HQ7">
        <v>2.9710144927536201E-2</v>
      </c>
      <c r="HR7">
        <v>2.91304347826087E-2</v>
      </c>
      <c r="HS7">
        <v>2.9275362318840599E-2</v>
      </c>
      <c r="HT7">
        <v>2.9420289855072501E-2</v>
      </c>
      <c r="HU7">
        <v>2.9420289855072501E-2</v>
      </c>
      <c r="HV7">
        <v>2.9420289855072501E-2</v>
      </c>
      <c r="HW7">
        <v>2.9420289855072501E-2</v>
      </c>
      <c r="HX7">
        <v>2.98550724637681E-2</v>
      </c>
      <c r="HY7">
        <v>2.91304347826087E-2</v>
      </c>
      <c r="HZ7">
        <v>2.9710144927536201E-2</v>
      </c>
      <c r="IA7">
        <v>2.9710144927536201E-2</v>
      </c>
      <c r="IB7">
        <v>2.9275362318840599E-2</v>
      </c>
      <c r="IC7">
        <v>2.8985507246376802E-2</v>
      </c>
      <c r="ID7">
        <v>2.9275362318840599E-2</v>
      </c>
      <c r="IE7">
        <v>2.9565217391304299E-2</v>
      </c>
      <c r="IF7">
        <v>2.8985507246376802E-2</v>
      </c>
      <c r="IG7">
        <v>2.8550724637681199E-2</v>
      </c>
      <c r="IH7">
        <v>2.8985507246376802E-2</v>
      </c>
      <c r="II7">
        <v>2.91304347826087E-2</v>
      </c>
      <c r="IJ7">
        <v>2.9420289855072501E-2</v>
      </c>
      <c r="IK7">
        <v>2.9565217391304299E-2</v>
      </c>
      <c r="IL7">
        <v>2.8695652173913001E-2</v>
      </c>
      <c r="IM7">
        <v>0.03</v>
      </c>
      <c r="IN7">
        <v>2.9420289855072501E-2</v>
      </c>
      <c r="IO7">
        <v>2.8985507246376802E-2</v>
      </c>
      <c r="IP7">
        <v>0.03</v>
      </c>
      <c r="IQ7">
        <v>2.9420289855072501E-2</v>
      </c>
      <c r="IR7">
        <v>2.9420289855072501E-2</v>
      </c>
      <c r="IS7">
        <v>2.91304347826087E-2</v>
      </c>
      <c r="IT7">
        <v>2.9275362318840599E-2</v>
      </c>
      <c r="IU7">
        <v>2.98550724637681E-2</v>
      </c>
      <c r="IV7">
        <v>2.8985507246376802E-2</v>
      </c>
      <c r="IW7">
        <v>2.9565217391304299E-2</v>
      </c>
      <c r="IX7">
        <v>2.8985507246376802E-2</v>
      </c>
      <c r="IY7">
        <v>2.8840579710144899E-2</v>
      </c>
      <c r="IZ7">
        <v>2.84057971014493E-2</v>
      </c>
      <c r="JA7">
        <v>2.8260869565217402E-2</v>
      </c>
      <c r="JB7">
        <v>2.84057971014493E-2</v>
      </c>
      <c r="JC7">
        <v>2.8550724637681199E-2</v>
      </c>
      <c r="JD7">
        <v>2.9565217391304299E-2</v>
      </c>
      <c r="JE7">
        <v>2.91304347826087E-2</v>
      </c>
      <c r="JF7">
        <v>2.9420289855072501E-2</v>
      </c>
      <c r="JG7">
        <v>2.8695652173913001E-2</v>
      </c>
      <c r="JH7">
        <v>2.8840579710144899E-2</v>
      </c>
      <c r="JI7">
        <v>2.9275362318840599E-2</v>
      </c>
      <c r="JJ7">
        <v>2.8695652173913001E-2</v>
      </c>
      <c r="JK7">
        <v>2.9275362318840599E-2</v>
      </c>
      <c r="JL7">
        <v>2.8840579710144899E-2</v>
      </c>
      <c r="JM7">
        <v>2.8695652173913001E-2</v>
      </c>
      <c r="JN7">
        <v>2.8695652173913001E-2</v>
      </c>
      <c r="JO7">
        <v>2.8550724637681199E-2</v>
      </c>
      <c r="JP7">
        <v>2.8985507246376802E-2</v>
      </c>
      <c r="JQ7">
        <v>2.8550724637681199E-2</v>
      </c>
      <c r="JR7">
        <v>2.8840579710144899E-2</v>
      </c>
      <c r="JS7">
        <v>2.8985507246376802E-2</v>
      </c>
      <c r="JT7">
        <v>2.9275362318840599E-2</v>
      </c>
      <c r="JU7">
        <v>2.8550724637681199E-2</v>
      </c>
      <c r="JV7">
        <v>2.8695652173913001E-2</v>
      </c>
      <c r="JW7">
        <v>2.8260869565217402E-2</v>
      </c>
      <c r="JX7">
        <v>2.7971014492753601E-2</v>
      </c>
      <c r="JY7">
        <v>2.7971014492753601E-2</v>
      </c>
      <c r="JZ7">
        <v>2.91304347826087E-2</v>
      </c>
      <c r="KA7">
        <v>2.84057971014493E-2</v>
      </c>
      <c r="KB7">
        <v>2.84057971014493E-2</v>
      </c>
      <c r="KC7">
        <v>2.84057971014493E-2</v>
      </c>
      <c r="KD7">
        <v>2.8260869565217402E-2</v>
      </c>
      <c r="KE7">
        <v>2.8985507246376802E-2</v>
      </c>
      <c r="KF7">
        <v>2.8115942028985499E-2</v>
      </c>
      <c r="KG7">
        <v>2.8695652173913001E-2</v>
      </c>
      <c r="KH7">
        <v>2.84057971014493E-2</v>
      </c>
      <c r="KI7">
        <v>2.84057971014493E-2</v>
      </c>
      <c r="KJ7">
        <v>2.8695652173913001E-2</v>
      </c>
      <c r="KK7">
        <v>2.84057971014493E-2</v>
      </c>
      <c r="KL7">
        <v>2.8695652173913001E-2</v>
      </c>
      <c r="KM7">
        <v>2.84057971014493E-2</v>
      </c>
      <c r="KN7">
        <v>2.7826086956521699E-2</v>
      </c>
      <c r="KO7">
        <v>2.8550724637681199E-2</v>
      </c>
      <c r="KP7">
        <v>2.8840579710144899E-2</v>
      </c>
      <c r="KQ7">
        <v>2.7971014492753601E-2</v>
      </c>
      <c r="KR7">
        <v>2.8695652173913001E-2</v>
      </c>
      <c r="KS7">
        <v>2.84057971014493E-2</v>
      </c>
      <c r="KT7">
        <v>2.8840579710144899E-2</v>
      </c>
      <c r="KU7">
        <v>2.84057971014493E-2</v>
      </c>
      <c r="KV7">
        <v>2.8550724637681199E-2</v>
      </c>
      <c r="KW7">
        <v>2.8115942028985499E-2</v>
      </c>
      <c r="KX7">
        <v>2.7826086956521699E-2</v>
      </c>
      <c r="KY7">
        <v>2.8260869565217402E-2</v>
      </c>
      <c r="KZ7">
        <v>2.8260869565217402E-2</v>
      </c>
      <c r="LA7">
        <v>2.8695652173913001E-2</v>
      </c>
      <c r="LB7">
        <v>2.7971014492753601E-2</v>
      </c>
      <c r="LC7">
        <v>2.7826086956521699E-2</v>
      </c>
      <c r="LD7">
        <v>2.7826086956521699E-2</v>
      </c>
      <c r="LE7">
        <v>2.8115942028985499E-2</v>
      </c>
      <c r="LF7">
        <v>2.84057971014493E-2</v>
      </c>
      <c r="LG7">
        <v>2.84057971014493E-2</v>
      </c>
      <c r="LH7">
        <v>2.8260869565217402E-2</v>
      </c>
      <c r="LI7">
        <v>2.8115942028985499E-2</v>
      </c>
      <c r="LJ7">
        <v>2.7971014492753601E-2</v>
      </c>
      <c r="LK7">
        <v>2.7536231884058002E-2</v>
      </c>
      <c r="LL7">
        <v>2.7536231884058002E-2</v>
      </c>
      <c r="LM7">
        <v>2.7246376811594201E-2</v>
      </c>
      <c r="LN7">
        <v>2.76811594202898E-2</v>
      </c>
      <c r="LO7">
        <v>2.76811594202898E-2</v>
      </c>
      <c r="LP7">
        <v>2.73913043478261E-2</v>
      </c>
      <c r="LQ7">
        <v>2.7826086956521699E-2</v>
      </c>
      <c r="LR7">
        <v>2.8260869565217402E-2</v>
      </c>
      <c r="LS7">
        <v>2.76811594202899E-2</v>
      </c>
      <c r="LT7">
        <v>2.7826086956521699E-2</v>
      </c>
      <c r="LU7">
        <v>2.8115942028985499E-2</v>
      </c>
      <c r="LV7">
        <v>2.7971014492753601E-2</v>
      </c>
      <c r="LW7">
        <v>2.7536231884058002E-2</v>
      </c>
      <c r="LX7">
        <v>2.7536231884058002E-2</v>
      </c>
      <c r="LY7">
        <v>2.7826086956521699E-2</v>
      </c>
      <c r="LZ7">
        <v>2.69565217391304E-2</v>
      </c>
      <c r="MA7">
        <v>2.7971014492753601E-2</v>
      </c>
      <c r="MB7">
        <v>2.73913043478261E-2</v>
      </c>
      <c r="MC7">
        <v>2.8115942028985499E-2</v>
      </c>
      <c r="MD7">
        <v>2.7101449275362299E-2</v>
      </c>
      <c r="ME7">
        <v>2.76811594202899E-2</v>
      </c>
      <c r="MF7">
        <v>2.69565217391304E-2</v>
      </c>
      <c r="MG7">
        <v>2.7826086956521699E-2</v>
      </c>
      <c r="MH7">
        <v>2.6811594202898501E-2</v>
      </c>
      <c r="MI7">
        <v>2.7536231884058002E-2</v>
      </c>
      <c r="MJ7">
        <v>2.7246376811594201E-2</v>
      </c>
      <c r="MK7">
        <v>2.7536231884058002E-2</v>
      </c>
      <c r="ML7">
        <v>2.69565217391304E-2</v>
      </c>
      <c r="MM7">
        <v>2.76811594202899E-2</v>
      </c>
      <c r="MN7">
        <v>2.7246376811594201E-2</v>
      </c>
      <c r="MO7">
        <v>2.69565217391304E-2</v>
      </c>
      <c r="MP7">
        <v>2.76811594202898E-2</v>
      </c>
      <c r="MQ7">
        <v>2.69565217391304E-2</v>
      </c>
      <c r="MR7">
        <v>2.7826086956521699E-2</v>
      </c>
      <c r="MS7">
        <v>2.7101449275362299E-2</v>
      </c>
      <c r="MT7">
        <v>2.69565217391304E-2</v>
      </c>
      <c r="MU7">
        <v>2.7246376811594201E-2</v>
      </c>
      <c r="MV7">
        <v>2.7246376811594201E-2</v>
      </c>
      <c r="MW7">
        <v>2.7101449275362299E-2</v>
      </c>
      <c r="MX7">
        <v>2.69565217391304E-2</v>
      </c>
      <c r="MY7">
        <v>2.7101449275362299E-2</v>
      </c>
      <c r="MZ7">
        <v>2.6376811594202899E-2</v>
      </c>
      <c r="NA7">
        <v>2.6521739130434801E-2</v>
      </c>
      <c r="NB7">
        <v>2.73913043478261E-2</v>
      </c>
      <c r="NC7">
        <v>2.69565217391304E-2</v>
      </c>
      <c r="ND7">
        <v>2.66666666666667E-2</v>
      </c>
      <c r="NE7">
        <v>2.7246376811594201E-2</v>
      </c>
      <c r="NF7">
        <v>2.73913043478261E-2</v>
      </c>
      <c r="NG7">
        <v>2.69565217391304E-2</v>
      </c>
      <c r="NH7">
        <v>2.6811594202898501E-2</v>
      </c>
      <c r="NI7">
        <v>2.69565217391304E-2</v>
      </c>
      <c r="NJ7">
        <v>2.7536231884058002E-2</v>
      </c>
      <c r="NK7">
        <v>2.69565217391304E-2</v>
      </c>
      <c r="NL7">
        <v>2.6811594202898501E-2</v>
      </c>
      <c r="NM7">
        <v>2.69565217391304E-2</v>
      </c>
      <c r="NN7">
        <v>2.6376811594202899E-2</v>
      </c>
      <c r="NO7">
        <v>2.69565217391304E-2</v>
      </c>
      <c r="NP7">
        <v>2.6811594202898598E-2</v>
      </c>
      <c r="NQ7">
        <v>2.6521739130434801E-2</v>
      </c>
      <c r="NR7">
        <v>2.69565217391304E-2</v>
      </c>
      <c r="NS7">
        <v>2.73913043478261E-2</v>
      </c>
      <c r="NT7">
        <v>2.69565217391304E-2</v>
      </c>
      <c r="NU7">
        <v>2.7246376811594201E-2</v>
      </c>
      <c r="NV7">
        <v>2.6376811594202899E-2</v>
      </c>
      <c r="NW7">
        <v>2.7101449275362299E-2</v>
      </c>
      <c r="NX7">
        <v>2.6521739130434801E-2</v>
      </c>
      <c r="NY7">
        <v>2.7101449275362299E-2</v>
      </c>
      <c r="NZ7">
        <v>2.66666666666667E-2</v>
      </c>
      <c r="OA7">
        <v>2.66666666666667E-2</v>
      </c>
      <c r="OB7">
        <v>2.6376811594202899E-2</v>
      </c>
      <c r="OC7">
        <v>2.66666666666667E-2</v>
      </c>
      <c r="OD7">
        <v>2.66666666666667E-2</v>
      </c>
      <c r="OE7">
        <v>2.66666666666667E-2</v>
      </c>
      <c r="OF7">
        <v>2.66666666666667E-2</v>
      </c>
      <c r="OG7">
        <v>2.6376811594202899E-2</v>
      </c>
      <c r="OH7">
        <v>2.7101449275362299E-2</v>
      </c>
      <c r="OI7">
        <v>2.6376811594202899E-2</v>
      </c>
      <c r="OJ7">
        <v>2.6231884057971E-2</v>
      </c>
      <c r="OK7">
        <v>2.69565217391304E-2</v>
      </c>
      <c r="OL7">
        <v>2.66666666666667E-2</v>
      </c>
      <c r="OM7">
        <v>2.7101449275362299E-2</v>
      </c>
      <c r="ON7">
        <v>2.69565217391304E-2</v>
      </c>
      <c r="OO7">
        <v>2.6376811594202899E-2</v>
      </c>
      <c r="OP7">
        <v>2.66666666666667E-2</v>
      </c>
      <c r="OQ7">
        <v>2.66666666666667E-2</v>
      </c>
      <c r="OR7">
        <v>2.69565217391304E-2</v>
      </c>
      <c r="OS7">
        <v>2.66666666666667E-2</v>
      </c>
      <c r="OT7">
        <v>2.6086956521739101E-2</v>
      </c>
      <c r="OU7">
        <v>2.6376811594202899E-2</v>
      </c>
      <c r="OV7">
        <v>2.6811594202898501E-2</v>
      </c>
      <c r="OW7">
        <v>2.6811594202898501E-2</v>
      </c>
      <c r="OX7">
        <v>2.6231884057971E-2</v>
      </c>
      <c r="OY7">
        <v>2.66666666666667E-2</v>
      </c>
      <c r="OZ7">
        <v>2.69565217391304E-2</v>
      </c>
      <c r="PA7">
        <v>2.69565217391304E-2</v>
      </c>
      <c r="PB7">
        <v>2.6086956521739101E-2</v>
      </c>
      <c r="PC7">
        <v>2.6521739130434801E-2</v>
      </c>
      <c r="PD7">
        <v>2.6376811594202899E-2</v>
      </c>
      <c r="PE7">
        <v>2.6521739130434801E-2</v>
      </c>
      <c r="PF7">
        <v>2.7101449275362299E-2</v>
      </c>
      <c r="PG7">
        <v>2.6521739130434801E-2</v>
      </c>
      <c r="PH7">
        <v>2.69565217391304E-2</v>
      </c>
      <c r="PI7">
        <v>2.66666666666667E-2</v>
      </c>
      <c r="PJ7">
        <v>2.66666666666667E-2</v>
      </c>
      <c r="PK7">
        <v>2.7101449275362299E-2</v>
      </c>
      <c r="PL7">
        <v>2.6811594202898598E-2</v>
      </c>
      <c r="PM7">
        <v>2.6521739130434801E-2</v>
      </c>
      <c r="PN7">
        <v>2.7101449275362299E-2</v>
      </c>
      <c r="PO7">
        <v>2.7246376811594201E-2</v>
      </c>
      <c r="PP7">
        <v>2.7246376811594201E-2</v>
      </c>
      <c r="PQ7">
        <v>2.6811594202898501E-2</v>
      </c>
      <c r="PR7">
        <v>2.6811594202898501E-2</v>
      </c>
      <c r="PS7">
        <v>2.7101449275362299E-2</v>
      </c>
      <c r="PT7">
        <v>2.6521739130434801E-2</v>
      </c>
      <c r="PU7">
        <v>2.7536231884058002E-2</v>
      </c>
      <c r="PV7">
        <v>2.66666666666667E-2</v>
      </c>
      <c r="PW7">
        <v>2.7246376811594201E-2</v>
      </c>
      <c r="PX7">
        <v>2.7101449275362299E-2</v>
      </c>
      <c r="PY7">
        <v>2.7826086956521699E-2</v>
      </c>
      <c r="PZ7">
        <v>2.6521739130434801E-2</v>
      </c>
      <c r="QA7">
        <v>2.6811594202898501E-2</v>
      </c>
      <c r="QB7">
        <v>2.69565217391304E-2</v>
      </c>
      <c r="QC7">
        <v>2.6811594202898501E-2</v>
      </c>
      <c r="QD7">
        <v>2.6811594202898501E-2</v>
      </c>
      <c r="QE7">
        <v>2.7101449275362299E-2</v>
      </c>
      <c r="QF7">
        <v>2.6811594202898598E-2</v>
      </c>
      <c r="QG7">
        <v>2.7536231884058002E-2</v>
      </c>
      <c r="QH7">
        <v>2.6811594202898501E-2</v>
      </c>
      <c r="QI7">
        <v>2.7826086956521699E-2</v>
      </c>
      <c r="QJ7">
        <v>2.69565217391304E-2</v>
      </c>
      <c r="QK7">
        <v>2.69565217391304E-2</v>
      </c>
      <c r="QL7">
        <v>2.76811594202899E-2</v>
      </c>
      <c r="QM7">
        <v>2.76811594202899E-2</v>
      </c>
      <c r="QN7">
        <v>2.7826086956521699E-2</v>
      </c>
      <c r="QO7">
        <v>2.7826086956521699E-2</v>
      </c>
      <c r="QP7">
        <v>2.7826086956521699E-2</v>
      </c>
      <c r="QQ7">
        <v>2.73913043478261E-2</v>
      </c>
      <c r="QR7">
        <v>2.73913043478261E-2</v>
      </c>
      <c r="QS7">
        <v>2.76811594202899E-2</v>
      </c>
      <c r="QT7">
        <v>2.7246376811594201E-2</v>
      </c>
      <c r="QU7">
        <v>2.7826086956521699E-2</v>
      </c>
      <c r="QV7">
        <v>2.84057971014493E-2</v>
      </c>
      <c r="QW7">
        <v>2.8115942028985499E-2</v>
      </c>
      <c r="QX7">
        <v>2.84057971014493E-2</v>
      </c>
      <c r="QY7">
        <v>2.7536231884058002E-2</v>
      </c>
      <c r="QZ7">
        <v>2.7826086956521699E-2</v>
      </c>
      <c r="RA7">
        <v>2.84057971014493E-2</v>
      </c>
      <c r="RB7">
        <v>2.8260869565217402E-2</v>
      </c>
      <c r="RC7">
        <v>2.8115942028985499E-2</v>
      </c>
      <c r="RD7">
        <v>2.8840579710144899E-2</v>
      </c>
      <c r="RE7">
        <v>2.8260869565217402E-2</v>
      </c>
      <c r="RF7">
        <v>2.8840579710144899E-2</v>
      </c>
      <c r="RG7">
        <v>2.8840579710144899E-2</v>
      </c>
      <c r="RH7">
        <v>2.9420289855072501E-2</v>
      </c>
      <c r="RI7">
        <v>2.9275362318840599E-2</v>
      </c>
      <c r="RJ7">
        <v>2.91304347826087E-2</v>
      </c>
      <c r="RK7">
        <v>2.91304347826087E-2</v>
      </c>
      <c r="RL7">
        <v>2.9565217391304299E-2</v>
      </c>
      <c r="RM7">
        <v>2.9420289855072501E-2</v>
      </c>
      <c r="RN7">
        <v>2.95652173913044E-2</v>
      </c>
      <c r="RO7">
        <v>2.9275362318840599E-2</v>
      </c>
      <c r="RP7">
        <v>2.9275362318840599E-2</v>
      </c>
      <c r="RQ7">
        <v>2.98550724637681E-2</v>
      </c>
      <c r="RR7">
        <v>2.91304347826087E-2</v>
      </c>
      <c r="RS7">
        <v>2.9710144927536201E-2</v>
      </c>
      <c r="RT7">
        <v>2.9565217391304299E-2</v>
      </c>
      <c r="RU7">
        <v>3.0434782608695601E-2</v>
      </c>
      <c r="RV7">
        <v>0.03</v>
      </c>
      <c r="RW7">
        <v>3.0144927536231901E-2</v>
      </c>
      <c r="RX7">
        <v>3.0434782608695699E-2</v>
      </c>
      <c r="RY7">
        <v>3.0434782608695699E-2</v>
      </c>
      <c r="RZ7">
        <v>3.0434782608695601E-2</v>
      </c>
      <c r="SA7">
        <v>3.10144927536232E-2</v>
      </c>
      <c r="SB7">
        <v>3.0869565217391301E-2</v>
      </c>
      <c r="SC7">
        <v>3.1594202898550701E-2</v>
      </c>
      <c r="SD7">
        <v>3.1159420289855098E-2</v>
      </c>
      <c r="SE7">
        <v>3.0869565217391301E-2</v>
      </c>
      <c r="SF7">
        <v>3.1594202898550701E-2</v>
      </c>
      <c r="SG7">
        <v>3.1739130434782603E-2</v>
      </c>
      <c r="SH7">
        <v>3.1739130434782603E-2</v>
      </c>
      <c r="SI7">
        <v>3.1884057971014498E-2</v>
      </c>
      <c r="SJ7">
        <v>3.2173913043478303E-2</v>
      </c>
      <c r="SK7">
        <v>3.1739130434782603E-2</v>
      </c>
      <c r="SL7">
        <v>3.2173913043478303E-2</v>
      </c>
      <c r="SM7">
        <v>3.2173913043478303E-2</v>
      </c>
      <c r="SN7">
        <v>3.1739130434782603E-2</v>
      </c>
      <c r="SO7">
        <v>3.2608695652173898E-2</v>
      </c>
      <c r="SP7">
        <v>3.2173913043478303E-2</v>
      </c>
      <c r="SQ7">
        <v>3.31884057971015E-2</v>
      </c>
      <c r="SR7">
        <v>3.2608695652173898E-2</v>
      </c>
      <c r="SS7">
        <v>3.2898550724637703E-2</v>
      </c>
      <c r="ST7">
        <v>3.27536231884058E-2</v>
      </c>
      <c r="SU7">
        <v>3.34782608695652E-2</v>
      </c>
      <c r="SV7">
        <v>3.3188405797101403E-2</v>
      </c>
      <c r="SW7">
        <v>3.2898550724637703E-2</v>
      </c>
      <c r="SX7">
        <v>3.3043478260869598E-2</v>
      </c>
      <c r="SY7">
        <v>3.3333333333333298E-2</v>
      </c>
      <c r="SZ7">
        <v>3.2608695652173898E-2</v>
      </c>
      <c r="TA7">
        <v>3.34782608695652E-2</v>
      </c>
      <c r="TB7">
        <v>3.2898550724637703E-2</v>
      </c>
      <c r="TC7">
        <v>3.3188405797101403E-2</v>
      </c>
      <c r="TD7">
        <v>3.34782608695652E-2</v>
      </c>
      <c r="TE7">
        <v>3.3333333333333298E-2</v>
      </c>
      <c r="TF7">
        <v>3.3768115942028998E-2</v>
      </c>
      <c r="TG7">
        <v>3.39130434782609E-2</v>
      </c>
      <c r="TH7">
        <v>3.3623188405797103E-2</v>
      </c>
      <c r="TI7">
        <v>3.2898550724637703E-2</v>
      </c>
      <c r="TJ7">
        <v>3.39130434782609E-2</v>
      </c>
      <c r="TK7">
        <v>3.4057971014492802E-2</v>
      </c>
      <c r="TL7">
        <v>3.3768115942028998E-2</v>
      </c>
      <c r="TM7">
        <v>3.3623188405797103E-2</v>
      </c>
      <c r="TN7">
        <v>3.3333333333333298E-2</v>
      </c>
      <c r="TO7">
        <v>3.4057971014492802E-2</v>
      </c>
      <c r="TP7">
        <v>3.3768115942028998E-2</v>
      </c>
      <c r="TQ7">
        <v>3.3623188405797103E-2</v>
      </c>
      <c r="TR7">
        <v>3.3623188405797103E-2</v>
      </c>
      <c r="TS7">
        <v>3.4057971014492802E-2</v>
      </c>
      <c r="TT7">
        <v>3.3768115942028998E-2</v>
      </c>
      <c r="TU7">
        <v>3.3768115942028998E-2</v>
      </c>
      <c r="TV7">
        <v>3.3333333333333298E-2</v>
      </c>
      <c r="TW7">
        <v>3.3623188405797103E-2</v>
      </c>
      <c r="TX7">
        <v>3.3623188405797103E-2</v>
      </c>
      <c r="TY7">
        <v>3.3768115942028998E-2</v>
      </c>
      <c r="TZ7">
        <v>3.34782608695652E-2</v>
      </c>
      <c r="UA7">
        <v>3.34782608695652E-2</v>
      </c>
      <c r="UB7">
        <v>3.39130434782609E-2</v>
      </c>
      <c r="UC7">
        <v>3.3768115942028998E-2</v>
      </c>
      <c r="UD7">
        <v>3.3768115942028998E-2</v>
      </c>
      <c r="UE7">
        <v>3.39130434782609E-2</v>
      </c>
      <c r="UF7">
        <v>3.42028985507246E-2</v>
      </c>
      <c r="UG7">
        <v>3.3623188405797103E-2</v>
      </c>
      <c r="UH7">
        <v>3.34782608695652E-2</v>
      </c>
      <c r="UI7">
        <v>3.3333333333333298E-2</v>
      </c>
      <c r="UJ7">
        <v>3.3043478260869598E-2</v>
      </c>
      <c r="UK7">
        <v>3.3768115942028998E-2</v>
      </c>
      <c r="UL7">
        <v>3.3768115942028998E-2</v>
      </c>
      <c r="UM7">
        <v>3.34782608695652E-2</v>
      </c>
      <c r="UN7">
        <v>3.3623188405797103E-2</v>
      </c>
      <c r="UO7">
        <v>3.3623188405797103E-2</v>
      </c>
      <c r="UP7">
        <v>3.4057971014492802E-2</v>
      </c>
      <c r="UQ7">
        <v>3.3043478260869598E-2</v>
      </c>
      <c r="UR7">
        <v>3.3768115942028998E-2</v>
      </c>
      <c r="US7">
        <v>3.4347826086956502E-2</v>
      </c>
      <c r="UT7">
        <v>3.34782608695652E-2</v>
      </c>
      <c r="UU7">
        <v>3.3043478260869598E-2</v>
      </c>
      <c r="UV7">
        <v>3.3333333333333298E-2</v>
      </c>
      <c r="UW7">
        <v>3.3333333333333298E-2</v>
      </c>
      <c r="UX7">
        <v>3.39130434782609E-2</v>
      </c>
      <c r="UY7">
        <v>3.4492753623188398E-2</v>
      </c>
      <c r="UZ7">
        <v>3.39130434782609E-2</v>
      </c>
      <c r="VA7">
        <v>3.3333333333333298E-2</v>
      </c>
      <c r="VB7">
        <v>3.4057971014492802E-2</v>
      </c>
      <c r="VC7">
        <v>3.3333333333333298E-2</v>
      </c>
      <c r="VD7">
        <v>3.3623188405797103E-2</v>
      </c>
      <c r="VE7">
        <v>3.3623188405797103E-2</v>
      </c>
      <c r="VF7">
        <v>3.3768115942028998E-2</v>
      </c>
      <c r="VG7">
        <v>3.34782608695652E-2</v>
      </c>
      <c r="VH7">
        <v>3.3768115942028998E-2</v>
      </c>
      <c r="VI7">
        <v>3.3043478260869598E-2</v>
      </c>
      <c r="VJ7">
        <v>3.3768115942028998E-2</v>
      </c>
      <c r="VK7">
        <v>3.3768115942028998E-2</v>
      </c>
      <c r="VL7">
        <v>3.3768115942028998E-2</v>
      </c>
      <c r="VM7">
        <v>3.27536231884058E-2</v>
      </c>
      <c r="VN7">
        <v>3.3623188405797103E-2</v>
      </c>
      <c r="VO7">
        <v>3.34782608695652E-2</v>
      </c>
      <c r="VP7">
        <v>3.4057971014492698E-2</v>
      </c>
      <c r="VQ7">
        <v>3.3623188405797103E-2</v>
      </c>
      <c r="VR7">
        <v>3.3768115942028998E-2</v>
      </c>
      <c r="VS7">
        <v>3.4057971014492802E-2</v>
      </c>
      <c r="VT7">
        <v>3.34782608695652E-2</v>
      </c>
      <c r="VU7">
        <v>3.2898550724637703E-2</v>
      </c>
      <c r="VV7">
        <v>3.34782608695652E-2</v>
      </c>
      <c r="VW7">
        <v>3.3043478260869598E-2</v>
      </c>
      <c r="VX7">
        <v>3.3188405797101403E-2</v>
      </c>
      <c r="VY7">
        <v>3.34782608695652E-2</v>
      </c>
      <c r="VZ7">
        <v>3.3623188405797103E-2</v>
      </c>
      <c r="WA7">
        <v>3.4057971014492802E-2</v>
      </c>
      <c r="WB7">
        <v>3.34782608695652E-2</v>
      </c>
      <c r="WC7">
        <v>3.3768115942028998E-2</v>
      </c>
      <c r="WD7">
        <v>3.2898550724637703E-2</v>
      </c>
      <c r="WE7">
        <v>3.3043478260869598E-2</v>
      </c>
      <c r="WF7">
        <v>3.34782608695652E-2</v>
      </c>
      <c r="WG7">
        <v>3.34782608695652E-2</v>
      </c>
    </row>
    <row r="8" spans="1:605" x14ac:dyDescent="0.2">
      <c r="A8" s="46"/>
      <c r="B8" s="2" t="s">
        <v>64</v>
      </c>
      <c r="C8" s="30" t="s">
        <v>112</v>
      </c>
      <c r="D8">
        <v>0.04</v>
      </c>
      <c r="E8">
        <v>3.8550724637681097E-2</v>
      </c>
      <c r="F8">
        <v>3.7971014492753599E-2</v>
      </c>
      <c r="G8">
        <v>3.7971014492753599E-2</v>
      </c>
      <c r="H8">
        <v>3.7681159420289899E-2</v>
      </c>
      <c r="I8">
        <v>3.8115942028985501E-2</v>
      </c>
      <c r="J8">
        <v>3.7971014492753599E-2</v>
      </c>
      <c r="K8">
        <v>3.7681159420289802E-2</v>
      </c>
      <c r="L8">
        <v>3.7681159420289802E-2</v>
      </c>
      <c r="M8">
        <v>3.7971014492753599E-2</v>
      </c>
      <c r="N8">
        <v>3.7826086956521697E-2</v>
      </c>
      <c r="O8">
        <v>3.7971014492753599E-2</v>
      </c>
      <c r="P8">
        <v>3.7536231884057997E-2</v>
      </c>
      <c r="Q8">
        <v>3.7536231884057997E-2</v>
      </c>
      <c r="R8">
        <v>3.7971014492753599E-2</v>
      </c>
      <c r="S8">
        <v>3.7681159420289802E-2</v>
      </c>
      <c r="T8">
        <v>3.7971014492753599E-2</v>
      </c>
      <c r="U8">
        <v>3.7826086956521697E-2</v>
      </c>
      <c r="V8">
        <v>3.8115942028985501E-2</v>
      </c>
      <c r="W8">
        <v>3.8115942028985501E-2</v>
      </c>
      <c r="X8">
        <v>3.8115942028985501E-2</v>
      </c>
      <c r="Y8">
        <v>3.8115942028985501E-2</v>
      </c>
      <c r="Z8">
        <v>3.7681159420289899E-2</v>
      </c>
      <c r="AA8">
        <v>3.8115942028985501E-2</v>
      </c>
      <c r="AB8">
        <v>3.8260869565217397E-2</v>
      </c>
      <c r="AC8">
        <v>3.7681159420289802E-2</v>
      </c>
      <c r="AD8">
        <v>3.8115942028985501E-2</v>
      </c>
      <c r="AE8">
        <v>3.8260869565217397E-2</v>
      </c>
      <c r="AF8">
        <v>3.8260869565217397E-2</v>
      </c>
      <c r="AG8">
        <v>3.7971014492753599E-2</v>
      </c>
      <c r="AH8">
        <v>3.7971014492753599E-2</v>
      </c>
      <c r="AI8">
        <v>3.7971014492753599E-2</v>
      </c>
      <c r="AJ8">
        <v>3.8550724637681201E-2</v>
      </c>
      <c r="AK8">
        <v>3.7971014492753599E-2</v>
      </c>
      <c r="AL8">
        <v>3.8115942028985501E-2</v>
      </c>
      <c r="AM8">
        <v>3.8115942028985501E-2</v>
      </c>
      <c r="AN8">
        <v>3.7826086956521697E-2</v>
      </c>
      <c r="AO8">
        <v>3.8115942028985501E-2</v>
      </c>
      <c r="AP8">
        <v>3.8115942028985501E-2</v>
      </c>
      <c r="AQ8">
        <v>3.8405797101449299E-2</v>
      </c>
      <c r="AR8">
        <v>3.7681159420289802E-2</v>
      </c>
      <c r="AS8">
        <v>3.8115942028985501E-2</v>
      </c>
      <c r="AT8">
        <v>3.7681159420289802E-2</v>
      </c>
      <c r="AU8">
        <v>3.7536231884057997E-2</v>
      </c>
      <c r="AV8">
        <v>3.7681159420289802E-2</v>
      </c>
      <c r="AW8">
        <v>3.7826086956521697E-2</v>
      </c>
      <c r="AX8">
        <v>3.7681159420289899E-2</v>
      </c>
      <c r="AY8">
        <v>3.7536231884057997E-2</v>
      </c>
      <c r="AZ8">
        <v>3.7536231884057997E-2</v>
      </c>
      <c r="BA8">
        <v>3.7536231884057997E-2</v>
      </c>
      <c r="BB8">
        <v>3.7246376811594199E-2</v>
      </c>
      <c r="BC8">
        <v>3.8115942028985501E-2</v>
      </c>
      <c r="BD8">
        <v>3.7536231884057997E-2</v>
      </c>
      <c r="BE8">
        <v>3.68115942028985E-2</v>
      </c>
      <c r="BF8">
        <v>3.7101449275362297E-2</v>
      </c>
      <c r="BG8">
        <v>3.6956521739130402E-2</v>
      </c>
      <c r="BH8">
        <v>3.7246376811594199E-2</v>
      </c>
      <c r="BI8">
        <v>3.7681159420289802E-2</v>
      </c>
      <c r="BJ8">
        <v>3.6666666666666702E-2</v>
      </c>
      <c r="BK8">
        <v>3.6666666666666597E-2</v>
      </c>
      <c r="BL8">
        <v>3.6666666666666702E-2</v>
      </c>
      <c r="BM8">
        <v>3.7246376811594199E-2</v>
      </c>
      <c r="BN8">
        <v>3.7391304347826101E-2</v>
      </c>
      <c r="BO8">
        <v>3.7246376811594199E-2</v>
      </c>
      <c r="BP8">
        <v>3.6956521739130402E-2</v>
      </c>
      <c r="BQ8">
        <v>3.6376811594202897E-2</v>
      </c>
      <c r="BR8">
        <v>3.6521739130434799E-2</v>
      </c>
      <c r="BS8">
        <v>3.6376811594202897E-2</v>
      </c>
      <c r="BT8">
        <v>3.68115942028985E-2</v>
      </c>
      <c r="BU8">
        <v>3.6666666666666702E-2</v>
      </c>
      <c r="BV8">
        <v>3.5942028985507198E-2</v>
      </c>
      <c r="BW8">
        <v>3.6231884057971002E-2</v>
      </c>
      <c r="BX8">
        <v>3.6376811594202897E-2</v>
      </c>
      <c r="BY8">
        <v>3.6521739130434799E-2</v>
      </c>
      <c r="BZ8">
        <v>3.60869565217391E-2</v>
      </c>
      <c r="CA8">
        <v>3.5797101449275399E-2</v>
      </c>
      <c r="CB8">
        <v>3.60869565217391E-2</v>
      </c>
      <c r="CC8">
        <v>3.60869565217391E-2</v>
      </c>
      <c r="CD8">
        <v>3.5942028985507198E-2</v>
      </c>
      <c r="CE8">
        <v>3.5507246376811602E-2</v>
      </c>
      <c r="CF8">
        <v>3.5652173913043497E-2</v>
      </c>
      <c r="CG8">
        <v>3.5652173913043497E-2</v>
      </c>
      <c r="CH8">
        <v>3.60869565217391E-2</v>
      </c>
      <c r="CI8">
        <v>3.5652173913043497E-2</v>
      </c>
      <c r="CJ8">
        <v>3.5217391304347798E-2</v>
      </c>
      <c r="CK8">
        <v>3.53623188405797E-2</v>
      </c>
      <c r="CL8">
        <v>3.5942028985507198E-2</v>
      </c>
      <c r="CM8">
        <v>3.4927536231884097E-2</v>
      </c>
      <c r="CN8">
        <v>3.5072463768115902E-2</v>
      </c>
      <c r="CO8">
        <v>3.53623188405797E-2</v>
      </c>
      <c r="CP8">
        <v>3.5507246376811602E-2</v>
      </c>
      <c r="CQ8">
        <v>3.5217391304347798E-2</v>
      </c>
      <c r="CR8">
        <v>3.5217391304347798E-2</v>
      </c>
      <c r="CS8">
        <v>3.4927536231884097E-2</v>
      </c>
      <c r="CT8">
        <v>3.5217391304347798E-2</v>
      </c>
      <c r="CU8">
        <v>3.46376811594203E-2</v>
      </c>
      <c r="CV8">
        <v>3.5797101449275399E-2</v>
      </c>
      <c r="CW8">
        <v>3.4782608695652202E-2</v>
      </c>
      <c r="CX8">
        <v>3.4782608695652202E-2</v>
      </c>
      <c r="CY8">
        <v>3.5507246376811602E-2</v>
      </c>
      <c r="CZ8">
        <v>3.4927536231884097E-2</v>
      </c>
      <c r="DA8">
        <v>3.4492753623188398E-2</v>
      </c>
      <c r="DB8">
        <v>3.4782608695652202E-2</v>
      </c>
      <c r="DC8">
        <v>3.4492753623188398E-2</v>
      </c>
      <c r="DD8">
        <v>3.42028985507246E-2</v>
      </c>
      <c r="DE8">
        <v>3.46376811594203E-2</v>
      </c>
      <c r="DF8">
        <v>3.5072463768115902E-2</v>
      </c>
      <c r="DG8">
        <v>3.4057971014492698E-2</v>
      </c>
      <c r="DH8">
        <v>3.4057971014492698E-2</v>
      </c>
      <c r="DI8">
        <v>3.3768115942028998E-2</v>
      </c>
      <c r="DJ8">
        <v>3.4347826086956502E-2</v>
      </c>
      <c r="DK8">
        <v>3.34782608695652E-2</v>
      </c>
      <c r="DL8">
        <v>3.42028985507246E-2</v>
      </c>
      <c r="DM8">
        <v>3.34782608695652E-2</v>
      </c>
      <c r="DN8">
        <v>3.3768115942028998E-2</v>
      </c>
      <c r="DO8">
        <v>3.42028985507246E-2</v>
      </c>
      <c r="DP8">
        <v>3.3333333333333298E-2</v>
      </c>
      <c r="DQ8">
        <v>3.3768115942028998E-2</v>
      </c>
      <c r="DR8">
        <v>3.3623188405797103E-2</v>
      </c>
      <c r="DS8">
        <v>3.4057971014492698E-2</v>
      </c>
      <c r="DT8">
        <v>3.34782608695652E-2</v>
      </c>
      <c r="DU8">
        <v>3.31884057971015E-2</v>
      </c>
      <c r="DV8">
        <v>3.31884057971015E-2</v>
      </c>
      <c r="DW8">
        <v>3.3043478260869598E-2</v>
      </c>
      <c r="DX8">
        <v>3.2898550724637703E-2</v>
      </c>
      <c r="DY8">
        <v>3.3043478260869598E-2</v>
      </c>
      <c r="DZ8">
        <v>3.3043478260869598E-2</v>
      </c>
      <c r="EA8">
        <v>3.3333333333333298E-2</v>
      </c>
      <c r="EB8">
        <v>3.2898550724637703E-2</v>
      </c>
      <c r="EC8">
        <v>3.31884057971015E-2</v>
      </c>
      <c r="ED8">
        <v>3.27536231884058E-2</v>
      </c>
      <c r="EE8">
        <v>3.27536231884058E-2</v>
      </c>
      <c r="EF8">
        <v>3.2318840579710101E-2</v>
      </c>
      <c r="EG8">
        <v>3.2028985507246401E-2</v>
      </c>
      <c r="EH8">
        <v>3.1884057971014498E-2</v>
      </c>
      <c r="EI8">
        <v>3.2173913043478199E-2</v>
      </c>
      <c r="EJ8">
        <v>3.2898550724637703E-2</v>
      </c>
      <c r="EK8">
        <v>3.2173913043478199E-2</v>
      </c>
      <c r="EL8">
        <v>3.2173913043478199E-2</v>
      </c>
      <c r="EM8">
        <v>3.1304347826086897E-2</v>
      </c>
      <c r="EN8">
        <v>3.1594202898550701E-2</v>
      </c>
      <c r="EO8">
        <v>3.1739130434782603E-2</v>
      </c>
      <c r="EP8">
        <v>3.1739130434782603E-2</v>
      </c>
      <c r="EQ8">
        <v>3.1884057971014498E-2</v>
      </c>
      <c r="ER8">
        <v>3.10144927536232E-2</v>
      </c>
      <c r="ES8">
        <v>3.1739130434782603E-2</v>
      </c>
      <c r="ET8">
        <v>3.2028985507246401E-2</v>
      </c>
      <c r="EU8">
        <v>3.1449275362318799E-2</v>
      </c>
      <c r="EV8">
        <v>3.1449275362318799E-2</v>
      </c>
      <c r="EW8">
        <v>3.1594202898550701E-2</v>
      </c>
      <c r="EX8">
        <v>3.10144927536232E-2</v>
      </c>
      <c r="EY8">
        <v>3.1304347826087001E-2</v>
      </c>
      <c r="EZ8">
        <v>3.0724637681159399E-2</v>
      </c>
      <c r="FA8">
        <v>3.1159420289855098E-2</v>
      </c>
      <c r="FB8">
        <v>3.1159420289855098E-2</v>
      </c>
      <c r="FC8">
        <v>3.10144927536232E-2</v>
      </c>
      <c r="FD8">
        <v>3.0434782608695601E-2</v>
      </c>
      <c r="FE8">
        <v>3.1304347826086897E-2</v>
      </c>
      <c r="FF8">
        <v>3.0869565217391301E-2</v>
      </c>
      <c r="FG8">
        <v>3.05797101449275E-2</v>
      </c>
      <c r="FH8">
        <v>3.0869565217391301E-2</v>
      </c>
      <c r="FI8">
        <v>3.05797101449275E-2</v>
      </c>
      <c r="FJ8">
        <v>3.02898550724638E-2</v>
      </c>
      <c r="FK8">
        <v>3.0724637681159399E-2</v>
      </c>
      <c r="FL8">
        <v>3.02898550724638E-2</v>
      </c>
      <c r="FM8">
        <v>3.02898550724638E-2</v>
      </c>
      <c r="FN8">
        <v>0.03</v>
      </c>
      <c r="FO8">
        <v>3.02898550724638E-2</v>
      </c>
      <c r="FP8">
        <v>3.0869565217391301E-2</v>
      </c>
      <c r="FQ8">
        <v>2.9710144927536201E-2</v>
      </c>
      <c r="FR8">
        <v>3.0434782608695601E-2</v>
      </c>
      <c r="FS8">
        <v>2.9565217391304299E-2</v>
      </c>
      <c r="FT8">
        <v>2.98550724637681E-2</v>
      </c>
      <c r="FU8">
        <v>2.8985507246376802E-2</v>
      </c>
      <c r="FV8">
        <v>2.9710144927536201E-2</v>
      </c>
      <c r="FW8">
        <v>2.91304347826087E-2</v>
      </c>
      <c r="FX8">
        <v>3.02898550724638E-2</v>
      </c>
      <c r="FY8">
        <v>2.9420289855072501E-2</v>
      </c>
      <c r="FZ8">
        <v>2.9565217391304299E-2</v>
      </c>
      <c r="GA8">
        <v>2.98550724637681E-2</v>
      </c>
      <c r="GB8">
        <v>2.9565217391304299E-2</v>
      </c>
      <c r="GC8">
        <v>2.91304347826087E-2</v>
      </c>
      <c r="GD8">
        <v>2.91304347826087E-2</v>
      </c>
      <c r="GE8">
        <v>2.91304347826087E-2</v>
      </c>
      <c r="GF8">
        <v>2.9275362318840599E-2</v>
      </c>
      <c r="GG8">
        <v>2.8840579710144899E-2</v>
      </c>
      <c r="GH8">
        <v>2.9275362318840599E-2</v>
      </c>
      <c r="GI8">
        <v>2.9275362318840599E-2</v>
      </c>
      <c r="GJ8">
        <v>2.98550724637681E-2</v>
      </c>
      <c r="GK8">
        <v>2.91304347826087E-2</v>
      </c>
      <c r="GL8">
        <v>2.9565217391304299E-2</v>
      </c>
      <c r="GM8">
        <v>2.9275362318840599E-2</v>
      </c>
      <c r="GN8">
        <v>2.9275362318840599E-2</v>
      </c>
      <c r="GO8">
        <v>2.8550724637681199E-2</v>
      </c>
      <c r="GP8">
        <v>2.8840579710144899E-2</v>
      </c>
      <c r="GQ8">
        <v>2.91304347826087E-2</v>
      </c>
      <c r="GR8">
        <v>2.9420289855072501E-2</v>
      </c>
      <c r="GS8">
        <v>2.8985507246376802E-2</v>
      </c>
      <c r="GT8">
        <v>2.91304347826087E-2</v>
      </c>
      <c r="GU8">
        <v>2.9565217391304299E-2</v>
      </c>
      <c r="GV8">
        <v>2.8985507246376802E-2</v>
      </c>
      <c r="GW8">
        <v>2.8840579710144899E-2</v>
      </c>
      <c r="GX8">
        <v>2.8840579710144899E-2</v>
      </c>
      <c r="GY8">
        <v>2.84057971014493E-2</v>
      </c>
      <c r="GZ8">
        <v>2.91304347826087E-2</v>
      </c>
      <c r="HA8">
        <v>2.8840579710144899E-2</v>
      </c>
      <c r="HB8">
        <v>2.9275362318840599E-2</v>
      </c>
      <c r="HC8">
        <v>2.9420289855072401E-2</v>
      </c>
      <c r="HD8">
        <v>2.8550724637681199E-2</v>
      </c>
      <c r="HE8">
        <v>2.7971014492753601E-2</v>
      </c>
      <c r="HF8">
        <v>2.8115942028985499E-2</v>
      </c>
      <c r="HG8">
        <v>2.8115942028985499E-2</v>
      </c>
      <c r="HH8">
        <v>2.8260869565217402E-2</v>
      </c>
      <c r="HI8">
        <v>2.84057971014493E-2</v>
      </c>
      <c r="HJ8">
        <v>2.84057971014493E-2</v>
      </c>
      <c r="HK8">
        <v>2.8260869565217402E-2</v>
      </c>
      <c r="HL8">
        <v>2.8550724637681098E-2</v>
      </c>
      <c r="HM8">
        <v>2.8550724637681098E-2</v>
      </c>
      <c r="HN8">
        <v>2.7971014492753601E-2</v>
      </c>
      <c r="HO8">
        <v>2.8695652173913001E-2</v>
      </c>
      <c r="HP8">
        <v>2.8695652173913001E-2</v>
      </c>
      <c r="HQ8">
        <v>2.8260869565217402E-2</v>
      </c>
      <c r="HR8">
        <v>2.76811594202898E-2</v>
      </c>
      <c r="HS8">
        <v>2.73913043478261E-2</v>
      </c>
      <c r="HT8">
        <v>2.7971014492753601E-2</v>
      </c>
      <c r="HU8">
        <v>2.7971014492753601E-2</v>
      </c>
      <c r="HV8">
        <v>2.8115942028985499E-2</v>
      </c>
      <c r="HW8">
        <v>2.7826086956521699E-2</v>
      </c>
      <c r="HX8">
        <v>2.7826086956521699E-2</v>
      </c>
      <c r="HY8">
        <v>2.76811594202899E-2</v>
      </c>
      <c r="HZ8">
        <v>2.7826086956521699E-2</v>
      </c>
      <c r="IA8">
        <v>2.76811594202898E-2</v>
      </c>
      <c r="IB8">
        <v>2.8115942028985499E-2</v>
      </c>
      <c r="IC8">
        <v>2.7101449275362299E-2</v>
      </c>
      <c r="ID8">
        <v>2.73913043478261E-2</v>
      </c>
      <c r="IE8">
        <v>2.7826086956521699E-2</v>
      </c>
      <c r="IF8">
        <v>2.76811594202898E-2</v>
      </c>
      <c r="IG8">
        <v>2.7246376811594201E-2</v>
      </c>
      <c r="IH8">
        <v>2.7246376811594201E-2</v>
      </c>
      <c r="II8">
        <v>2.76811594202898E-2</v>
      </c>
      <c r="IJ8">
        <v>2.76811594202898E-2</v>
      </c>
      <c r="IK8">
        <v>2.7971014492753601E-2</v>
      </c>
      <c r="IL8">
        <v>2.66666666666667E-2</v>
      </c>
      <c r="IM8">
        <v>2.84057971014493E-2</v>
      </c>
      <c r="IN8">
        <v>2.7826086956521699E-2</v>
      </c>
      <c r="IO8">
        <v>2.73913043478261E-2</v>
      </c>
      <c r="IP8">
        <v>2.8260869565217402E-2</v>
      </c>
      <c r="IQ8">
        <v>2.76811594202898E-2</v>
      </c>
      <c r="IR8">
        <v>2.7536231884058002E-2</v>
      </c>
      <c r="IS8">
        <v>2.7101449275362299E-2</v>
      </c>
      <c r="IT8">
        <v>2.76811594202898E-2</v>
      </c>
      <c r="IU8">
        <v>2.8115942028985499E-2</v>
      </c>
      <c r="IV8">
        <v>2.7536231884058002E-2</v>
      </c>
      <c r="IW8">
        <v>2.73913043478261E-2</v>
      </c>
      <c r="IX8">
        <v>2.73913043478261E-2</v>
      </c>
      <c r="IY8">
        <v>2.7246376811594201E-2</v>
      </c>
      <c r="IZ8">
        <v>2.6811594202898501E-2</v>
      </c>
      <c r="JA8">
        <v>2.69565217391304E-2</v>
      </c>
      <c r="JB8">
        <v>2.6521739130434801E-2</v>
      </c>
      <c r="JC8">
        <v>2.69565217391304E-2</v>
      </c>
      <c r="JD8">
        <v>2.7536231884058002E-2</v>
      </c>
      <c r="JE8">
        <v>2.7536231884058002E-2</v>
      </c>
      <c r="JF8">
        <v>2.7246376811594201E-2</v>
      </c>
      <c r="JG8">
        <v>2.66666666666667E-2</v>
      </c>
      <c r="JH8">
        <v>2.7246376811594201E-2</v>
      </c>
      <c r="JI8">
        <v>2.73913043478261E-2</v>
      </c>
      <c r="JJ8">
        <v>2.7101449275362299E-2</v>
      </c>
      <c r="JK8">
        <v>2.73913043478261E-2</v>
      </c>
      <c r="JL8">
        <v>2.7101449275362299E-2</v>
      </c>
      <c r="JM8">
        <v>2.66666666666667E-2</v>
      </c>
      <c r="JN8">
        <v>2.6811594202898501E-2</v>
      </c>
      <c r="JO8">
        <v>2.66666666666667E-2</v>
      </c>
      <c r="JP8">
        <v>2.69565217391304E-2</v>
      </c>
      <c r="JQ8">
        <v>2.6521739130434801E-2</v>
      </c>
      <c r="JR8">
        <v>2.7246376811594201E-2</v>
      </c>
      <c r="JS8">
        <v>2.7246376811594201E-2</v>
      </c>
      <c r="JT8">
        <v>2.66666666666667E-2</v>
      </c>
      <c r="JU8">
        <v>2.6521739130434801E-2</v>
      </c>
      <c r="JV8">
        <v>2.66666666666667E-2</v>
      </c>
      <c r="JW8">
        <v>2.66666666666667E-2</v>
      </c>
      <c r="JX8">
        <v>2.6811594202898598E-2</v>
      </c>
      <c r="JY8">
        <v>2.6521739130434801E-2</v>
      </c>
      <c r="JZ8">
        <v>2.7101449275362299E-2</v>
      </c>
      <c r="KA8">
        <v>2.6231884057971E-2</v>
      </c>
      <c r="KB8">
        <v>2.6231884057971E-2</v>
      </c>
      <c r="KC8">
        <v>2.6231884057971E-2</v>
      </c>
      <c r="KD8">
        <v>2.6231884057971E-2</v>
      </c>
      <c r="KE8">
        <v>2.6811594202898501E-2</v>
      </c>
      <c r="KF8">
        <v>2.6521739130434801E-2</v>
      </c>
      <c r="KG8">
        <v>2.6521739130434801E-2</v>
      </c>
      <c r="KH8">
        <v>2.6376811594202899E-2</v>
      </c>
      <c r="KI8">
        <v>2.66666666666667E-2</v>
      </c>
      <c r="KJ8">
        <v>2.6521739130434801E-2</v>
      </c>
      <c r="KK8">
        <v>2.6521739130434801E-2</v>
      </c>
      <c r="KL8">
        <v>2.69565217391304E-2</v>
      </c>
      <c r="KM8">
        <v>2.6231884057971E-2</v>
      </c>
      <c r="KN8">
        <v>2.6521739130434801E-2</v>
      </c>
      <c r="KO8">
        <v>2.66666666666667E-2</v>
      </c>
      <c r="KP8">
        <v>2.7101449275362299E-2</v>
      </c>
      <c r="KQ8">
        <v>2.6376811594202899E-2</v>
      </c>
      <c r="KR8">
        <v>2.7101449275362299E-2</v>
      </c>
      <c r="KS8">
        <v>2.6231884057971E-2</v>
      </c>
      <c r="KT8">
        <v>2.6521739130434801E-2</v>
      </c>
      <c r="KU8">
        <v>2.6521739130434801E-2</v>
      </c>
      <c r="KV8">
        <v>2.6811594202898501E-2</v>
      </c>
      <c r="KW8">
        <v>2.6086956521739101E-2</v>
      </c>
      <c r="KX8">
        <v>2.5652173913043499E-2</v>
      </c>
      <c r="KY8">
        <v>2.6521739130434801E-2</v>
      </c>
      <c r="KZ8">
        <v>2.6521739130434801E-2</v>
      </c>
      <c r="LA8">
        <v>2.6521739130434801E-2</v>
      </c>
      <c r="LB8">
        <v>2.6231884057971E-2</v>
      </c>
      <c r="LC8">
        <v>2.6086956521739101E-2</v>
      </c>
      <c r="LD8">
        <v>2.6086956521739101E-2</v>
      </c>
      <c r="LE8">
        <v>2.66666666666667E-2</v>
      </c>
      <c r="LF8">
        <v>2.5942028985507199E-2</v>
      </c>
      <c r="LG8">
        <v>2.66666666666667E-2</v>
      </c>
      <c r="LH8">
        <v>2.6376811594202899E-2</v>
      </c>
      <c r="LI8">
        <v>2.5942028985507199E-2</v>
      </c>
      <c r="LJ8">
        <v>2.5942028985507199E-2</v>
      </c>
      <c r="LK8">
        <v>2.5652173913043499E-2</v>
      </c>
      <c r="LL8">
        <v>2.5942028985507199E-2</v>
      </c>
      <c r="LM8">
        <v>2.5362318840579701E-2</v>
      </c>
      <c r="LN8">
        <v>2.5652173913043499E-2</v>
      </c>
      <c r="LO8">
        <v>2.5942028985507199E-2</v>
      </c>
      <c r="LP8">
        <v>2.55072463768116E-2</v>
      </c>
      <c r="LQ8">
        <v>2.6086956521739101E-2</v>
      </c>
      <c r="LR8">
        <v>2.6231884057971E-2</v>
      </c>
      <c r="LS8">
        <v>2.5942028985507199E-2</v>
      </c>
      <c r="LT8">
        <v>2.6086956521739101E-2</v>
      </c>
      <c r="LU8">
        <v>2.5942028985507199E-2</v>
      </c>
      <c r="LV8">
        <v>2.6231884057971E-2</v>
      </c>
      <c r="LW8">
        <v>2.57971014492753E-2</v>
      </c>
      <c r="LX8">
        <v>2.5942028985507199E-2</v>
      </c>
      <c r="LY8">
        <v>2.6086956521739101E-2</v>
      </c>
      <c r="LZ8">
        <v>2.55072463768116E-2</v>
      </c>
      <c r="MA8">
        <v>2.6376811594202899E-2</v>
      </c>
      <c r="MB8">
        <v>2.5942028985507199E-2</v>
      </c>
      <c r="MC8">
        <v>2.6086956521739101E-2</v>
      </c>
      <c r="MD8">
        <v>2.5217391304347799E-2</v>
      </c>
      <c r="ME8">
        <v>2.5652173913043499E-2</v>
      </c>
      <c r="MF8">
        <v>2.50724637681159E-2</v>
      </c>
      <c r="MG8">
        <v>2.6086956521739101E-2</v>
      </c>
      <c r="MH8">
        <v>2.50724637681159E-2</v>
      </c>
      <c r="MI8">
        <v>2.5217391304347799E-2</v>
      </c>
      <c r="MJ8">
        <v>2.55072463768116E-2</v>
      </c>
      <c r="MK8">
        <v>2.55072463768116E-2</v>
      </c>
      <c r="ML8">
        <v>2.5217391304347799E-2</v>
      </c>
      <c r="MM8">
        <v>2.5652173913043499E-2</v>
      </c>
      <c r="MN8">
        <v>2.55072463768116E-2</v>
      </c>
      <c r="MO8">
        <v>2.5362318840579701E-2</v>
      </c>
      <c r="MP8">
        <v>2.55072463768116E-2</v>
      </c>
      <c r="MQ8">
        <v>2.55072463768116E-2</v>
      </c>
      <c r="MR8">
        <v>2.57971014492753E-2</v>
      </c>
      <c r="MS8">
        <v>2.5217391304347799E-2</v>
      </c>
      <c r="MT8">
        <v>2.55072463768116E-2</v>
      </c>
      <c r="MU8">
        <v>2.5217391304347799E-2</v>
      </c>
      <c r="MV8">
        <v>2.50724637681159E-2</v>
      </c>
      <c r="MW8">
        <v>2.5217391304347799E-2</v>
      </c>
      <c r="MX8">
        <v>2.5797101449275401E-2</v>
      </c>
      <c r="MY8">
        <v>2.5652173913043499E-2</v>
      </c>
      <c r="MZ8">
        <v>2.47826086956522E-2</v>
      </c>
      <c r="NA8">
        <v>2.50724637681159E-2</v>
      </c>
      <c r="NB8">
        <v>2.5652173913043499E-2</v>
      </c>
      <c r="NC8">
        <v>2.5217391304347799E-2</v>
      </c>
      <c r="ND8">
        <v>2.5362318840579701E-2</v>
      </c>
      <c r="NE8">
        <v>2.5217391304347799E-2</v>
      </c>
      <c r="NF8">
        <v>2.5942028985507199E-2</v>
      </c>
      <c r="NG8">
        <v>2.55072463768116E-2</v>
      </c>
      <c r="NH8">
        <v>2.50724637681159E-2</v>
      </c>
      <c r="NI8">
        <v>2.5362318840579701E-2</v>
      </c>
      <c r="NJ8">
        <v>2.5652173913043499E-2</v>
      </c>
      <c r="NK8">
        <v>2.5652173913043499E-2</v>
      </c>
      <c r="NL8">
        <v>2.4927536231884099E-2</v>
      </c>
      <c r="NM8">
        <v>2.55072463768116E-2</v>
      </c>
      <c r="NN8">
        <v>2.4492753623188399E-2</v>
      </c>
      <c r="NO8">
        <v>2.50724637681159E-2</v>
      </c>
      <c r="NP8">
        <v>2.50724637681159E-2</v>
      </c>
      <c r="NQ8">
        <v>2.4927536231884099E-2</v>
      </c>
      <c r="NR8">
        <v>2.4927536231884099E-2</v>
      </c>
      <c r="NS8">
        <v>2.5362318840579701E-2</v>
      </c>
      <c r="NT8">
        <v>2.50724637681159E-2</v>
      </c>
      <c r="NU8">
        <v>2.5217391304347799E-2</v>
      </c>
      <c r="NV8">
        <v>2.47826086956522E-2</v>
      </c>
      <c r="NW8">
        <v>2.47826086956522E-2</v>
      </c>
      <c r="NX8">
        <v>2.4492753623188399E-2</v>
      </c>
      <c r="NY8">
        <v>2.5217391304347799E-2</v>
      </c>
      <c r="NZ8">
        <v>2.47826086956522E-2</v>
      </c>
      <c r="OA8">
        <v>2.4927536231884002E-2</v>
      </c>
      <c r="OB8">
        <v>2.4492753623188399E-2</v>
      </c>
      <c r="OC8">
        <v>2.4637681159420301E-2</v>
      </c>
      <c r="OD8">
        <v>2.4637681159420301E-2</v>
      </c>
      <c r="OE8">
        <v>2.4927536231884002E-2</v>
      </c>
      <c r="OF8">
        <v>2.50724637681159E-2</v>
      </c>
      <c r="OG8">
        <v>2.4347826086956501E-2</v>
      </c>
      <c r="OH8">
        <v>2.50724637681159E-2</v>
      </c>
      <c r="OI8">
        <v>2.4492753623188399E-2</v>
      </c>
      <c r="OJ8">
        <v>2.4637681159420301E-2</v>
      </c>
      <c r="OK8">
        <v>2.50724637681159E-2</v>
      </c>
      <c r="OL8">
        <v>2.47826086956522E-2</v>
      </c>
      <c r="OM8">
        <v>2.47826086956522E-2</v>
      </c>
      <c r="ON8">
        <v>2.50724637681159E-2</v>
      </c>
      <c r="OO8">
        <v>2.4492753623188399E-2</v>
      </c>
      <c r="OP8">
        <v>2.47826086956522E-2</v>
      </c>
      <c r="OQ8">
        <v>2.4637681159420301E-2</v>
      </c>
      <c r="OR8">
        <v>2.4492753623188399E-2</v>
      </c>
      <c r="OS8">
        <v>2.4492753623188399E-2</v>
      </c>
      <c r="OT8">
        <v>2.4202898550724598E-2</v>
      </c>
      <c r="OU8">
        <v>2.4492753623188399E-2</v>
      </c>
      <c r="OV8">
        <v>2.4637681159420301E-2</v>
      </c>
      <c r="OW8">
        <v>2.4492753623188399E-2</v>
      </c>
      <c r="OX8">
        <v>2.3913043478260902E-2</v>
      </c>
      <c r="OY8">
        <v>2.4347826086956501E-2</v>
      </c>
      <c r="OZ8">
        <v>2.4347826086956501E-2</v>
      </c>
      <c r="PA8">
        <v>2.4492753623188399E-2</v>
      </c>
      <c r="PB8">
        <v>2.3913043478260902E-2</v>
      </c>
      <c r="PC8">
        <v>2.4202898550724598E-2</v>
      </c>
      <c r="PD8">
        <v>2.4492753623188399E-2</v>
      </c>
      <c r="PE8">
        <v>2.4347826086956501E-2</v>
      </c>
      <c r="PF8">
        <v>2.4492753623188399E-2</v>
      </c>
      <c r="PG8">
        <v>2.4492753623188399E-2</v>
      </c>
      <c r="PH8">
        <v>2.47826086956522E-2</v>
      </c>
      <c r="PI8">
        <v>2.3913043478260902E-2</v>
      </c>
      <c r="PJ8">
        <v>2.4637681159420301E-2</v>
      </c>
      <c r="PK8">
        <v>2.47826086956522E-2</v>
      </c>
      <c r="PL8">
        <v>2.4202898550724598E-2</v>
      </c>
      <c r="PM8">
        <v>2.4202898550724598E-2</v>
      </c>
      <c r="PN8">
        <v>2.4347826086956501E-2</v>
      </c>
      <c r="PO8">
        <v>2.40579710144928E-2</v>
      </c>
      <c r="PP8">
        <v>2.47826086956522E-2</v>
      </c>
      <c r="PQ8">
        <v>2.3913043478260902E-2</v>
      </c>
      <c r="PR8">
        <v>2.3913043478260902E-2</v>
      </c>
      <c r="PS8">
        <v>2.47826086956522E-2</v>
      </c>
      <c r="PT8">
        <v>2.3768115942028999E-2</v>
      </c>
      <c r="PU8">
        <v>2.3623188405797101E-2</v>
      </c>
      <c r="PV8">
        <v>2.3623188405797101E-2</v>
      </c>
      <c r="PW8">
        <v>2.40579710144928E-2</v>
      </c>
      <c r="PX8">
        <v>2.40579710144928E-2</v>
      </c>
      <c r="PY8">
        <v>2.47826086956522E-2</v>
      </c>
      <c r="PZ8">
        <v>2.3623188405797101E-2</v>
      </c>
      <c r="QA8">
        <v>2.3913043478260902E-2</v>
      </c>
      <c r="QB8">
        <v>2.40579710144927E-2</v>
      </c>
      <c r="QC8">
        <v>2.40579710144927E-2</v>
      </c>
      <c r="QD8">
        <v>2.3768115942028999E-2</v>
      </c>
      <c r="QE8">
        <v>2.40579710144927E-2</v>
      </c>
      <c r="QF8">
        <v>2.3623188405797101E-2</v>
      </c>
      <c r="QG8">
        <v>2.3913043478260902E-2</v>
      </c>
      <c r="QH8">
        <v>2.3623188405797101E-2</v>
      </c>
      <c r="QI8">
        <v>2.4492753623188399E-2</v>
      </c>
      <c r="QJ8">
        <v>2.3043478260869599E-2</v>
      </c>
      <c r="QK8">
        <v>2.33333333333333E-2</v>
      </c>
      <c r="QL8">
        <v>2.40579710144928E-2</v>
      </c>
      <c r="QM8">
        <v>2.3768115942028999E-2</v>
      </c>
      <c r="QN8">
        <v>2.3913043478260902E-2</v>
      </c>
      <c r="QO8">
        <v>2.3768115942028999E-2</v>
      </c>
      <c r="QP8">
        <v>2.3478260869565198E-2</v>
      </c>
      <c r="QQ8">
        <v>2.3768115942028999E-2</v>
      </c>
      <c r="QR8">
        <v>2.3478260869565198E-2</v>
      </c>
      <c r="QS8">
        <v>2.3768115942028999E-2</v>
      </c>
      <c r="QT8">
        <v>2.3043478260869599E-2</v>
      </c>
      <c r="QU8">
        <v>2.33333333333333E-2</v>
      </c>
      <c r="QV8">
        <v>2.3768115942028999E-2</v>
      </c>
      <c r="QW8">
        <v>2.3623188405797101E-2</v>
      </c>
      <c r="QX8">
        <v>2.3623188405797101E-2</v>
      </c>
      <c r="QY8">
        <v>2.3478260869565198E-2</v>
      </c>
      <c r="QZ8">
        <v>2.3623188405797101E-2</v>
      </c>
      <c r="RA8">
        <v>2.3623188405797101E-2</v>
      </c>
      <c r="RB8">
        <v>2.3043478260869599E-2</v>
      </c>
      <c r="RC8">
        <v>2.3478260869565198E-2</v>
      </c>
      <c r="RD8">
        <v>2.3188405797101401E-2</v>
      </c>
      <c r="RE8">
        <v>2.3623188405797101E-2</v>
      </c>
      <c r="RF8">
        <v>2.3768115942028999E-2</v>
      </c>
      <c r="RG8">
        <v>2.3478260869565198E-2</v>
      </c>
      <c r="RH8">
        <v>2.3768115942028999E-2</v>
      </c>
      <c r="RI8">
        <v>2.33333333333333E-2</v>
      </c>
      <c r="RJ8">
        <v>2.33333333333333E-2</v>
      </c>
      <c r="RK8">
        <v>2.3043478260869599E-2</v>
      </c>
      <c r="RL8">
        <v>2.3623188405797101E-2</v>
      </c>
      <c r="RM8">
        <v>2.3623188405797101E-2</v>
      </c>
      <c r="RN8">
        <v>2.33333333333333E-2</v>
      </c>
      <c r="RO8">
        <v>2.3043478260869599E-2</v>
      </c>
      <c r="RP8">
        <v>2.3043478260869599E-2</v>
      </c>
      <c r="RQ8">
        <v>2.3043478260869599E-2</v>
      </c>
      <c r="RR8">
        <v>2.3043478260869599E-2</v>
      </c>
      <c r="RS8">
        <v>2.26086956521739E-2</v>
      </c>
      <c r="RT8">
        <v>2.2318840579710099E-2</v>
      </c>
      <c r="RU8">
        <v>2.3478260869565198E-2</v>
      </c>
      <c r="RV8">
        <v>2.3188405797101401E-2</v>
      </c>
      <c r="RW8">
        <v>2.2898550724637701E-2</v>
      </c>
      <c r="RX8">
        <v>2.3043478260869599E-2</v>
      </c>
      <c r="RY8">
        <v>2.3188405797101401E-2</v>
      </c>
      <c r="RZ8">
        <v>2.3043478260869599E-2</v>
      </c>
      <c r="SA8">
        <v>2.33333333333333E-2</v>
      </c>
      <c r="SB8">
        <v>2.3188405797101401E-2</v>
      </c>
      <c r="SC8">
        <v>2.3043478260869599E-2</v>
      </c>
      <c r="SD8">
        <v>2.2898550724637701E-2</v>
      </c>
      <c r="SE8">
        <v>2.2753623188405799E-2</v>
      </c>
      <c r="SF8">
        <v>2.3043478260869599E-2</v>
      </c>
      <c r="SG8">
        <v>2.2753623188405799E-2</v>
      </c>
      <c r="SH8">
        <v>2.2173913043478301E-2</v>
      </c>
      <c r="SI8">
        <v>2.3043478260869599E-2</v>
      </c>
      <c r="SJ8">
        <v>2.2898550724637701E-2</v>
      </c>
      <c r="SK8">
        <v>2.26086956521739E-2</v>
      </c>
      <c r="SL8">
        <v>2.3188405797101401E-2</v>
      </c>
      <c r="SM8">
        <v>2.3043478260869599E-2</v>
      </c>
      <c r="SN8">
        <v>2.2463768115942001E-2</v>
      </c>
      <c r="SO8">
        <v>2.3188405797101401E-2</v>
      </c>
      <c r="SP8">
        <v>2.2753623188405799E-2</v>
      </c>
      <c r="SQ8">
        <v>2.3478260869565198E-2</v>
      </c>
      <c r="SR8">
        <v>2.2898550724637701E-2</v>
      </c>
      <c r="SS8">
        <v>2.2753623188405799E-2</v>
      </c>
      <c r="ST8">
        <v>2.2753623188405799E-2</v>
      </c>
      <c r="SU8">
        <v>2.33333333333333E-2</v>
      </c>
      <c r="SV8">
        <v>2.2753623188405799E-2</v>
      </c>
      <c r="SW8">
        <v>2.2753623188405799E-2</v>
      </c>
      <c r="SX8">
        <v>2.2898550724637701E-2</v>
      </c>
      <c r="SY8">
        <v>2.2753623188405799E-2</v>
      </c>
      <c r="SZ8">
        <v>2.2318840579710099E-2</v>
      </c>
      <c r="TA8">
        <v>2.2898550724637701E-2</v>
      </c>
      <c r="TB8">
        <v>2.2318840579710099E-2</v>
      </c>
      <c r="TC8">
        <v>2.26086956521739E-2</v>
      </c>
      <c r="TD8">
        <v>2.2173913043478301E-2</v>
      </c>
      <c r="TE8">
        <v>2.2463768115942001E-2</v>
      </c>
      <c r="TF8">
        <v>2.2753623188405799E-2</v>
      </c>
      <c r="TG8">
        <v>2.2898550724637701E-2</v>
      </c>
      <c r="TH8">
        <v>2.2898550724637701E-2</v>
      </c>
      <c r="TI8">
        <v>2.18840579710145E-2</v>
      </c>
      <c r="TJ8">
        <v>2.2173913043478301E-2</v>
      </c>
      <c r="TK8">
        <v>2.3188405797101401E-2</v>
      </c>
      <c r="TL8">
        <v>2.2318840579710099E-2</v>
      </c>
      <c r="TM8">
        <v>2.26086956521739E-2</v>
      </c>
      <c r="TN8">
        <v>2.2173913043478301E-2</v>
      </c>
      <c r="TO8">
        <v>2.2753623188405799E-2</v>
      </c>
      <c r="TP8">
        <v>2.2318840579710099E-2</v>
      </c>
      <c r="TQ8">
        <v>2.26086956521739E-2</v>
      </c>
      <c r="TR8">
        <v>2.26086956521739E-2</v>
      </c>
      <c r="TS8">
        <v>2.2463768115942001E-2</v>
      </c>
      <c r="TT8">
        <v>2.2753623188405799E-2</v>
      </c>
      <c r="TU8">
        <v>2.26086956521739E-2</v>
      </c>
      <c r="TV8">
        <v>2.2028985507246399E-2</v>
      </c>
      <c r="TW8">
        <v>2.2173913043478301E-2</v>
      </c>
      <c r="TX8">
        <v>2.2753623188405799E-2</v>
      </c>
      <c r="TY8">
        <v>2.2318840579710099E-2</v>
      </c>
      <c r="TZ8">
        <v>2.2028985507246399E-2</v>
      </c>
      <c r="UA8">
        <v>2.2463768115942001E-2</v>
      </c>
      <c r="UB8">
        <v>2.2173913043478301E-2</v>
      </c>
      <c r="UC8">
        <v>2.2753623188405799E-2</v>
      </c>
      <c r="UD8">
        <v>2.2173913043478301E-2</v>
      </c>
      <c r="UE8">
        <v>2.2318840579710099E-2</v>
      </c>
      <c r="UF8">
        <v>2.2463768115942001E-2</v>
      </c>
      <c r="UG8">
        <v>2.1739130434782601E-2</v>
      </c>
      <c r="UH8">
        <v>2.2463768115942001E-2</v>
      </c>
      <c r="UI8">
        <v>2.18840579710145E-2</v>
      </c>
      <c r="UJ8">
        <v>2.2028985507246399E-2</v>
      </c>
      <c r="UK8">
        <v>2.2028985507246399E-2</v>
      </c>
      <c r="UL8">
        <v>2.2318840579710099E-2</v>
      </c>
      <c r="UM8">
        <v>2.2028985507246399E-2</v>
      </c>
      <c r="UN8">
        <v>2.18840579710145E-2</v>
      </c>
      <c r="UO8">
        <v>2.18840579710145E-2</v>
      </c>
      <c r="UP8">
        <v>2.26086956521739E-2</v>
      </c>
      <c r="UQ8">
        <v>2.1739130434782601E-2</v>
      </c>
      <c r="UR8">
        <v>2.2173913043478301E-2</v>
      </c>
      <c r="US8">
        <v>2.2898550724637701E-2</v>
      </c>
      <c r="UT8">
        <v>2.18840579710145E-2</v>
      </c>
      <c r="UU8">
        <v>2.1304347826086902E-2</v>
      </c>
      <c r="UV8">
        <v>2.1739130434782601E-2</v>
      </c>
      <c r="UW8">
        <v>2.1594202898550699E-2</v>
      </c>
      <c r="UX8">
        <v>2.2173913043478301E-2</v>
      </c>
      <c r="UY8">
        <v>2.2028985507246399E-2</v>
      </c>
      <c r="UZ8">
        <v>2.2173913043478301E-2</v>
      </c>
      <c r="VA8">
        <v>2.14492753623188E-2</v>
      </c>
      <c r="VB8">
        <v>2.1739130434782601E-2</v>
      </c>
      <c r="VC8">
        <v>2.18840579710145E-2</v>
      </c>
      <c r="VD8">
        <v>2.2173913043478301E-2</v>
      </c>
      <c r="VE8">
        <v>2.2028985507246399E-2</v>
      </c>
      <c r="VF8">
        <v>2.21739130434782E-2</v>
      </c>
      <c r="VG8">
        <v>2.1739130434782601E-2</v>
      </c>
      <c r="VH8">
        <v>2.2028985507246399E-2</v>
      </c>
      <c r="VI8">
        <v>2.11594202898551E-2</v>
      </c>
      <c r="VJ8">
        <v>2.1304347826086902E-2</v>
      </c>
      <c r="VK8">
        <v>2.2173913043478301E-2</v>
      </c>
      <c r="VL8">
        <v>2.14492753623188E-2</v>
      </c>
      <c r="VM8">
        <v>2.1304347826086902E-2</v>
      </c>
      <c r="VN8">
        <v>2.1594202898550699E-2</v>
      </c>
      <c r="VO8">
        <v>2.18840579710145E-2</v>
      </c>
      <c r="VP8">
        <v>2.2173913043478301E-2</v>
      </c>
      <c r="VQ8">
        <v>2.1594202898550699E-2</v>
      </c>
      <c r="VR8">
        <v>2.1594202898550699E-2</v>
      </c>
      <c r="VS8">
        <v>2.18840579710145E-2</v>
      </c>
      <c r="VT8">
        <v>2.1739130434782601E-2</v>
      </c>
      <c r="VU8">
        <v>2.1594202898550699E-2</v>
      </c>
      <c r="VV8">
        <v>2.1594202898550699E-2</v>
      </c>
      <c r="VW8">
        <v>2.1304347826086902E-2</v>
      </c>
      <c r="VX8">
        <v>2.1304347826086902E-2</v>
      </c>
      <c r="VY8">
        <v>2.11594202898551E-2</v>
      </c>
      <c r="VZ8">
        <v>2.14492753623188E-2</v>
      </c>
      <c r="WA8">
        <v>2.18840579710145E-2</v>
      </c>
      <c r="WB8">
        <v>2.1739130434782601E-2</v>
      </c>
      <c r="WC8">
        <v>2.18840579710145E-2</v>
      </c>
      <c r="WD8">
        <v>2.1014492753623201E-2</v>
      </c>
      <c r="WE8">
        <v>2.0869565217391299E-2</v>
      </c>
      <c r="WF8">
        <v>2.1594202898550699E-2</v>
      </c>
      <c r="WG8">
        <v>2.1304347826086902E-2</v>
      </c>
    </row>
    <row r="9" spans="1:605" x14ac:dyDescent="0.2">
      <c r="A9" s="46"/>
      <c r="B9" s="2" t="s">
        <v>64</v>
      </c>
      <c r="C9" s="30" t="s">
        <v>113</v>
      </c>
      <c r="D9">
        <v>2.0869565217391299E-2</v>
      </c>
      <c r="E9">
        <v>2.11594202898551E-2</v>
      </c>
      <c r="F9">
        <v>2.11594202898551E-2</v>
      </c>
      <c r="G9">
        <v>2.2318840579710099E-2</v>
      </c>
      <c r="H9">
        <v>2.2898550724637701E-2</v>
      </c>
      <c r="I9">
        <v>2.40579710144928E-2</v>
      </c>
      <c r="J9">
        <v>2.50724637681159E-2</v>
      </c>
      <c r="K9">
        <v>2.5652173913043499E-2</v>
      </c>
      <c r="L9">
        <v>2.6086956521739101E-2</v>
      </c>
      <c r="M9">
        <v>2.69565217391304E-2</v>
      </c>
      <c r="N9">
        <v>2.73913043478261E-2</v>
      </c>
      <c r="O9">
        <v>2.8260869565217402E-2</v>
      </c>
      <c r="P9">
        <v>2.8840579710144899E-2</v>
      </c>
      <c r="Q9">
        <v>2.9710144927536201E-2</v>
      </c>
      <c r="R9">
        <v>3.0724637681159399E-2</v>
      </c>
      <c r="S9">
        <v>3.2173913043478303E-2</v>
      </c>
      <c r="T9">
        <v>3.3188405797101403E-2</v>
      </c>
      <c r="U9">
        <v>3.39130434782609E-2</v>
      </c>
      <c r="V9">
        <v>3.5652173913043497E-2</v>
      </c>
      <c r="W9">
        <v>3.6521739130434799E-2</v>
      </c>
      <c r="X9">
        <v>3.7681159420289899E-2</v>
      </c>
      <c r="Y9">
        <v>3.8840579710144901E-2</v>
      </c>
      <c r="Z9">
        <v>0.04</v>
      </c>
      <c r="AA9">
        <v>4.1739130434782598E-2</v>
      </c>
      <c r="AB9">
        <v>4.33333333333333E-2</v>
      </c>
      <c r="AC9">
        <v>4.4347826086956497E-2</v>
      </c>
      <c r="AD9">
        <v>4.5797101449275401E-2</v>
      </c>
      <c r="AE9">
        <v>4.7971014492753601E-2</v>
      </c>
      <c r="AF9">
        <v>4.9710144927536198E-2</v>
      </c>
      <c r="AG9">
        <v>5.10144927536232E-2</v>
      </c>
      <c r="AH9">
        <v>5.28985507246377E-2</v>
      </c>
      <c r="AI9">
        <v>5.4927536231883997E-2</v>
      </c>
      <c r="AJ9">
        <v>5.6811594202898497E-2</v>
      </c>
      <c r="AK9">
        <v>5.7826086956521701E-2</v>
      </c>
      <c r="AL9">
        <v>6.0289855072463802E-2</v>
      </c>
      <c r="AM9">
        <v>6.23188405797101E-2</v>
      </c>
      <c r="AN9">
        <v>6.4057971014492704E-2</v>
      </c>
      <c r="AO9">
        <v>6.6666666666666693E-2</v>
      </c>
      <c r="AP9">
        <v>6.8405797101449298E-2</v>
      </c>
      <c r="AQ9">
        <v>7.0869565217391295E-2</v>
      </c>
      <c r="AR9">
        <v>7.3043478260869599E-2</v>
      </c>
      <c r="AS9">
        <v>7.57971014492754E-2</v>
      </c>
      <c r="AT9">
        <v>7.7826086956521698E-2</v>
      </c>
      <c r="AU9">
        <v>0.08</v>
      </c>
      <c r="AV9">
        <v>8.3043478260869497E-2</v>
      </c>
      <c r="AW9">
        <v>8.5652173913043403E-2</v>
      </c>
      <c r="AX9">
        <v>8.8115942028985497E-2</v>
      </c>
      <c r="AY9">
        <v>9.1594202898550706E-2</v>
      </c>
      <c r="AZ9">
        <v>9.4202898550724598E-2</v>
      </c>
      <c r="BA9">
        <v>9.8260869565217401E-2</v>
      </c>
      <c r="BB9">
        <v>0.10130434782608699</v>
      </c>
      <c r="BC9">
        <v>0.10536231884058</v>
      </c>
      <c r="BD9">
        <v>0.108695652173913</v>
      </c>
      <c r="BE9">
        <v>0.11144927536231899</v>
      </c>
      <c r="BF9">
        <v>0.115942028985507</v>
      </c>
      <c r="BG9">
        <v>0.12057971014492801</v>
      </c>
      <c r="BH9">
        <v>0.125217391304348</v>
      </c>
      <c r="BI9">
        <v>0.13028985507246399</v>
      </c>
      <c r="BJ9">
        <v>0.13463768115941999</v>
      </c>
      <c r="BK9">
        <v>0.140869565217391</v>
      </c>
      <c r="BL9">
        <v>0.14579710144927499</v>
      </c>
      <c r="BM9">
        <v>0.15231884057971001</v>
      </c>
      <c r="BN9">
        <v>0.15927536231884101</v>
      </c>
      <c r="BO9">
        <v>0.16521739130434801</v>
      </c>
      <c r="BP9">
        <v>0.17217391304347801</v>
      </c>
      <c r="BQ9">
        <v>0.17811594202898501</v>
      </c>
      <c r="BR9">
        <v>0.18565217391304301</v>
      </c>
      <c r="BS9">
        <v>0.19362318840579701</v>
      </c>
      <c r="BT9">
        <v>0.20159420289855101</v>
      </c>
      <c r="BU9">
        <v>0.20971014492753601</v>
      </c>
      <c r="BV9">
        <v>0.21768115942029001</v>
      </c>
      <c r="BW9">
        <v>0.22710144927536199</v>
      </c>
      <c r="BX9">
        <v>0.236521739130435</v>
      </c>
      <c r="BY9">
        <v>0.247246376811594</v>
      </c>
      <c r="BZ9">
        <v>0.25695652173912997</v>
      </c>
      <c r="CA9">
        <v>0.267101449275362</v>
      </c>
      <c r="CB9">
        <v>0.27826086956521701</v>
      </c>
      <c r="CC9">
        <v>0.290144927536232</v>
      </c>
      <c r="CD9">
        <v>0.30144927536231902</v>
      </c>
      <c r="CE9">
        <v>0.31289855072463801</v>
      </c>
      <c r="CF9">
        <v>0.32652173913043497</v>
      </c>
      <c r="CG9">
        <v>0.33956521739130402</v>
      </c>
      <c r="CH9">
        <v>0.35347826086956502</v>
      </c>
      <c r="CI9">
        <v>0.36739130434782602</v>
      </c>
      <c r="CJ9">
        <v>0.381594202898551</v>
      </c>
      <c r="CK9">
        <v>0.398260869565217</v>
      </c>
      <c r="CL9">
        <v>0.41478260869565198</v>
      </c>
      <c r="CM9">
        <v>0.43014492753623201</v>
      </c>
      <c r="CN9">
        <v>0.44782608695652198</v>
      </c>
      <c r="CO9">
        <v>0.46608695652173898</v>
      </c>
      <c r="CP9">
        <v>0.484927536231884</v>
      </c>
      <c r="CQ9">
        <v>0.50362318840579701</v>
      </c>
      <c r="CR9">
        <v>0.52260869565217405</v>
      </c>
      <c r="CS9">
        <v>0.54057971014492801</v>
      </c>
      <c r="CT9">
        <v>0.55710144927536198</v>
      </c>
      <c r="CU9">
        <v>0.57246376811594202</v>
      </c>
      <c r="CV9">
        <v>0.58797101449275402</v>
      </c>
      <c r="CW9">
        <v>0.59884057971014504</v>
      </c>
      <c r="CX9">
        <v>0.61304347826086902</v>
      </c>
      <c r="CY9">
        <v>0.62811594202898502</v>
      </c>
      <c r="CZ9">
        <v>0.64231884057971</v>
      </c>
      <c r="DA9">
        <v>0.65710144927536196</v>
      </c>
      <c r="DB9">
        <v>0.67115942028985498</v>
      </c>
      <c r="DC9">
        <v>0.68565217391304401</v>
      </c>
      <c r="DD9">
        <v>0.70130434782608697</v>
      </c>
      <c r="DE9">
        <v>0.71666666666666701</v>
      </c>
      <c r="DF9">
        <v>0.73275362318840598</v>
      </c>
      <c r="DG9">
        <v>0.74753623188405804</v>
      </c>
      <c r="DH9">
        <v>0.76202898550724596</v>
      </c>
      <c r="DI9">
        <v>0.77956521739130402</v>
      </c>
      <c r="DJ9">
        <v>0.79463768115942002</v>
      </c>
      <c r="DK9">
        <v>0.80971014492753601</v>
      </c>
      <c r="DL9">
        <v>0.82666666666666699</v>
      </c>
      <c r="DM9">
        <v>0.84072463768115901</v>
      </c>
      <c r="DN9">
        <v>0.85637681159420298</v>
      </c>
      <c r="DO9">
        <v>0.873188405797101</v>
      </c>
      <c r="DP9">
        <v>0.889130434782609</v>
      </c>
      <c r="DQ9">
        <v>0.90521739130434797</v>
      </c>
      <c r="DR9">
        <v>0.92173913043478295</v>
      </c>
      <c r="DS9">
        <v>0.93913043478260905</v>
      </c>
      <c r="DT9">
        <v>0.95565217391304402</v>
      </c>
      <c r="DU9">
        <v>0.97086956521739098</v>
      </c>
      <c r="DV9">
        <v>0.98782608695652196</v>
      </c>
      <c r="DW9">
        <v>1.00463768115942</v>
      </c>
      <c r="DX9">
        <v>1.01811594202899</v>
      </c>
      <c r="DY9">
        <v>1.0226086956521701</v>
      </c>
      <c r="DZ9">
        <v>1.02898550724638</v>
      </c>
      <c r="EA9">
        <v>1.03840579710145</v>
      </c>
      <c r="EB9">
        <v>1.04014492753623</v>
      </c>
      <c r="EC9">
        <v>1.0424637681159401</v>
      </c>
      <c r="ED9">
        <v>1.0471014492753601</v>
      </c>
      <c r="EE9">
        <v>1.0543478260869601</v>
      </c>
      <c r="EF9">
        <v>1.0579710144927501</v>
      </c>
      <c r="EG9">
        <v>1.06289855072464</v>
      </c>
      <c r="EH9">
        <v>1.06927536231884</v>
      </c>
      <c r="EI9">
        <v>1.0752173913043499</v>
      </c>
      <c r="EJ9">
        <v>1.08202898550725</v>
      </c>
      <c r="EK9">
        <v>1.08753623188406</v>
      </c>
      <c r="EL9">
        <v>1.0942028985507199</v>
      </c>
      <c r="EM9">
        <v>1.0973913043478301</v>
      </c>
      <c r="EN9">
        <v>1.1043478260869599</v>
      </c>
      <c r="EO9">
        <v>1.1104347826087</v>
      </c>
      <c r="EP9">
        <v>1.1155072463768101</v>
      </c>
      <c r="EQ9">
        <v>1.12231884057971</v>
      </c>
      <c r="ER9">
        <v>1.1281159420289899</v>
      </c>
      <c r="ES9">
        <v>1.13130434782609</v>
      </c>
      <c r="ET9">
        <v>1.13855072463768</v>
      </c>
      <c r="EU9">
        <v>1.1436231884057999</v>
      </c>
      <c r="EV9">
        <v>1.1462318840579699</v>
      </c>
      <c r="EW9">
        <v>1.1527536231884099</v>
      </c>
      <c r="EX9">
        <v>1.1573913043478301</v>
      </c>
      <c r="EY9">
        <v>1.1617391304347799</v>
      </c>
      <c r="EZ9">
        <v>1.1649275362318801</v>
      </c>
      <c r="FA9">
        <v>1.1702898550724601</v>
      </c>
      <c r="FB9">
        <v>1.1744927536231899</v>
      </c>
      <c r="FC9">
        <v>1.17971014492754</v>
      </c>
      <c r="FD9">
        <v>1.1811594202898501</v>
      </c>
      <c r="FE9">
        <v>1.18623188405797</v>
      </c>
      <c r="FF9">
        <v>1.19086956521739</v>
      </c>
      <c r="FG9">
        <v>1.19434782608696</v>
      </c>
      <c r="FH9">
        <v>1.19710144927536</v>
      </c>
      <c r="FI9">
        <v>1.20159420289855</v>
      </c>
      <c r="FJ9">
        <v>1.2031884057971001</v>
      </c>
      <c r="FK9">
        <v>1.2078260869565201</v>
      </c>
      <c r="FL9">
        <v>1.2114492753623201</v>
      </c>
      <c r="FM9">
        <v>1.21275362318841</v>
      </c>
      <c r="FN9">
        <v>1.2156521739130399</v>
      </c>
      <c r="FO9">
        <v>1.21884057971014</v>
      </c>
      <c r="FP9">
        <v>1.22188405797101</v>
      </c>
      <c r="FQ9">
        <v>1.2250724637681201</v>
      </c>
      <c r="FR9">
        <v>1.2275362318840599</v>
      </c>
      <c r="FS9">
        <v>1.2295652173913001</v>
      </c>
      <c r="FT9">
        <v>1.23086956521739</v>
      </c>
      <c r="FU9">
        <v>1.2321739130434799</v>
      </c>
      <c r="FV9">
        <v>1.23550724637681</v>
      </c>
      <c r="FW9">
        <v>1.2366666666666699</v>
      </c>
      <c r="FX9">
        <v>1.2394202898550699</v>
      </c>
      <c r="FY9">
        <v>1.24</v>
      </c>
      <c r="FZ9">
        <v>1.24101449275362</v>
      </c>
      <c r="GA9">
        <v>1.2424637681159401</v>
      </c>
      <c r="GB9">
        <v>1.24347826086957</v>
      </c>
      <c r="GC9">
        <v>1.2450724637681201</v>
      </c>
      <c r="GD9">
        <v>1.2457971014492799</v>
      </c>
      <c r="GE9">
        <v>1.2463768115942</v>
      </c>
      <c r="GF9">
        <v>1.24811594202899</v>
      </c>
      <c r="GG9">
        <v>1.2502898550724599</v>
      </c>
      <c r="GH9">
        <v>1.2547826086956499</v>
      </c>
      <c r="GI9">
        <v>1.25927536231884</v>
      </c>
      <c r="GJ9">
        <v>1.2615942028985501</v>
      </c>
      <c r="GK9">
        <v>1.26101449275362</v>
      </c>
      <c r="GL9">
        <v>1.2586956521739101</v>
      </c>
      <c r="GM9">
        <v>1.25623188405797</v>
      </c>
      <c r="GN9">
        <v>1.25347826086957</v>
      </c>
      <c r="GO9">
        <v>1.24985507246377</v>
      </c>
      <c r="GP9">
        <v>1.24536231884058</v>
      </c>
      <c r="GQ9">
        <v>1.24</v>
      </c>
      <c r="GR9">
        <v>1.2347826086956499</v>
      </c>
      <c r="GS9">
        <v>1.2302898550724599</v>
      </c>
      <c r="GT9">
        <v>1.2249275362318801</v>
      </c>
      <c r="GU9">
        <v>1.22173913043478</v>
      </c>
      <c r="GV9">
        <v>1.2149275362318801</v>
      </c>
      <c r="GW9">
        <v>1.2102898550724599</v>
      </c>
      <c r="GX9">
        <v>1.20420289855072</v>
      </c>
      <c r="GY9">
        <v>1.2</v>
      </c>
      <c r="GZ9">
        <v>1.1965217391304299</v>
      </c>
      <c r="HA9">
        <v>1.19072463768116</v>
      </c>
      <c r="HB9">
        <v>1.1876811594202901</v>
      </c>
      <c r="HC9">
        <v>1.18333333333333</v>
      </c>
      <c r="HD9">
        <v>1.17695652173913</v>
      </c>
      <c r="HE9">
        <v>1.1728985507246401</v>
      </c>
      <c r="HF9">
        <v>1.1695652173913</v>
      </c>
      <c r="HG9">
        <v>1.1655072463768099</v>
      </c>
      <c r="HH9">
        <v>1.16057971014493</v>
      </c>
      <c r="HI9">
        <v>1.1572463768115899</v>
      </c>
      <c r="HJ9">
        <v>1.15231884057971</v>
      </c>
      <c r="HK9">
        <v>1.1492753623188401</v>
      </c>
      <c r="HL9">
        <v>1.1463768115941999</v>
      </c>
      <c r="HM9">
        <v>1.14231884057971</v>
      </c>
      <c r="HN9">
        <v>1.1391304347826099</v>
      </c>
      <c r="HO9">
        <v>1.1353623188405799</v>
      </c>
      <c r="HP9">
        <v>1.13333333333333</v>
      </c>
      <c r="HQ9">
        <v>1.1284057971014501</v>
      </c>
      <c r="HR9">
        <v>1.1243478260869599</v>
      </c>
      <c r="HS9">
        <v>1.1207246376811599</v>
      </c>
      <c r="HT9">
        <v>1.11768115942029</v>
      </c>
      <c r="HU9">
        <v>1.1152173913043499</v>
      </c>
      <c r="HV9">
        <v>1.11028985507246</v>
      </c>
      <c r="HW9">
        <v>1.1088405797101399</v>
      </c>
      <c r="HX9">
        <v>1.1068115942029</v>
      </c>
      <c r="HY9">
        <v>1.1037681159420301</v>
      </c>
      <c r="HZ9">
        <v>1.10115942028986</v>
      </c>
      <c r="IA9">
        <v>1.09768115942029</v>
      </c>
      <c r="IB9">
        <v>1.0953623188405801</v>
      </c>
      <c r="IC9">
        <v>1.0914492753623199</v>
      </c>
      <c r="ID9">
        <v>1.08869565217391</v>
      </c>
      <c r="IE9">
        <v>1.0863768115942001</v>
      </c>
      <c r="IF9">
        <v>1.0842028985507199</v>
      </c>
      <c r="IG9">
        <v>1.08101449275362</v>
      </c>
      <c r="IH9">
        <v>1.0789855072463801</v>
      </c>
      <c r="II9">
        <v>1.07739130434783</v>
      </c>
      <c r="IJ9">
        <v>1.07579710144928</v>
      </c>
      <c r="IK9">
        <v>1.0724637681159399</v>
      </c>
      <c r="IL9">
        <v>1.0698550724637701</v>
      </c>
      <c r="IM9">
        <v>1.0681159420289901</v>
      </c>
      <c r="IN9">
        <v>1.0659420289855099</v>
      </c>
      <c r="IO9">
        <v>1.06376811594203</v>
      </c>
      <c r="IP9">
        <v>1.0624637681159399</v>
      </c>
      <c r="IQ9">
        <v>1.06028985507246</v>
      </c>
      <c r="IR9">
        <v>1.05768115942029</v>
      </c>
      <c r="IS9">
        <v>1.0563768115942</v>
      </c>
      <c r="IT9">
        <v>1.0552173913043501</v>
      </c>
      <c r="IU9">
        <v>1.0531884057970999</v>
      </c>
      <c r="IV9">
        <v>1.0507246376811601</v>
      </c>
      <c r="IW9">
        <v>1.04927536231884</v>
      </c>
      <c r="IX9">
        <v>1.0472463768115901</v>
      </c>
      <c r="IY9">
        <v>1.0459420289855099</v>
      </c>
      <c r="IZ9">
        <v>1.0444927536231901</v>
      </c>
      <c r="JA9">
        <v>1.0421739130434799</v>
      </c>
      <c r="JB9">
        <v>1.04202898550725</v>
      </c>
      <c r="JC9">
        <v>1.0404347826086999</v>
      </c>
      <c r="JD9">
        <v>1.0386956521739099</v>
      </c>
      <c r="JE9">
        <v>1.03739130434783</v>
      </c>
      <c r="JF9">
        <v>1.0359420289855099</v>
      </c>
      <c r="JG9">
        <v>1.0333333333333301</v>
      </c>
      <c r="JH9">
        <v>1.03376811594203</v>
      </c>
      <c r="JI9">
        <v>1.0326086956521701</v>
      </c>
      <c r="JJ9">
        <v>1.0315942028985501</v>
      </c>
      <c r="JK9">
        <v>1.0307246376811601</v>
      </c>
      <c r="JL9">
        <v>1.0285507246376799</v>
      </c>
      <c r="JM9">
        <v>1.0278260869565199</v>
      </c>
      <c r="JN9">
        <v>1.02652173913043</v>
      </c>
      <c r="JO9">
        <v>1.0249275362318799</v>
      </c>
      <c r="JP9">
        <v>1.0243478260869601</v>
      </c>
      <c r="JQ9">
        <v>1.0230434782608699</v>
      </c>
      <c r="JR9">
        <v>1.0223188405797099</v>
      </c>
      <c r="JS9">
        <v>1.0214492753623201</v>
      </c>
      <c r="JT9">
        <v>1.0204347826086999</v>
      </c>
      <c r="JU9">
        <v>1.0186956521739099</v>
      </c>
      <c r="JV9">
        <v>1.0178260869565201</v>
      </c>
      <c r="JW9">
        <v>1.01840579710145</v>
      </c>
      <c r="JX9">
        <v>1.0160869565217401</v>
      </c>
      <c r="JY9">
        <v>1.01478260869565</v>
      </c>
      <c r="JZ9">
        <v>1.0143478260869601</v>
      </c>
      <c r="KA9">
        <v>1.01289855072464</v>
      </c>
      <c r="KB9">
        <v>1.0121739130434799</v>
      </c>
      <c r="KC9">
        <v>1.0114492753623201</v>
      </c>
      <c r="KD9">
        <v>1.0111594202898599</v>
      </c>
      <c r="KE9">
        <v>1.0104347826086999</v>
      </c>
      <c r="KF9">
        <v>1.0095652173912999</v>
      </c>
      <c r="KG9">
        <v>1.0088405797101401</v>
      </c>
      <c r="KH9">
        <v>1.0078260869565201</v>
      </c>
      <c r="KI9">
        <v>1.0079710144927501</v>
      </c>
      <c r="KJ9">
        <v>1.0069565217391301</v>
      </c>
      <c r="KK9">
        <v>1.00565217391304</v>
      </c>
      <c r="KL9">
        <v>1.0057971014492799</v>
      </c>
      <c r="KM9">
        <v>1.00434782608696</v>
      </c>
      <c r="KN9">
        <v>1.00347826086957</v>
      </c>
      <c r="KO9">
        <v>1.00347826086957</v>
      </c>
      <c r="KP9">
        <v>1.00275362318841</v>
      </c>
      <c r="KQ9">
        <v>1.0015942028985501</v>
      </c>
      <c r="KR9">
        <v>1.0014492753623201</v>
      </c>
      <c r="KS9">
        <v>1.0011594202898599</v>
      </c>
      <c r="KT9">
        <v>1.0004347826086999</v>
      </c>
      <c r="KU9">
        <v>0.99956521739130499</v>
      </c>
      <c r="KV9">
        <v>0.99884057971014495</v>
      </c>
      <c r="KW9">
        <v>0.99782608695652197</v>
      </c>
      <c r="KX9">
        <v>0.997246376811594</v>
      </c>
      <c r="KY9">
        <v>0.99608695652173895</v>
      </c>
      <c r="KZ9">
        <v>0.996811594202899</v>
      </c>
      <c r="LA9">
        <v>0.99579710144927502</v>
      </c>
      <c r="LB9">
        <v>0.99492753623188401</v>
      </c>
      <c r="LC9">
        <v>0.99333333333333296</v>
      </c>
      <c r="LD9">
        <v>0.99376811594202896</v>
      </c>
      <c r="LE9">
        <v>0.99260869565217402</v>
      </c>
      <c r="LF9">
        <v>0.99275362318840599</v>
      </c>
      <c r="LG9">
        <v>0.99304347826087003</v>
      </c>
      <c r="LH9">
        <v>0.993623188405797</v>
      </c>
      <c r="LI9">
        <v>0.99144927536231897</v>
      </c>
      <c r="LJ9">
        <v>0.99101449275362297</v>
      </c>
      <c r="LK9">
        <v>0.98913043478260898</v>
      </c>
      <c r="LL9">
        <v>0.98913043478260898</v>
      </c>
      <c r="LM9">
        <v>0.98884057971014505</v>
      </c>
      <c r="LN9">
        <v>0.98898550724637702</v>
      </c>
      <c r="LO9">
        <v>0.98797101449275404</v>
      </c>
      <c r="LP9">
        <v>0.987246376811594</v>
      </c>
      <c r="LQ9">
        <v>0.98884057971014505</v>
      </c>
      <c r="LR9">
        <v>0.98768115942029</v>
      </c>
      <c r="LS9">
        <v>0.98811594202898501</v>
      </c>
      <c r="LT9">
        <v>0.98710144927536203</v>
      </c>
      <c r="LU9">
        <v>0.98710144927536203</v>
      </c>
      <c r="LV9">
        <v>0.98594202898550698</v>
      </c>
      <c r="LW9">
        <v>0.98536231884058001</v>
      </c>
      <c r="LX9">
        <v>0.98608695652173906</v>
      </c>
      <c r="LY9">
        <v>0.98478260869565204</v>
      </c>
      <c r="LZ9">
        <v>0.98434782608695703</v>
      </c>
      <c r="MA9">
        <v>0.984492753623189</v>
      </c>
      <c r="MB9">
        <v>0.98318840579710198</v>
      </c>
      <c r="MC9">
        <v>0.98318840579710098</v>
      </c>
      <c r="MD9">
        <v>0.98275362318840598</v>
      </c>
      <c r="ME9">
        <v>0.98217391304347801</v>
      </c>
      <c r="MF9">
        <v>0.981739130434783</v>
      </c>
      <c r="MG9">
        <v>0.98289855072463805</v>
      </c>
      <c r="MH9">
        <v>0.981304347826087</v>
      </c>
      <c r="MI9">
        <v>0.981304347826087</v>
      </c>
      <c r="MJ9">
        <v>0.98231884057970997</v>
      </c>
      <c r="MK9">
        <v>0.98115942028985503</v>
      </c>
      <c r="ML9">
        <v>0.98101449275362296</v>
      </c>
      <c r="MM9">
        <v>0.98144927536231896</v>
      </c>
      <c r="MN9">
        <v>0.97942028985507201</v>
      </c>
      <c r="MO9">
        <v>0.98086956521739099</v>
      </c>
      <c r="MP9">
        <v>0.97869565217391297</v>
      </c>
      <c r="MQ9">
        <v>0.97927536231884005</v>
      </c>
      <c r="MR9">
        <v>0.97942028985507201</v>
      </c>
      <c r="MS9">
        <v>0.97797101449275303</v>
      </c>
      <c r="MT9">
        <v>0.97913043478260897</v>
      </c>
      <c r="MU9">
        <v>0.97869565217391297</v>
      </c>
      <c r="MV9">
        <v>0.978550724637681</v>
      </c>
      <c r="MW9">
        <v>0.97826086956521696</v>
      </c>
      <c r="MX9">
        <v>0.97797101449275403</v>
      </c>
      <c r="MY9">
        <v>0.97797101449275403</v>
      </c>
      <c r="MZ9">
        <v>0.97782608695652196</v>
      </c>
      <c r="NA9">
        <v>0.97898550724637701</v>
      </c>
      <c r="NB9">
        <v>0.97768115942028999</v>
      </c>
      <c r="NC9">
        <v>0.97782608695652196</v>
      </c>
      <c r="ND9">
        <v>0.97739130434782595</v>
      </c>
      <c r="NE9">
        <v>0.97695652173913095</v>
      </c>
      <c r="NF9">
        <v>0.97753623188405803</v>
      </c>
      <c r="NG9">
        <v>0.97594202898550697</v>
      </c>
      <c r="NH9">
        <v>0.97652173913043505</v>
      </c>
      <c r="NI9">
        <v>0.97623188405797101</v>
      </c>
      <c r="NJ9">
        <v>0.97681159420289898</v>
      </c>
      <c r="NK9">
        <v>0.97710144927536202</v>
      </c>
      <c r="NL9">
        <v>0.97608695652173905</v>
      </c>
      <c r="NM9">
        <v>0.97753623188405803</v>
      </c>
      <c r="NN9">
        <v>0.97507246376811596</v>
      </c>
      <c r="NO9">
        <v>0.97579710144927501</v>
      </c>
      <c r="NP9">
        <v>0.97550724637681197</v>
      </c>
      <c r="NQ9">
        <v>0.97478260869565203</v>
      </c>
      <c r="NR9">
        <v>0.97507246376811596</v>
      </c>
      <c r="NS9">
        <v>0.97637681159420298</v>
      </c>
      <c r="NT9">
        <v>0.97463768115941996</v>
      </c>
      <c r="NU9">
        <v>0.974927536231884</v>
      </c>
      <c r="NV9">
        <v>0.97434782608695603</v>
      </c>
      <c r="NW9">
        <v>0.97550724637681197</v>
      </c>
      <c r="NX9">
        <v>0.97449275362318799</v>
      </c>
      <c r="NY9">
        <v>0.97579710144927501</v>
      </c>
      <c r="NZ9">
        <v>0.97420289855072495</v>
      </c>
      <c r="OA9">
        <v>0.97478260869565203</v>
      </c>
      <c r="OB9">
        <v>0.97463768115941996</v>
      </c>
      <c r="OC9">
        <v>0.97434782608695603</v>
      </c>
      <c r="OD9">
        <v>0.97405797101449298</v>
      </c>
      <c r="OE9">
        <v>0.97449275362318799</v>
      </c>
      <c r="OF9">
        <v>0.97376811594202906</v>
      </c>
      <c r="OG9">
        <v>0.97202898550724603</v>
      </c>
      <c r="OH9">
        <v>0.97507246376811596</v>
      </c>
      <c r="OI9">
        <v>0.97391304347826102</v>
      </c>
      <c r="OJ9">
        <v>0.97333333333333305</v>
      </c>
      <c r="OK9">
        <v>0.97347826086956502</v>
      </c>
      <c r="OL9">
        <v>0.97362318840579698</v>
      </c>
      <c r="OM9">
        <v>0.97304347826087001</v>
      </c>
      <c r="ON9">
        <v>0.97333333333333305</v>
      </c>
      <c r="OO9">
        <v>0.972608695652174</v>
      </c>
      <c r="OP9">
        <v>0.972173913043478</v>
      </c>
      <c r="OQ9">
        <v>0.97275362318840597</v>
      </c>
      <c r="OR9">
        <v>0.97289855072463804</v>
      </c>
      <c r="OS9">
        <v>0.97246376811594204</v>
      </c>
      <c r="OT9">
        <v>0.972173913043478</v>
      </c>
      <c r="OU9">
        <v>0.97043478260869598</v>
      </c>
      <c r="OV9">
        <v>0.97130434782608699</v>
      </c>
      <c r="OW9">
        <v>0.97144927536231895</v>
      </c>
      <c r="OX9">
        <v>0.97028985507246401</v>
      </c>
      <c r="OY9">
        <v>0.97144927536231895</v>
      </c>
      <c r="OZ9">
        <v>0.97043478260869598</v>
      </c>
      <c r="PA9">
        <v>0.97173913043478299</v>
      </c>
      <c r="PB9">
        <v>0.97086956521739098</v>
      </c>
      <c r="PC9">
        <v>0.97072463768115902</v>
      </c>
      <c r="PD9">
        <v>0.97028985507246401</v>
      </c>
      <c r="PE9">
        <v>0.96956521739130397</v>
      </c>
      <c r="PF9">
        <v>0.97043478260869598</v>
      </c>
      <c r="PG9">
        <v>0.97028985507246401</v>
      </c>
      <c r="PH9">
        <v>0.96913043478260896</v>
      </c>
      <c r="PI9">
        <v>0.96913043478260896</v>
      </c>
      <c r="PJ9">
        <v>0.969420289855072</v>
      </c>
      <c r="PK9">
        <v>0.969420289855072</v>
      </c>
      <c r="PL9">
        <v>0.96840579710144903</v>
      </c>
      <c r="PM9">
        <v>0.96840579710144903</v>
      </c>
      <c r="PN9">
        <v>0.969420289855072</v>
      </c>
      <c r="PO9">
        <v>0.96884057971014503</v>
      </c>
      <c r="PP9">
        <v>0.96869565217391296</v>
      </c>
      <c r="PQ9">
        <v>0.96869565217391296</v>
      </c>
      <c r="PR9">
        <v>0.96753623188405802</v>
      </c>
      <c r="PS9">
        <v>0.96797101449275402</v>
      </c>
      <c r="PT9">
        <v>0.96724637681159398</v>
      </c>
      <c r="PU9">
        <v>0.96710144927536201</v>
      </c>
      <c r="PV9">
        <v>0.96695652173913105</v>
      </c>
      <c r="PW9">
        <v>0.96637681159420297</v>
      </c>
      <c r="PX9">
        <v>0.966231884057971</v>
      </c>
      <c r="PY9">
        <v>0.96695652173913005</v>
      </c>
      <c r="PZ9">
        <v>0.96695652173913005</v>
      </c>
      <c r="QA9">
        <v>0.96434782608695702</v>
      </c>
      <c r="QB9">
        <v>0.96507246376811595</v>
      </c>
      <c r="QC9">
        <v>0.96492753623188399</v>
      </c>
      <c r="QD9">
        <v>0.96449275362318798</v>
      </c>
      <c r="QE9">
        <v>0.96478260869565202</v>
      </c>
      <c r="QF9">
        <v>0.96318840579710197</v>
      </c>
      <c r="QG9">
        <v>0.96405797101449298</v>
      </c>
      <c r="QH9">
        <v>0.962608695652174</v>
      </c>
      <c r="QI9">
        <v>0.96405797101449298</v>
      </c>
      <c r="QJ9">
        <v>0.96318840579710097</v>
      </c>
      <c r="QK9">
        <v>0.96304347826087</v>
      </c>
      <c r="QL9">
        <v>0.96246376811594203</v>
      </c>
      <c r="QM9">
        <v>0.96159420289855102</v>
      </c>
      <c r="QN9">
        <v>0.96318840579710197</v>
      </c>
      <c r="QO9">
        <v>0.96144927536231894</v>
      </c>
      <c r="QP9">
        <v>0.96130434782608698</v>
      </c>
      <c r="QQ9">
        <v>0.96057971014492705</v>
      </c>
      <c r="QR9">
        <v>0.96014492753623204</v>
      </c>
      <c r="QS9">
        <v>0.95898550724637699</v>
      </c>
      <c r="QT9">
        <v>0.95855072463768098</v>
      </c>
      <c r="QU9">
        <v>0.95927536231884103</v>
      </c>
      <c r="QV9">
        <v>0.95942028985507199</v>
      </c>
      <c r="QW9">
        <v>0.95884057971014502</v>
      </c>
      <c r="QX9">
        <v>0.95884057971014502</v>
      </c>
      <c r="QY9">
        <v>0.95695652173913004</v>
      </c>
      <c r="QZ9">
        <v>0.95768115942028997</v>
      </c>
      <c r="RA9">
        <v>0.95637681159420296</v>
      </c>
      <c r="RB9">
        <v>0.95579710144927499</v>
      </c>
      <c r="RC9">
        <v>0.95608695652173903</v>
      </c>
      <c r="RD9">
        <v>0.95623188405797099</v>
      </c>
      <c r="RE9">
        <v>0.956666666666667</v>
      </c>
      <c r="RF9">
        <v>0.95449275362318797</v>
      </c>
      <c r="RG9">
        <v>0.95521739130434802</v>
      </c>
      <c r="RH9">
        <v>0.95478260869565201</v>
      </c>
      <c r="RI9">
        <v>0.95420289855072504</v>
      </c>
      <c r="RJ9">
        <v>0.95289855072463803</v>
      </c>
      <c r="RK9">
        <v>0.953478260869565</v>
      </c>
      <c r="RL9">
        <v>0.95173913043478298</v>
      </c>
      <c r="RM9">
        <v>0.95072463768116</v>
      </c>
      <c r="RN9">
        <v>0.95202898550724602</v>
      </c>
      <c r="RO9">
        <v>0.95</v>
      </c>
      <c r="RP9">
        <v>0.95144927536231905</v>
      </c>
      <c r="RQ9">
        <v>0.94956521739130395</v>
      </c>
      <c r="RR9">
        <v>0.94869565217391305</v>
      </c>
      <c r="RS9">
        <v>0.94840579710144901</v>
      </c>
      <c r="RT9">
        <v>0.94782608695652204</v>
      </c>
      <c r="RU9">
        <v>0.94782608695652204</v>
      </c>
      <c r="RV9">
        <v>0.94637681159420295</v>
      </c>
      <c r="RW9">
        <v>0.94608695652173902</v>
      </c>
      <c r="RX9">
        <v>0.947536231884058</v>
      </c>
      <c r="RY9">
        <v>0.94666666666666699</v>
      </c>
      <c r="RZ9">
        <v>0.944782608695652</v>
      </c>
      <c r="SA9">
        <v>0.94652173913043502</v>
      </c>
      <c r="SB9">
        <v>0.94333333333333302</v>
      </c>
      <c r="SC9">
        <v>0.94362318840579695</v>
      </c>
      <c r="SD9">
        <v>0.94202898550724601</v>
      </c>
      <c r="SE9">
        <v>0.941594202898551</v>
      </c>
      <c r="SF9">
        <v>0.94333333333333302</v>
      </c>
      <c r="SG9">
        <v>0.94188405797101504</v>
      </c>
      <c r="SH9">
        <v>0.941594202898551</v>
      </c>
      <c r="SI9">
        <v>0.94028985507246399</v>
      </c>
      <c r="SJ9">
        <v>0.94057971014492703</v>
      </c>
      <c r="SK9">
        <v>0.93913043478260905</v>
      </c>
      <c r="SL9">
        <v>0.94</v>
      </c>
      <c r="SM9">
        <v>0.93869565217391304</v>
      </c>
      <c r="SN9">
        <v>0.93782608695652203</v>
      </c>
      <c r="SO9">
        <v>0.93724637681159395</v>
      </c>
      <c r="SP9">
        <v>0.93608695652173901</v>
      </c>
      <c r="SQ9">
        <v>0.93594202898550705</v>
      </c>
      <c r="SR9">
        <v>0.93637681159420305</v>
      </c>
      <c r="SS9">
        <v>0.93637681159420305</v>
      </c>
      <c r="ST9">
        <v>0.93449275362318895</v>
      </c>
      <c r="SU9">
        <v>0.93434782608695699</v>
      </c>
      <c r="SV9">
        <v>0.93231884057971004</v>
      </c>
      <c r="SW9">
        <v>0.93260869565217397</v>
      </c>
      <c r="SX9">
        <v>0.93289855072463801</v>
      </c>
      <c r="SY9">
        <v>0.93217391304347796</v>
      </c>
      <c r="SZ9">
        <v>0.93</v>
      </c>
      <c r="TA9">
        <v>0.93173913043478296</v>
      </c>
      <c r="TB9">
        <v>0.93101449275362302</v>
      </c>
      <c r="TC9">
        <v>0.93</v>
      </c>
      <c r="TD9">
        <v>0.93057971014492802</v>
      </c>
      <c r="TE9">
        <v>0.92797101449275399</v>
      </c>
      <c r="TF9">
        <v>0.928840579710145</v>
      </c>
      <c r="TG9">
        <v>0.92913043478260904</v>
      </c>
      <c r="TH9">
        <v>0.92826086956521703</v>
      </c>
      <c r="TI9">
        <v>0.92681159420289905</v>
      </c>
      <c r="TJ9">
        <v>0.92637681159420304</v>
      </c>
      <c r="TK9">
        <v>0.92579710144927496</v>
      </c>
      <c r="TL9">
        <v>0.92623188405797097</v>
      </c>
      <c r="TM9">
        <v>0.92405797101449305</v>
      </c>
      <c r="TN9">
        <v>0.92391304347826098</v>
      </c>
      <c r="TO9">
        <v>0.92478260869565199</v>
      </c>
      <c r="TP9">
        <v>0.92275362318840604</v>
      </c>
      <c r="TQ9">
        <v>0.92144927536231902</v>
      </c>
      <c r="TR9">
        <v>0.92130434782608694</v>
      </c>
      <c r="TS9">
        <v>0.92115942028985498</v>
      </c>
      <c r="TT9">
        <v>0.920144927536232</v>
      </c>
      <c r="TU9">
        <v>0.91797101449275398</v>
      </c>
      <c r="TV9">
        <v>0.91811594202898605</v>
      </c>
      <c r="TW9">
        <v>0.91724637681159404</v>
      </c>
      <c r="TX9">
        <v>0.91579710144927495</v>
      </c>
      <c r="TY9">
        <v>0.91637681159420303</v>
      </c>
      <c r="TZ9">
        <v>0.91550724637681202</v>
      </c>
      <c r="UA9">
        <v>0.91434782608695697</v>
      </c>
      <c r="UB9">
        <v>0.91623188405797096</v>
      </c>
      <c r="UC9">
        <v>0.91536231884057995</v>
      </c>
      <c r="UD9">
        <v>0.91449275362318805</v>
      </c>
      <c r="UE9">
        <v>0.91420289855072501</v>
      </c>
      <c r="UF9">
        <v>0.91217391304347795</v>
      </c>
      <c r="UG9">
        <v>0.91130434782608705</v>
      </c>
      <c r="UH9">
        <v>0.91217391304347795</v>
      </c>
      <c r="UI9">
        <v>0.91072463768115997</v>
      </c>
      <c r="UJ9">
        <v>0.91188405797101402</v>
      </c>
      <c r="UK9">
        <v>0.91188405797101502</v>
      </c>
      <c r="UL9">
        <v>0.91217391304347795</v>
      </c>
      <c r="UM9">
        <v>0.90840579710144898</v>
      </c>
      <c r="UN9">
        <v>0.90840579710144898</v>
      </c>
      <c r="UO9">
        <v>0.90855072463768105</v>
      </c>
      <c r="UP9">
        <v>0.90840579710144898</v>
      </c>
      <c r="UQ9">
        <v>0.90681159420289903</v>
      </c>
      <c r="UR9">
        <v>0.90652173913043499</v>
      </c>
      <c r="US9">
        <v>0.90695652173913099</v>
      </c>
      <c r="UT9">
        <v>0.90449275362318804</v>
      </c>
      <c r="UU9">
        <v>0.90391304347826096</v>
      </c>
      <c r="UV9">
        <v>0.90376811594202899</v>
      </c>
      <c r="UW9">
        <v>0.90449275362318804</v>
      </c>
      <c r="UX9">
        <v>0.90623188405797095</v>
      </c>
      <c r="UY9">
        <v>0.90188405797101501</v>
      </c>
      <c r="UZ9">
        <v>0.90202898550724597</v>
      </c>
      <c r="VA9">
        <v>0.90246376811594198</v>
      </c>
      <c r="VB9">
        <v>0.901014492753623</v>
      </c>
      <c r="VC9">
        <v>0.90086956521739103</v>
      </c>
      <c r="VD9">
        <v>0.90072463768115896</v>
      </c>
      <c r="VE9">
        <v>0.89956521739130402</v>
      </c>
      <c r="VF9">
        <v>0.89956521739130402</v>
      </c>
      <c r="VG9">
        <v>0.898260869565217</v>
      </c>
      <c r="VH9">
        <v>0.897826086956522</v>
      </c>
      <c r="VI9">
        <v>0.89710144927536195</v>
      </c>
      <c r="VJ9">
        <v>0.89652173913043498</v>
      </c>
      <c r="VK9">
        <v>0.89608695652173898</v>
      </c>
      <c r="VL9">
        <v>0.89565217391304397</v>
      </c>
      <c r="VM9">
        <v>0.89579710144927505</v>
      </c>
      <c r="VN9">
        <v>0.89550724637681201</v>
      </c>
      <c r="VO9">
        <v>0.89492753623188404</v>
      </c>
      <c r="VP9">
        <v>0.89521739130434796</v>
      </c>
      <c r="VQ9">
        <v>0.89275362318840601</v>
      </c>
      <c r="VR9">
        <v>0.89202898550724596</v>
      </c>
      <c r="VS9">
        <v>0.89362318840579702</v>
      </c>
      <c r="VT9">
        <v>0.89202898550724596</v>
      </c>
      <c r="VU9">
        <v>0.89101449275362299</v>
      </c>
      <c r="VV9">
        <v>0.89014492753623198</v>
      </c>
      <c r="VW9">
        <v>0.89043478260869602</v>
      </c>
      <c r="VX9">
        <v>0.88927536231883997</v>
      </c>
      <c r="VY9">
        <v>0.88985507246376805</v>
      </c>
      <c r="VZ9">
        <v>0.88811594202898503</v>
      </c>
      <c r="WA9">
        <v>0.88724637681159402</v>
      </c>
      <c r="WB9">
        <v>0.88681159420289901</v>
      </c>
      <c r="WC9">
        <v>0.88637681159420301</v>
      </c>
      <c r="WD9">
        <v>0.88507246376811599</v>
      </c>
      <c r="WE9">
        <v>0.88420289855072498</v>
      </c>
      <c r="WF9">
        <v>0.88391304347826105</v>
      </c>
      <c r="WG9">
        <v>0.88405797101449302</v>
      </c>
    </row>
    <row r="10" spans="1:605" x14ac:dyDescent="0.2">
      <c r="A10" s="46"/>
      <c r="B10" s="2" t="s">
        <v>64</v>
      </c>
      <c r="C10" s="30" t="s">
        <v>110</v>
      </c>
      <c r="D10">
        <v>2.2463768115942001E-2</v>
      </c>
      <c r="E10">
        <v>2.1014492753623201E-2</v>
      </c>
      <c r="F10">
        <v>2.0507246376811599E-2</v>
      </c>
      <c r="G10">
        <v>2.07971014492754E-2</v>
      </c>
      <c r="H10">
        <v>2.0434782608695599E-2</v>
      </c>
      <c r="I10">
        <v>2.1376811594202901E-2</v>
      </c>
      <c r="J10">
        <v>2.1594202898550699E-2</v>
      </c>
      <c r="K10">
        <v>2.1956521739130399E-2</v>
      </c>
      <c r="L10">
        <v>2.22463768115942E-2</v>
      </c>
      <c r="M10">
        <v>2.2536231884058001E-2</v>
      </c>
      <c r="N10">
        <v>2.2391304347826099E-2</v>
      </c>
      <c r="O10">
        <v>2.22463768115942E-2</v>
      </c>
      <c r="P10">
        <v>2.2826086956521701E-2</v>
      </c>
      <c r="Q10">
        <v>2.3043478260869599E-2</v>
      </c>
      <c r="R10">
        <v>2.3405797101449299E-2</v>
      </c>
      <c r="S10">
        <v>2.3695652173913E-2</v>
      </c>
      <c r="T10">
        <v>2.4130434782608699E-2</v>
      </c>
      <c r="U10">
        <v>2.40579710144928E-2</v>
      </c>
      <c r="V10">
        <v>2.4347826086956501E-2</v>
      </c>
      <c r="W10">
        <v>2.4275362318840601E-2</v>
      </c>
      <c r="X10">
        <v>2.47826086956522E-2</v>
      </c>
      <c r="Y10">
        <v>2.4637681159420301E-2</v>
      </c>
      <c r="Z10">
        <v>2.4275362318840601E-2</v>
      </c>
      <c r="AA10">
        <v>2.51449275362319E-2</v>
      </c>
      <c r="AB10">
        <v>2.5652173913043499E-2</v>
      </c>
      <c r="AC10">
        <v>2.4927536231884099E-2</v>
      </c>
      <c r="AD10">
        <v>2.5797101449275401E-2</v>
      </c>
      <c r="AE10">
        <v>2.6014492753623199E-2</v>
      </c>
      <c r="AF10">
        <v>2.5797101449275401E-2</v>
      </c>
      <c r="AG10">
        <v>2.5942028985507199E-2</v>
      </c>
      <c r="AH10">
        <v>2.58695652173913E-2</v>
      </c>
      <c r="AI10">
        <v>2.6376811594202899E-2</v>
      </c>
      <c r="AJ10">
        <v>2.70289855072464E-2</v>
      </c>
      <c r="AK10">
        <v>2.6014492753623199E-2</v>
      </c>
      <c r="AL10">
        <v>2.65942028985507E-2</v>
      </c>
      <c r="AM10">
        <v>2.6811594202898598E-2</v>
      </c>
      <c r="AN10">
        <v>2.6739130434782599E-2</v>
      </c>
      <c r="AO10">
        <v>2.69565217391304E-2</v>
      </c>
      <c r="AP10">
        <v>2.66666666666667E-2</v>
      </c>
      <c r="AQ10">
        <v>2.73913043478261E-2</v>
      </c>
      <c r="AR10">
        <v>2.70289855072464E-2</v>
      </c>
      <c r="AS10">
        <v>2.76811594202899E-2</v>
      </c>
      <c r="AT10">
        <v>2.7463768115941999E-2</v>
      </c>
      <c r="AU10">
        <v>2.7173913043478298E-2</v>
      </c>
      <c r="AV10">
        <v>2.73913043478261E-2</v>
      </c>
      <c r="AW10">
        <v>2.76811594202899E-2</v>
      </c>
      <c r="AX10">
        <v>2.73913043478261E-2</v>
      </c>
      <c r="AY10">
        <v>2.73188405797101E-2</v>
      </c>
      <c r="AZ10">
        <v>2.7536231884058002E-2</v>
      </c>
      <c r="BA10">
        <v>2.7826086956521699E-2</v>
      </c>
      <c r="BB10">
        <v>2.7753623188405799E-2</v>
      </c>
      <c r="BC10">
        <v>2.8115942028985499E-2</v>
      </c>
      <c r="BD10">
        <v>2.7898550724637702E-2</v>
      </c>
      <c r="BE10">
        <v>2.7173913043478298E-2</v>
      </c>
      <c r="BF10">
        <v>2.73913043478261E-2</v>
      </c>
      <c r="BG10">
        <v>2.7971014492753601E-2</v>
      </c>
      <c r="BH10">
        <v>2.7826086956521699E-2</v>
      </c>
      <c r="BI10">
        <v>2.7971014492753601E-2</v>
      </c>
      <c r="BJ10">
        <v>2.7536231884058002E-2</v>
      </c>
      <c r="BK10">
        <v>2.7898550724637702E-2</v>
      </c>
      <c r="BL10">
        <v>2.7826086956521699E-2</v>
      </c>
      <c r="BM10">
        <v>2.8333333333333301E-2</v>
      </c>
      <c r="BN10">
        <v>2.8333333333333301E-2</v>
      </c>
      <c r="BO10">
        <v>2.8260869565217402E-2</v>
      </c>
      <c r="BP10">
        <v>2.8333333333333301E-2</v>
      </c>
      <c r="BQ10">
        <v>2.76811594202899E-2</v>
      </c>
      <c r="BR10">
        <v>2.7971014492753601E-2</v>
      </c>
      <c r="BS10">
        <v>2.7971014492753601E-2</v>
      </c>
      <c r="BT10">
        <v>2.84057971014493E-2</v>
      </c>
      <c r="BU10">
        <v>2.8260869565217402E-2</v>
      </c>
      <c r="BV10">
        <v>2.76811594202899E-2</v>
      </c>
      <c r="BW10">
        <v>2.7971014492753601E-2</v>
      </c>
      <c r="BX10">
        <v>2.8260869565217402E-2</v>
      </c>
      <c r="BY10">
        <v>2.8260869565217402E-2</v>
      </c>
      <c r="BZ10">
        <v>2.7971014492753601E-2</v>
      </c>
      <c r="CA10">
        <v>2.7536231884058002E-2</v>
      </c>
      <c r="CB10">
        <v>2.8188405797101499E-2</v>
      </c>
      <c r="CC10">
        <v>2.8333333333333301E-2</v>
      </c>
      <c r="CD10">
        <v>2.7898550724637702E-2</v>
      </c>
      <c r="CE10">
        <v>2.73913043478261E-2</v>
      </c>
      <c r="CF10">
        <v>2.7971014492753601E-2</v>
      </c>
      <c r="CG10">
        <v>2.8188405797101499E-2</v>
      </c>
      <c r="CH10">
        <v>2.8478260869565199E-2</v>
      </c>
      <c r="CI10">
        <v>2.7971014492753601E-2</v>
      </c>
      <c r="CJ10">
        <v>2.7826086956521799E-2</v>
      </c>
      <c r="CK10">
        <v>2.8333333333333301E-2</v>
      </c>
      <c r="CL10">
        <v>2.9275362318840599E-2</v>
      </c>
      <c r="CM10">
        <v>2.7971014492753601E-2</v>
      </c>
      <c r="CN10">
        <v>2.8115942028985499E-2</v>
      </c>
      <c r="CO10">
        <v>2.8188405797101499E-2</v>
      </c>
      <c r="CP10">
        <v>2.8550724637681199E-2</v>
      </c>
      <c r="CQ10">
        <v>2.7971014492753601E-2</v>
      </c>
      <c r="CR10">
        <v>2.8188405797101499E-2</v>
      </c>
      <c r="CS10">
        <v>2.8115942028985499E-2</v>
      </c>
      <c r="CT10">
        <v>2.8333333333333301E-2</v>
      </c>
      <c r="CU10">
        <v>2.8260869565217402E-2</v>
      </c>
      <c r="CV10">
        <v>2.9420289855072501E-2</v>
      </c>
      <c r="CW10">
        <v>2.8188405797101499E-2</v>
      </c>
      <c r="CX10">
        <v>2.8333333333333301E-2</v>
      </c>
      <c r="CY10">
        <v>2.8840579710144899E-2</v>
      </c>
      <c r="CZ10">
        <v>2.8768115942029E-2</v>
      </c>
      <c r="DA10">
        <v>2.80434782608696E-2</v>
      </c>
      <c r="DB10">
        <v>2.8333333333333301E-2</v>
      </c>
      <c r="DC10">
        <v>2.8478260869565199E-2</v>
      </c>
      <c r="DD10">
        <v>2.8260869565217402E-2</v>
      </c>
      <c r="DE10">
        <v>2.84057971014493E-2</v>
      </c>
      <c r="DF10">
        <v>2.9057971014492801E-2</v>
      </c>
      <c r="DG10">
        <v>2.8333333333333301E-2</v>
      </c>
      <c r="DH10">
        <v>2.7898550724637702E-2</v>
      </c>
      <c r="DI10">
        <v>2.84057971014493E-2</v>
      </c>
      <c r="DJ10">
        <v>2.8623188405797102E-2</v>
      </c>
      <c r="DK10">
        <v>2.80434782608696E-2</v>
      </c>
      <c r="DL10">
        <v>2.8623188405797102E-2</v>
      </c>
      <c r="DM10">
        <v>2.80434782608696E-2</v>
      </c>
      <c r="DN10">
        <v>2.80434782608696E-2</v>
      </c>
      <c r="DO10">
        <v>2.8695652173913001E-2</v>
      </c>
      <c r="DP10">
        <v>2.8623188405797102E-2</v>
      </c>
      <c r="DQ10">
        <v>2.8695652173913001E-2</v>
      </c>
      <c r="DR10">
        <v>2.8768115942029E-2</v>
      </c>
      <c r="DS10">
        <v>2.8913043478260899E-2</v>
      </c>
      <c r="DT10">
        <v>2.8913043478260899E-2</v>
      </c>
      <c r="DU10">
        <v>2.8115942028985499E-2</v>
      </c>
      <c r="DV10">
        <v>2.8478260869565199E-2</v>
      </c>
      <c r="DW10">
        <v>2.8478260869565199E-2</v>
      </c>
      <c r="DX10">
        <v>2.8695652173913001E-2</v>
      </c>
      <c r="DY10">
        <v>2.84057971014493E-2</v>
      </c>
      <c r="DZ10">
        <v>2.8768115942029E-2</v>
      </c>
      <c r="EA10">
        <v>2.9057971014492701E-2</v>
      </c>
      <c r="EB10">
        <v>2.9057971014492801E-2</v>
      </c>
      <c r="EC10">
        <v>2.8768115942029E-2</v>
      </c>
      <c r="ED10">
        <v>2.8768115942029E-2</v>
      </c>
      <c r="EE10">
        <v>2.9057971014492801E-2</v>
      </c>
      <c r="EF10">
        <v>2.8550724637681199E-2</v>
      </c>
      <c r="EG10">
        <v>2.80434782608696E-2</v>
      </c>
      <c r="EH10">
        <v>2.8260869565217402E-2</v>
      </c>
      <c r="EI10">
        <v>2.8260869565217402E-2</v>
      </c>
      <c r="EJ10">
        <v>2.8913043478260899E-2</v>
      </c>
      <c r="EK10">
        <v>2.8768115942029E-2</v>
      </c>
      <c r="EL10">
        <v>2.8985507246376802E-2</v>
      </c>
      <c r="EM10">
        <v>2.8260869565217402E-2</v>
      </c>
      <c r="EN10">
        <v>2.7971014492753601E-2</v>
      </c>
      <c r="EO10">
        <v>2.8695652173913001E-2</v>
      </c>
      <c r="EP10">
        <v>2.9202898550724599E-2</v>
      </c>
      <c r="EQ10">
        <v>2.8478260869565199E-2</v>
      </c>
      <c r="ER10">
        <v>2.8550724637681199E-2</v>
      </c>
      <c r="ES10">
        <v>2.91304347826087E-2</v>
      </c>
      <c r="ET10">
        <v>2.9347826086956501E-2</v>
      </c>
      <c r="EU10">
        <v>2.9057971014492701E-2</v>
      </c>
      <c r="EV10">
        <v>2.9057971014492801E-2</v>
      </c>
      <c r="EW10">
        <v>2.9057971014492801E-2</v>
      </c>
      <c r="EX10">
        <v>2.8623188405797102E-2</v>
      </c>
      <c r="EY10">
        <v>2.8913043478260899E-2</v>
      </c>
      <c r="EZ10">
        <v>2.8623188405797102E-2</v>
      </c>
      <c r="FA10">
        <v>2.8840579710144899E-2</v>
      </c>
      <c r="FB10">
        <v>2.91304347826087E-2</v>
      </c>
      <c r="FC10">
        <v>2.9275362318840599E-2</v>
      </c>
      <c r="FD10">
        <v>2.8840579710144899E-2</v>
      </c>
      <c r="FE10">
        <v>2.9275362318840599E-2</v>
      </c>
      <c r="FF10">
        <v>2.8985507246376802E-2</v>
      </c>
      <c r="FG10">
        <v>2.8913043478260899E-2</v>
      </c>
      <c r="FH10">
        <v>2.8985507246376802E-2</v>
      </c>
      <c r="FI10">
        <v>2.9202898550724599E-2</v>
      </c>
      <c r="FJ10">
        <v>2.8550724637681199E-2</v>
      </c>
      <c r="FK10">
        <v>2.91304347826087E-2</v>
      </c>
      <c r="FL10">
        <v>2.9057971014492701E-2</v>
      </c>
      <c r="FM10">
        <v>2.8840579710144899E-2</v>
      </c>
      <c r="FN10">
        <v>2.8695652173913001E-2</v>
      </c>
      <c r="FO10">
        <v>2.9202898550724599E-2</v>
      </c>
      <c r="FP10">
        <v>2.9565217391304299E-2</v>
      </c>
      <c r="FQ10">
        <v>2.9057971014492801E-2</v>
      </c>
      <c r="FR10">
        <v>2.9347826086956501E-2</v>
      </c>
      <c r="FS10">
        <v>2.9202898550724599E-2</v>
      </c>
      <c r="FT10">
        <v>2.8768115942029E-2</v>
      </c>
      <c r="FU10">
        <v>2.8478260869565199E-2</v>
      </c>
      <c r="FV10">
        <v>2.9420289855072501E-2</v>
      </c>
      <c r="FW10">
        <v>2.84057971014493E-2</v>
      </c>
      <c r="FX10">
        <v>2.9420289855072501E-2</v>
      </c>
      <c r="FY10">
        <v>2.9347826086956501E-2</v>
      </c>
      <c r="FZ10">
        <v>2.9057971014492801E-2</v>
      </c>
      <c r="GA10">
        <v>2.9420289855072501E-2</v>
      </c>
      <c r="GB10">
        <v>2.9202898550724599E-2</v>
      </c>
      <c r="GC10">
        <v>2.91304347826087E-2</v>
      </c>
      <c r="GD10">
        <v>2.8985507246376802E-2</v>
      </c>
      <c r="GE10">
        <v>2.91304347826087E-2</v>
      </c>
      <c r="GF10">
        <v>2.94927536231884E-2</v>
      </c>
      <c r="GG10">
        <v>2.8985507246376802E-2</v>
      </c>
      <c r="GH10">
        <v>2.9202898550724599E-2</v>
      </c>
      <c r="GI10">
        <v>2.9710144927536201E-2</v>
      </c>
      <c r="GJ10">
        <v>3.02898550724638E-2</v>
      </c>
      <c r="GK10">
        <v>2.94927536231884E-2</v>
      </c>
      <c r="GL10">
        <v>2.98550724637681E-2</v>
      </c>
      <c r="GM10">
        <v>2.9347826086956501E-2</v>
      </c>
      <c r="GN10">
        <v>2.9347826086956501E-2</v>
      </c>
      <c r="GO10">
        <v>2.9275362318840599E-2</v>
      </c>
      <c r="GP10">
        <v>2.9565217391304299E-2</v>
      </c>
      <c r="GQ10">
        <v>2.9710144927536201E-2</v>
      </c>
      <c r="GR10">
        <v>0.03</v>
      </c>
      <c r="GS10">
        <v>2.9637681159420299E-2</v>
      </c>
      <c r="GT10">
        <v>2.99275362318841E-2</v>
      </c>
      <c r="GU10">
        <v>3.05797101449275E-2</v>
      </c>
      <c r="GV10">
        <v>2.98550724637681E-2</v>
      </c>
      <c r="GW10">
        <v>3.0072463768115901E-2</v>
      </c>
      <c r="GX10">
        <v>3.0362318840579699E-2</v>
      </c>
      <c r="GY10">
        <v>3.0144927536231901E-2</v>
      </c>
      <c r="GZ10">
        <v>3.0362318840579699E-2</v>
      </c>
      <c r="HA10">
        <v>3.0797101449275398E-2</v>
      </c>
      <c r="HB10">
        <v>3.05797101449275E-2</v>
      </c>
      <c r="HC10">
        <v>3.09420289855072E-2</v>
      </c>
      <c r="HD10">
        <v>3.0144927536231901E-2</v>
      </c>
      <c r="HE10">
        <v>3.0144927536231901E-2</v>
      </c>
      <c r="HF10">
        <v>3.02898550724638E-2</v>
      </c>
      <c r="HG10">
        <v>3.0507246376811601E-2</v>
      </c>
      <c r="HH10">
        <v>3.0434782608695699E-2</v>
      </c>
      <c r="HI10">
        <v>3.0942028985507301E-2</v>
      </c>
      <c r="HJ10">
        <v>3.0434782608695699E-2</v>
      </c>
      <c r="HK10">
        <v>3.0869565217391301E-2</v>
      </c>
      <c r="HL10">
        <v>3.13768115942029E-2</v>
      </c>
      <c r="HM10">
        <v>3.1521739130434802E-2</v>
      </c>
      <c r="HN10">
        <v>3.10144927536232E-2</v>
      </c>
      <c r="HO10">
        <v>3.1449275362318799E-2</v>
      </c>
      <c r="HP10">
        <v>3.1739130434782603E-2</v>
      </c>
      <c r="HQ10">
        <v>3.1739130434782603E-2</v>
      </c>
      <c r="HR10">
        <v>3.1304347826087001E-2</v>
      </c>
      <c r="HS10">
        <v>3.1086956521739099E-2</v>
      </c>
      <c r="HT10">
        <v>3.1304347826087001E-2</v>
      </c>
      <c r="HU10">
        <v>3.1811594202898599E-2</v>
      </c>
      <c r="HV10">
        <v>3.1811594202898599E-2</v>
      </c>
      <c r="HW10">
        <v>3.1739130434782603E-2</v>
      </c>
      <c r="HX10">
        <v>3.1956521739130397E-2</v>
      </c>
      <c r="HY10">
        <v>3.2028985507246401E-2</v>
      </c>
      <c r="HZ10">
        <v>3.2246376811594202E-2</v>
      </c>
      <c r="IA10">
        <v>3.2608695652173898E-2</v>
      </c>
      <c r="IB10">
        <v>3.2681159420289901E-2</v>
      </c>
      <c r="IC10">
        <v>3.1884057971014498E-2</v>
      </c>
      <c r="ID10">
        <v>3.27536231884058E-2</v>
      </c>
      <c r="IE10">
        <v>3.2681159420289901E-2</v>
      </c>
      <c r="IF10">
        <v>3.28260869565217E-2</v>
      </c>
      <c r="IG10">
        <v>3.2246376811594202E-2</v>
      </c>
      <c r="IH10">
        <v>3.2971014492753602E-2</v>
      </c>
      <c r="II10">
        <v>3.31884057971015E-2</v>
      </c>
      <c r="IJ10">
        <v>3.3405797101449301E-2</v>
      </c>
      <c r="IK10">
        <v>3.3623188405797103E-2</v>
      </c>
      <c r="IL10">
        <v>3.2971014492753602E-2</v>
      </c>
      <c r="IM10">
        <v>3.4492753623188398E-2</v>
      </c>
      <c r="IN10">
        <v>3.3985507246376799E-2</v>
      </c>
      <c r="IO10">
        <v>3.3695652173913002E-2</v>
      </c>
      <c r="IP10">
        <v>3.5000000000000003E-2</v>
      </c>
      <c r="IQ10">
        <v>3.46376811594203E-2</v>
      </c>
      <c r="IR10">
        <v>3.46376811594203E-2</v>
      </c>
      <c r="IS10">
        <v>3.4710144927536199E-2</v>
      </c>
      <c r="IT10">
        <v>3.5072463768115902E-2</v>
      </c>
      <c r="IU10">
        <v>3.53623188405797E-2</v>
      </c>
      <c r="IV10">
        <v>3.4710144927536199E-2</v>
      </c>
      <c r="IW10">
        <v>3.5289855072463801E-2</v>
      </c>
      <c r="IX10">
        <v>3.5000000000000003E-2</v>
      </c>
      <c r="IY10">
        <v>3.5507246376811602E-2</v>
      </c>
      <c r="IZ10">
        <v>3.5217391304347798E-2</v>
      </c>
      <c r="JA10">
        <v>3.5507246376811602E-2</v>
      </c>
      <c r="JB10">
        <v>3.5652173913043497E-2</v>
      </c>
      <c r="JC10">
        <v>3.5869565217391298E-2</v>
      </c>
      <c r="JD10">
        <v>3.6666666666666702E-2</v>
      </c>
      <c r="JE10">
        <v>3.7028985507246398E-2</v>
      </c>
      <c r="JF10">
        <v>3.7101449275362297E-2</v>
      </c>
      <c r="JG10">
        <v>3.6884057971014503E-2</v>
      </c>
      <c r="JH10">
        <v>3.7681159420289899E-2</v>
      </c>
      <c r="JI10">
        <v>3.7826086956521697E-2</v>
      </c>
      <c r="JJ10">
        <v>3.7608695652173903E-2</v>
      </c>
      <c r="JK10">
        <v>3.8115942028985501E-2</v>
      </c>
      <c r="JL10">
        <v>3.7971014492753599E-2</v>
      </c>
      <c r="JM10">
        <v>3.81884057971014E-2</v>
      </c>
      <c r="JN10">
        <v>3.8115942028985501E-2</v>
      </c>
      <c r="JO10">
        <v>3.8260869565217397E-2</v>
      </c>
      <c r="JP10">
        <v>3.8840579710144901E-2</v>
      </c>
      <c r="JQ10">
        <v>3.8840579710144901E-2</v>
      </c>
      <c r="JR10">
        <v>3.93478260869565E-2</v>
      </c>
      <c r="JS10">
        <v>3.9855072463768099E-2</v>
      </c>
      <c r="JT10">
        <v>3.9710144927536203E-2</v>
      </c>
      <c r="JU10">
        <v>4.0144927536231903E-2</v>
      </c>
      <c r="JV10">
        <v>4.0289855072463798E-2</v>
      </c>
      <c r="JW10">
        <v>4.05072463768116E-2</v>
      </c>
      <c r="JX10">
        <v>4.04347826086957E-2</v>
      </c>
      <c r="JY10">
        <v>4.0289855072463798E-2</v>
      </c>
      <c r="JZ10">
        <v>4.1521739130434797E-2</v>
      </c>
      <c r="KA10">
        <v>4.1231884057970999E-2</v>
      </c>
      <c r="KB10">
        <v>4.1086956521739097E-2</v>
      </c>
      <c r="KC10">
        <v>4.1811594202898497E-2</v>
      </c>
      <c r="KD10">
        <v>4.2028985507246402E-2</v>
      </c>
      <c r="KE10">
        <v>4.2971014492753597E-2</v>
      </c>
      <c r="KF10">
        <v>4.2391304347826099E-2</v>
      </c>
      <c r="KG10">
        <v>4.2753623188405802E-2</v>
      </c>
      <c r="KH10">
        <v>4.3260869565217401E-2</v>
      </c>
      <c r="KI10">
        <v>4.3695652173912997E-2</v>
      </c>
      <c r="KJ10">
        <v>4.3985507246376801E-2</v>
      </c>
      <c r="KK10">
        <v>4.40579710144927E-2</v>
      </c>
      <c r="KL10">
        <v>4.4565217391304299E-2</v>
      </c>
      <c r="KM10">
        <v>4.4710144927536201E-2</v>
      </c>
      <c r="KN10">
        <v>4.4855072463768103E-2</v>
      </c>
      <c r="KO10">
        <v>4.5362318840579702E-2</v>
      </c>
      <c r="KP10">
        <v>4.5942028985507199E-2</v>
      </c>
      <c r="KQ10">
        <v>4.58695652173913E-2</v>
      </c>
      <c r="KR10">
        <v>4.65942028985507E-2</v>
      </c>
      <c r="KS10">
        <v>4.6739130434782603E-2</v>
      </c>
      <c r="KT10">
        <v>4.7536231884057999E-2</v>
      </c>
      <c r="KU10">
        <v>4.7391304347826103E-2</v>
      </c>
      <c r="KV10">
        <v>4.77536231884058E-2</v>
      </c>
      <c r="KW10">
        <v>4.7608695652173898E-2</v>
      </c>
      <c r="KX10">
        <v>4.7826086956521699E-2</v>
      </c>
      <c r="KY10">
        <v>4.8695652173913001E-2</v>
      </c>
      <c r="KZ10">
        <v>4.92028985507246E-2</v>
      </c>
      <c r="LA10">
        <v>4.9565217391304303E-2</v>
      </c>
      <c r="LB10">
        <v>0.05</v>
      </c>
      <c r="LC10">
        <v>4.9855072463768101E-2</v>
      </c>
      <c r="LD10">
        <v>5.0362318840579699E-2</v>
      </c>
      <c r="LE10">
        <v>5.0869565217391298E-2</v>
      </c>
      <c r="LF10">
        <v>5.1376811594202897E-2</v>
      </c>
      <c r="LG10">
        <v>5.1956521739130401E-2</v>
      </c>
      <c r="LH10">
        <v>5.2391304347826101E-2</v>
      </c>
      <c r="LI10">
        <v>5.2463768115942E-2</v>
      </c>
      <c r="LJ10">
        <v>5.2536231884058003E-2</v>
      </c>
      <c r="LK10">
        <v>5.2971014492753599E-2</v>
      </c>
      <c r="LL10">
        <v>5.2971014492753599E-2</v>
      </c>
      <c r="LM10">
        <v>5.3768115942029002E-2</v>
      </c>
      <c r="LN10">
        <v>5.4130434782608698E-2</v>
      </c>
      <c r="LO10">
        <v>5.4347826086956499E-2</v>
      </c>
      <c r="LP10">
        <v>5.4927536231884101E-2</v>
      </c>
      <c r="LQ10">
        <v>5.6086956521739097E-2</v>
      </c>
      <c r="LR10">
        <v>5.6521739130434803E-2</v>
      </c>
      <c r="LS10">
        <v>5.6811594202898601E-2</v>
      </c>
      <c r="LT10">
        <v>5.7173913043478297E-2</v>
      </c>
      <c r="LU10">
        <v>5.7681159420289903E-2</v>
      </c>
      <c r="LV10">
        <v>5.8115942028985498E-2</v>
      </c>
      <c r="LW10">
        <v>5.8115942028985498E-2</v>
      </c>
      <c r="LX10">
        <v>5.8913043478260901E-2</v>
      </c>
      <c r="LY10">
        <v>5.9057971014492797E-2</v>
      </c>
      <c r="LZ10">
        <v>5.9565217391304298E-2</v>
      </c>
      <c r="MA10">
        <v>6.1086956521739101E-2</v>
      </c>
      <c r="MB10">
        <v>6.0942028985507199E-2</v>
      </c>
      <c r="MC10">
        <v>6.2101449275362298E-2</v>
      </c>
      <c r="MD10">
        <v>6.1376811594202899E-2</v>
      </c>
      <c r="ME10">
        <v>6.2536231884058005E-2</v>
      </c>
      <c r="MF10">
        <v>6.2536231884058005E-2</v>
      </c>
      <c r="MG10">
        <v>6.4057971014492704E-2</v>
      </c>
      <c r="MH10">
        <v>6.3695652173913E-2</v>
      </c>
      <c r="MI10">
        <v>6.4710144927536198E-2</v>
      </c>
      <c r="MJ10">
        <v>6.5217391304347797E-2</v>
      </c>
      <c r="MK10">
        <v>6.5652173913043496E-2</v>
      </c>
      <c r="ML10">
        <v>6.6231884057970994E-2</v>
      </c>
      <c r="MM10">
        <v>6.7101449275362296E-2</v>
      </c>
      <c r="MN10">
        <v>6.7608695652173895E-2</v>
      </c>
      <c r="MO10">
        <v>6.7898550724637699E-2</v>
      </c>
      <c r="MP10">
        <v>6.9202898550724604E-2</v>
      </c>
      <c r="MQ10">
        <v>6.9420289855072495E-2</v>
      </c>
      <c r="MR10">
        <v>7.0507246376811605E-2</v>
      </c>
      <c r="MS10">
        <v>7.0507246376811605E-2</v>
      </c>
      <c r="MT10">
        <v>7.1666666666666698E-2</v>
      </c>
      <c r="MU10">
        <v>7.2463768115942004E-2</v>
      </c>
      <c r="MV10">
        <v>7.3188405797101397E-2</v>
      </c>
      <c r="MW10">
        <v>7.3913043478260901E-2</v>
      </c>
      <c r="MX10">
        <v>7.4492753623188399E-2</v>
      </c>
      <c r="MY10">
        <v>7.5144927536231906E-2</v>
      </c>
      <c r="MZ10">
        <v>7.5507246376811596E-2</v>
      </c>
      <c r="NA10">
        <v>7.6594202898550706E-2</v>
      </c>
      <c r="NB10">
        <v>7.8188405797101401E-2</v>
      </c>
      <c r="NC10">
        <v>7.8623188405797101E-2</v>
      </c>
      <c r="ND10">
        <v>7.9057971014492801E-2</v>
      </c>
      <c r="NE10">
        <v>7.9855072463768106E-2</v>
      </c>
      <c r="NF10">
        <v>8.1231884057970993E-2</v>
      </c>
      <c r="NG10">
        <v>8.1811594202898505E-2</v>
      </c>
      <c r="NH10">
        <v>8.23913043478261E-2</v>
      </c>
      <c r="NI10">
        <v>8.3913043478260896E-2</v>
      </c>
      <c r="NJ10">
        <v>8.5072463768115905E-2</v>
      </c>
      <c r="NK10">
        <v>8.5579710144927504E-2</v>
      </c>
      <c r="NL10">
        <v>8.6159420289855099E-2</v>
      </c>
      <c r="NM10">
        <v>8.7681159420289895E-2</v>
      </c>
      <c r="NN10">
        <v>8.7898550724637703E-2</v>
      </c>
      <c r="NO10">
        <v>8.9565217391304394E-2</v>
      </c>
      <c r="NP10">
        <v>9.0724637681159404E-2</v>
      </c>
      <c r="NQ10">
        <v>9.1449275362318797E-2</v>
      </c>
      <c r="NR10">
        <v>9.2971014492753606E-2</v>
      </c>
      <c r="NS10">
        <v>9.4275362318840594E-2</v>
      </c>
      <c r="NT10">
        <v>9.5000000000000001E-2</v>
      </c>
      <c r="NU10">
        <v>9.6811594202898504E-2</v>
      </c>
      <c r="NV10">
        <v>9.7028985507246396E-2</v>
      </c>
      <c r="NW10">
        <v>9.8623188405797105E-2</v>
      </c>
      <c r="NX10">
        <v>9.9637681159420302E-2</v>
      </c>
      <c r="NY10">
        <v>0.10130434782608699</v>
      </c>
      <c r="NZ10">
        <v>0.102536231884058</v>
      </c>
      <c r="OA10">
        <v>0.104202898550725</v>
      </c>
      <c r="OB10">
        <v>0.104855072463768</v>
      </c>
      <c r="OC10">
        <v>0.10666666666666701</v>
      </c>
      <c r="OD10">
        <v>0.10775362318840601</v>
      </c>
      <c r="OE10">
        <v>0.10934782608695701</v>
      </c>
      <c r="OF10">
        <v>0.11123188405797101</v>
      </c>
      <c r="OG10">
        <v>0.111521739130435</v>
      </c>
      <c r="OH10">
        <v>0.114275362318841</v>
      </c>
      <c r="OI10">
        <v>0.11492753623188399</v>
      </c>
      <c r="OJ10">
        <v>0.117028985507246</v>
      </c>
      <c r="OK10">
        <v>0.118550724637681</v>
      </c>
      <c r="OL10">
        <v>0.119855072463768</v>
      </c>
      <c r="OM10">
        <v>0.121594202898551</v>
      </c>
      <c r="ON10">
        <v>0.12376811594202899</v>
      </c>
      <c r="OO10">
        <v>0.125579710144928</v>
      </c>
      <c r="OP10">
        <v>0.127608695652174</v>
      </c>
      <c r="OQ10">
        <v>0.128985507246377</v>
      </c>
      <c r="OR10">
        <v>0.13210144927536199</v>
      </c>
      <c r="OS10">
        <v>0.132753623188406</v>
      </c>
      <c r="OT10">
        <v>0.134565217391304</v>
      </c>
      <c r="OU10">
        <v>0.13666666666666699</v>
      </c>
      <c r="OV10">
        <v>0.13862318840579699</v>
      </c>
      <c r="OW10">
        <v>0.14123188405797099</v>
      </c>
      <c r="OX10">
        <v>0.14231884057971</v>
      </c>
      <c r="OY10">
        <v>0.14499999999999999</v>
      </c>
      <c r="OZ10">
        <v>0.14775362318840601</v>
      </c>
      <c r="PA10">
        <v>0.149855072463768</v>
      </c>
      <c r="PB10">
        <v>0.151666666666667</v>
      </c>
      <c r="PC10">
        <v>0.15456521739130399</v>
      </c>
      <c r="PD10">
        <v>0.15695652173912999</v>
      </c>
      <c r="PE10">
        <v>0.15971014492753599</v>
      </c>
      <c r="PF10">
        <v>0.162536231884058</v>
      </c>
      <c r="PG10">
        <v>0.16463768115942001</v>
      </c>
      <c r="PH10">
        <v>0.167753623188406</v>
      </c>
      <c r="PI10">
        <v>0.17021739130434799</v>
      </c>
      <c r="PJ10">
        <v>0.17275362318840601</v>
      </c>
      <c r="PK10">
        <v>0.17601449275362299</v>
      </c>
      <c r="PL10">
        <v>0.179275362318841</v>
      </c>
      <c r="PM10">
        <v>0.18210144927536201</v>
      </c>
      <c r="PN10">
        <v>0.18572463768115899</v>
      </c>
      <c r="PO10">
        <v>0.188405797101449</v>
      </c>
      <c r="PP10">
        <v>0.19231884057970999</v>
      </c>
      <c r="PQ10">
        <v>0.194782608695652</v>
      </c>
      <c r="PR10">
        <v>0.19804347826086999</v>
      </c>
      <c r="PS10">
        <v>0.20195652173913001</v>
      </c>
      <c r="PT10">
        <v>0.205072463768116</v>
      </c>
      <c r="PU10">
        <v>0.20876811594202899</v>
      </c>
      <c r="PV10">
        <v>0.21173913043478301</v>
      </c>
      <c r="PW10">
        <v>0.21514492753623199</v>
      </c>
      <c r="PX10">
        <v>0.219202898550725</v>
      </c>
      <c r="PY10">
        <v>0.22311594202898599</v>
      </c>
      <c r="PZ10">
        <v>0.22565217391304301</v>
      </c>
      <c r="QA10">
        <v>0.22840579710144901</v>
      </c>
      <c r="QB10">
        <v>0.23166666666666699</v>
      </c>
      <c r="QC10">
        <v>0.23434782608695701</v>
      </c>
      <c r="QD10">
        <v>0.23644927536231899</v>
      </c>
      <c r="QE10">
        <v>0.23978260869565199</v>
      </c>
      <c r="QF10">
        <v>0.242246376811594</v>
      </c>
      <c r="QG10">
        <v>0.24572463768115901</v>
      </c>
      <c r="QH10">
        <v>0.24826086956521701</v>
      </c>
      <c r="QI10">
        <v>0.25188405797101399</v>
      </c>
      <c r="QJ10">
        <v>0.25362318840579701</v>
      </c>
      <c r="QK10">
        <v>0.25666666666666699</v>
      </c>
      <c r="QL10">
        <v>0.25869565217391299</v>
      </c>
      <c r="QM10">
        <v>0.26057971014492698</v>
      </c>
      <c r="QN10">
        <v>0.26297101449275401</v>
      </c>
      <c r="QO10">
        <v>0.26471014492753597</v>
      </c>
      <c r="QP10">
        <v>0.26637681159420301</v>
      </c>
      <c r="QQ10">
        <v>0.26804347826086999</v>
      </c>
      <c r="QR10">
        <v>0.26963768115942</v>
      </c>
      <c r="QS10">
        <v>0.27137681159420302</v>
      </c>
      <c r="QT10">
        <v>0.27311594202898598</v>
      </c>
      <c r="QU10">
        <v>0.27514492753623199</v>
      </c>
      <c r="QV10">
        <v>0.27717391304347799</v>
      </c>
      <c r="QW10">
        <v>0.27884057971014498</v>
      </c>
      <c r="QX10">
        <v>0.28072463768115902</v>
      </c>
      <c r="QY10">
        <v>0.28159420289855103</v>
      </c>
      <c r="QZ10">
        <v>0.28340579710144898</v>
      </c>
      <c r="RA10">
        <v>0.28608695652173899</v>
      </c>
      <c r="RB10">
        <v>0.28702898550724598</v>
      </c>
      <c r="RC10">
        <v>0.288333333333333</v>
      </c>
      <c r="RD10">
        <v>0.29050724637681202</v>
      </c>
      <c r="RE10">
        <v>0.29260869565217401</v>
      </c>
      <c r="RF10">
        <v>0.29420289855072501</v>
      </c>
      <c r="RG10">
        <v>0.29623188405797102</v>
      </c>
      <c r="RH10">
        <v>0.298115942028986</v>
      </c>
      <c r="RI10">
        <v>0.299710144927536</v>
      </c>
      <c r="RJ10">
        <v>0.30144927536231902</v>
      </c>
      <c r="RK10">
        <v>0.303840579710145</v>
      </c>
      <c r="RL10">
        <v>0.30572463768115898</v>
      </c>
      <c r="RM10">
        <v>0.30717391304347802</v>
      </c>
      <c r="RN10">
        <v>0.30847826086956498</v>
      </c>
      <c r="RO10">
        <v>0.31036231884058002</v>
      </c>
      <c r="RP10">
        <v>0.31166666666666698</v>
      </c>
      <c r="RQ10">
        <v>0.31347826086956498</v>
      </c>
      <c r="RR10">
        <v>0.31514492753623202</v>
      </c>
      <c r="RS10">
        <v>0.31760869565217398</v>
      </c>
      <c r="RT10">
        <v>0.319347826086957</v>
      </c>
      <c r="RU10">
        <v>0.32181159420289901</v>
      </c>
      <c r="RV10">
        <v>0.323695652173913</v>
      </c>
      <c r="RW10">
        <v>0.32463768115941999</v>
      </c>
      <c r="RX10">
        <v>0.32702898550724602</v>
      </c>
      <c r="RY10">
        <v>0.32833333333333298</v>
      </c>
      <c r="RZ10">
        <v>0.33021739130434802</v>
      </c>
      <c r="SA10">
        <v>0.33268115942028997</v>
      </c>
      <c r="SB10">
        <v>0.33391304347826101</v>
      </c>
      <c r="SC10">
        <v>0.33579710144927499</v>
      </c>
      <c r="SD10">
        <v>0.33753623188405801</v>
      </c>
      <c r="SE10">
        <v>0.339855072463768</v>
      </c>
      <c r="SF10">
        <v>0.34181159420289903</v>
      </c>
      <c r="SG10">
        <v>0.34369565217391301</v>
      </c>
      <c r="SH10">
        <v>0.34521739130434798</v>
      </c>
      <c r="SI10">
        <v>0.34724637681159398</v>
      </c>
      <c r="SJ10">
        <v>0.34862318840579698</v>
      </c>
      <c r="SK10">
        <v>0.34985507246376801</v>
      </c>
      <c r="SL10">
        <v>0.35253623188405803</v>
      </c>
      <c r="SM10">
        <v>0.35347826086956502</v>
      </c>
      <c r="SN10">
        <v>0.35507246376811602</v>
      </c>
      <c r="SO10">
        <v>0.35717391304347801</v>
      </c>
      <c r="SP10">
        <v>0.35818840579710098</v>
      </c>
      <c r="SQ10">
        <v>0.36065217391304299</v>
      </c>
      <c r="SR10">
        <v>0.36217391304347801</v>
      </c>
      <c r="SS10">
        <v>0.364492753623188</v>
      </c>
      <c r="ST10">
        <v>0.366086956521739</v>
      </c>
      <c r="SU10">
        <v>0.36789855072463801</v>
      </c>
      <c r="SV10">
        <v>0.36927536231884101</v>
      </c>
      <c r="SW10">
        <v>0.37137681159420299</v>
      </c>
      <c r="SX10">
        <v>0.37333333333333302</v>
      </c>
      <c r="SY10">
        <v>0.37449275362318801</v>
      </c>
      <c r="SZ10">
        <v>0.37528985507246398</v>
      </c>
      <c r="TA10">
        <v>0.37862318840579701</v>
      </c>
      <c r="TB10">
        <v>0.38014492753623202</v>
      </c>
      <c r="TC10">
        <v>0.38246376811594202</v>
      </c>
      <c r="TD10">
        <v>0.38289855072463802</v>
      </c>
      <c r="TE10">
        <v>0.38485507246376799</v>
      </c>
      <c r="TF10">
        <v>0.38644927536231899</v>
      </c>
      <c r="TG10">
        <v>0.38876811594202898</v>
      </c>
      <c r="TH10">
        <v>0.39036231884057998</v>
      </c>
      <c r="TI10">
        <v>0.39043478260869602</v>
      </c>
      <c r="TJ10">
        <v>0.393260869565217</v>
      </c>
      <c r="TK10">
        <v>0.39536231884057998</v>
      </c>
      <c r="TL10">
        <v>0.39579710144927499</v>
      </c>
      <c r="TM10">
        <v>0.398478260869565</v>
      </c>
      <c r="TN10">
        <v>0.39934782608695701</v>
      </c>
      <c r="TO10">
        <v>0.40137681159420302</v>
      </c>
      <c r="TP10">
        <v>0.40289855072463798</v>
      </c>
      <c r="TQ10">
        <v>0.40362318840579697</v>
      </c>
      <c r="TR10">
        <v>0.405797101449275</v>
      </c>
      <c r="TS10">
        <v>0.40710144927536202</v>
      </c>
      <c r="TT10">
        <v>0.40891304347826102</v>
      </c>
      <c r="TU10">
        <v>0.41065217391304398</v>
      </c>
      <c r="TV10">
        <v>0.41159420289855098</v>
      </c>
      <c r="TW10">
        <v>0.41311594202898599</v>
      </c>
      <c r="TX10">
        <v>0.41507246376811602</v>
      </c>
      <c r="TY10">
        <v>0.41615942028985498</v>
      </c>
      <c r="TZ10">
        <v>0.41688405797101502</v>
      </c>
      <c r="UA10">
        <v>0.41847826086956502</v>
      </c>
      <c r="UB10">
        <v>0.42072463768115897</v>
      </c>
      <c r="UC10">
        <v>0.42231884057970998</v>
      </c>
      <c r="UD10">
        <v>0.42347826086956503</v>
      </c>
      <c r="UE10">
        <v>0.424492753623188</v>
      </c>
      <c r="UF10">
        <v>0.42644927536231902</v>
      </c>
      <c r="UG10">
        <v>0.42768115942029</v>
      </c>
      <c r="UH10">
        <v>0.42949275362318801</v>
      </c>
      <c r="UI10">
        <v>0.430217391304348</v>
      </c>
      <c r="UJ10">
        <v>0.43195652173913102</v>
      </c>
      <c r="UK10">
        <v>0.43391304347826098</v>
      </c>
      <c r="UL10">
        <v>0.43420289855072502</v>
      </c>
      <c r="UM10">
        <v>0.43536231884058002</v>
      </c>
      <c r="UN10">
        <v>0.43739130434782603</v>
      </c>
      <c r="UO10">
        <v>0.43963768115941998</v>
      </c>
      <c r="UP10">
        <v>0.441376811594203</v>
      </c>
      <c r="UQ10">
        <v>0.44144927536231898</v>
      </c>
      <c r="UR10">
        <v>0.442971014492754</v>
      </c>
      <c r="US10">
        <v>0.44528985507246399</v>
      </c>
      <c r="UT10">
        <v>0.44565217391304301</v>
      </c>
      <c r="UU10">
        <v>0.44695652173912997</v>
      </c>
      <c r="UV10">
        <v>0.449130434782609</v>
      </c>
      <c r="UW10">
        <v>0.44978260869565201</v>
      </c>
      <c r="UX10">
        <v>0.45144927536231899</v>
      </c>
      <c r="UY10">
        <v>0.45246376811594202</v>
      </c>
      <c r="UZ10">
        <v>0.453913043478261</v>
      </c>
      <c r="VA10">
        <v>0.454130434782609</v>
      </c>
      <c r="VB10">
        <v>0.45601449275362299</v>
      </c>
      <c r="VC10">
        <v>0.45695652173912998</v>
      </c>
      <c r="VD10">
        <v>0.45840579710144902</v>
      </c>
      <c r="VE10">
        <v>0.45956521739130402</v>
      </c>
      <c r="VF10">
        <v>0.45971014492753598</v>
      </c>
      <c r="VG10">
        <v>0.46050724637681201</v>
      </c>
      <c r="VH10">
        <v>0.46202898550724603</v>
      </c>
      <c r="VI10">
        <v>0.46253623188405801</v>
      </c>
      <c r="VJ10">
        <v>0.464855072463768</v>
      </c>
      <c r="VK10">
        <v>0.46550724637681201</v>
      </c>
      <c r="VL10">
        <v>0.46594202898550702</v>
      </c>
      <c r="VM10">
        <v>0.46637681159420302</v>
      </c>
      <c r="VN10">
        <v>0.46746376811594198</v>
      </c>
      <c r="VO10">
        <v>0.46847826086956501</v>
      </c>
      <c r="VP10">
        <v>0.46927536231884098</v>
      </c>
      <c r="VQ10">
        <v>0.469202898550725</v>
      </c>
      <c r="VR10">
        <v>0.46934782608695702</v>
      </c>
      <c r="VS10">
        <v>0.47123188405797101</v>
      </c>
      <c r="VT10">
        <v>0.47159420289855097</v>
      </c>
      <c r="VU10">
        <v>0.47166666666666701</v>
      </c>
      <c r="VV10">
        <v>0.47144927536231901</v>
      </c>
      <c r="VW10">
        <v>0.47173913043478299</v>
      </c>
      <c r="VX10">
        <v>0.47253623188405802</v>
      </c>
      <c r="VY10">
        <v>0.47246376811594198</v>
      </c>
      <c r="VZ10">
        <v>0.47347826086956502</v>
      </c>
      <c r="WA10">
        <v>0.473985507246377</v>
      </c>
      <c r="WB10">
        <v>0.47362318840579698</v>
      </c>
      <c r="WC10">
        <v>0.47405797101449298</v>
      </c>
      <c r="WD10">
        <v>0.47340579710144898</v>
      </c>
      <c r="WE10">
        <v>0.47340579710144898</v>
      </c>
      <c r="WF10">
        <v>0.47362318840579698</v>
      </c>
      <c r="WG10">
        <v>0.473333333333333</v>
      </c>
    </row>
  </sheetData>
  <mergeCells count="1">
    <mergeCell ref="A4:A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65655-5D8A-284C-8469-AC6A4486DE19}">
  <dimension ref="A1:AH633"/>
  <sheetViews>
    <sheetView workbookViewId="0">
      <selection activeCell="U1" sqref="U1"/>
    </sheetView>
  </sheetViews>
  <sheetFormatPr baseColWidth="10" defaultRowHeight="15" x14ac:dyDescent="0.2"/>
  <cols>
    <col min="19" max="19" width="10.83203125" style="37"/>
  </cols>
  <sheetData>
    <row r="1" spans="1:34" x14ac:dyDescent="0.2">
      <c r="A1" s="32" t="s">
        <v>159</v>
      </c>
      <c r="B1" s="3"/>
      <c r="C1" s="3"/>
      <c r="D1" s="3"/>
      <c r="E1" s="3"/>
      <c r="U1" s="32" t="s">
        <v>160</v>
      </c>
      <c r="V1" s="3"/>
      <c r="W1" s="3"/>
      <c r="X1" s="3"/>
      <c r="Y1" s="3"/>
    </row>
    <row r="2" spans="1:34" x14ac:dyDescent="0.2">
      <c r="A2" s="32" t="s">
        <v>120</v>
      </c>
      <c r="B2" s="3"/>
      <c r="C2" s="3"/>
      <c r="D2" s="3"/>
      <c r="E2" s="3"/>
      <c r="U2" s="32" t="s">
        <v>120</v>
      </c>
      <c r="V2" s="3"/>
      <c r="W2" s="3"/>
      <c r="X2" s="3"/>
      <c r="Y2" s="3"/>
    </row>
    <row r="3" spans="1:34" x14ac:dyDescent="0.2">
      <c r="U3" s="2"/>
    </row>
    <row r="4" spans="1:34" ht="17" x14ac:dyDescent="0.25">
      <c r="A4" s="2" t="s">
        <v>121</v>
      </c>
      <c r="B4" s="2"/>
      <c r="C4" s="2"/>
      <c r="D4" s="2" t="s">
        <v>124</v>
      </c>
      <c r="E4" s="2"/>
      <c r="G4" s="2" t="s">
        <v>123</v>
      </c>
      <c r="J4" s="2" t="s">
        <v>125</v>
      </c>
      <c r="M4" s="2" t="s">
        <v>122</v>
      </c>
      <c r="P4" s="2" t="s">
        <v>126</v>
      </c>
      <c r="U4" s="2" t="s">
        <v>67</v>
      </c>
      <c r="V4" s="2"/>
      <c r="W4" s="2"/>
      <c r="X4" s="2" t="s">
        <v>118</v>
      </c>
      <c r="Y4" s="2"/>
      <c r="Z4" s="2"/>
      <c r="AA4" s="2" t="s">
        <v>119</v>
      </c>
      <c r="AB4" s="2"/>
      <c r="AC4" s="2"/>
      <c r="AD4" s="2" t="s">
        <v>127</v>
      </c>
      <c r="AE4" s="2"/>
      <c r="AF4" s="2"/>
      <c r="AG4" s="2" t="s">
        <v>128</v>
      </c>
      <c r="AH4" s="2"/>
    </row>
    <row r="5" spans="1:34" x14ac:dyDescent="0.2">
      <c r="A5" s="2" t="s">
        <v>81</v>
      </c>
      <c r="B5" s="2" t="s">
        <v>82</v>
      </c>
      <c r="C5" s="2"/>
      <c r="D5" s="2" t="s">
        <v>81</v>
      </c>
      <c r="E5" s="2" t="s">
        <v>82</v>
      </c>
      <c r="G5" s="2" t="s">
        <v>81</v>
      </c>
      <c r="H5" s="2" t="s">
        <v>82</v>
      </c>
      <c r="J5" s="2" t="s">
        <v>81</v>
      </c>
      <c r="K5" s="2" t="s">
        <v>82</v>
      </c>
      <c r="M5" s="2" t="s">
        <v>81</v>
      </c>
      <c r="N5" s="2" t="s">
        <v>82</v>
      </c>
      <c r="P5" s="2" t="s">
        <v>81</v>
      </c>
      <c r="Q5" s="2" t="s">
        <v>82</v>
      </c>
      <c r="R5" s="2"/>
      <c r="U5" s="2" t="s">
        <v>81</v>
      </c>
      <c r="V5" s="2" t="s">
        <v>82</v>
      </c>
      <c r="X5" s="2" t="s">
        <v>81</v>
      </c>
      <c r="Y5" s="2" t="s">
        <v>82</v>
      </c>
      <c r="Z5" s="2"/>
      <c r="AA5" s="2" t="s">
        <v>81</v>
      </c>
      <c r="AB5" s="2" t="s">
        <v>82</v>
      </c>
      <c r="AC5" s="2"/>
      <c r="AD5" s="2" t="s">
        <v>81</v>
      </c>
      <c r="AE5" s="2" t="s">
        <v>82</v>
      </c>
      <c r="AF5" s="2"/>
      <c r="AG5" s="2" t="s">
        <v>81</v>
      </c>
      <c r="AH5" s="2" t="s">
        <v>82</v>
      </c>
    </row>
    <row r="6" spans="1:34" x14ac:dyDescent="0.2">
      <c r="A6">
        <v>1.7222222222222201E-2</v>
      </c>
      <c r="B6">
        <v>0.02</v>
      </c>
      <c r="D6">
        <v>1.7222222222222201E-2</v>
      </c>
      <c r="E6">
        <v>0.02</v>
      </c>
      <c r="G6">
        <v>1.7222222222222201E-2</v>
      </c>
      <c r="H6">
        <v>2.18840579710145E-2</v>
      </c>
      <c r="J6">
        <v>1.7222222222222201E-2</v>
      </c>
      <c r="K6">
        <v>2.2753623188405799E-2</v>
      </c>
      <c r="M6">
        <v>1.7222222222222201E-2</v>
      </c>
      <c r="N6">
        <v>0.02</v>
      </c>
      <c r="P6">
        <v>1.7222222222222201E-2</v>
      </c>
      <c r="Q6">
        <v>0.02</v>
      </c>
      <c r="U6">
        <v>1.7777777777777799E-2</v>
      </c>
      <c r="V6">
        <v>0.02</v>
      </c>
      <c r="X6">
        <v>1.7777777777777799E-2</v>
      </c>
      <c r="Y6">
        <v>0.02</v>
      </c>
      <c r="AA6">
        <v>1.777778E-2</v>
      </c>
      <c r="AB6">
        <v>2.043478E-2</v>
      </c>
      <c r="AD6">
        <v>1.777778E-2</v>
      </c>
      <c r="AE6">
        <v>0.02</v>
      </c>
      <c r="AG6">
        <v>1.7777777777777799E-2</v>
      </c>
      <c r="AH6">
        <v>2.1304347826086999E-2</v>
      </c>
    </row>
    <row r="7" spans="1:34" x14ac:dyDescent="0.2">
      <c r="A7">
        <v>0.24083333333333301</v>
      </c>
      <c r="B7">
        <v>2.5362318840579701E-2</v>
      </c>
      <c r="D7">
        <v>0.24083333333333301</v>
      </c>
      <c r="E7">
        <v>2.33333333333333E-2</v>
      </c>
      <c r="G7">
        <v>0.24083333333333301</v>
      </c>
      <c r="H7">
        <v>2.0869565217391299E-2</v>
      </c>
      <c r="J7">
        <v>0.24083333333333301</v>
      </c>
      <c r="K7">
        <v>2.1594202898550699E-2</v>
      </c>
      <c r="M7">
        <v>0.24083333333333301</v>
      </c>
      <c r="N7">
        <v>2.2463768115942001E-2</v>
      </c>
      <c r="P7">
        <v>0.24083333333333301</v>
      </c>
      <c r="Q7">
        <v>2.07246376811594E-2</v>
      </c>
      <c r="U7">
        <v>0.28611111111111098</v>
      </c>
      <c r="V7">
        <v>2.53260869565217E-2</v>
      </c>
      <c r="X7">
        <v>0.28611111111111098</v>
      </c>
      <c r="Y7">
        <v>2.10869565217391E-2</v>
      </c>
      <c r="AA7">
        <v>0.28611111</v>
      </c>
      <c r="AB7">
        <v>2.1413040000000001E-2</v>
      </c>
      <c r="AD7">
        <v>0.28611111</v>
      </c>
      <c r="AE7">
        <v>2.3804349999999998E-2</v>
      </c>
      <c r="AG7">
        <v>0.28611111111111098</v>
      </c>
      <c r="AH7">
        <v>2.20652173913043E-2</v>
      </c>
    </row>
    <row r="8" spans="1:34" x14ac:dyDescent="0.2">
      <c r="A8">
        <v>0.46444444444444399</v>
      </c>
      <c r="B8">
        <v>2.8840579710144899E-2</v>
      </c>
      <c r="D8">
        <v>0.46444444444444399</v>
      </c>
      <c r="E8">
        <v>2.6231884057971E-2</v>
      </c>
      <c r="G8">
        <v>0.46444444444444399</v>
      </c>
      <c r="H8">
        <v>2.1304347826086999E-2</v>
      </c>
      <c r="J8">
        <v>0.46444444444444399</v>
      </c>
      <c r="K8">
        <v>2.2173913043478301E-2</v>
      </c>
      <c r="M8">
        <v>0.46444444444444399</v>
      </c>
      <c r="N8">
        <v>2.2898550724637701E-2</v>
      </c>
      <c r="P8">
        <v>0.46444444444444399</v>
      </c>
      <c r="Q8">
        <v>2.18840579710145E-2</v>
      </c>
      <c r="U8">
        <v>0.55472222222222201</v>
      </c>
      <c r="V8">
        <v>2.64130434782609E-2</v>
      </c>
      <c r="X8">
        <v>0.55472222222222201</v>
      </c>
      <c r="Y8">
        <v>2.3043478260869599E-2</v>
      </c>
      <c r="AA8">
        <v>0.55472222000000004</v>
      </c>
      <c r="AB8">
        <v>2.2934779999999998E-2</v>
      </c>
      <c r="AD8">
        <v>0.55472222000000004</v>
      </c>
      <c r="AE8">
        <v>2.3804349999999998E-2</v>
      </c>
      <c r="AG8">
        <v>0.55472222222222201</v>
      </c>
      <c r="AH8">
        <v>2.1847826086956498E-2</v>
      </c>
    </row>
    <row r="9" spans="1:34" x14ac:dyDescent="0.2">
      <c r="A9">
        <v>0.68777777777777804</v>
      </c>
      <c r="B9">
        <v>3.02898550724638E-2</v>
      </c>
      <c r="D9">
        <v>0.68777777777777804</v>
      </c>
      <c r="E9">
        <v>2.6521739130434801E-2</v>
      </c>
      <c r="G9">
        <v>0.68777777777777804</v>
      </c>
      <c r="H9">
        <v>2.2028985507246399E-2</v>
      </c>
      <c r="J9">
        <v>0.68777777777777804</v>
      </c>
      <c r="K9">
        <v>2.33333333333333E-2</v>
      </c>
      <c r="M9">
        <v>0.68777777777777804</v>
      </c>
      <c r="N9">
        <v>2.3913043478260902E-2</v>
      </c>
      <c r="P9">
        <v>0.68777777777777804</v>
      </c>
      <c r="Q9">
        <v>2.2463768115942001E-2</v>
      </c>
      <c r="U9">
        <v>0.82333333333333303</v>
      </c>
      <c r="V9">
        <v>2.5217391304347799E-2</v>
      </c>
      <c r="X9">
        <v>0.82333333333333303</v>
      </c>
      <c r="Y9">
        <v>2.8695652173913101E-2</v>
      </c>
      <c r="AA9">
        <v>0.82333332999999997</v>
      </c>
      <c r="AB9">
        <v>2.3478260000000001E-2</v>
      </c>
      <c r="AD9">
        <v>0.82333332999999997</v>
      </c>
      <c r="AE9">
        <v>2.3369569999999999E-2</v>
      </c>
      <c r="AG9">
        <v>0.82333333333333303</v>
      </c>
      <c r="AH9">
        <v>2.15217391304348E-2</v>
      </c>
    </row>
    <row r="10" spans="1:34" x14ac:dyDescent="0.2">
      <c r="A10">
        <v>0.91111111111111098</v>
      </c>
      <c r="B10">
        <v>3.0869565217391301E-2</v>
      </c>
      <c r="D10">
        <v>0.91111111111111098</v>
      </c>
      <c r="E10">
        <v>2.7246376811594201E-2</v>
      </c>
      <c r="G10">
        <v>0.91111111111111098</v>
      </c>
      <c r="H10">
        <v>2.2898550724637701E-2</v>
      </c>
      <c r="J10">
        <v>0.91111111111111098</v>
      </c>
      <c r="K10">
        <v>2.40579710144928E-2</v>
      </c>
      <c r="M10">
        <v>0.91111111111111098</v>
      </c>
      <c r="N10">
        <v>2.5362318840579701E-2</v>
      </c>
      <c r="P10">
        <v>0.91111111111111098</v>
      </c>
      <c r="Q10">
        <v>2.3768115942028999E-2</v>
      </c>
      <c r="U10">
        <v>1.0916666666666699</v>
      </c>
      <c r="V10">
        <v>2.7173913043478298E-2</v>
      </c>
      <c r="X10">
        <v>1.0916666666666699</v>
      </c>
      <c r="Y10">
        <v>2.4021739130434799E-2</v>
      </c>
      <c r="AA10">
        <v>1.09166667</v>
      </c>
      <c r="AB10">
        <v>2.4891300000000002E-2</v>
      </c>
      <c r="AD10">
        <v>1.09166667</v>
      </c>
      <c r="AE10">
        <v>2.4891300000000002E-2</v>
      </c>
      <c r="AG10">
        <v>1.0916666666666699</v>
      </c>
      <c r="AH10">
        <v>2.2282608695652201E-2</v>
      </c>
    </row>
    <row r="11" spans="1:34" x14ac:dyDescent="0.2">
      <c r="A11">
        <v>1.13472222222222</v>
      </c>
      <c r="B11">
        <v>3.2028985507246401E-2</v>
      </c>
      <c r="D11">
        <v>1.13472222222222</v>
      </c>
      <c r="E11">
        <v>2.7826086956521699E-2</v>
      </c>
      <c r="G11">
        <v>1.13472222222222</v>
      </c>
      <c r="H11">
        <v>2.4492753623188399E-2</v>
      </c>
      <c r="J11">
        <v>1.13472222222222</v>
      </c>
      <c r="K11">
        <v>2.5217391304347799E-2</v>
      </c>
      <c r="M11">
        <v>1.13472222222222</v>
      </c>
      <c r="N11">
        <v>2.6086956521739101E-2</v>
      </c>
      <c r="P11">
        <v>1.13472222222222</v>
      </c>
      <c r="Q11">
        <v>2.4637681159420301E-2</v>
      </c>
      <c r="U11">
        <v>1.3602777777777799</v>
      </c>
      <c r="V11">
        <v>2.5978260869565201E-2</v>
      </c>
      <c r="X11">
        <v>1.3602777777777799</v>
      </c>
      <c r="Y11">
        <v>2.80434782608696E-2</v>
      </c>
      <c r="AA11">
        <v>1.3602777800000001</v>
      </c>
      <c r="AB11">
        <v>2.673913E-2</v>
      </c>
      <c r="AD11">
        <v>1.3602777800000001</v>
      </c>
      <c r="AE11">
        <v>2.5326089999999999E-2</v>
      </c>
      <c r="AG11">
        <v>1.3602777777777799</v>
      </c>
      <c r="AH11">
        <v>2.3043478260869599E-2</v>
      </c>
    </row>
    <row r="12" spans="1:34" x14ac:dyDescent="0.2">
      <c r="A12">
        <v>1.35805555555556</v>
      </c>
      <c r="B12">
        <v>3.2463768115942003E-2</v>
      </c>
      <c r="D12">
        <v>1.35805555555556</v>
      </c>
      <c r="E12">
        <v>2.8695652173913001E-2</v>
      </c>
      <c r="G12">
        <v>1.35805555555556</v>
      </c>
      <c r="H12">
        <v>2.5797101449275401E-2</v>
      </c>
      <c r="J12">
        <v>1.35805555555556</v>
      </c>
      <c r="K12">
        <v>2.6376811594202899E-2</v>
      </c>
      <c r="M12">
        <v>1.35805555555556</v>
      </c>
      <c r="N12">
        <v>2.73913043478261E-2</v>
      </c>
      <c r="P12">
        <v>1.35805555555556</v>
      </c>
      <c r="Q12">
        <v>2.5217391304347799E-2</v>
      </c>
      <c r="U12">
        <v>1.6288888888888899</v>
      </c>
      <c r="V12">
        <v>2.6847826086956499E-2</v>
      </c>
      <c r="X12">
        <v>1.6288888888888899</v>
      </c>
      <c r="Y12">
        <v>2.5108695652173899E-2</v>
      </c>
      <c r="AA12">
        <v>1.62888889</v>
      </c>
      <c r="AB12">
        <v>2.7826090000000001E-2</v>
      </c>
      <c r="AD12">
        <v>1.62888889</v>
      </c>
      <c r="AE12">
        <v>2.5652169999999998E-2</v>
      </c>
      <c r="AG12">
        <v>1.6288888888888899</v>
      </c>
      <c r="AH12">
        <v>2.4021739130434799E-2</v>
      </c>
    </row>
    <row r="13" spans="1:34" x14ac:dyDescent="0.2">
      <c r="A13">
        <v>1.5816666666666701</v>
      </c>
      <c r="B13">
        <v>3.34782608695652E-2</v>
      </c>
      <c r="D13">
        <v>1.5816666666666701</v>
      </c>
      <c r="E13">
        <v>3.02898550724638E-2</v>
      </c>
      <c r="G13">
        <v>1.5816666666666701</v>
      </c>
      <c r="H13">
        <v>2.7536231884058002E-2</v>
      </c>
      <c r="J13">
        <v>1.5816666666666701</v>
      </c>
      <c r="K13">
        <v>2.7971014492753601E-2</v>
      </c>
      <c r="M13">
        <v>1.5816666666666701</v>
      </c>
      <c r="N13">
        <v>2.8695652173913001E-2</v>
      </c>
      <c r="P13">
        <v>1.5816666666666701</v>
      </c>
      <c r="Q13">
        <v>2.69565217391304E-2</v>
      </c>
      <c r="U13">
        <v>1.8975</v>
      </c>
      <c r="V13">
        <v>2.7717391304347801E-2</v>
      </c>
      <c r="X13">
        <v>1.8975</v>
      </c>
      <c r="Y13">
        <v>2.3369565217391301E-2</v>
      </c>
      <c r="AA13">
        <v>1.8975</v>
      </c>
      <c r="AB13">
        <v>2.9130429999999999E-2</v>
      </c>
      <c r="AD13">
        <v>1.8975</v>
      </c>
      <c r="AE13">
        <v>2.597826E-2</v>
      </c>
      <c r="AG13">
        <v>1.8975</v>
      </c>
      <c r="AH13">
        <v>2.5000000000000001E-2</v>
      </c>
    </row>
    <row r="14" spans="1:34" x14ac:dyDescent="0.2">
      <c r="A14">
        <v>1.8049999999999999</v>
      </c>
      <c r="B14">
        <v>3.4492753623188398E-2</v>
      </c>
      <c r="D14">
        <v>1.8049999999999999</v>
      </c>
      <c r="E14">
        <v>3.0434782608695601E-2</v>
      </c>
      <c r="G14">
        <v>1.8049999999999999</v>
      </c>
      <c r="H14">
        <v>2.8840579710144899E-2</v>
      </c>
      <c r="J14">
        <v>1.8049999999999999</v>
      </c>
      <c r="K14">
        <v>2.9275362318840599E-2</v>
      </c>
      <c r="M14">
        <v>1.8049999999999999</v>
      </c>
      <c r="N14">
        <v>2.98550724637681E-2</v>
      </c>
      <c r="P14">
        <v>1.8049999999999999</v>
      </c>
      <c r="Q14">
        <v>2.7971014492753601E-2</v>
      </c>
      <c r="U14">
        <v>2.16611111111111</v>
      </c>
      <c r="V14">
        <v>2.9239130434782601E-2</v>
      </c>
      <c r="X14">
        <v>2.16611111111111</v>
      </c>
      <c r="Y14">
        <v>2.5652173913043499E-2</v>
      </c>
      <c r="AA14">
        <v>2.1661111100000001</v>
      </c>
      <c r="AB14">
        <v>3.1630430000000001E-2</v>
      </c>
      <c r="AD14">
        <v>2.1661111100000001</v>
      </c>
      <c r="AE14">
        <v>2.7934779999999999E-2</v>
      </c>
      <c r="AG14">
        <v>2.16611111111111</v>
      </c>
      <c r="AH14">
        <v>2.7065217391304301E-2</v>
      </c>
    </row>
    <row r="15" spans="1:34" x14ac:dyDescent="0.2">
      <c r="A15">
        <v>2.0283333333333302</v>
      </c>
      <c r="B15">
        <v>3.4927536231884097E-2</v>
      </c>
      <c r="D15">
        <v>2.0283333333333302</v>
      </c>
      <c r="E15">
        <v>3.1304347826087001E-2</v>
      </c>
      <c r="G15">
        <v>2.0283333333333302</v>
      </c>
      <c r="H15">
        <v>0.03</v>
      </c>
      <c r="J15">
        <v>2.0283333333333302</v>
      </c>
      <c r="K15">
        <v>3.0724637681159399E-2</v>
      </c>
      <c r="M15">
        <v>2.0283333333333302</v>
      </c>
      <c r="N15">
        <v>3.1159420289855098E-2</v>
      </c>
      <c r="P15">
        <v>2.0283333333333302</v>
      </c>
      <c r="Q15">
        <v>2.8985507246376802E-2</v>
      </c>
      <c r="U15">
        <v>2.4350000000000001</v>
      </c>
      <c r="V15">
        <v>2.9782608695652201E-2</v>
      </c>
      <c r="X15">
        <v>2.4350000000000001</v>
      </c>
      <c r="Y15">
        <v>3.1086956521739099E-2</v>
      </c>
      <c r="AA15">
        <v>2.4350000000000001</v>
      </c>
      <c r="AB15">
        <v>3.3369570000000001E-2</v>
      </c>
      <c r="AD15">
        <v>2.4350000000000001</v>
      </c>
      <c r="AE15">
        <v>2.7934779999999999E-2</v>
      </c>
      <c r="AG15">
        <v>2.4350000000000001</v>
      </c>
      <c r="AH15">
        <v>2.85869565217391E-2</v>
      </c>
    </row>
    <row r="16" spans="1:34" x14ac:dyDescent="0.2">
      <c r="A16">
        <v>2.2519444444444399</v>
      </c>
      <c r="B16">
        <v>3.60869565217391E-2</v>
      </c>
      <c r="D16">
        <v>2.2519444444444399</v>
      </c>
      <c r="E16">
        <v>3.2463768115942003E-2</v>
      </c>
      <c r="G16">
        <v>2.2519444444444399</v>
      </c>
      <c r="H16">
        <v>3.1884057971014498E-2</v>
      </c>
      <c r="J16">
        <v>2.2519444444444399</v>
      </c>
      <c r="K16">
        <v>3.2028985507246401E-2</v>
      </c>
      <c r="M16">
        <v>2.2519444444444399</v>
      </c>
      <c r="N16">
        <v>3.2898550724637703E-2</v>
      </c>
      <c r="P16">
        <v>2.2519444444444399</v>
      </c>
      <c r="Q16">
        <v>3.02898550724638E-2</v>
      </c>
      <c r="U16">
        <v>2.7036111111111101</v>
      </c>
      <c r="V16">
        <v>3.1195652173912999E-2</v>
      </c>
      <c r="X16">
        <v>2.7036111111111101</v>
      </c>
      <c r="Y16">
        <v>2.4456521739130401E-2</v>
      </c>
      <c r="AA16">
        <v>2.7036111100000002</v>
      </c>
      <c r="AB16">
        <v>3.5434779999999999E-2</v>
      </c>
      <c r="AD16">
        <v>2.7036111100000002</v>
      </c>
      <c r="AE16">
        <v>2.956522E-2</v>
      </c>
      <c r="AG16">
        <v>2.7036111111111101</v>
      </c>
      <c r="AH16">
        <v>2.90217391304348E-2</v>
      </c>
    </row>
    <row r="17" spans="1:34" x14ac:dyDescent="0.2">
      <c r="A17">
        <v>2.4752777777777801</v>
      </c>
      <c r="B17">
        <v>3.6956521739130402E-2</v>
      </c>
      <c r="D17">
        <v>2.4752777777777801</v>
      </c>
      <c r="E17">
        <v>3.34782608695652E-2</v>
      </c>
      <c r="G17">
        <v>2.4752777777777801</v>
      </c>
      <c r="H17">
        <v>3.3043478260869598E-2</v>
      </c>
      <c r="J17">
        <v>2.4752777777777801</v>
      </c>
      <c r="K17">
        <v>3.34782608695652E-2</v>
      </c>
      <c r="M17">
        <v>2.4752777777777801</v>
      </c>
      <c r="N17">
        <v>3.4347826086956502E-2</v>
      </c>
      <c r="P17">
        <v>2.4752777777777801</v>
      </c>
      <c r="Q17">
        <v>3.1304347826087001E-2</v>
      </c>
      <c r="U17">
        <v>2.9722222222222201</v>
      </c>
      <c r="V17">
        <v>3.2065217391304399E-2</v>
      </c>
      <c r="X17">
        <v>2.9722222222222201</v>
      </c>
      <c r="Y17">
        <v>2.9456521739130399E-2</v>
      </c>
      <c r="AA17">
        <v>2.9722222199999999</v>
      </c>
      <c r="AB17">
        <v>3.7391300000000002E-2</v>
      </c>
      <c r="AD17">
        <v>2.9722222199999999</v>
      </c>
      <c r="AE17">
        <v>3.021739E-2</v>
      </c>
      <c r="AG17">
        <v>2.9722222222222201</v>
      </c>
      <c r="AH17">
        <v>2.9891304347826098E-2</v>
      </c>
    </row>
    <row r="18" spans="1:34" x14ac:dyDescent="0.2">
      <c r="A18">
        <v>2.6988888888888898</v>
      </c>
      <c r="B18">
        <v>3.7681159420289899E-2</v>
      </c>
      <c r="D18">
        <v>2.6988888888888898</v>
      </c>
      <c r="E18">
        <v>3.4782608695652202E-2</v>
      </c>
      <c r="G18">
        <v>2.6988888888888898</v>
      </c>
      <c r="H18">
        <v>3.5217391304347798E-2</v>
      </c>
      <c r="J18">
        <v>2.6988888888888898</v>
      </c>
      <c r="K18">
        <v>3.4927536231884E-2</v>
      </c>
      <c r="M18">
        <v>2.6988888888888898</v>
      </c>
      <c r="N18">
        <v>3.53623188405797E-2</v>
      </c>
      <c r="P18">
        <v>2.6988888888888898</v>
      </c>
      <c r="Q18">
        <v>3.27536231884058E-2</v>
      </c>
      <c r="U18">
        <v>3.2408333333333301</v>
      </c>
      <c r="V18">
        <v>3.34782608695652E-2</v>
      </c>
      <c r="X18">
        <v>3.2408333333333301</v>
      </c>
      <c r="Y18">
        <v>2.7717391304347801E-2</v>
      </c>
      <c r="AA18">
        <v>3.2408333300000001</v>
      </c>
      <c r="AB18">
        <v>4.0108699999999997E-2</v>
      </c>
      <c r="AD18">
        <v>3.2408333300000001</v>
      </c>
      <c r="AE18">
        <v>3.1304350000000002E-2</v>
      </c>
      <c r="AG18">
        <v>3.2408333333333301</v>
      </c>
      <c r="AH18">
        <v>3.06521739130435E-2</v>
      </c>
    </row>
    <row r="19" spans="1:34" x14ac:dyDescent="0.2">
      <c r="A19">
        <v>2.9222222222222198</v>
      </c>
      <c r="B19">
        <v>3.8695652173912999E-2</v>
      </c>
      <c r="D19">
        <v>2.9222222222222198</v>
      </c>
      <c r="E19">
        <v>3.5507246376811602E-2</v>
      </c>
      <c r="G19">
        <v>2.9222222222222198</v>
      </c>
      <c r="H19">
        <v>3.6521739130434799E-2</v>
      </c>
      <c r="J19">
        <v>2.9222222222222198</v>
      </c>
      <c r="K19">
        <v>3.6231884057971002E-2</v>
      </c>
      <c r="M19">
        <v>2.9222222222222198</v>
      </c>
      <c r="N19">
        <v>3.6811594202898597E-2</v>
      </c>
      <c r="P19">
        <v>2.9222222222222198</v>
      </c>
      <c r="Q19">
        <v>3.3768115942028998E-2</v>
      </c>
      <c r="U19">
        <v>3.5094444444444401</v>
      </c>
      <c r="V19">
        <v>3.4673913043478298E-2</v>
      </c>
      <c r="X19">
        <v>3.5094444444444401</v>
      </c>
      <c r="Y19">
        <v>2.6739130434782599E-2</v>
      </c>
      <c r="AA19">
        <v>3.5094444400000002</v>
      </c>
      <c r="AB19">
        <v>4.206522E-2</v>
      </c>
      <c r="AD19">
        <v>3.5094444400000002</v>
      </c>
      <c r="AE19">
        <v>3.2500000000000001E-2</v>
      </c>
      <c r="AG19">
        <v>3.5094444444444401</v>
      </c>
      <c r="AH19">
        <v>3.2173913043478303E-2</v>
      </c>
    </row>
    <row r="20" spans="1:34" x14ac:dyDescent="0.2">
      <c r="A20">
        <v>3.1458333333333299</v>
      </c>
      <c r="B20">
        <v>3.9420289855072503E-2</v>
      </c>
      <c r="D20">
        <v>3.1458333333333299</v>
      </c>
      <c r="E20">
        <v>3.6376811594202897E-2</v>
      </c>
      <c r="G20">
        <v>3.1458333333333299</v>
      </c>
      <c r="H20">
        <v>3.8115942028985501E-2</v>
      </c>
      <c r="J20">
        <v>3.1458333333333299</v>
      </c>
      <c r="K20">
        <v>3.8115942028985501E-2</v>
      </c>
      <c r="M20">
        <v>3.1458333333333299</v>
      </c>
      <c r="N20">
        <v>3.8115942028985501E-2</v>
      </c>
      <c r="P20">
        <v>3.1458333333333299</v>
      </c>
      <c r="Q20">
        <v>3.4927536231884E-2</v>
      </c>
      <c r="U20">
        <v>3.7780555555555599</v>
      </c>
      <c r="V20">
        <v>3.5652173913043497E-2</v>
      </c>
      <c r="X20">
        <v>3.7780555555555599</v>
      </c>
      <c r="Y20">
        <v>2.5217391304347799E-2</v>
      </c>
      <c r="AA20">
        <v>3.7780555599999999</v>
      </c>
      <c r="AB20">
        <v>4.4673909999999997E-2</v>
      </c>
      <c r="AD20">
        <v>3.7780555599999999</v>
      </c>
      <c r="AE20">
        <v>3.3586959999999999E-2</v>
      </c>
      <c r="AG20">
        <v>3.7780555555555599</v>
      </c>
      <c r="AH20">
        <v>3.3152173913043502E-2</v>
      </c>
    </row>
    <row r="21" spans="1:34" x14ac:dyDescent="0.2">
      <c r="A21">
        <v>3.3691666666666702</v>
      </c>
      <c r="B21">
        <v>3.9710144927536203E-2</v>
      </c>
      <c r="D21">
        <v>3.3691666666666702</v>
      </c>
      <c r="E21">
        <v>3.7391304347826101E-2</v>
      </c>
      <c r="G21">
        <v>3.3691666666666702</v>
      </c>
      <c r="H21">
        <v>3.9420289855072503E-2</v>
      </c>
      <c r="J21">
        <v>3.3691666666666702</v>
      </c>
      <c r="K21">
        <v>3.9130434782608699E-2</v>
      </c>
      <c r="M21">
        <v>3.3691666666666702</v>
      </c>
      <c r="N21">
        <v>3.9710144927536203E-2</v>
      </c>
      <c r="P21">
        <v>3.3691666666666702</v>
      </c>
      <c r="Q21">
        <v>3.60869565217391E-2</v>
      </c>
      <c r="U21">
        <v>4.0466666666666704</v>
      </c>
      <c r="V21">
        <v>3.6630434782608703E-2</v>
      </c>
      <c r="X21">
        <v>4.0466666666666704</v>
      </c>
      <c r="Y21">
        <v>2.53260869565218E-2</v>
      </c>
      <c r="AA21">
        <v>4.0466666699999996</v>
      </c>
      <c r="AB21">
        <v>4.7173909999999999E-2</v>
      </c>
      <c r="AD21">
        <v>4.0466666699999996</v>
      </c>
      <c r="AE21">
        <v>3.5543480000000002E-2</v>
      </c>
      <c r="AG21">
        <v>4.0466666666666704</v>
      </c>
      <c r="AH21">
        <v>3.3695652173913002E-2</v>
      </c>
    </row>
    <row r="22" spans="1:34" x14ac:dyDescent="0.2">
      <c r="A22">
        <v>3.5927777777777798</v>
      </c>
      <c r="B22">
        <v>4.1449275362318801E-2</v>
      </c>
      <c r="D22">
        <v>3.5927777777777798</v>
      </c>
      <c r="E22">
        <v>3.8405797101449299E-2</v>
      </c>
      <c r="G22">
        <v>3.5927777777777798</v>
      </c>
      <c r="H22">
        <v>4.1304347826086898E-2</v>
      </c>
      <c r="J22">
        <v>3.5927777777777798</v>
      </c>
      <c r="K22">
        <v>4.0724637681159401E-2</v>
      </c>
      <c r="M22">
        <v>3.5927777777777798</v>
      </c>
      <c r="N22">
        <v>4.1014492753623198E-2</v>
      </c>
      <c r="P22">
        <v>3.5927777777777798</v>
      </c>
      <c r="Q22">
        <v>3.7536231884057997E-2</v>
      </c>
      <c r="U22">
        <v>4.3150000000000004</v>
      </c>
      <c r="V22">
        <v>3.8260869565217397E-2</v>
      </c>
      <c r="X22">
        <v>4.3150000000000004</v>
      </c>
      <c r="Y22">
        <v>3.4347826086956502E-2</v>
      </c>
      <c r="AA22">
        <v>4.3150000000000004</v>
      </c>
      <c r="AB22">
        <v>4.9456519999999997E-2</v>
      </c>
      <c r="AD22">
        <v>4.3150000000000004</v>
      </c>
      <c r="AE22">
        <v>3.6086960000000001E-2</v>
      </c>
      <c r="AG22">
        <v>4.3150000000000004</v>
      </c>
      <c r="AH22">
        <v>3.4782608695652202E-2</v>
      </c>
    </row>
    <row r="23" spans="1:34" x14ac:dyDescent="0.2">
      <c r="A23">
        <v>3.8161111111111099</v>
      </c>
      <c r="B23">
        <v>4.2318840579710103E-2</v>
      </c>
      <c r="D23">
        <v>3.8161111111111099</v>
      </c>
      <c r="E23">
        <v>3.9275362318840601E-2</v>
      </c>
      <c r="G23">
        <v>3.8161111111111099</v>
      </c>
      <c r="H23">
        <v>4.26086956521739E-2</v>
      </c>
      <c r="J23">
        <v>3.8161111111111099</v>
      </c>
      <c r="K23">
        <v>4.23188405797102E-2</v>
      </c>
      <c r="M23">
        <v>3.8161111111111099</v>
      </c>
      <c r="N23">
        <v>4.2463768115941998E-2</v>
      </c>
      <c r="P23">
        <v>3.8161111111111099</v>
      </c>
      <c r="Q23">
        <v>3.8840579710144901E-2</v>
      </c>
      <c r="U23">
        <v>4.58361111111111</v>
      </c>
      <c r="V23">
        <v>3.97826086956522E-2</v>
      </c>
      <c r="X23">
        <v>4.58361111111111</v>
      </c>
      <c r="Y23">
        <v>2.6086956521739101E-2</v>
      </c>
      <c r="AA23">
        <v>4.5836111099999997</v>
      </c>
      <c r="AB23">
        <v>5.2391300000000002E-2</v>
      </c>
      <c r="AD23">
        <v>4.5836111099999997</v>
      </c>
      <c r="AE23">
        <v>3.7934780000000001E-2</v>
      </c>
      <c r="AG23">
        <v>4.58361111111111</v>
      </c>
      <c r="AH23">
        <v>3.6739130434782601E-2</v>
      </c>
    </row>
    <row r="24" spans="1:34" x14ac:dyDescent="0.2">
      <c r="A24">
        <v>4.0397222222222204</v>
      </c>
      <c r="B24">
        <v>4.2898550724637698E-2</v>
      </c>
      <c r="D24">
        <v>4.0397222222222204</v>
      </c>
      <c r="E24">
        <v>4.0289855072463798E-2</v>
      </c>
      <c r="G24">
        <v>4.0397222222222204</v>
      </c>
      <c r="H24">
        <v>4.44927536231884E-2</v>
      </c>
      <c r="J24">
        <v>4.0397222222222204</v>
      </c>
      <c r="K24">
        <v>4.3623188405797098E-2</v>
      </c>
      <c r="M24">
        <v>4.0397222222222204</v>
      </c>
      <c r="N24">
        <v>4.3768115942029E-2</v>
      </c>
      <c r="P24">
        <v>4.0397222222222204</v>
      </c>
      <c r="Q24">
        <v>3.9565217391304398E-2</v>
      </c>
      <c r="U24">
        <v>4.8522222222222204</v>
      </c>
      <c r="V24">
        <v>4.09782608695652E-2</v>
      </c>
      <c r="X24">
        <v>4.8522222222222204</v>
      </c>
      <c r="Y24">
        <v>3.2608695652173898E-2</v>
      </c>
      <c r="AA24">
        <v>4.8522222199999998</v>
      </c>
      <c r="AB24">
        <v>5.4673909999999999E-2</v>
      </c>
      <c r="AD24">
        <v>4.8522222199999998</v>
      </c>
      <c r="AE24">
        <v>3.9456520000000002E-2</v>
      </c>
      <c r="AG24">
        <v>4.8522222222222204</v>
      </c>
      <c r="AH24">
        <v>3.7826086956521697E-2</v>
      </c>
    </row>
    <row r="25" spans="1:34" x14ac:dyDescent="0.2">
      <c r="A25">
        <v>4.2630555555555603</v>
      </c>
      <c r="B25">
        <v>4.3623188405797098E-2</v>
      </c>
      <c r="D25">
        <v>4.2630555555555603</v>
      </c>
      <c r="E25">
        <v>4.1304347826087003E-2</v>
      </c>
      <c r="G25">
        <v>4.2630555555555603</v>
      </c>
      <c r="H25">
        <v>4.6086956521739102E-2</v>
      </c>
      <c r="J25">
        <v>4.2630555555555603</v>
      </c>
      <c r="K25">
        <v>4.52173913043478E-2</v>
      </c>
      <c r="M25">
        <v>4.2630555555555603</v>
      </c>
      <c r="N25">
        <v>4.4782608695652197E-2</v>
      </c>
      <c r="P25">
        <v>4.2630555555555603</v>
      </c>
      <c r="Q25">
        <v>4.11594202898551E-2</v>
      </c>
      <c r="U25">
        <v>5.1211111111111096</v>
      </c>
      <c r="V25">
        <v>4.2717391304347797E-2</v>
      </c>
      <c r="X25">
        <v>5.1211111111111096</v>
      </c>
      <c r="Y25">
        <v>2.6195652173913099E-2</v>
      </c>
      <c r="AA25">
        <v>5.1211111100000002</v>
      </c>
      <c r="AB25">
        <v>5.8043480000000001E-2</v>
      </c>
      <c r="AD25">
        <v>5.1211111100000002</v>
      </c>
      <c r="AE25">
        <v>4.1847830000000003E-2</v>
      </c>
      <c r="AG25">
        <v>5.1211111111111096</v>
      </c>
      <c r="AH25">
        <v>3.8260869565217397E-2</v>
      </c>
    </row>
    <row r="26" spans="1:34" x14ac:dyDescent="0.2">
      <c r="A26">
        <v>4.4866666666666699</v>
      </c>
      <c r="B26">
        <v>4.44927536231884E-2</v>
      </c>
      <c r="D26">
        <v>4.4866666666666699</v>
      </c>
      <c r="E26">
        <v>4.2463768115941998E-2</v>
      </c>
      <c r="G26">
        <v>4.4866666666666699</v>
      </c>
      <c r="H26">
        <v>4.8115942028985503E-2</v>
      </c>
      <c r="J26">
        <v>4.4866666666666699</v>
      </c>
      <c r="K26">
        <v>4.6956521739130397E-2</v>
      </c>
      <c r="M26">
        <v>4.4866666666666699</v>
      </c>
      <c r="N26">
        <v>4.6956521739130397E-2</v>
      </c>
      <c r="P26">
        <v>4.4866666666666699</v>
      </c>
      <c r="Q26">
        <v>4.2463768115941998E-2</v>
      </c>
      <c r="U26">
        <v>5.3897222222222201</v>
      </c>
      <c r="V26">
        <v>4.4021739130434799E-2</v>
      </c>
      <c r="X26">
        <v>5.3897222222222201</v>
      </c>
      <c r="Y26">
        <v>2.5434782608695701E-2</v>
      </c>
      <c r="AA26">
        <v>5.3897222200000003</v>
      </c>
      <c r="AB26">
        <v>6.0108700000000001E-2</v>
      </c>
      <c r="AD26">
        <v>5.3897222200000003</v>
      </c>
      <c r="AE26">
        <v>4.3586960000000001E-2</v>
      </c>
      <c r="AG26">
        <v>5.3897222222222201</v>
      </c>
      <c r="AH26">
        <v>3.9673913043478302E-2</v>
      </c>
    </row>
    <row r="27" spans="1:34" x14ac:dyDescent="0.2">
      <c r="A27">
        <v>4.71</v>
      </c>
      <c r="B27">
        <v>4.5072463768115897E-2</v>
      </c>
      <c r="D27">
        <v>4.71</v>
      </c>
      <c r="E27">
        <v>4.30434782608696E-2</v>
      </c>
      <c r="G27">
        <v>4.71</v>
      </c>
      <c r="H27">
        <v>4.9855072463768101E-2</v>
      </c>
      <c r="J27">
        <v>4.71</v>
      </c>
      <c r="K27">
        <v>4.8405797101449301E-2</v>
      </c>
      <c r="M27">
        <v>4.71</v>
      </c>
      <c r="N27">
        <v>4.7971014492753601E-2</v>
      </c>
      <c r="P27">
        <v>4.71</v>
      </c>
      <c r="Q27">
        <v>4.3768115942029E-2</v>
      </c>
      <c r="U27">
        <v>5.6580555555555598</v>
      </c>
      <c r="V27">
        <v>4.5978260869565198E-2</v>
      </c>
      <c r="X27">
        <v>5.6580555555555598</v>
      </c>
      <c r="Y27">
        <v>3.2173913043478303E-2</v>
      </c>
      <c r="AA27">
        <v>5.6580555600000002</v>
      </c>
      <c r="AB27">
        <v>6.3804349999999996E-2</v>
      </c>
      <c r="AD27">
        <v>5.6580555600000002</v>
      </c>
      <c r="AE27">
        <v>4.5760870000000002E-2</v>
      </c>
      <c r="AG27">
        <v>5.6580555555555598</v>
      </c>
      <c r="AH27">
        <v>4.09782608695652E-2</v>
      </c>
    </row>
    <row r="28" spans="1:34" x14ac:dyDescent="0.2">
      <c r="A28">
        <v>4.9336111111111096</v>
      </c>
      <c r="B28">
        <v>4.5797101449275401E-2</v>
      </c>
      <c r="D28">
        <v>4.9336111111111096</v>
      </c>
      <c r="E28">
        <v>4.44927536231884E-2</v>
      </c>
      <c r="G28">
        <v>4.9336111111111096</v>
      </c>
      <c r="H28">
        <v>5.1449275362318803E-2</v>
      </c>
      <c r="J28">
        <v>4.9336111111111096</v>
      </c>
      <c r="K28">
        <v>5.0144927536231898E-2</v>
      </c>
      <c r="M28">
        <v>4.9336111111111096</v>
      </c>
      <c r="N28">
        <v>4.9710144927536198E-2</v>
      </c>
      <c r="P28">
        <v>4.9336111111111096</v>
      </c>
      <c r="Q28">
        <v>4.5072463768115897E-2</v>
      </c>
      <c r="U28">
        <v>5.9269444444444401</v>
      </c>
      <c r="V28">
        <v>4.7717391304347802E-2</v>
      </c>
      <c r="X28">
        <v>5.9269444444444401</v>
      </c>
      <c r="Y28">
        <v>2.5760869565217399E-2</v>
      </c>
      <c r="AA28">
        <v>5.9269444399999998</v>
      </c>
      <c r="AB28">
        <v>6.6195649999999995E-2</v>
      </c>
      <c r="AD28">
        <v>5.9269444399999998</v>
      </c>
      <c r="AE28">
        <v>4.7608699999999997E-2</v>
      </c>
      <c r="AG28">
        <v>5.9269444444444401</v>
      </c>
      <c r="AH28">
        <v>4.2065217391304401E-2</v>
      </c>
    </row>
    <row r="29" spans="1:34" x14ac:dyDescent="0.2">
      <c r="A29">
        <v>5.1572222222222202</v>
      </c>
      <c r="B29">
        <v>4.6666666666666697E-2</v>
      </c>
      <c r="D29">
        <v>5.1572222222222202</v>
      </c>
      <c r="E29">
        <v>4.5507246376811597E-2</v>
      </c>
      <c r="G29">
        <v>5.1572222222222202</v>
      </c>
      <c r="H29">
        <v>5.3478260869565197E-2</v>
      </c>
      <c r="J29">
        <v>5.1572222222222202</v>
      </c>
      <c r="K29">
        <v>5.1884057971014502E-2</v>
      </c>
      <c r="M29">
        <v>5.1572222222222202</v>
      </c>
      <c r="N29">
        <v>5.1449275362318803E-2</v>
      </c>
      <c r="P29">
        <v>5.1572222222222202</v>
      </c>
      <c r="Q29">
        <v>4.6811594202898599E-2</v>
      </c>
      <c r="U29">
        <v>6.1952777777777799</v>
      </c>
      <c r="V29">
        <v>4.8695652173913001E-2</v>
      </c>
      <c r="X29">
        <v>6.1952777777777799</v>
      </c>
      <c r="Y29">
        <v>2.5978260869565201E-2</v>
      </c>
      <c r="AA29">
        <v>6.1952777799999996</v>
      </c>
      <c r="AB29">
        <v>6.9021739999999998E-2</v>
      </c>
      <c r="AD29">
        <v>6.1952777799999996</v>
      </c>
      <c r="AE29">
        <v>4.98913E-2</v>
      </c>
      <c r="AG29">
        <v>6.1952777777777799</v>
      </c>
      <c r="AH29">
        <v>4.2500000000000003E-2</v>
      </c>
    </row>
    <row r="30" spans="1:34" x14ac:dyDescent="0.2">
      <c r="A30">
        <v>5.38055555555556</v>
      </c>
      <c r="B30">
        <v>4.7246376811594201E-2</v>
      </c>
      <c r="D30">
        <v>5.38055555555556</v>
      </c>
      <c r="E30">
        <v>4.6376811594202899E-2</v>
      </c>
      <c r="G30">
        <v>5.38055555555556</v>
      </c>
      <c r="H30">
        <v>5.4927536231884101E-2</v>
      </c>
      <c r="J30">
        <v>5.38055555555556</v>
      </c>
      <c r="K30">
        <v>5.3333333333333302E-2</v>
      </c>
      <c r="M30">
        <v>5.38055555555556</v>
      </c>
      <c r="N30">
        <v>5.2608695652173902E-2</v>
      </c>
      <c r="P30">
        <v>5.38055555555556</v>
      </c>
      <c r="Q30">
        <v>4.7681159420289901E-2</v>
      </c>
      <c r="U30">
        <v>6.4638888888888903</v>
      </c>
      <c r="V30">
        <v>5.0869565217391298E-2</v>
      </c>
      <c r="X30">
        <v>6.4638888888888903</v>
      </c>
      <c r="Y30">
        <v>0.03</v>
      </c>
      <c r="AA30">
        <v>6.4638888899999998</v>
      </c>
      <c r="AB30">
        <v>7.1956519999999996E-2</v>
      </c>
      <c r="AD30">
        <v>6.4638888899999998</v>
      </c>
      <c r="AE30">
        <v>5.1847829999999998E-2</v>
      </c>
      <c r="AG30">
        <v>6.4638888888888903</v>
      </c>
      <c r="AH30">
        <v>4.52173913043478E-2</v>
      </c>
    </row>
    <row r="31" spans="1:34" x14ac:dyDescent="0.2">
      <c r="A31">
        <v>5.6041666666666696</v>
      </c>
      <c r="B31">
        <v>4.8115942028985503E-2</v>
      </c>
      <c r="D31">
        <v>5.6041666666666696</v>
      </c>
      <c r="E31">
        <v>4.7971014492753601E-2</v>
      </c>
      <c r="G31">
        <v>5.6041666666666696</v>
      </c>
      <c r="H31">
        <v>5.7246376811594203E-2</v>
      </c>
      <c r="J31">
        <v>5.6041666666666696</v>
      </c>
      <c r="K31">
        <v>5.5507246376811599E-2</v>
      </c>
      <c r="M31">
        <v>5.6041666666666696</v>
      </c>
      <c r="N31">
        <v>5.4782608695652199E-2</v>
      </c>
      <c r="P31">
        <v>5.6041666666666696</v>
      </c>
      <c r="Q31">
        <v>4.95652173913044E-2</v>
      </c>
      <c r="U31">
        <v>6.7324999999999999</v>
      </c>
      <c r="V31">
        <v>5.2391304347826101E-2</v>
      </c>
      <c r="X31">
        <v>6.7324999999999999</v>
      </c>
      <c r="Y31">
        <v>2.46739130434783E-2</v>
      </c>
      <c r="AA31">
        <v>6.7324999999999999</v>
      </c>
      <c r="AB31">
        <v>7.5978260000000006E-2</v>
      </c>
      <c r="AD31">
        <v>6.7324999999999999</v>
      </c>
      <c r="AE31">
        <v>5.4021739999999999E-2</v>
      </c>
      <c r="AG31">
        <v>6.7324999999999999</v>
      </c>
      <c r="AH31">
        <v>4.5760869565217403E-2</v>
      </c>
    </row>
    <row r="32" spans="1:34" x14ac:dyDescent="0.2">
      <c r="A32">
        <v>5.8274999999999997</v>
      </c>
      <c r="B32">
        <v>4.8550724637681099E-2</v>
      </c>
      <c r="D32">
        <v>5.8274999999999997</v>
      </c>
      <c r="E32">
        <v>4.8695652173913001E-2</v>
      </c>
      <c r="G32">
        <v>5.8274999999999997</v>
      </c>
      <c r="H32">
        <v>5.89855072463768E-2</v>
      </c>
      <c r="J32">
        <v>5.8274999999999997</v>
      </c>
      <c r="K32">
        <v>5.6666666666666698E-2</v>
      </c>
      <c r="M32">
        <v>5.8274999999999997</v>
      </c>
      <c r="N32">
        <v>5.5797101449275403E-2</v>
      </c>
      <c r="P32">
        <v>5.8274999999999997</v>
      </c>
      <c r="Q32">
        <v>5.1159420289855102E-2</v>
      </c>
      <c r="U32">
        <v>7.0011111111111104</v>
      </c>
      <c r="V32">
        <v>5.4673913043478302E-2</v>
      </c>
      <c r="X32">
        <v>7.0011111111111104</v>
      </c>
      <c r="Y32">
        <v>2.5000000000000001E-2</v>
      </c>
      <c r="AA32">
        <v>7.0011111100000001</v>
      </c>
      <c r="AB32">
        <v>7.8913040000000004E-2</v>
      </c>
      <c r="AD32">
        <v>7.0011111100000001</v>
      </c>
      <c r="AE32">
        <v>5.6521740000000001E-2</v>
      </c>
      <c r="AG32">
        <v>7.0011111111111104</v>
      </c>
      <c r="AH32">
        <v>4.68478260869565E-2</v>
      </c>
    </row>
    <row r="33" spans="1:34" x14ac:dyDescent="0.2">
      <c r="A33">
        <v>6.0511111111111102</v>
      </c>
      <c r="B33">
        <v>4.8840579710144903E-2</v>
      </c>
      <c r="D33">
        <v>6.0511111111111102</v>
      </c>
      <c r="E33">
        <v>4.9710144927536198E-2</v>
      </c>
      <c r="G33">
        <v>6.0511111111111102</v>
      </c>
      <c r="H33">
        <v>6.0579710144927502E-2</v>
      </c>
      <c r="J33">
        <v>6.0511111111111102</v>
      </c>
      <c r="K33">
        <v>5.86956521739131E-2</v>
      </c>
      <c r="M33">
        <v>6.0511111111111102</v>
      </c>
      <c r="N33">
        <v>5.7826086956521701E-2</v>
      </c>
      <c r="P33">
        <v>6.0511111111111102</v>
      </c>
      <c r="Q33">
        <v>5.2318840579710098E-2</v>
      </c>
      <c r="U33">
        <v>7.26972222222222</v>
      </c>
      <c r="V33">
        <v>5.6304347826087002E-2</v>
      </c>
      <c r="X33">
        <v>7.26972222222222</v>
      </c>
      <c r="Y33">
        <v>2.53260869565217E-2</v>
      </c>
      <c r="AA33">
        <v>7.2697222200000002</v>
      </c>
      <c r="AB33">
        <v>8.2391300000000001E-2</v>
      </c>
      <c r="AD33">
        <v>7.2697222200000002</v>
      </c>
      <c r="AE33">
        <v>5.9673909999999997E-2</v>
      </c>
      <c r="AG33">
        <v>7.26972222222222</v>
      </c>
      <c r="AH33">
        <v>4.8043478260869597E-2</v>
      </c>
    </row>
    <row r="34" spans="1:34" x14ac:dyDescent="0.2">
      <c r="A34">
        <v>6.2744444444444403</v>
      </c>
      <c r="B34">
        <v>4.9710144927536198E-2</v>
      </c>
      <c r="D34">
        <v>6.2744444444444403</v>
      </c>
      <c r="E34">
        <v>5.0724637681159403E-2</v>
      </c>
      <c r="G34">
        <v>6.2744444444444403</v>
      </c>
      <c r="H34">
        <v>6.2463768115942002E-2</v>
      </c>
      <c r="J34">
        <v>6.2744444444444403</v>
      </c>
      <c r="K34">
        <v>6.01449275362319E-2</v>
      </c>
      <c r="M34">
        <v>6.2744444444444403</v>
      </c>
      <c r="N34">
        <v>5.9275362318840598E-2</v>
      </c>
      <c r="P34">
        <v>6.2744444444444403</v>
      </c>
      <c r="Q34">
        <v>5.3913043478260897E-2</v>
      </c>
      <c r="U34">
        <v>7.5383333333333304</v>
      </c>
      <c r="V34">
        <v>5.8586956521739099E-2</v>
      </c>
      <c r="X34">
        <v>7.5383333333333304</v>
      </c>
      <c r="Y34">
        <v>2.7717391304347801E-2</v>
      </c>
      <c r="AA34">
        <v>7.5383333300000004</v>
      </c>
      <c r="AB34">
        <v>8.7391300000000005E-2</v>
      </c>
      <c r="AD34">
        <v>7.5383333300000004</v>
      </c>
      <c r="AE34">
        <v>6.2826090000000001E-2</v>
      </c>
      <c r="AG34">
        <v>7.5383333333333304</v>
      </c>
      <c r="AH34">
        <v>4.9347826086956502E-2</v>
      </c>
    </row>
    <row r="35" spans="1:34" x14ac:dyDescent="0.2">
      <c r="A35">
        <v>6.4980555555555597</v>
      </c>
      <c r="B35">
        <v>5.0579710144927501E-2</v>
      </c>
      <c r="D35">
        <v>6.4980555555555597</v>
      </c>
      <c r="E35">
        <v>5.21739130434783E-2</v>
      </c>
      <c r="G35">
        <v>6.4980555555555597</v>
      </c>
      <c r="H35">
        <v>6.4347826086956494E-2</v>
      </c>
      <c r="J35">
        <v>6.4980555555555597</v>
      </c>
      <c r="K35">
        <v>6.1884057971014497E-2</v>
      </c>
      <c r="M35">
        <v>6.4980555555555597</v>
      </c>
      <c r="N35">
        <v>6.1159420289855097E-2</v>
      </c>
      <c r="P35">
        <v>6.4980555555555597</v>
      </c>
      <c r="Q35">
        <v>5.5652173913043501E-2</v>
      </c>
      <c r="U35">
        <v>7.80694444444444</v>
      </c>
      <c r="V35">
        <v>6.08695652173913E-2</v>
      </c>
      <c r="X35">
        <v>7.80694444444444</v>
      </c>
      <c r="Y35">
        <v>3.4565217391304297E-2</v>
      </c>
      <c r="AA35">
        <v>7.8069444399999997</v>
      </c>
      <c r="AB35">
        <v>9.0434780000000006E-2</v>
      </c>
      <c r="AD35">
        <v>7.8069444399999997</v>
      </c>
      <c r="AE35">
        <v>6.5652169999999996E-2</v>
      </c>
      <c r="AG35">
        <v>7.80694444444444</v>
      </c>
      <c r="AH35">
        <v>5.05434782608696E-2</v>
      </c>
    </row>
    <row r="36" spans="1:34" x14ac:dyDescent="0.2">
      <c r="A36">
        <v>6.7213888888888897</v>
      </c>
      <c r="B36">
        <v>5.10144927536232E-2</v>
      </c>
      <c r="D36">
        <v>6.7213888888888897</v>
      </c>
      <c r="E36">
        <v>5.28985507246377E-2</v>
      </c>
      <c r="G36">
        <v>6.7213888888888897</v>
      </c>
      <c r="H36">
        <v>6.6376811594202903E-2</v>
      </c>
      <c r="J36">
        <v>6.7213888888888897</v>
      </c>
      <c r="K36">
        <v>6.4057971014492704E-2</v>
      </c>
      <c r="M36">
        <v>6.7213888888888897</v>
      </c>
      <c r="N36">
        <v>6.3188405797101402E-2</v>
      </c>
      <c r="P36">
        <v>6.7213888888888897</v>
      </c>
      <c r="Q36">
        <v>5.7101449275362301E-2</v>
      </c>
      <c r="U36">
        <v>8.0755555555555496</v>
      </c>
      <c r="V36">
        <v>6.2717391304347794E-2</v>
      </c>
      <c r="X36">
        <v>8.0755555555555496</v>
      </c>
      <c r="Y36">
        <v>3.5326086956521799E-2</v>
      </c>
      <c r="AA36">
        <v>8.0755555599999997</v>
      </c>
      <c r="AB36">
        <v>9.4130430000000001E-2</v>
      </c>
      <c r="AD36">
        <v>8.0755555599999997</v>
      </c>
      <c r="AE36">
        <v>6.8369570000000005E-2</v>
      </c>
      <c r="AG36">
        <v>8.0755555555555496</v>
      </c>
      <c r="AH36">
        <v>5.2826086956521703E-2</v>
      </c>
    </row>
    <row r="37" spans="1:34" x14ac:dyDescent="0.2">
      <c r="A37">
        <v>6.9450000000000003</v>
      </c>
      <c r="B37">
        <v>5.1594202898550698E-2</v>
      </c>
      <c r="D37">
        <v>6.9450000000000003</v>
      </c>
      <c r="E37">
        <v>5.4202898550724597E-2</v>
      </c>
      <c r="G37">
        <v>6.9450000000000003</v>
      </c>
      <c r="H37">
        <v>6.8260869565217402E-2</v>
      </c>
      <c r="J37">
        <v>6.9450000000000003</v>
      </c>
      <c r="K37">
        <v>6.5652173913043496E-2</v>
      </c>
      <c r="M37">
        <v>6.9450000000000003</v>
      </c>
      <c r="N37">
        <v>6.4202898550724599E-2</v>
      </c>
      <c r="P37">
        <v>6.9450000000000003</v>
      </c>
      <c r="Q37">
        <v>5.8260869565217401E-2</v>
      </c>
      <c r="U37">
        <v>8.3441666666666698</v>
      </c>
      <c r="V37">
        <v>6.5326086956521701E-2</v>
      </c>
      <c r="X37">
        <v>8.3441666666666698</v>
      </c>
      <c r="Y37">
        <v>2.9239130434782601E-2</v>
      </c>
      <c r="AA37">
        <v>8.3441666699999999</v>
      </c>
      <c r="AB37">
        <v>9.8478259999999998E-2</v>
      </c>
      <c r="AD37">
        <v>8.3441666699999999</v>
      </c>
      <c r="AE37">
        <v>7.2282609999999997E-2</v>
      </c>
      <c r="AG37">
        <v>8.3441666666666698</v>
      </c>
      <c r="AH37">
        <v>5.5108695652173897E-2</v>
      </c>
    </row>
    <row r="38" spans="1:34" x14ac:dyDescent="0.2">
      <c r="A38">
        <v>7.1683333333333303</v>
      </c>
      <c r="B38">
        <v>5.17391304347826E-2</v>
      </c>
      <c r="D38">
        <v>7.1683333333333303</v>
      </c>
      <c r="E38">
        <v>5.5217391304347802E-2</v>
      </c>
      <c r="G38">
        <v>7.1683333333333303</v>
      </c>
      <c r="H38">
        <v>7.0144927536231902E-2</v>
      </c>
      <c r="J38">
        <v>7.1683333333333303</v>
      </c>
      <c r="K38">
        <v>6.7246376811594205E-2</v>
      </c>
      <c r="M38">
        <v>7.1683333333333303</v>
      </c>
      <c r="N38">
        <v>6.5507246376811601E-2</v>
      </c>
      <c r="P38">
        <v>7.1683333333333303</v>
      </c>
      <c r="Q38">
        <v>5.94202898550725E-2</v>
      </c>
      <c r="U38">
        <v>8.6127777777777794</v>
      </c>
      <c r="V38">
        <v>6.7717391304347799E-2</v>
      </c>
      <c r="X38">
        <v>8.6127777777777794</v>
      </c>
      <c r="Y38">
        <v>2.5760869565217399E-2</v>
      </c>
      <c r="AA38">
        <v>8.61277778</v>
      </c>
      <c r="AB38">
        <v>0.10206522</v>
      </c>
      <c r="AD38">
        <v>8.61277778</v>
      </c>
      <c r="AE38">
        <v>7.4565220000000001E-2</v>
      </c>
      <c r="AG38">
        <v>8.6127777777777794</v>
      </c>
      <c r="AH38">
        <v>5.5652173913043501E-2</v>
      </c>
    </row>
    <row r="39" spans="1:34" x14ac:dyDescent="0.2">
      <c r="A39">
        <v>7.39194444444444</v>
      </c>
      <c r="B39">
        <v>5.31884057971014E-2</v>
      </c>
      <c r="D39">
        <v>7.39194444444444</v>
      </c>
      <c r="E39">
        <v>5.6956521739130399E-2</v>
      </c>
      <c r="G39">
        <v>7.39194444444444</v>
      </c>
      <c r="H39">
        <v>7.2318840579710206E-2</v>
      </c>
      <c r="J39">
        <v>7.39194444444444</v>
      </c>
      <c r="K39">
        <v>7.0144927536231902E-2</v>
      </c>
      <c r="M39">
        <v>7.39194444444444</v>
      </c>
      <c r="N39">
        <v>6.8115942028985493E-2</v>
      </c>
      <c r="P39">
        <v>7.39194444444444</v>
      </c>
      <c r="Q39">
        <v>6.15942028985507E-2</v>
      </c>
      <c r="U39">
        <v>8.8813888888888908</v>
      </c>
      <c r="V39">
        <v>7.0434782608695595E-2</v>
      </c>
      <c r="X39">
        <v>8.8813888888888908</v>
      </c>
      <c r="Y39">
        <v>2.6521739130434801E-2</v>
      </c>
      <c r="AA39">
        <v>8.8813888900000002</v>
      </c>
      <c r="AB39">
        <v>0.1073913</v>
      </c>
      <c r="AD39">
        <v>8.8813888900000002</v>
      </c>
      <c r="AE39">
        <v>7.836957E-2</v>
      </c>
      <c r="AG39">
        <v>8.8813888888888908</v>
      </c>
      <c r="AH39">
        <v>5.7173913043478297E-2</v>
      </c>
    </row>
    <row r="40" spans="1:34" x14ac:dyDescent="0.2">
      <c r="A40">
        <v>7.6152777777777798</v>
      </c>
      <c r="B40">
        <v>5.3913043478260897E-2</v>
      </c>
      <c r="D40">
        <v>7.6152777777777798</v>
      </c>
      <c r="E40">
        <v>5.8260869565217401E-2</v>
      </c>
      <c r="G40">
        <v>7.6152777777777798</v>
      </c>
      <c r="H40">
        <v>7.4782608695652203E-2</v>
      </c>
      <c r="J40">
        <v>7.6152777777777798</v>
      </c>
      <c r="K40">
        <v>7.1884057971014506E-2</v>
      </c>
      <c r="M40">
        <v>7.6152777777777798</v>
      </c>
      <c r="N40">
        <v>7.0289855072463797E-2</v>
      </c>
      <c r="P40">
        <v>7.6152777777777798</v>
      </c>
      <c r="Q40">
        <v>6.4057971014492704E-2</v>
      </c>
      <c r="U40">
        <v>9.15</v>
      </c>
      <c r="V40">
        <v>7.2717391304347803E-2</v>
      </c>
      <c r="X40">
        <v>9.15</v>
      </c>
      <c r="Y40">
        <v>2.6086956521739101E-2</v>
      </c>
      <c r="AA40">
        <v>9.15</v>
      </c>
      <c r="AB40">
        <v>0.11097826</v>
      </c>
      <c r="AD40">
        <v>9.15</v>
      </c>
      <c r="AE40">
        <v>8.2391300000000001E-2</v>
      </c>
      <c r="AG40">
        <v>9.15</v>
      </c>
      <c r="AH40">
        <v>5.7826086956521701E-2</v>
      </c>
    </row>
    <row r="41" spans="1:34" x14ac:dyDescent="0.2">
      <c r="A41">
        <v>7.8388888888888903</v>
      </c>
      <c r="B41">
        <v>5.4057971014492799E-2</v>
      </c>
      <c r="D41">
        <v>7.8388888888888903</v>
      </c>
      <c r="E41">
        <v>5.9275362318840598E-2</v>
      </c>
      <c r="G41">
        <v>7.8388888888888903</v>
      </c>
      <c r="H41">
        <v>7.68115942028985E-2</v>
      </c>
      <c r="J41">
        <v>7.8388888888888903</v>
      </c>
      <c r="K41">
        <v>7.3768115942029006E-2</v>
      </c>
      <c r="M41">
        <v>7.8388888888888903</v>
      </c>
      <c r="N41">
        <v>7.1449275362318806E-2</v>
      </c>
      <c r="P41">
        <v>7.8388888888888903</v>
      </c>
      <c r="Q41">
        <v>6.5072463768115998E-2</v>
      </c>
      <c r="U41">
        <v>9.4186111111111099</v>
      </c>
      <c r="V41">
        <v>7.5760869565217395E-2</v>
      </c>
      <c r="X41">
        <v>9.4186111111111099</v>
      </c>
      <c r="Y41">
        <v>2.6847826086956499E-2</v>
      </c>
      <c r="AA41">
        <v>9.4186111100000005</v>
      </c>
      <c r="AB41">
        <v>0.11565217</v>
      </c>
      <c r="AD41">
        <v>9.4186111100000005</v>
      </c>
      <c r="AE41">
        <v>8.5978260000000001E-2</v>
      </c>
      <c r="AG41">
        <v>9.4186111111111099</v>
      </c>
      <c r="AH41">
        <v>5.9891304347826101E-2</v>
      </c>
    </row>
    <row r="42" spans="1:34" x14ac:dyDescent="0.2">
      <c r="A42">
        <v>8.0622222222222195</v>
      </c>
      <c r="B42">
        <v>5.4782608695652199E-2</v>
      </c>
      <c r="D42">
        <v>8.0622222222222195</v>
      </c>
      <c r="E42">
        <v>6.04347826086956E-2</v>
      </c>
      <c r="G42">
        <v>8.0622222222222195</v>
      </c>
      <c r="H42">
        <v>7.8840579710144895E-2</v>
      </c>
      <c r="J42">
        <v>8.0622222222222195</v>
      </c>
      <c r="K42">
        <v>7.5507246376811596E-2</v>
      </c>
      <c r="M42">
        <v>8.0622222222222195</v>
      </c>
      <c r="N42">
        <v>7.3623188405797096E-2</v>
      </c>
      <c r="P42">
        <v>8.0622222222222195</v>
      </c>
      <c r="Q42">
        <v>6.6666666666666693E-2</v>
      </c>
      <c r="U42">
        <v>9.6872222222222195</v>
      </c>
      <c r="V42">
        <v>7.8804347826086904E-2</v>
      </c>
      <c r="X42">
        <v>9.6872222222222195</v>
      </c>
      <c r="Y42">
        <v>2.64130434782609E-2</v>
      </c>
      <c r="AA42">
        <v>9.6872222200000007</v>
      </c>
      <c r="AB42">
        <v>0.12152174</v>
      </c>
      <c r="AD42">
        <v>9.6872222200000007</v>
      </c>
      <c r="AE42">
        <v>0.09</v>
      </c>
      <c r="AG42">
        <v>9.6872222222222195</v>
      </c>
      <c r="AH42">
        <v>6.1304347826087E-2</v>
      </c>
    </row>
    <row r="43" spans="1:34" x14ac:dyDescent="0.2">
      <c r="A43">
        <v>8.2858333333333292</v>
      </c>
      <c r="B43">
        <v>5.5362318840579697E-2</v>
      </c>
      <c r="D43">
        <v>8.2858333333333292</v>
      </c>
      <c r="E43">
        <v>6.15942028985507E-2</v>
      </c>
      <c r="G43">
        <v>8.2858333333333292</v>
      </c>
      <c r="H43">
        <v>8.0724637681159395E-2</v>
      </c>
      <c r="J43">
        <v>8.2858333333333292</v>
      </c>
      <c r="K43">
        <v>7.76811594202899E-2</v>
      </c>
      <c r="M43">
        <v>8.2858333333333292</v>
      </c>
      <c r="N43">
        <v>7.5942028985507198E-2</v>
      </c>
      <c r="P43">
        <v>8.2858333333333292</v>
      </c>
      <c r="Q43">
        <v>6.8695652173913102E-2</v>
      </c>
      <c r="U43">
        <v>9.9558333333333309</v>
      </c>
      <c r="V43">
        <v>8.0978260869565194E-2</v>
      </c>
      <c r="X43">
        <v>9.9558333333333309</v>
      </c>
      <c r="Y43">
        <v>2.6304347826087E-2</v>
      </c>
      <c r="AA43">
        <v>9.9558333300000008</v>
      </c>
      <c r="AB43">
        <v>0.12467391</v>
      </c>
      <c r="AD43">
        <v>9.9558333300000008</v>
      </c>
      <c r="AE43">
        <v>9.3369569999999999E-2</v>
      </c>
      <c r="AG43">
        <v>9.9558333333333309</v>
      </c>
      <c r="AH43">
        <v>6.2608695652173904E-2</v>
      </c>
    </row>
    <row r="44" spans="1:34" x14ac:dyDescent="0.2">
      <c r="A44">
        <v>8.5091666666666708</v>
      </c>
      <c r="B44">
        <v>5.5362318840579697E-2</v>
      </c>
      <c r="D44">
        <v>8.5091666666666708</v>
      </c>
      <c r="E44">
        <v>6.2898550724637695E-2</v>
      </c>
      <c r="G44">
        <v>8.5091666666666708</v>
      </c>
      <c r="H44">
        <v>8.2463768115941999E-2</v>
      </c>
      <c r="J44">
        <v>8.5091666666666708</v>
      </c>
      <c r="K44">
        <v>7.9710144927536197E-2</v>
      </c>
      <c r="M44">
        <v>8.5091666666666708</v>
      </c>
      <c r="N44">
        <v>7.7101449275362305E-2</v>
      </c>
      <c r="P44">
        <v>8.5091666666666708</v>
      </c>
      <c r="Q44">
        <v>7.0000000000000007E-2</v>
      </c>
      <c r="U44">
        <v>10.2244444444444</v>
      </c>
      <c r="V44">
        <v>8.40217391304348E-2</v>
      </c>
      <c r="X44">
        <v>10.2244444444444</v>
      </c>
      <c r="Y44">
        <v>2.64130434782609E-2</v>
      </c>
      <c r="AA44">
        <v>10.224444399999999</v>
      </c>
      <c r="AB44">
        <v>0.13021738999999999</v>
      </c>
      <c r="AD44">
        <v>10.224444399999999</v>
      </c>
      <c r="AE44">
        <v>9.8152169999999997E-2</v>
      </c>
      <c r="AG44">
        <v>10.2244444444444</v>
      </c>
      <c r="AH44">
        <v>6.3695652173913E-2</v>
      </c>
    </row>
    <row r="45" spans="1:34" x14ac:dyDescent="0.2">
      <c r="A45">
        <v>8.7327777777777804</v>
      </c>
      <c r="B45">
        <v>5.5797101449275299E-2</v>
      </c>
      <c r="D45">
        <v>8.7327777777777804</v>
      </c>
      <c r="E45">
        <v>6.4057971014492704E-2</v>
      </c>
      <c r="G45">
        <v>8.7327777777777804</v>
      </c>
      <c r="H45">
        <v>8.5362318840579696E-2</v>
      </c>
      <c r="J45">
        <v>8.7327777777777804</v>
      </c>
      <c r="K45">
        <v>8.1739130434782606E-2</v>
      </c>
      <c r="M45">
        <v>8.7327777777777804</v>
      </c>
      <c r="N45">
        <v>7.91304347826087E-2</v>
      </c>
      <c r="P45">
        <v>8.7327777777777804</v>
      </c>
      <c r="Q45">
        <v>7.2028985507246401E-2</v>
      </c>
      <c r="U45">
        <v>10.4930555555556</v>
      </c>
      <c r="V45">
        <v>8.7065217391304295E-2</v>
      </c>
      <c r="X45">
        <v>10.4930555555556</v>
      </c>
      <c r="Y45">
        <v>2.6630434782608702E-2</v>
      </c>
      <c r="AA45">
        <v>10.4930556</v>
      </c>
      <c r="AB45">
        <v>0.13521738999999999</v>
      </c>
      <c r="AD45">
        <v>10.4930556</v>
      </c>
      <c r="AE45">
        <v>0.1023913</v>
      </c>
      <c r="AG45">
        <v>10.4930555555556</v>
      </c>
      <c r="AH45">
        <v>6.8260869565217402E-2</v>
      </c>
    </row>
    <row r="46" spans="1:34" x14ac:dyDescent="0.2">
      <c r="A46">
        <v>8.9561111111111096</v>
      </c>
      <c r="B46">
        <v>5.6666666666666698E-2</v>
      </c>
      <c r="D46">
        <v>8.9561111111111096</v>
      </c>
      <c r="E46">
        <v>6.5652173913043496E-2</v>
      </c>
      <c r="G46">
        <v>8.9561111111111096</v>
      </c>
      <c r="H46">
        <v>8.7391304347826104E-2</v>
      </c>
      <c r="J46">
        <v>8.9561111111111096</v>
      </c>
      <c r="K46">
        <v>8.3768115942029001E-2</v>
      </c>
      <c r="M46">
        <v>8.9561111111111096</v>
      </c>
      <c r="N46">
        <v>8.1014492753623199E-2</v>
      </c>
      <c r="P46">
        <v>8.9561111111111096</v>
      </c>
      <c r="Q46">
        <v>7.3913043478260901E-2</v>
      </c>
      <c r="U46">
        <v>10.7616666666667</v>
      </c>
      <c r="V46">
        <v>9.0652173913043504E-2</v>
      </c>
      <c r="X46">
        <v>10.7616666666667</v>
      </c>
      <c r="Y46">
        <v>2.69565217391304E-2</v>
      </c>
      <c r="AA46">
        <v>10.761666699999999</v>
      </c>
      <c r="AB46">
        <v>0.14141303999999999</v>
      </c>
      <c r="AD46">
        <v>10.761666699999999</v>
      </c>
      <c r="AE46">
        <v>0.10717391</v>
      </c>
      <c r="AG46">
        <v>10.7616666666667</v>
      </c>
      <c r="AH46">
        <v>6.8913043478260896E-2</v>
      </c>
    </row>
    <row r="47" spans="1:34" x14ac:dyDescent="0.2">
      <c r="A47">
        <v>9.1797222222222192</v>
      </c>
      <c r="B47">
        <v>5.6521739130434803E-2</v>
      </c>
      <c r="D47">
        <v>9.1797222222222192</v>
      </c>
      <c r="E47">
        <v>6.6521739130434798E-2</v>
      </c>
      <c r="G47">
        <v>9.1797222222222192</v>
      </c>
      <c r="H47">
        <v>8.9275362318840604E-2</v>
      </c>
      <c r="J47">
        <v>9.1797222222222192</v>
      </c>
      <c r="K47">
        <v>8.5942028985507193E-2</v>
      </c>
      <c r="M47">
        <v>9.1797222222222192</v>
      </c>
      <c r="N47">
        <v>8.3188405797101503E-2</v>
      </c>
      <c r="P47">
        <v>9.1797222222222192</v>
      </c>
      <c r="Q47">
        <v>7.5362318840579701E-2</v>
      </c>
      <c r="U47">
        <v>11.03</v>
      </c>
      <c r="V47">
        <v>9.3586956521739206E-2</v>
      </c>
      <c r="X47">
        <v>11.03</v>
      </c>
      <c r="Y47">
        <v>2.6847826086956499E-2</v>
      </c>
      <c r="AA47">
        <v>11.03</v>
      </c>
      <c r="AB47">
        <v>0.14652174000000001</v>
      </c>
      <c r="AD47">
        <v>11.03</v>
      </c>
      <c r="AE47">
        <v>0.11228261</v>
      </c>
      <c r="AG47">
        <v>11.03</v>
      </c>
      <c r="AH47">
        <v>6.7934782608695607E-2</v>
      </c>
    </row>
    <row r="48" spans="1:34" x14ac:dyDescent="0.2">
      <c r="A48">
        <v>9.4030555555555608</v>
      </c>
      <c r="B48">
        <v>5.7246376811594203E-2</v>
      </c>
      <c r="D48">
        <v>9.4030555555555608</v>
      </c>
      <c r="E48">
        <v>6.7971014492753598E-2</v>
      </c>
      <c r="G48">
        <v>9.4030555555555608</v>
      </c>
      <c r="H48">
        <v>9.1159420289855103E-2</v>
      </c>
      <c r="J48">
        <v>9.4030555555555608</v>
      </c>
      <c r="K48">
        <v>8.8115942028985497E-2</v>
      </c>
      <c r="M48">
        <v>9.4030555555555608</v>
      </c>
      <c r="N48">
        <v>8.4927536231884093E-2</v>
      </c>
      <c r="P48">
        <v>9.4030555555555608</v>
      </c>
      <c r="Q48">
        <v>7.7391304347826095E-2</v>
      </c>
      <c r="U48">
        <v>11.2986111111111</v>
      </c>
      <c r="V48">
        <v>9.6739130434782605E-2</v>
      </c>
      <c r="X48">
        <v>11.2986111111111</v>
      </c>
      <c r="Y48">
        <v>2.6630434782608702E-2</v>
      </c>
      <c r="AA48">
        <v>11.2986111</v>
      </c>
      <c r="AB48">
        <v>0.15152173999999999</v>
      </c>
      <c r="AD48">
        <v>11.2986111</v>
      </c>
      <c r="AE48">
        <v>0.11630435</v>
      </c>
      <c r="AG48">
        <v>11.2986111111111</v>
      </c>
      <c r="AH48">
        <v>6.9891304347826103E-2</v>
      </c>
    </row>
    <row r="49" spans="1:34" x14ac:dyDescent="0.2">
      <c r="A49">
        <v>9.6266666666666705</v>
      </c>
      <c r="B49">
        <v>5.7826086956521701E-2</v>
      </c>
      <c r="D49">
        <v>9.6266666666666705</v>
      </c>
      <c r="E49">
        <v>6.9565217391304293E-2</v>
      </c>
      <c r="G49">
        <v>9.6266666666666705</v>
      </c>
      <c r="H49">
        <v>9.40579710144928E-2</v>
      </c>
      <c r="J49">
        <v>9.6266666666666705</v>
      </c>
      <c r="K49">
        <v>9.0434782608695696E-2</v>
      </c>
      <c r="M49">
        <v>9.6266666666666705</v>
      </c>
      <c r="N49">
        <v>8.7391304347826104E-2</v>
      </c>
      <c r="P49">
        <v>9.6266666666666705</v>
      </c>
      <c r="Q49">
        <v>7.9420289855072504E-2</v>
      </c>
      <c r="U49">
        <v>11.567222222222201</v>
      </c>
      <c r="V49">
        <v>0.100434782608696</v>
      </c>
      <c r="X49">
        <v>11.567222222222201</v>
      </c>
      <c r="Y49">
        <v>2.6739130434782599E-2</v>
      </c>
      <c r="AA49">
        <v>11.5672222</v>
      </c>
      <c r="AB49">
        <v>0.15717391</v>
      </c>
      <c r="AD49">
        <v>11.5672222</v>
      </c>
      <c r="AE49">
        <v>0.12173913</v>
      </c>
      <c r="AG49">
        <v>11.567222222222201</v>
      </c>
      <c r="AH49">
        <v>7.2717391304347803E-2</v>
      </c>
    </row>
    <row r="50" spans="1:34" x14ac:dyDescent="0.2">
      <c r="A50">
        <v>9.8502777777777801</v>
      </c>
      <c r="B50">
        <v>5.8550724637681198E-2</v>
      </c>
      <c r="D50">
        <v>9.8502777777777801</v>
      </c>
      <c r="E50">
        <v>7.0869565217391295E-2</v>
      </c>
      <c r="G50">
        <v>9.8502777777777801</v>
      </c>
      <c r="H50">
        <v>9.6666666666666706E-2</v>
      </c>
      <c r="J50">
        <v>9.8502777777777801</v>
      </c>
      <c r="K50">
        <v>9.3043478260869603E-2</v>
      </c>
      <c r="M50">
        <v>9.8502777777777801</v>
      </c>
      <c r="N50">
        <v>8.9275362318840604E-2</v>
      </c>
      <c r="P50">
        <v>9.8502777777777801</v>
      </c>
      <c r="Q50">
        <v>8.1449275362318801E-2</v>
      </c>
      <c r="U50">
        <v>11.8358333333333</v>
      </c>
      <c r="V50">
        <v>0.104130434782609</v>
      </c>
      <c r="X50">
        <v>11.8358333333333</v>
      </c>
      <c r="Y50">
        <v>2.7282608695652199E-2</v>
      </c>
      <c r="AA50">
        <v>11.835833299999999</v>
      </c>
      <c r="AB50">
        <v>0.16326087</v>
      </c>
      <c r="AD50">
        <v>11.835833299999999</v>
      </c>
      <c r="AE50">
        <v>0.12717391</v>
      </c>
      <c r="AG50">
        <v>11.8358333333333</v>
      </c>
      <c r="AH50">
        <v>7.4673913043478299E-2</v>
      </c>
    </row>
    <row r="51" spans="1:34" x14ac:dyDescent="0.2">
      <c r="A51">
        <v>10.0736111111111</v>
      </c>
      <c r="B51">
        <v>5.89855072463768E-2</v>
      </c>
      <c r="D51">
        <v>10.0736111111111</v>
      </c>
      <c r="E51">
        <v>7.1884057971014506E-2</v>
      </c>
      <c r="G51">
        <v>10.0736111111111</v>
      </c>
      <c r="H51">
        <v>9.8840579710144899E-2</v>
      </c>
      <c r="J51">
        <v>10.0736111111111</v>
      </c>
      <c r="K51">
        <v>9.55072463768116E-2</v>
      </c>
      <c r="M51">
        <v>10.0736111111111</v>
      </c>
      <c r="N51">
        <v>9.1594202898550706E-2</v>
      </c>
      <c r="P51">
        <v>10.0736111111111</v>
      </c>
      <c r="Q51">
        <v>8.3623188405797105E-2</v>
      </c>
      <c r="U51">
        <v>12.1044444444444</v>
      </c>
      <c r="V51">
        <v>0.10826086956521699</v>
      </c>
      <c r="X51">
        <v>12.1044444444444</v>
      </c>
      <c r="Y51">
        <v>2.7282608695652199E-2</v>
      </c>
      <c r="AA51">
        <v>12.1044444</v>
      </c>
      <c r="AB51">
        <v>0.16913043</v>
      </c>
      <c r="AD51">
        <v>12.1044444</v>
      </c>
      <c r="AE51">
        <v>0.1326087</v>
      </c>
      <c r="AG51">
        <v>12.1044444444444</v>
      </c>
      <c r="AH51">
        <v>7.7826086956521698E-2</v>
      </c>
    </row>
    <row r="52" spans="1:34" x14ac:dyDescent="0.2">
      <c r="A52">
        <v>10.296944444444399</v>
      </c>
      <c r="B52">
        <v>5.89855072463768E-2</v>
      </c>
      <c r="D52">
        <v>10.296944444444399</v>
      </c>
      <c r="E52">
        <v>7.3188405797101494E-2</v>
      </c>
      <c r="G52">
        <v>10.296944444444399</v>
      </c>
      <c r="H52">
        <v>0.100289855072464</v>
      </c>
      <c r="J52">
        <v>10.296944444444399</v>
      </c>
      <c r="K52">
        <v>9.69565217391304E-2</v>
      </c>
      <c r="M52">
        <v>10.296944444444399</v>
      </c>
      <c r="N52">
        <v>9.3478260869565205E-2</v>
      </c>
      <c r="P52">
        <v>10.296944444444399</v>
      </c>
      <c r="Q52">
        <v>8.4782608695652198E-2</v>
      </c>
      <c r="U52">
        <v>12.373055555555601</v>
      </c>
      <c r="V52">
        <v>0.110978260869565</v>
      </c>
      <c r="X52">
        <v>12.373055555555601</v>
      </c>
      <c r="Y52">
        <v>2.6304347826087E-2</v>
      </c>
      <c r="AA52">
        <v>12.373055600000001</v>
      </c>
      <c r="AB52">
        <v>0.17456521999999999</v>
      </c>
      <c r="AD52">
        <v>12.373055600000001</v>
      </c>
      <c r="AE52">
        <v>0.13815216999999999</v>
      </c>
      <c r="AG52">
        <v>12.373055555555601</v>
      </c>
      <c r="AH52">
        <v>7.8695652173913E-2</v>
      </c>
    </row>
    <row r="53" spans="1:34" x14ac:dyDescent="0.2">
      <c r="A53">
        <v>10.5205555555556</v>
      </c>
      <c r="B53">
        <v>5.9275362318840598E-2</v>
      </c>
      <c r="D53">
        <v>10.5205555555556</v>
      </c>
      <c r="E53">
        <v>7.4637681159420294E-2</v>
      </c>
      <c r="G53">
        <v>10.5205555555556</v>
      </c>
      <c r="H53">
        <v>0.10347826086956501</v>
      </c>
      <c r="J53">
        <v>10.5205555555556</v>
      </c>
      <c r="K53">
        <v>0.1</v>
      </c>
      <c r="M53">
        <v>10.5205555555556</v>
      </c>
      <c r="N53">
        <v>9.5362318840579705E-2</v>
      </c>
      <c r="P53">
        <v>10.5205555555556</v>
      </c>
      <c r="Q53">
        <v>8.7246376811594195E-2</v>
      </c>
      <c r="U53">
        <v>12.641388888888899</v>
      </c>
      <c r="V53">
        <v>0.114782608695652</v>
      </c>
      <c r="X53">
        <v>12.641388888888899</v>
      </c>
      <c r="Y53">
        <v>2.6304347826087E-2</v>
      </c>
      <c r="AA53">
        <v>12.641388900000001</v>
      </c>
      <c r="AB53">
        <v>0.18076086999999999</v>
      </c>
      <c r="AD53">
        <v>12.641388900000001</v>
      </c>
      <c r="AE53">
        <v>0.14445652</v>
      </c>
      <c r="AG53">
        <v>12.641388888888899</v>
      </c>
      <c r="AH53">
        <v>8.1847826086956496E-2</v>
      </c>
    </row>
    <row r="54" spans="1:34" x14ac:dyDescent="0.2">
      <c r="A54">
        <v>10.7441666666667</v>
      </c>
      <c r="B54">
        <v>5.94202898550725E-2</v>
      </c>
      <c r="D54">
        <v>10.7441666666667</v>
      </c>
      <c r="E54">
        <v>7.5942028985507198E-2</v>
      </c>
      <c r="G54">
        <v>10.7441666666667</v>
      </c>
      <c r="H54">
        <v>0.106231884057971</v>
      </c>
      <c r="J54">
        <v>10.7441666666667</v>
      </c>
      <c r="K54">
        <v>0.102463768115942</v>
      </c>
      <c r="M54">
        <v>10.7441666666667</v>
      </c>
      <c r="N54">
        <v>9.7971014492753597E-2</v>
      </c>
      <c r="P54">
        <v>10.7441666666667</v>
      </c>
      <c r="Q54">
        <v>8.8840579710144904E-2</v>
      </c>
      <c r="U54">
        <v>12.91</v>
      </c>
      <c r="V54">
        <v>0.119239130434783</v>
      </c>
      <c r="X54">
        <v>12.91</v>
      </c>
      <c r="Y54">
        <v>2.6304347826087E-2</v>
      </c>
      <c r="AA54">
        <v>12.91</v>
      </c>
      <c r="AB54">
        <v>0.1875</v>
      </c>
      <c r="AD54">
        <v>12.91</v>
      </c>
      <c r="AE54">
        <v>0.15097826</v>
      </c>
      <c r="AG54">
        <v>12.91</v>
      </c>
      <c r="AH54">
        <v>8.3478260869565196E-2</v>
      </c>
    </row>
    <row r="55" spans="1:34" x14ac:dyDescent="0.2">
      <c r="A55">
        <v>10.967499999999999</v>
      </c>
      <c r="B55">
        <v>5.9855072463768103E-2</v>
      </c>
      <c r="D55">
        <v>10.967499999999999</v>
      </c>
      <c r="E55">
        <v>7.7101449275362305E-2</v>
      </c>
      <c r="G55">
        <v>10.967499999999999</v>
      </c>
      <c r="H55">
        <v>0.10855072463768101</v>
      </c>
      <c r="J55">
        <v>10.967499999999999</v>
      </c>
      <c r="K55">
        <v>0.10507246376811601</v>
      </c>
      <c r="M55">
        <v>10.967499999999999</v>
      </c>
      <c r="N55">
        <v>0.1</v>
      </c>
      <c r="P55">
        <v>10.967499999999999</v>
      </c>
      <c r="Q55">
        <v>9.1014492753623194E-2</v>
      </c>
      <c r="U55">
        <v>13.178611111111101</v>
      </c>
      <c r="V55">
        <v>0.12315217391304301</v>
      </c>
      <c r="X55">
        <v>13.178611111111101</v>
      </c>
      <c r="Y55">
        <v>2.46739130434783E-2</v>
      </c>
      <c r="AA55">
        <v>13.178611099999999</v>
      </c>
      <c r="AB55">
        <v>0.19402174</v>
      </c>
      <c r="AD55">
        <v>13.178611099999999</v>
      </c>
      <c r="AE55">
        <v>0.15641304</v>
      </c>
      <c r="AG55">
        <v>13.178611111111101</v>
      </c>
      <c r="AH55">
        <v>8.5108695652173896E-2</v>
      </c>
    </row>
    <row r="56" spans="1:34" x14ac:dyDescent="0.2">
      <c r="A56">
        <v>11.1908333333333</v>
      </c>
      <c r="B56">
        <v>6.0289855072463802E-2</v>
      </c>
      <c r="D56">
        <v>11.1908333333333</v>
      </c>
      <c r="E56">
        <v>7.8985507246376804E-2</v>
      </c>
      <c r="G56">
        <v>11.1908333333333</v>
      </c>
      <c r="H56">
        <v>0.111304347826087</v>
      </c>
      <c r="J56">
        <v>11.1908333333333</v>
      </c>
      <c r="K56">
        <v>0.107826086956522</v>
      </c>
      <c r="M56">
        <v>11.1908333333333</v>
      </c>
      <c r="N56">
        <v>0.102173913043478</v>
      </c>
      <c r="P56">
        <v>11.1908333333333</v>
      </c>
      <c r="Q56">
        <v>9.2608695652173903E-2</v>
      </c>
      <c r="U56">
        <v>13.4472222222222</v>
      </c>
      <c r="V56">
        <v>0.12826086956521701</v>
      </c>
      <c r="X56">
        <v>13.4472222222222</v>
      </c>
      <c r="Y56">
        <v>2.7717391304347801E-2</v>
      </c>
      <c r="AA56">
        <v>13.447222200000001</v>
      </c>
      <c r="AB56">
        <v>0.20152174</v>
      </c>
      <c r="AD56">
        <v>13.447222200000001</v>
      </c>
      <c r="AE56">
        <v>0.16434783</v>
      </c>
      <c r="AG56">
        <v>13.4472222222222</v>
      </c>
      <c r="AH56">
        <v>8.8695652173912995E-2</v>
      </c>
    </row>
    <row r="57" spans="1:34" x14ac:dyDescent="0.2">
      <c r="A57">
        <v>11.414444444444401</v>
      </c>
      <c r="B57">
        <v>6.0579710144927502E-2</v>
      </c>
      <c r="D57">
        <v>11.414444444444401</v>
      </c>
      <c r="E57">
        <v>8.0434782608695604E-2</v>
      </c>
      <c r="G57">
        <v>11.414444444444401</v>
      </c>
      <c r="H57">
        <v>0.113768115942029</v>
      </c>
      <c r="J57">
        <v>11.414444444444401</v>
      </c>
      <c r="K57">
        <v>0.110724637681159</v>
      </c>
      <c r="M57">
        <v>11.414444444444401</v>
      </c>
      <c r="N57">
        <v>0.10449275362318799</v>
      </c>
      <c r="P57">
        <v>11.414444444444401</v>
      </c>
      <c r="Q57">
        <v>9.4782608695652207E-2</v>
      </c>
      <c r="U57">
        <v>13.7155555555556</v>
      </c>
      <c r="V57">
        <v>0.13282608695652201</v>
      </c>
      <c r="X57">
        <v>13.7155555555556</v>
      </c>
      <c r="Y57">
        <v>2.6521739130434801E-2</v>
      </c>
      <c r="AA57">
        <v>13.7155556</v>
      </c>
      <c r="AB57">
        <v>0.20826086999999999</v>
      </c>
      <c r="AD57">
        <v>13.7155556</v>
      </c>
      <c r="AE57">
        <v>0.17163043</v>
      </c>
      <c r="AG57">
        <v>13.7155555555556</v>
      </c>
      <c r="AH57">
        <v>9.0108695652173901E-2</v>
      </c>
    </row>
    <row r="58" spans="1:34" x14ac:dyDescent="0.2">
      <c r="A58">
        <v>11.638055555555599</v>
      </c>
      <c r="B58">
        <v>6.0579710144927502E-2</v>
      </c>
      <c r="D58">
        <v>11.638055555555599</v>
      </c>
      <c r="E58">
        <v>8.1304347826087003E-2</v>
      </c>
      <c r="G58">
        <v>11.638055555555599</v>
      </c>
      <c r="H58">
        <v>0.116521739130435</v>
      </c>
      <c r="J58">
        <v>11.638055555555599</v>
      </c>
      <c r="K58">
        <v>0.112463768115942</v>
      </c>
      <c r="M58">
        <v>11.638055555555599</v>
      </c>
      <c r="N58">
        <v>0.107101449275362</v>
      </c>
      <c r="P58">
        <v>11.638055555555599</v>
      </c>
      <c r="Q58">
        <v>9.69565217391304E-2</v>
      </c>
      <c r="U58">
        <v>13.984166666666701</v>
      </c>
      <c r="V58">
        <v>0.13750000000000001</v>
      </c>
      <c r="X58">
        <v>13.984166666666701</v>
      </c>
      <c r="Y58">
        <v>2.6521739130434801E-2</v>
      </c>
      <c r="AA58">
        <v>13.984166699999999</v>
      </c>
      <c r="AB58">
        <v>0.21554348000000001</v>
      </c>
      <c r="AD58">
        <v>13.984166699999999</v>
      </c>
      <c r="AE58">
        <v>0.17880435</v>
      </c>
      <c r="AG58">
        <v>13.984166666666701</v>
      </c>
      <c r="AH58">
        <v>9.2391304347826095E-2</v>
      </c>
    </row>
    <row r="59" spans="1:34" x14ac:dyDescent="0.2">
      <c r="A59">
        <v>11.8613888888889</v>
      </c>
      <c r="B59">
        <v>6.1304347826087E-2</v>
      </c>
      <c r="D59">
        <v>11.8613888888889</v>
      </c>
      <c r="E59">
        <v>8.3188405797101406E-2</v>
      </c>
      <c r="G59">
        <v>11.8613888888889</v>
      </c>
      <c r="H59">
        <v>0.119855072463768</v>
      </c>
      <c r="J59">
        <v>11.8613888888889</v>
      </c>
      <c r="K59">
        <v>0.11579710144927501</v>
      </c>
      <c r="M59">
        <v>11.8613888888889</v>
      </c>
      <c r="N59">
        <v>0.109565217391304</v>
      </c>
      <c r="P59">
        <v>11.8613888888889</v>
      </c>
      <c r="Q59">
        <v>9.9855072463768096E-2</v>
      </c>
      <c r="U59">
        <v>14.2525</v>
      </c>
      <c r="V59">
        <v>0.14249999999999999</v>
      </c>
      <c r="X59">
        <v>14.2525</v>
      </c>
      <c r="Y59">
        <v>2.6521739130434801E-2</v>
      </c>
      <c r="AA59">
        <v>14.2525</v>
      </c>
      <c r="AB59">
        <v>0.22260869999999999</v>
      </c>
      <c r="AD59">
        <v>14.2525</v>
      </c>
      <c r="AE59">
        <v>0.18684782999999999</v>
      </c>
      <c r="AG59">
        <v>14.2525</v>
      </c>
      <c r="AH59">
        <v>9.5760869565217399E-2</v>
      </c>
    </row>
    <row r="60" spans="1:34" x14ac:dyDescent="0.2">
      <c r="A60">
        <v>12.084722222222201</v>
      </c>
      <c r="B60">
        <v>6.1739130434782602E-2</v>
      </c>
      <c r="D60">
        <v>12.084722222222201</v>
      </c>
      <c r="E60">
        <v>8.4927536231883996E-2</v>
      </c>
      <c r="G60">
        <v>12.084722222222201</v>
      </c>
      <c r="H60">
        <v>0.123188405797101</v>
      </c>
      <c r="J60">
        <v>12.084722222222201</v>
      </c>
      <c r="K60">
        <v>0.119420289855072</v>
      </c>
      <c r="M60">
        <v>12.084722222222201</v>
      </c>
      <c r="N60">
        <v>0.111884057971014</v>
      </c>
      <c r="P60">
        <v>12.084722222222201</v>
      </c>
      <c r="Q60">
        <v>0.102028985507246</v>
      </c>
      <c r="U60">
        <v>14.5211111111111</v>
      </c>
      <c r="V60">
        <v>0.14760869565217399</v>
      </c>
      <c r="X60">
        <v>14.5211111111111</v>
      </c>
      <c r="Y60">
        <v>2.6304347826087E-2</v>
      </c>
      <c r="AA60">
        <v>14.521111100000001</v>
      </c>
      <c r="AB60">
        <v>0.23076087000000001</v>
      </c>
      <c r="AD60">
        <v>14.521111100000001</v>
      </c>
      <c r="AE60">
        <v>0.19532609000000001</v>
      </c>
      <c r="AG60">
        <v>14.5211111111111</v>
      </c>
      <c r="AH60">
        <v>9.8695652173913004E-2</v>
      </c>
    </row>
    <row r="61" spans="1:34" x14ac:dyDescent="0.2">
      <c r="A61">
        <v>12.3083333333333</v>
      </c>
      <c r="B61">
        <v>6.1449275362318798E-2</v>
      </c>
      <c r="D61">
        <v>12.3083333333333</v>
      </c>
      <c r="E61">
        <v>8.5942028985507193E-2</v>
      </c>
      <c r="G61">
        <v>12.3083333333333</v>
      </c>
      <c r="H61">
        <v>0.124782608695652</v>
      </c>
      <c r="J61">
        <v>12.3083333333333</v>
      </c>
      <c r="K61">
        <v>0.121594202898551</v>
      </c>
      <c r="M61">
        <v>12.3083333333333</v>
      </c>
      <c r="N61">
        <v>0.114057971014493</v>
      </c>
      <c r="P61">
        <v>12.3083333333333</v>
      </c>
      <c r="Q61">
        <v>0.104347826086957</v>
      </c>
      <c r="U61">
        <v>14.789444444444401</v>
      </c>
      <c r="V61">
        <v>0.15228260869565199</v>
      </c>
      <c r="X61">
        <v>14.789444444444401</v>
      </c>
      <c r="Y61">
        <v>2.64130434782609E-2</v>
      </c>
      <c r="AA61">
        <v>14.789444400000001</v>
      </c>
      <c r="AB61">
        <v>0.23847826</v>
      </c>
      <c r="AD61">
        <v>14.789444400000001</v>
      </c>
      <c r="AE61">
        <v>0.20369565000000001</v>
      </c>
      <c r="AG61">
        <v>14.789444444444401</v>
      </c>
      <c r="AH61">
        <v>0.10239130434782601</v>
      </c>
    </row>
    <row r="62" spans="1:34" x14ac:dyDescent="0.2">
      <c r="A62">
        <v>12.5316666666667</v>
      </c>
      <c r="B62">
        <v>6.1884057971014497E-2</v>
      </c>
      <c r="D62">
        <v>12.5316666666667</v>
      </c>
      <c r="E62">
        <v>8.7536231884057999E-2</v>
      </c>
      <c r="G62">
        <v>12.5316666666667</v>
      </c>
      <c r="H62">
        <v>0.12826086956521701</v>
      </c>
      <c r="J62">
        <v>12.5316666666667</v>
      </c>
      <c r="K62">
        <v>0.124492753623188</v>
      </c>
      <c r="M62">
        <v>12.5316666666667</v>
      </c>
      <c r="N62">
        <v>0.116521739130435</v>
      </c>
      <c r="P62">
        <v>12.5316666666667</v>
      </c>
      <c r="Q62">
        <v>0.10637681159420299</v>
      </c>
      <c r="U62">
        <v>15.057777777777799</v>
      </c>
      <c r="V62">
        <v>0.15880434782608699</v>
      </c>
      <c r="X62">
        <v>15.057777777777799</v>
      </c>
      <c r="Y62">
        <v>2.6847826086956499E-2</v>
      </c>
      <c r="AA62">
        <v>15.0577778</v>
      </c>
      <c r="AB62">
        <v>0.24597826</v>
      </c>
      <c r="AD62">
        <v>15.0577778</v>
      </c>
      <c r="AE62">
        <v>0.21304348000000001</v>
      </c>
      <c r="AG62">
        <v>15.057777777777799</v>
      </c>
      <c r="AH62">
        <v>0.10597826086956499</v>
      </c>
    </row>
    <row r="63" spans="1:34" x14ac:dyDescent="0.2">
      <c r="A63">
        <v>12.755277777777801</v>
      </c>
      <c r="B63">
        <v>6.2028985507246399E-2</v>
      </c>
      <c r="D63">
        <v>12.755277777777801</v>
      </c>
      <c r="E63">
        <v>8.8550724637681197E-2</v>
      </c>
      <c r="G63">
        <v>12.755277777777801</v>
      </c>
      <c r="H63">
        <v>0.131159420289855</v>
      </c>
      <c r="J63">
        <v>12.755277777777801</v>
      </c>
      <c r="K63">
        <v>0.12710144927536199</v>
      </c>
      <c r="M63">
        <v>12.755277777777801</v>
      </c>
      <c r="N63">
        <v>0.11927536231884101</v>
      </c>
      <c r="P63">
        <v>12.755277777777801</v>
      </c>
      <c r="Q63">
        <v>0.108405797101449</v>
      </c>
      <c r="U63">
        <v>15.3263888888889</v>
      </c>
      <c r="V63">
        <v>0.164673913043478</v>
      </c>
      <c r="X63">
        <v>15.3263888888889</v>
      </c>
      <c r="Y63">
        <v>2.6304347826087E-2</v>
      </c>
      <c r="AA63">
        <v>15.3263889</v>
      </c>
      <c r="AB63">
        <v>0.25391303999999998</v>
      </c>
      <c r="AD63">
        <v>15.3263889</v>
      </c>
      <c r="AE63">
        <v>0.22173913000000001</v>
      </c>
      <c r="AG63">
        <v>15.3263888888889</v>
      </c>
      <c r="AH63">
        <v>0.108695652173913</v>
      </c>
    </row>
    <row r="64" spans="1:34" x14ac:dyDescent="0.2">
      <c r="A64">
        <v>12.9786111111111</v>
      </c>
      <c r="B64">
        <v>6.2028985507246399E-2</v>
      </c>
      <c r="D64">
        <v>12.9786111111111</v>
      </c>
      <c r="E64">
        <v>9.0289855072463801E-2</v>
      </c>
      <c r="G64">
        <v>12.9786111111111</v>
      </c>
      <c r="H64">
        <v>0.13463768115941999</v>
      </c>
      <c r="J64">
        <v>12.9786111111111</v>
      </c>
      <c r="K64">
        <v>0.13028985507246399</v>
      </c>
      <c r="M64">
        <v>12.9786111111111</v>
      </c>
      <c r="N64">
        <v>0.121449275362319</v>
      </c>
      <c r="P64">
        <v>12.9786111111111</v>
      </c>
      <c r="Q64">
        <v>0.111159420289855</v>
      </c>
      <c r="U64">
        <v>15.594722222222201</v>
      </c>
      <c r="V64">
        <v>0.17217391304347801</v>
      </c>
      <c r="X64">
        <v>15.594722222222201</v>
      </c>
      <c r="Y64">
        <v>2.6847826086956499E-2</v>
      </c>
      <c r="AA64">
        <v>15.5947222</v>
      </c>
      <c r="AB64">
        <v>0.26326086999999998</v>
      </c>
      <c r="AD64">
        <v>15.5947222</v>
      </c>
      <c r="AE64">
        <v>0.23293478000000001</v>
      </c>
      <c r="AG64">
        <v>15.594722222222201</v>
      </c>
      <c r="AH64">
        <v>0.113478260869565</v>
      </c>
    </row>
    <row r="65" spans="1:34" x14ac:dyDescent="0.2">
      <c r="A65">
        <v>13.202222222222201</v>
      </c>
      <c r="B65">
        <v>6.2028985507246399E-2</v>
      </c>
      <c r="D65">
        <v>13.202222222222201</v>
      </c>
      <c r="E65">
        <v>9.1594202898550706E-2</v>
      </c>
      <c r="G65">
        <v>13.202222222222201</v>
      </c>
      <c r="H65">
        <v>0.13681159420289901</v>
      </c>
      <c r="J65">
        <v>13.202222222222201</v>
      </c>
      <c r="K65">
        <v>0.13318840579710101</v>
      </c>
      <c r="M65">
        <v>13.202222222222201</v>
      </c>
      <c r="N65">
        <v>0.12405797101449299</v>
      </c>
      <c r="P65">
        <v>13.202222222222201</v>
      </c>
      <c r="Q65">
        <v>0.11304347826087</v>
      </c>
      <c r="U65">
        <v>15.8633333333333</v>
      </c>
      <c r="V65">
        <v>0.17739130434782599</v>
      </c>
      <c r="X65">
        <v>15.8633333333333</v>
      </c>
      <c r="Y65">
        <v>2.6304347826087E-2</v>
      </c>
      <c r="AA65">
        <v>15.863333300000001</v>
      </c>
      <c r="AB65">
        <v>0.27130435000000003</v>
      </c>
      <c r="AD65">
        <v>15.863333300000001</v>
      </c>
      <c r="AE65">
        <v>0.24206522</v>
      </c>
      <c r="AG65">
        <v>15.8633333333333</v>
      </c>
      <c r="AH65">
        <v>0.117826086956522</v>
      </c>
    </row>
    <row r="66" spans="1:34" x14ac:dyDescent="0.2">
      <c r="A66">
        <v>13.425555555555601</v>
      </c>
      <c r="B66">
        <v>6.2898550724637695E-2</v>
      </c>
      <c r="D66">
        <v>13.425555555555601</v>
      </c>
      <c r="E66">
        <v>9.36231884057971E-2</v>
      </c>
      <c r="G66">
        <v>13.425555555555601</v>
      </c>
      <c r="H66">
        <v>0.14057971014492801</v>
      </c>
      <c r="J66">
        <v>13.425555555555601</v>
      </c>
      <c r="K66">
        <v>0.136521739130435</v>
      </c>
      <c r="M66">
        <v>13.425555555555601</v>
      </c>
      <c r="N66">
        <v>0.12753623188405799</v>
      </c>
      <c r="P66">
        <v>13.425555555555601</v>
      </c>
      <c r="Q66">
        <v>0.116231884057971</v>
      </c>
      <c r="U66">
        <v>16.1319444444444</v>
      </c>
      <c r="V66">
        <v>0.18413043478260899</v>
      </c>
      <c r="X66">
        <v>16.1319444444444</v>
      </c>
      <c r="Y66">
        <v>2.6086956521739101E-2</v>
      </c>
      <c r="AA66">
        <v>16.131944399999998</v>
      </c>
      <c r="AB66">
        <v>0.27902174000000002</v>
      </c>
      <c r="AD66">
        <v>16.131944399999998</v>
      </c>
      <c r="AE66">
        <v>0.25434783</v>
      </c>
      <c r="AG66">
        <v>16.1319444444444</v>
      </c>
      <c r="AH66">
        <v>0.12108695652173899</v>
      </c>
    </row>
    <row r="67" spans="1:34" x14ac:dyDescent="0.2">
      <c r="A67">
        <v>13.6491666666667</v>
      </c>
      <c r="B67">
        <v>6.2753623188405799E-2</v>
      </c>
      <c r="D67">
        <v>13.6491666666667</v>
      </c>
      <c r="E67">
        <v>9.5217391304347795E-2</v>
      </c>
      <c r="G67">
        <v>13.6491666666667</v>
      </c>
      <c r="H67">
        <v>0.14362318840579699</v>
      </c>
      <c r="J67">
        <v>13.6491666666667</v>
      </c>
      <c r="K67">
        <v>0.14014492753623201</v>
      </c>
      <c r="M67">
        <v>13.6491666666667</v>
      </c>
      <c r="N67">
        <v>0.12985507246376801</v>
      </c>
      <c r="P67">
        <v>13.6491666666667</v>
      </c>
      <c r="Q67">
        <v>0.118405797101449</v>
      </c>
      <c r="U67">
        <v>16.400555555555599</v>
      </c>
      <c r="V67">
        <v>0.192065217391304</v>
      </c>
      <c r="X67">
        <v>16.400555555555599</v>
      </c>
      <c r="Y67">
        <v>2.6521739130434801E-2</v>
      </c>
      <c r="AA67">
        <v>16.400555600000001</v>
      </c>
      <c r="AB67">
        <v>0.28826087</v>
      </c>
      <c r="AD67">
        <v>16.400555600000001</v>
      </c>
      <c r="AE67">
        <v>0.26467391000000001</v>
      </c>
      <c r="AG67">
        <v>16.400555555555599</v>
      </c>
      <c r="AH67">
        <v>0.12565217391304301</v>
      </c>
    </row>
    <row r="68" spans="1:34" x14ac:dyDescent="0.2">
      <c r="A68">
        <v>13.8725</v>
      </c>
      <c r="B68">
        <v>6.2753623188405799E-2</v>
      </c>
      <c r="D68">
        <v>13.8725</v>
      </c>
      <c r="E68">
        <v>9.6376811594202902E-2</v>
      </c>
      <c r="G68">
        <v>13.8725</v>
      </c>
      <c r="H68">
        <v>0.14710144927536201</v>
      </c>
      <c r="J68">
        <v>13.8725</v>
      </c>
      <c r="K68">
        <v>0.14275362318840601</v>
      </c>
      <c r="M68">
        <v>13.8725</v>
      </c>
      <c r="N68">
        <v>0.13260869565217401</v>
      </c>
      <c r="P68">
        <v>13.8725</v>
      </c>
      <c r="Q68">
        <v>0.120724637681159</v>
      </c>
      <c r="U68">
        <v>16.668888888888901</v>
      </c>
      <c r="V68">
        <v>0.20043478260869599</v>
      </c>
      <c r="X68">
        <v>16.668888888888901</v>
      </c>
      <c r="Y68">
        <v>2.6847826086956499E-2</v>
      </c>
      <c r="AA68">
        <v>16.668888899999999</v>
      </c>
      <c r="AB68">
        <v>0.3</v>
      </c>
      <c r="AD68">
        <v>16.668888899999999</v>
      </c>
      <c r="AE68">
        <v>0.27739130000000001</v>
      </c>
      <c r="AG68">
        <v>16.668888888888901</v>
      </c>
      <c r="AH68">
        <v>0.13119565217391299</v>
      </c>
    </row>
    <row r="69" spans="1:34" x14ac:dyDescent="0.2">
      <c r="A69">
        <v>14.096111111111099</v>
      </c>
      <c r="B69">
        <v>6.3188405797101499E-2</v>
      </c>
      <c r="D69">
        <v>14.096111111111099</v>
      </c>
      <c r="E69">
        <v>9.8260869565217401E-2</v>
      </c>
      <c r="G69">
        <v>14.096111111111099</v>
      </c>
      <c r="H69">
        <v>0.15057971014492799</v>
      </c>
      <c r="J69">
        <v>14.096111111111099</v>
      </c>
      <c r="K69">
        <v>0.146666666666667</v>
      </c>
      <c r="M69">
        <v>14.096111111111099</v>
      </c>
      <c r="N69">
        <v>0.135942028985507</v>
      </c>
      <c r="P69">
        <v>14.096111111111099</v>
      </c>
      <c r="Q69">
        <v>0.123333333333333</v>
      </c>
      <c r="U69">
        <v>16.9375</v>
      </c>
      <c r="V69">
        <v>0.208478260869565</v>
      </c>
      <c r="X69">
        <v>16.9375</v>
      </c>
      <c r="Y69">
        <v>2.6630434782608702E-2</v>
      </c>
      <c r="AA69">
        <v>16.9375</v>
      </c>
      <c r="AB69">
        <v>0.30663043000000001</v>
      </c>
      <c r="AD69">
        <v>16.9375</v>
      </c>
      <c r="AE69">
        <v>0.29054348000000002</v>
      </c>
      <c r="AG69">
        <v>16.9375</v>
      </c>
      <c r="AH69">
        <v>0.136630434782609</v>
      </c>
    </row>
    <row r="70" spans="1:34" x14ac:dyDescent="0.2">
      <c r="A70">
        <v>14.3194444444444</v>
      </c>
      <c r="B70">
        <v>6.3913043478260906E-2</v>
      </c>
      <c r="D70">
        <v>14.3194444444444</v>
      </c>
      <c r="E70">
        <v>0.100144927536232</v>
      </c>
      <c r="G70">
        <v>14.3194444444444</v>
      </c>
      <c r="H70">
        <v>0.15405797101449301</v>
      </c>
      <c r="J70">
        <v>14.3194444444444</v>
      </c>
      <c r="K70">
        <v>0.15014492753623199</v>
      </c>
      <c r="M70">
        <v>14.3194444444444</v>
      </c>
      <c r="N70">
        <v>0.13855072463768101</v>
      </c>
      <c r="P70">
        <v>14.3194444444444</v>
      </c>
      <c r="Q70">
        <v>0.126811594202899</v>
      </c>
      <c r="U70">
        <v>17.205833333333299</v>
      </c>
      <c r="V70">
        <v>0.21804347826087001</v>
      </c>
      <c r="X70">
        <v>17.205833333333299</v>
      </c>
      <c r="Y70">
        <v>2.6847826086956499E-2</v>
      </c>
      <c r="AA70">
        <v>17.205833299999998</v>
      </c>
      <c r="AB70">
        <v>0.31695652000000002</v>
      </c>
      <c r="AD70">
        <v>17.205833299999998</v>
      </c>
      <c r="AE70">
        <v>0.30315217</v>
      </c>
      <c r="AG70">
        <v>17.205833333333299</v>
      </c>
      <c r="AH70">
        <v>0.14065217391304299</v>
      </c>
    </row>
    <row r="71" spans="1:34" x14ac:dyDescent="0.2">
      <c r="A71">
        <v>14.5430555555556</v>
      </c>
      <c r="B71">
        <v>6.3623188405797101E-2</v>
      </c>
      <c r="D71">
        <v>14.5430555555556</v>
      </c>
      <c r="E71">
        <v>0.101449275362319</v>
      </c>
      <c r="G71">
        <v>14.5430555555556</v>
      </c>
      <c r="H71">
        <v>0.15811594202898499</v>
      </c>
      <c r="J71">
        <v>14.5430555555556</v>
      </c>
      <c r="K71">
        <v>0.15391304347826101</v>
      </c>
      <c r="M71">
        <v>14.5430555555556</v>
      </c>
      <c r="N71">
        <v>0.14159420289855101</v>
      </c>
      <c r="P71">
        <v>14.5430555555556</v>
      </c>
      <c r="Q71">
        <v>0.12869565217391299</v>
      </c>
      <c r="U71">
        <v>17.474444444444401</v>
      </c>
      <c r="V71">
        <v>0.22836956521739099</v>
      </c>
      <c r="X71">
        <v>17.474444444444401</v>
      </c>
      <c r="Y71">
        <v>2.73913043478261E-2</v>
      </c>
      <c r="AA71">
        <v>17.474444399999999</v>
      </c>
      <c r="AB71">
        <v>0.3273913</v>
      </c>
      <c r="AD71">
        <v>17.474444399999999</v>
      </c>
      <c r="AE71">
        <v>0.31782609000000001</v>
      </c>
      <c r="AG71">
        <v>17.474444444444401</v>
      </c>
      <c r="AH71">
        <v>0.148152173913043</v>
      </c>
    </row>
    <row r="72" spans="1:34" x14ac:dyDescent="0.2">
      <c r="A72">
        <v>14.766388888888899</v>
      </c>
      <c r="B72">
        <v>6.3623188405797101E-2</v>
      </c>
      <c r="D72">
        <v>14.766388888888899</v>
      </c>
      <c r="E72">
        <v>0.10347826086956501</v>
      </c>
      <c r="G72">
        <v>14.766388888888899</v>
      </c>
      <c r="H72">
        <v>0.16260869565217401</v>
      </c>
      <c r="J72">
        <v>14.766388888888899</v>
      </c>
      <c r="K72">
        <v>0.158405797101449</v>
      </c>
      <c r="M72">
        <v>14.766388888888899</v>
      </c>
      <c r="N72">
        <v>0.14521739130434799</v>
      </c>
      <c r="P72">
        <v>14.766388888888899</v>
      </c>
      <c r="Q72">
        <v>0.131739130434783</v>
      </c>
      <c r="U72">
        <v>17.7427777777778</v>
      </c>
      <c r="V72">
        <v>0.238369565217391</v>
      </c>
      <c r="X72">
        <v>17.7427777777778</v>
      </c>
      <c r="Y72">
        <v>2.7282608695652199E-2</v>
      </c>
      <c r="AA72">
        <v>17.742777799999999</v>
      </c>
      <c r="AB72">
        <v>0.33782609000000002</v>
      </c>
      <c r="AD72">
        <v>17.742777799999999</v>
      </c>
      <c r="AE72">
        <v>0.33358695999999999</v>
      </c>
      <c r="AG72">
        <v>17.7427777777778</v>
      </c>
      <c r="AH72">
        <v>0.15347826086956501</v>
      </c>
    </row>
    <row r="73" spans="1:34" x14ac:dyDescent="0.2">
      <c r="A73">
        <v>14.99</v>
      </c>
      <c r="B73">
        <v>6.3768115942028997E-2</v>
      </c>
      <c r="D73">
        <v>14.99</v>
      </c>
      <c r="E73">
        <v>0.10507246376811601</v>
      </c>
      <c r="G73">
        <v>14.99</v>
      </c>
      <c r="H73">
        <v>0.16565217391304299</v>
      </c>
      <c r="J73">
        <v>14.99</v>
      </c>
      <c r="K73">
        <v>0.16188405797101399</v>
      </c>
      <c r="M73">
        <v>14.99</v>
      </c>
      <c r="N73">
        <v>0.14753623188405801</v>
      </c>
      <c r="P73">
        <v>14.99</v>
      </c>
      <c r="Q73">
        <v>0.13463768115941999</v>
      </c>
      <c r="U73">
        <v>18.011388888888899</v>
      </c>
      <c r="V73">
        <v>0.24880434782608701</v>
      </c>
      <c r="X73">
        <v>18.011388888888899</v>
      </c>
      <c r="Y73">
        <v>2.69565217391304E-2</v>
      </c>
      <c r="AA73">
        <v>18.0113889</v>
      </c>
      <c r="AB73">
        <v>0.34793478</v>
      </c>
      <c r="AD73">
        <v>18.0113889</v>
      </c>
      <c r="AE73">
        <v>0.34749999999999998</v>
      </c>
      <c r="AG73">
        <v>18.011388888888899</v>
      </c>
      <c r="AH73">
        <v>0.159673913043478</v>
      </c>
    </row>
    <row r="74" spans="1:34" x14ac:dyDescent="0.2">
      <c r="A74">
        <v>15.213333333333299</v>
      </c>
      <c r="B74">
        <v>6.3768115942028997E-2</v>
      </c>
      <c r="D74">
        <v>15.213333333333299</v>
      </c>
      <c r="E74">
        <v>0.106231884057971</v>
      </c>
      <c r="G74">
        <v>15.213333333333299</v>
      </c>
      <c r="H74">
        <v>0.16927536231884099</v>
      </c>
      <c r="J74">
        <v>15.213333333333299</v>
      </c>
      <c r="K74">
        <v>0.16478260869565201</v>
      </c>
      <c r="M74">
        <v>15.213333333333299</v>
      </c>
      <c r="N74">
        <v>0.15</v>
      </c>
      <c r="P74">
        <v>15.213333333333299</v>
      </c>
      <c r="Q74">
        <v>0.136521739130435</v>
      </c>
      <c r="U74">
        <v>18.279722222222201</v>
      </c>
      <c r="V74">
        <v>0.26</v>
      </c>
      <c r="X74">
        <v>18.279722222222201</v>
      </c>
      <c r="Y74">
        <v>2.6630434782608702E-2</v>
      </c>
      <c r="AA74">
        <v>18.279722199999998</v>
      </c>
      <c r="AB74">
        <v>0.35749999999999998</v>
      </c>
      <c r="AD74">
        <v>18.279722199999998</v>
      </c>
      <c r="AE74">
        <v>0.36326087000000001</v>
      </c>
      <c r="AG74">
        <v>18.279722222222201</v>
      </c>
      <c r="AH74">
        <v>0.16543478260869601</v>
      </c>
    </row>
    <row r="75" spans="1:34" x14ac:dyDescent="0.2">
      <c r="A75">
        <v>15.4369444444444</v>
      </c>
      <c r="B75">
        <v>6.4347826086956494E-2</v>
      </c>
      <c r="D75">
        <v>15.4369444444444</v>
      </c>
      <c r="E75">
        <v>0.10797101449275399</v>
      </c>
      <c r="G75">
        <v>15.4369444444444</v>
      </c>
      <c r="H75">
        <v>0.172898550724638</v>
      </c>
      <c r="J75">
        <v>15.4369444444444</v>
      </c>
      <c r="K75">
        <v>0.16927536231884099</v>
      </c>
      <c r="M75">
        <v>15.4369444444444</v>
      </c>
      <c r="N75">
        <v>0.15347826086956501</v>
      </c>
      <c r="P75">
        <v>15.4369444444444</v>
      </c>
      <c r="Q75">
        <v>0.13985507246376799</v>
      </c>
      <c r="U75">
        <v>18.5483333333333</v>
      </c>
      <c r="V75">
        <v>0.27293478260869602</v>
      </c>
      <c r="X75">
        <v>18.5483333333333</v>
      </c>
      <c r="Y75">
        <v>2.6630434782608702E-2</v>
      </c>
      <c r="AA75">
        <v>18.548333299999999</v>
      </c>
      <c r="AB75">
        <v>0.36913043000000001</v>
      </c>
      <c r="AD75">
        <v>18.548333299999999</v>
      </c>
      <c r="AE75">
        <v>0.38163043000000002</v>
      </c>
      <c r="AG75">
        <v>18.5483333333333</v>
      </c>
      <c r="AH75">
        <v>0.17260869565217399</v>
      </c>
    </row>
    <row r="76" spans="1:34" x14ac:dyDescent="0.2">
      <c r="A76">
        <v>15.6602777777778</v>
      </c>
      <c r="B76">
        <v>6.4202898550724599E-2</v>
      </c>
      <c r="D76">
        <v>15.6602777777778</v>
      </c>
      <c r="E76">
        <v>0.109565217391304</v>
      </c>
      <c r="G76">
        <v>15.6602777777778</v>
      </c>
      <c r="H76">
        <v>0.17797101449275399</v>
      </c>
      <c r="J76">
        <v>15.6602777777778</v>
      </c>
      <c r="K76">
        <v>0.17318840579710101</v>
      </c>
      <c r="M76">
        <v>15.6602777777778</v>
      </c>
      <c r="N76">
        <v>0.156811594202899</v>
      </c>
      <c r="P76">
        <v>15.6602777777778</v>
      </c>
      <c r="Q76">
        <v>0.14260869565217399</v>
      </c>
      <c r="U76">
        <v>18.816944444444399</v>
      </c>
      <c r="V76">
        <v>0.28521739130434798</v>
      </c>
      <c r="X76">
        <v>18.816944444444399</v>
      </c>
      <c r="Y76">
        <v>2.6304347826087E-2</v>
      </c>
      <c r="AA76">
        <v>18.816944400000001</v>
      </c>
      <c r="AB76">
        <v>0.37956521999999998</v>
      </c>
      <c r="AD76">
        <v>18.816944400000001</v>
      </c>
      <c r="AE76">
        <v>0.39793477999999999</v>
      </c>
      <c r="AG76">
        <v>18.816944444444399</v>
      </c>
      <c r="AH76">
        <v>0.17760869565217399</v>
      </c>
    </row>
    <row r="77" spans="1:34" x14ac:dyDescent="0.2">
      <c r="A77">
        <v>15.883888888888899</v>
      </c>
      <c r="B77">
        <v>6.4347826086956494E-2</v>
      </c>
      <c r="D77">
        <v>15.883888888888899</v>
      </c>
      <c r="E77">
        <v>0.11144927536231899</v>
      </c>
      <c r="G77">
        <v>15.883888888888899</v>
      </c>
      <c r="H77">
        <v>0.181449275362319</v>
      </c>
      <c r="J77">
        <v>15.883888888888899</v>
      </c>
      <c r="K77">
        <v>0.177246376811594</v>
      </c>
      <c r="M77">
        <v>15.883888888888899</v>
      </c>
      <c r="N77">
        <v>0.16</v>
      </c>
      <c r="P77">
        <v>15.883888888888899</v>
      </c>
      <c r="Q77">
        <v>0.14536231884058001</v>
      </c>
      <c r="U77">
        <v>19.085555555555601</v>
      </c>
      <c r="V77">
        <v>0.3</v>
      </c>
      <c r="X77">
        <v>19.085555555555601</v>
      </c>
      <c r="Y77">
        <v>2.6521739130434801E-2</v>
      </c>
      <c r="AA77">
        <v>19.085555599999999</v>
      </c>
      <c r="AB77">
        <v>0.39130435000000002</v>
      </c>
      <c r="AD77">
        <v>19.085555599999999</v>
      </c>
      <c r="AE77">
        <v>0.41728261</v>
      </c>
      <c r="AG77">
        <v>19.085555555555601</v>
      </c>
      <c r="AH77">
        <v>0.18608695652173901</v>
      </c>
    </row>
    <row r="78" spans="1:34" x14ac:dyDescent="0.2">
      <c r="A78">
        <v>16.107222222222202</v>
      </c>
      <c r="B78">
        <v>6.4202898550724599E-2</v>
      </c>
      <c r="D78">
        <v>16.107222222222202</v>
      </c>
      <c r="E78">
        <v>0.112753623188406</v>
      </c>
      <c r="G78">
        <v>16.107222222222202</v>
      </c>
      <c r="H78">
        <v>0.184782608695652</v>
      </c>
      <c r="J78">
        <v>16.107222222222202</v>
      </c>
      <c r="K78">
        <v>0.180869565217391</v>
      </c>
      <c r="M78">
        <v>16.107222222222202</v>
      </c>
      <c r="N78">
        <v>0.16347826086956499</v>
      </c>
      <c r="P78">
        <v>16.107222222222202</v>
      </c>
      <c r="Q78">
        <v>0.14855072463768099</v>
      </c>
      <c r="U78">
        <v>19.3541666666667</v>
      </c>
      <c r="V78">
        <v>0.31608695652173902</v>
      </c>
      <c r="X78">
        <v>19.3541666666667</v>
      </c>
      <c r="Y78">
        <v>2.7282608695652199E-2</v>
      </c>
      <c r="AA78">
        <v>19.3541667</v>
      </c>
      <c r="AB78">
        <v>0.40369565000000002</v>
      </c>
      <c r="AD78">
        <v>19.3541667</v>
      </c>
      <c r="AE78">
        <v>0.43706521999999998</v>
      </c>
      <c r="AG78">
        <v>19.3541666666667</v>
      </c>
      <c r="AH78">
        <v>0.19510869565217401</v>
      </c>
    </row>
    <row r="79" spans="1:34" x14ac:dyDescent="0.2">
      <c r="A79">
        <v>16.330833333333299</v>
      </c>
      <c r="B79">
        <v>6.4202898550724599E-2</v>
      </c>
      <c r="D79">
        <v>16.330833333333299</v>
      </c>
      <c r="E79">
        <v>0.114492753623188</v>
      </c>
      <c r="G79">
        <v>16.330833333333299</v>
      </c>
      <c r="H79">
        <v>0.189420289855072</v>
      </c>
      <c r="J79">
        <v>16.330833333333299</v>
      </c>
      <c r="K79">
        <v>0.184782608695652</v>
      </c>
      <c r="M79">
        <v>16.330833333333299</v>
      </c>
      <c r="N79">
        <v>0.166521739130435</v>
      </c>
      <c r="P79">
        <v>16.330833333333299</v>
      </c>
      <c r="Q79">
        <v>0.15086956521739101</v>
      </c>
      <c r="U79">
        <v>19.622777777777799</v>
      </c>
      <c r="V79">
        <v>0.330760869565217</v>
      </c>
      <c r="X79">
        <v>19.622777777777799</v>
      </c>
      <c r="Y79">
        <v>2.6739130434782599E-2</v>
      </c>
      <c r="AA79">
        <v>19.622777800000001</v>
      </c>
      <c r="AB79">
        <v>0.41521739000000002</v>
      </c>
      <c r="AD79">
        <v>19.622777800000001</v>
      </c>
      <c r="AE79">
        <v>0.45782609000000002</v>
      </c>
      <c r="AG79">
        <v>19.622777777777799</v>
      </c>
      <c r="AH79">
        <v>0.20304347826086999</v>
      </c>
    </row>
    <row r="80" spans="1:34" x14ac:dyDescent="0.2">
      <c r="A80">
        <v>16.554166666666699</v>
      </c>
      <c r="B80">
        <v>6.4057971014492704E-2</v>
      </c>
      <c r="D80">
        <v>16.554166666666699</v>
      </c>
      <c r="E80">
        <v>0.116231884057971</v>
      </c>
      <c r="G80">
        <v>16.554166666666699</v>
      </c>
      <c r="H80">
        <v>0.19304347826087001</v>
      </c>
      <c r="J80">
        <v>16.554166666666699</v>
      </c>
      <c r="K80">
        <v>0.18971014492753599</v>
      </c>
      <c r="M80">
        <v>16.554166666666699</v>
      </c>
      <c r="N80">
        <v>0.170144927536232</v>
      </c>
      <c r="P80">
        <v>16.554166666666699</v>
      </c>
      <c r="Q80">
        <v>0.15434782608695599</v>
      </c>
      <c r="U80">
        <v>19.891388888888901</v>
      </c>
      <c r="V80">
        <v>0.34749999999999998</v>
      </c>
      <c r="X80">
        <v>19.891388888888901</v>
      </c>
      <c r="Y80">
        <v>2.6304347826087E-2</v>
      </c>
      <c r="AA80">
        <v>19.891388899999999</v>
      </c>
      <c r="AB80">
        <v>0.42706522000000002</v>
      </c>
      <c r="AD80">
        <v>19.891388899999999</v>
      </c>
      <c r="AE80">
        <v>0.47880434999999999</v>
      </c>
      <c r="AG80">
        <v>19.891388888888901</v>
      </c>
      <c r="AH80">
        <v>0.210434782608696</v>
      </c>
    </row>
    <row r="81" spans="1:34" x14ac:dyDescent="0.2">
      <c r="A81">
        <v>16.7777777777778</v>
      </c>
      <c r="B81">
        <v>6.4492753623188404E-2</v>
      </c>
      <c r="D81">
        <v>16.7777777777778</v>
      </c>
      <c r="E81">
        <v>0.118260869565217</v>
      </c>
      <c r="G81">
        <v>16.7777777777778</v>
      </c>
      <c r="H81">
        <v>0.19884057971014499</v>
      </c>
      <c r="J81">
        <v>16.7777777777778</v>
      </c>
      <c r="K81">
        <v>0.19449275362318799</v>
      </c>
      <c r="M81">
        <v>16.7777777777778</v>
      </c>
      <c r="N81">
        <v>0.17333333333333301</v>
      </c>
      <c r="P81">
        <v>16.7777777777778</v>
      </c>
      <c r="Q81">
        <v>0.15753623188405799</v>
      </c>
      <c r="U81">
        <v>20.16</v>
      </c>
      <c r="V81">
        <v>0.36673913043478301</v>
      </c>
      <c r="X81">
        <v>20.16</v>
      </c>
      <c r="Y81">
        <v>2.64130434782609E-2</v>
      </c>
      <c r="AA81">
        <v>20.16</v>
      </c>
      <c r="AB81">
        <v>0.44065217000000001</v>
      </c>
      <c r="AD81">
        <v>20.16</v>
      </c>
      <c r="AE81">
        <v>0.50021738999999998</v>
      </c>
      <c r="AG81">
        <v>20.16</v>
      </c>
      <c r="AH81">
        <v>0.21913043478260899</v>
      </c>
    </row>
    <row r="82" spans="1:34" x14ac:dyDescent="0.2">
      <c r="A82">
        <v>17.001111111111101</v>
      </c>
      <c r="B82">
        <v>6.4637681159420299E-2</v>
      </c>
      <c r="D82">
        <v>17.001111111111101</v>
      </c>
      <c r="E82">
        <v>0.12057971014492801</v>
      </c>
      <c r="G82">
        <v>17.001111111111101</v>
      </c>
      <c r="H82">
        <v>0.20318840579710101</v>
      </c>
      <c r="J82">
        <v>17.001111111111101</v>
      </c>
      <c r="K82">
        <v>0.19927536231884099</v>
      </c>
      <c r="M82">
        <v>17.001111111111101</v>
      </c>
      <c r="N82">
        <v>0.177246376811594</v>
      </c>
      <c r="P82">
        <v>17.001111111111101</v>
      </c>
      <c r="Q82">
        <v>0.16101449275362301</v>
      </c>
      <c r="U82">
        <v>20.428611111111099</v>
      </c>
      <c r="V82">
        <v>0.38489130434782598</v>
      </c>
      <c r="X82">
        <v>20.428611111111099</v>
      </c>
      <c r="Y82">
        <v>2.58695652173913E-2</v>
      </c>
      <c r="AA82">
        <v>20.428611100000001</v>
      </c>
      <c r="AB82">
        <v>0.4523913</v>
      </c>
      <c r="AD82">
        <v>20.428611100000001</v>
      </c>
      <c r="AE82">
        <v>0.52336956999999995</v>
      </c>
      <c r="AG82">
        <v>20.428611111111099</v>
      </c>
      <c r="AH82">
        <v>0.229239130434783</v>
      </c>
    </row>
    <row r="83" spans="1:34" x14ac:dyDescent="0.2">
      <c r="A83">
        <v>17.224722222222201</v>
      </c>
      <c r="B83">
        <v>6.4492753623188404E-2</v>
      </c>
      <c r="D83">
        <v>17.224722222222201</v>
      </c>
      <c r="E83">
        <v>0.121739130434783</v>
      </c>
      <c r="G83">
        <v>17.224722222222201</v>
      </c>
      <c r="H83">
        <v>0.20768115942029</v>
      </c>
      <c r="J83">
        <v>17.224722222222201</v>
      </c>
      <c r="K83">
        <v>0.20304347826086999</v>
      </c>
      <c r="M83">
        <v>17.224722222222201</v>
      </c>
      <c r="N83">
        <v>0.18115942028985499</v>
      </c>
      <c r="P83">
        <v>17.224722222222201</v>
      </c>
      <c r="Q83">
        <v>0.163768115942029</v>
      </c>
      <c r="U83">
        <v>20.697222222222202</v>
      </c>
      <c r="V83">
        <v>0.405326086956522</v>
      </c>
      <c r="X83">
        <v>20.697222222222202</v>
      </c>
      <c r="Y83">
        <v>2.7065217391304401E-2</v>
      </c>
      <c r="AA83">
        <v>20.697222199999999</v>
      </c>
      <c r="AB83">
        <v>0.46847825999999998</v>
      </c>
      <c r="AD83">
        <v>20.697222199999999</v>
      </c>
      <c r="AE83">
        <v>0.54869564999999998</v>
      </c>
      <c r="AG83">
        <v>20.697222222222202</v>
      </c>
      <c r="AH83">
        <v>0.23902173913043501</v>
      </c>
    </row>
    <row r="84" spans="1:34" x14ac:dyDescent="0.2">
      <c r="A84">
        <v>17.448055555555602</v>
      </c>
      <c r="B84">
        <v>6.4927536231884103E-2</v>
      </c>
      <c r="D84">
        <v>17.448055555555602</v>
      </c>
      <c r="E84">
        <v>0.12463768115942001</v>
      </c>
      <c r="G84">
        <v>17.448055555555602</v>
      </c>
      <c r="H84">
        <v>0.21304347826087</v>
      </c>
      <c r="J84">
        <v>17.448055555555602</v>
      </c>
      <c r="K84">
        <v>0.208840579710145</v>
      </c>
      <c r="M84">
        <v>17.448055555555602</v>
      </c>
      <c r="N84">
        <v>0.18376811594202899</v>
      </c>
      <c r="P84">
        <v>17.448055555555602</v>
      </c>
      <c r="Q84">
        <v>0.16768115942028999</v>
      </c>
      <c r="U84">
        <v>20.9658333333333</v>
      </c>
      <c r="V84">
        <v>0.42456521739130398</v>
      </c>
      <c r="X84">
        <v>20.9658333333333</v>
      </c>
      <c r="Y84">
        <v>2.58695652173913E-2</v>
      </c>
      <c r="AA84">
        <v>20.9658333</v>
      </c>
      <c r="AB84">
        <v>0.47826087</v>
      </c>
      <c r="AD84">
        <v>20.9658333</v>
      </c>
      <c r="AE84">
        <v>0.57065217000000001</v>
      </c>
      <c r="AG84">
        <v>20.9658333333333</v>
      </c>
      <c r="AH84">
        <v>0.247934782608696</v>
      </c>
    </row>
    <row r="85" spans="1:34" x14ac:dyDescent="0.2">
      <c r="A85">
        <v>17.671666666666699</v>
      </c>
      <c r="B85">
        <v>6.4782608695652194E-2</v>
      </c>
      <c r="D85">
        <v>17.671666666666699</v>
      </c>
      <c r="E85">
        <v>0.12594202898550699</v>
      </c>
      <c r="G85">
        <v>17.671666666666699</v>
      </c>
      <c r="H85">
        <v>0.21826086956521701</v>
      </c>
      <c r="J85">
        <v>17.671666666666699</v>
      </c>
      <c r="K85">
        <v>0.21333333333333299</v>
      </c>
      <c r="M85">
        <v>17.671666666666699</v>
      </c>
      <c r="N85">
        <v>0.18811594202898599</v>
      </c>
      <c r="P85">
        <v>17.671666666666699</v>
      </c>
      <c r="Q85">
        <v>0.171304347826087</v>
      </c>
      <c r="U85">
        <v>21.234444444444399</v>
      </c>
      <c r="V85">
        <v>0.44728260869565201</v>
      </c>
      <c r="X85">
        <v>21.234444444444399</v>
      </c>
      <c r="Y85">
        <v>2.6304347826087E-2</v>
      </c>
      <c r="AA85">
        <v>21.234444400000001</v>
      </c>
      <c r="AB85">
        <v>0.49260870000000001</v>
      </c>
      <c r="AD85">
        <v>21.234444400000001</v>
      </c>
      <c r="AE85">
        <v>0.59641303999999995</v>
      </c>
      <c r="AG85">
        <v>21.234444444444399</v>
      </c>
      <c r="AH85">
        <v>0.25858695652173902</v>
      </c>
    </row>
    <row r="86" spans="1:34" x14ac:dyDescent="0.2">
      <c r="A86">
        <v>17.895</v>
      </c>
      <c r="B86">
        <v>6.4492753623188404E-2</v>
      </c>
      <c r="D86">
        <v>17.895</v>
      </c>
      <c r="E86">
        <v>0.128405797101449</v>
      </c>
      <c r="G86">
        <v>17.895</v>
      </c>
      <c r="H86">
        <v>0.22362318840579701</v>
      </c>
      <c r="J86">
        <v>17.895</v>
      </c>
      <c r="K86">
        <v>0.21913043478260899</v>
      </c>
      <c r="M86">
        <v>17.895</v>
      </c>
      <c r="N86">
        <v>0.19260869565217401</v>
      </c>
      <c r="P86">
        <v>17.895</v>
      </c>
      <c r="Q86">
        <v>0.17521739130434799</v>
      </c>
      <c r="U86">
        <v>21.503055555555601</v>
      </c>
      <c r="V86">
        <v>0.47021739130434798</v>
      </c>
      <c r="X86">
        <v>21.503055555555601</v>
      </c>
      <c r="Y86">
        <v>2.64130434782609E-2</v>
      </c>
      <c r="AA86">
        <v>21.5030556</v>
      </c>
      <c r="AB86">
        <v>0.50652174000000005</v>
      </c>
      <c r="AD86">
        <v>21.5030556</v>
      </c>
      <c r="AE86">
        <v>0.62315217000000001</v>
      </c>
      <c r="AG86">
        <v>21.503055555555601</v>
      </c>
      <c r="AH86">
        <v>0.26967391304347799</v>
      </c>
    </row>
    <row r="87" spans="1:34" x14ac:dyDescent="0.2">
      <c r="A87">
        <v>18.1186111111111</v>
      </c>
      <c r="B87">
        <v>6.5072463768115901E-2</v>
      </c>
      <c r="D87">
        <v>18.1186111111111</v>
      </c>
      <c r="E87">
        <v>0.13</v>
      </c>
      <c r="G87">
        <v>18.1186111111111</v>
      </c>
      <c r="H87">
        <v>0.227971014492754</v>
      </c>
      <c r="J87">
        <v>18.1186111111111</v>
      </c>
      <c r="K87">
        <v>0.22391304347826099</v>
      </c>
      <c r="M87">
        <v>18.1186111111111</v>
      </c>
      <c r="N87">
        <v>0.19666666666666699</v>
      </c>
      <c r="P87">
        <v>18.1186111111111</v>
      </c>
      <c r="Q87">
        <v>0.17797101449275399</v>
      </c>
      <c r="U87">
        <v>21.7716666666667</v>
      </c>
      <c r="V87">
        <v>0.49391304347826098</v>
      </c>
      <c r="X87">
        <v>21.7716666666667</v>
      </c>
      <c r="Y87">
        <v>2.6304347826087E-2</v>
      </c>
      <c r="AA87">
        <v>21.771666700000001</v>
      </c>
      <c r="AB87">
        <v>0.52130434999999997</v>
      </c>
      <c r="AD87">
        <v>21.771666700000001</v>
      </c>
      <c r="AE87">
        <v>0.64760870000000004</v>
      </c>
      <c r="AG87">
        <v>21.7716666666667</v>
      </c>
      <c r="AH87">
        <v>0.28119565217391301</v>
      </c>
    </row>
    <row r="88" spans="1:34" x14ac:dyDescent="0.2">
      <c r="A88">
        <v>18.341944444444401</v>
      </c>
      <c r="B88">
        <v>6.4782608695652194E-2</v>
      </c>
      <c r="D88">
        <v>18.341944444444401</v>
      </c>
      <c r="E88">
        <v>0.131739130434783</v>
      </c>
      <c r="G88">
        <v>18.341944444444401</v>
      </c>
      <c r="H88">
        <v>0.232898550724638</v>
      </c>
      <c r="J88">
        <v>18.341944444444401</v>
      </c>
      <c r="K88">
        <v>0.22927536231884099</v>
      </c>
      <c r="M88">
        <v>18.341944444444401</v>
      </c>
      <c r="N88">
        <v>0.20043478260869599</v>
      </c>
      <c r="P88">
        <v>18.341944444444401</v>
      </c>
      <c r="Q88">
        <v>0.18188405797101501</v>
      </c>
      <c r="U88">
        <v>22.040277777777799</v>
      </c>
      <c r="V88">
        <v>0.518695652173913</v>
      </c>
      <c r="X88">
        <v>22.040277777777799</v>
      </c>
      <c r="Y88">
        <v>2.6195652173912998E-2</v>
      </c>
      <c r="AA88">
        <v>22.040277799999998</v>
      </c>
      <c r="AB88">
        <v>0.53597826000000004</v>
      </c>
      <c r="AD88">
        <v>22.040277799999998</v>
      </c>
      <c r="AE88">
        <v>0.67217391000000004</v>
      </c>
      <c r="AG88">
        <v>22.040277777777799</v>
      </c>
      <c r="AH88">
        <v>0.29413043478260897</v>
      </c>
    </row>
    <row r="89" spans="1:34" x14ac:dyDescent="0.2">
      <c r="A89">
        <v>18.565555555555601</v>
      </c>
      <c r="B89">
        <v>6.4782608695652194E-2</v>
      </c>
      <c r="D89">
        <v>18.565555555555601</v>
      </c>
      <c r="E89">
        <v>0.133913043478261</v>
      </c>
      <c r="G89">
        <v>18.565555555555601</v>
      </c>
      <c r="H89">
        <v>0.23855072463768101</v>
      </c>
      <c r="J89">
        <v>18.565555555555601</v>
      </c>
      <c r="K89">
        <v>0.235072463768116</v>
      </c>
      <c r="M89">
        <v>18.565555555555601</v>
      </c>
      <c r="N89">
        <v>0.205072463768116</v>
      </c>
      <c r="P89">
        <v>18.565555555555601</v>
      </c>
      <c r="Q89">
        <v>0.186376811594203</v>
      </c>
      <c r="U89">
        <v>22.308888888888902</v>
      </c>
      <c r="V89">
        <v>0.544239130434783</v>
      </c>
      <c r="X89">
        <v>22.308888888888902</v>
      </c>
      <c r="Y89">
        <v>2.64130434782609E-2</v>
      </c>
      <c r="AA89">
        <v>22.308888899999999</v>
      </c>
      <c r="AB89">
        <v>0.55097826000000005</v>
      </c>
      <c r="AD89">
        <v>22.308888899999999</v>
      </c>
      <c r="AE89">
        <v>0.69869565</v>
      </c>
      <c r="AG89">
        <v>22.308888888888902</v>
      </c>
      <c r="AH89">
        <v>0.3075</v>
      </c>
    </row>
    <row r="90" spans="1:34" x14ac:dyDescent="0.2">
      <c r="A90">
        <v>18.788888888888899</v>
      </c>
      <c r="B90">
        <v>6.4637681159420299E-2</v>
      </c>
      <c r="D90">
        <v>18.788888888888899</v>
      </c>
      <c r="E90">
        <v>0.13565217391304299</v>
      </c>
      <c r="G90">
        <v>18.788888888888899</v>
      </c>
      <c r="H90">
        <v>0.24449275362318801</v>
      </c>
      <c r="J90">
        <v>18.788888888888899</v>
      </c>
      <c r="K90">
        <v>0.239855072463768</v>
      </c>
      <c r="M90">
        <v>18.788888888888899</v>
      </c>
      <c r="N90">
        <v>0.20797101449275401</v>
      </c>
      <c r="P90">
        <v>18.788888888888899</v>
      </c>
      <c r="Q90">
        <v>0.189420289855072</v>
      </c>
      <c r="U90">
        <v>22.577777777777801</v>
      </c>
      <c r="V90">
        <v>0.57119565217391299</v>
      </c>
      <c r="X90">
        <v>22.577777777777801</v>
      </c>
      <c r="Y90">
        <v>2.6195652173913099E-2</v>
      </c>
      <c r="AA90">
        <v>22.5777778</v>
      </c>
      <c r="AB90">
        <v>0.56706522000000004</v>
      </c>
      <c r="AD90">
        <v>22.5777778</v>
      </c>
      <c r="AE90">
        <v>0.72750000000000004</v>
      </c>
      <c r="AG90">
        <v>22.577777777777801</v>
      </c>
      <c r="AH90">
        <v>0.32065217391304401</v>
      </c>
    </row>
    <row r="91" spans="1:34" x14ac:dyDescent="0.2">
      <c r="A91">
        <v>19.012499999999999</v>
      </c>
      <c r="B91">
        <v>6.5217391304347797E-2</v>
      </c>
      <c r="D91">
        <v>19.012499999999999</v>
      </c>
      <c r="E91">
        <v>0.13826086956521699</v>
      </c>
      <c r="G91">
        <v>19.012499999999999</v>
      </c>
      <c r="H91">
        <v>0.24971014492753599</v>
      </c>
      <c r="J91">
        <v>19.012499999999999</v>
      </c>
      <c r="K91">
        <v>0.246811594202899</v>
      </c>
      <c r="M91">
        <v>19.012499999999999</v>
      </c>
      <c r="N91">
        <v>0.21304347826087</v>
      </c>
      <c r="P91">
        <v>19.012499999999999</v>
      </c>
      <c r="Q91">
        <v>0.19405797101449301</v>
      </c>
      <c r="U91">
        <v>22.846111111111099</v>
      </c>
      <c r="V91">
        <v>0.597173913043478</v>
      </c>
      <c r="X91">
        <v>22.846111111111099</v>
      </c>
      <c r="Y91">
        <v>2.64130434782609E-2</v>
      </c>
      <c r="AA91">
        <v>22.846111100000002</v>
      </c>
      <c r="AB91">
        <v>0.58152174000000001</v>
      </c>
      <c r="AD91">
        <v>22.846111100000002</v>
      </c>
      <c r="AE91">
        <v>0.75336957000000004</v>
      </c>
      <c r="AG91">
        <v>22.846111111111099</v>
      </c>
      <c r="AH91">
        <v>0.335326086956522</v>
      </c>
    </row>
    <row r="92" spans="1:34" x14ac:dyDescent="0.2">
      <c r="A92">
        <v>19.2358333333333</v>
      </c>
      <c r="B92">
        <v>6.5217391304347797E-2</v>
      </c>
      <c r="D92">
        <v>19.2358333333333</v>
      </c>
      <c r="E92">
        <v>0.140724637681159</v>
      </c>
      <c r="G92">
        <v>19.2358333333333</v>
      </c>
      <c r="H92">
        <v>0.25623188405797098</v>
      </c>
      <c r="J92">
        <v>19.2358333333333</v>
      </c>
      <c r="K92">
        <v>0.25202898550724601</v>
      </c>
      <c r="M92">
        <v>19.2358333333333</v>
      </c>
      <c r="N92">
        <v>0.21753623188405799</v>
      </c>
      <c r="P92">
        <v>19.2358333333333</v>
      </c>
      <c r="Q92">
        <v>0.19782608695652201</v>
      </c>
      <c r="U92">
        <v>23.114722222222198</v>
      </c>
      <c r="V92">
        <v>0.624565217391304</v>
      </c>
      <c r="X92">
        <v>23.114722222222198</v>
      </c>
      <c r="Y92">
        <v>2.6304347826087E-2</v>
      </c>
      <c r="AA92">
        <v>23.114722199999999</v>
      </c>
      <c r="AB92">
        <v>0.59793478</v>
      </c>
      <c r="AD92">
        <v>23.114722199999999</v>
      </c>
      <c r="AE92">
        <v>0.78228260999999999</v>
      </c>
      <c r="AG92">
        <v>23.114722222222198</v>
      </c>
      <c r="AH92">
        <v>0.34978260869565198</v>
      </c>
    </row>
    <row r="93" spans="1:34" x14ac:dyDescent="0.2">
      <c r="A93">
        <v>19.459444444444401</v>
      </c>
      <c r="B93">
        <v>6.5362318840579706E-2</v>
      </c>
      <c r="D93">
        <v>19.459444444444401</v>
      </c>
      <c r="E93">
        <v>0.14275362318840601</v>
      </c>
      <c r="G93">
        <v>19.459444444444401</v>
      </c>
      <c r="H93">
        <v>0.26246376811594202</v>
      </c>
      <c r="J93">
        <v>19.459444444444401</v>
      </c>
      <c r="K93">
        <v>0.25840579710144901</v>
      </c>
      <c r="M93">
        <v>19.459444444444401</v>
      </c>
      <c r="N93">
        <v>0.22173913043478299</v>
      </c>
      <c r="P93">
        <v>19.459444444444401</v>
      </c>
      <c r="Q93">
        <v>0.20101449275362299</v>
      </c>
      <c r="U93">
        <v>23.383611111111101</v>
      </c>
      <c r="V93">
        <v>0.65217391304347805</v>
      </c>
      <c r="X93">
        <v>23.383611111111101</v>
      </c>
      <c r="Y93">
        <v>2.6521739130434801E-2</v>
      </c>
      <c r="AA93">
        <v>23.3836111</v>
      </c>
      <c r="AB93">
        <v>0.61402173999999998</v>
      </c>
      <c r="AD93">
        <v>23.3836111</v>
      </c>
      <c r="AE93">
        <v>0.81163043000000001</v>
      </c>
      <c r="AG93">
        <v>23.383611111111101</v>
      </c>
      <c r="AH93">
        <v>0.365434782608696</v>
      </c>
    </row>
    <row r="94" spans="1:34" x14ac:dyDescent="0.2">
      <c r="A94">
        <v>19.682777777777801</v>
      </c>
      <c r="B94">
        <v>6.4637681159420299E-2</v>
      </c>
      <c r="D94">
        <v>19.682777777777801</v>
      </c>
      <c r="E94">
        <v>0.14463768115942</v>
      </c>
      <c r="G94">
        <v>19.682777777777801</v>
      </c>
      <c r="H94">
        <v>0.26797101449275401</v>
      </c>
      <c r="J94">
        <v>19.682777777777801</v>
      </c>
      <c r="K94">
        <v>0.26362318840579702</v>
      </c>
      <c r="M94">
        <v>19.682777777777801</v>
      </c>
      <c r="N94">
        <v>0.22608695652173899</v>
      </c>
      <c r="P94">
        <v>19.682777777777801</v>
      </c>
      <c r="Q94">
        <v>0.20594202898550701</v>
      </c>
      <c r="U94">
        <v>23.6522222222222</v>
      </c>
      <c r="V94">
        <v>0.67934782608695699</v>
      </c>
      <c r="X94">
        <v>23.6522222222222</v>
      </c>
      <c r="Y94">
        <v>2.58695652173913E-2</v>
      </c>
      <c r="AA94">
        <v>23.652222200000001</v>
      </c>
      <c r="AB94">
        <v>0.63163042999999996</v>
      </c>
      <c r="AD94">
        <v>23.652222200000001</v>
      </c>
      <c r="AE94">
        <v>0.84054348000000001</v>
      </c>
      <c r="AG94">
        <v>23.6522222222222</v>
      </c>
      <c r="AH94">
        <v>0.38315217391304301</v>
      </c>
    </row>
    <row r="95" spans="1:34" x14ac:dyDescent="0.2">
      <c r="A95">
        <v>19.906111111111102</v>
      </c>
      <c r="B95">
        <v>6.4637681159420299E-2</v>
      </c>
      <c r="D95">
        <v>19.906111111111102</v>
      </c>
      <c r="E95">
        <v>0.14637681159420299</v>
      </c>
      <c r="G95">
        <v>19.906111111111102</v>
      </c>
      <c r="H95">
        <v>0.27391304347826101</v>
      </c>
      <c r="J95">
        <v>19.906111111111102</v>
      </c>
      <c r="K95">
        <v>0.269855072463768</v>
      </c>
      <c r="M95">
        <v>19.906111111111102</v>
      </c>
      <c r="N95">
        <v>0.23028985507246399</v>
      </c>
      <c r="P95">
        <v>19.906111111111102</v>
      </c>
      <c r="Q95">
        <v>0.21</v>
      </c>
      <c r="U95">
        <v>23.920833333333299</v>
      </c>
      <c r="V95">
        <v>0.70945652173912999</v>
      </c>
      <c r="X95">
        <v>23.920833333333299</v>
      </c>
      <c r="Y95">
        <v>2.6086956521739101E-2</v>
      </c>
      <c r="AA95">
        <v>23.920833300000002</v>
      </c>
      <c r="AB95">
        <v>0.64706522</v>
      </c>
      <c r="AD95">
        <v>23.920833300000002</v>
      </c>
      <c r="AE95">
        <v>0.86934783000000004</v>
      </c>
      <c r="AG95">
        <v>23.920833333333299</v>
      </c>
      <c r="AH95">
        <v>0.39804347826087</v>
      </c>
    </row>
    <row r="96" spans="1:34" x14ac:dyDescent="0.2">
      <c r="A96">
        <v>20.129722222222199</v>
      </c>
      <c r="B96">
        <v>6.5362318840579706E-2</v>
      </c>
      <c r="D96">
        <v>20.129722222222199</v>
      </c>
      <c r="E96">
        <v>0.149275362318841</v>
      </c>
      <c r="G96">
        <v>20.129722222222199</v>
      </c>
      <c r="H96">
        <v>0.28086956521739098</v>
      </c>
      <c r="J96">
        <v>20.129722222222199</v>
      </c>
      <c r="K96">
        <v>0.27681159420289903</v>
      </c>
      <c r="M96">
        <v>20.129722222222199</v>
      </c>
      <c r="N96">
        <v>0.235072463768116</v>
      </c>
      <c r="P96">
        <v>20.129722222222199</v>
      </c>
      <c r="Q96">
        <v>0.21478260869565199</v>
      </c>
      <c r="U96">
        <v>24.189444444444401</v>
      </c>
      <c r="V96">
        <v>0.73880434782608695</v>
      </c>
      <c r="X96">
        <v>24.189444444444401</v>
      </c>
      <c r="Y96">
        <v>3.2391304347826097E-2</v>
      </c>
      <c r="AA96">
        <v>24.189444399999999</v>
      </c>
      <c r="AB96">
        <v>0.66500000000000004</v>
      </c>
      <c r="AD96">
        <v>24.189444399999999</v>
      </c>
      <c r="AE96">
        <v>0.89923913</v>
      </c>
      <c r="AG96">
        <v>24.189444444444401</v>
      </c>
      <c r="AH96">
        <v>0.41684782608695597</v>
      </c>
    </row>
    <row r="97" spans="1:34" x14ac:dyDescent="0.2">
      <c r="A97">
        <v>20.353055555555599</v>
      </c>
      <c r="B97">
        <v>6.5652173913043496E-2</v>
      </c>
      <c r="D97">
        <v>20.353055555555599</v>
      </c>
      <c r="E97">
        <v>0.15115942028985499</v>
      </c>
      <c r="G97">
        <v>20.353055555555599</v>
      </c>
      <c r="H97">
        <v>0.28666666666666701</v>
      </c>
      <c r="J97">
        <v>20.353055555555599</v>
      </c>
      <c r="K97">
        <v>0.282173913043478</v>
      </c>
      <c r="M97">
        <v>20.353055555555599</v>
      </c>
      <c r="N97">
        <v>0.24</v>
      </c>
      <c r="P97">
        <v>20.353055555555599</v>
      </c>
      <c r="Q97">
        <v>0.218405797101449</v>
      </c>
      <c r="U97">
        <v>24.4580555555556</v>
      </c>
      <c r="V97">
        <v>0.76902173913043503</v>
      </c>
      <c r="X97">
        <v>24.4580555555556</v>
      </c>
      <c r="Y97">
        <v>2.6304347826087E-2</v>
      </c>
      <c r="AA97">
        <v>24.458055600000002</v>
      </c>
      <c r="AB97">
        <v>0.68380434999999995</v>
      </c>
      <c r="AD97">
        <v>24.458055600000002</v>
      </c>
      <c r="AE97">
        <v>0.92923913000000002</v>
      </c>
      <c r="AG97">
        <v>24.4580555555556</v>
      </c>
      <c r="AH97">
        <v>0.43554347826086998</v>
      </c>
    </row>
    <row r="98" spans="1:34" x14ac:dyDescent="0.2">
      <c r="A98">
        <v>20.5766666666667</v>
      </c>
      <c r="B98">
        <v>6.5362318840579706E-2</v>
      </c>
      <c r="D98">
        <v>20.5766666666667</v>
      </c>
      <c r="E98">
        <v>0.15376811594202899</v>
      </c>
      <c r="G98">
        <v>20.5766666666667</v>
      </c>
      <c r="H98">
        <v>0.29434782608695598</v>
      </c>
      <c r="J98">
        <v>20.5766666666667</v>
      </c>
      <c r="K98">
        <v>0.289710144927536</v>
      </c>
      <c r="M98">
        <v>20.5766666666667</v>
      </c>
      <c r="N98">
        <v>0.24420289855072499</v>
      </c>
      <c r="P98">
        <v>20.5766666666667</v>
      </c>
      <c r="Q98">
        <v>0.223333333333333</v>
      </c>
      <c r="U98">
        <v>24.726388888888899</v>
      </c>
      <c r="V98">
        <v>0.79902173913043495</v>
      </c>
      <c r="X98">
        <v>24.726388888888899</v>
      </c>
      <c r="Y98">
        <v>2.6195652173913099E-2</v>
      </c>
      <c r="AA98">
        <v>24.7263889</v>
      </c>
      <c r="AB98">
        <v>0.70119564999999995</v>
      </c>
      <c r="AD98">
        <v>24.7263889</v>
      </c>
      <c r="AE98">
        <v>0.95847826000000003</v>
      </c>
      <c r="AG98">
        <v>24.726388888888899</v>
      </c>
      <c r="AH98">
        <v>0.454130434782609</v>
      </c>
    </row>
    <row r="99" spans="1:34" x14ac:dyDescent="0.2">
      <c r="A99">
        <v>20.8</v>
      </c>
      <c r="B99">
        <v>6.5507246376811601E-2</v>
      </c>
      <c r="D99">
        <v>20.8</v>
      </c>
      <c r="E99">
        <v>0.15608695652173901</v>
      </c>
      <c r="G99">
        <v>20.8</v>
      </c>
      <c r="H99">
        <v>0.30115942028985498</v>
      </c>
      <c r="J99">
        <v>20.8</v>
      </c>
      <c r="K99">
        <v>0.29681159420289899</v>
      </c>
      <c r="M99">
        <v>20.8</v>
      </c>
      <c r="N99">
        <v>0.25</v>
      </c>
      <c r="P99">
        <v>20.8</v>
      </c>
      <c r="Q99">
        <v>0.227536231884058</v>
      </c>
      <c r="U99">
        <v>24.995000000000001</v>
      </c>
      <c r="V99">
        <v>0.826630434782609</v>
      </c>
      <c r="X99">
        <v>24.995000000000001</v>
      </c>
      <c r="Y99">
        <v>2.64130434782609E-2</v>
      </c>
      <c r="AA99">
        <v>24.995000000000001</v>
      </c>
      <c r="AB99">
        <v>0.72043478000000005</v>
      </c>
      <c r="AD99">
        <v>24.995000000000001</v>
      </c>
      <c r="AE99">
        <v>0.98891304000000002</v>
      </c>
      <c r="AG99">
        <v>24.995000000000001</v>
      </c>
      <c r="AH99">
        <v>0.47478260869565198</v>
      </c>
    </row>
    <row r="100" spans="1:34" x14ac:dyDescent="0.2">
      <c r="A100">
        <v>21.023611111111101</v>
      </c>
      <c r="B100">
        <v>6.5507246376811601E-2</v>
      </c>
      <c r="D100">
        <v>21.023611111111101</v>
      </c>
      <c r="E100">
        <v>0.15869565217391299</v>
      </c>
      <c r="G100">
        <v>21.023611111111101</v>
      </c>
      <c r="H100">
        <v>0.30797101449275399</v>
      </c>
      <c r="J100">
        <v>21.023611111111101</v>
      </c>
      <c r="K100">
        <v>0.30275362318840598</v>
      </c>
      <c r="M100">
        <v>21.023611111111101</v>
      </c>
      <c r="N100">
        <v>0.254347826086957</v>
      </c>
      <c r="P100">
        <v>21.023611111111101</v>
      </c>
      <c r="Q100">
        <v>0.23246376811594199</v>
      </c>
      <c r="U100">
        <v>25.2633333333333</v>
      </c>
      <c r="V100">
        <v>0.85815217391304299</v>
      </c>
      <c r="X100">
        <v>25.2633333333333</v>
      </c>
      <c r="Y100">
        <v>2.6304347826087E-2</v>
      </c>
      <c r="AA100">
        <v>25.263333299999999</v>
      </c>
      <c r="AB100">
        <v>0.73934783000000004</v>
      </c>
      <c r="AD100">
        <v>25.263333299999999</v>
      </c>
      <c r="AE100">
        <v>1.02021739</v>
      </c>
      <c r="AG100">
        <v>25.2633333333333</v>
      </c>
      <c r="AH100">
        <v>0.49532608695652203</v>
      </c>
    </row>
    <row r="101" spans="1:34" x14ac:dyDescent="0.2">
      <c r="A101">
        <v>21.246944444444399</v>
      </c>
      <c r="B101">
        <v>6.5797101449275405E-2</v>
      </c>
      <c r="D101">
        <v>21.246944444444399</v>
      </c>
      <c r="E101">
        <v>0.161739130434783</v>
      </c>
      <c r="G101">
        <v>21.246944444444399</v>
      </c>
      <c r="H101">
        <v>0.31579710144927498</v>
      </c>
      <c r="J101">
        <v>21.246944444444399</v>
      </c>
      <c r="K101">
        <v>0.310434782608696</v>
      </c>
      <c r="M101">
        <v>21.246944444444399</v>
      </c>
      <c r="N101">
        <v>0.26057971014492798</v>
      </c>
      <c r="P101">
        <v>21.246944444444399</v>
      </c>
      <c r="Q101">
        <v>0.23797101449275401</v>
      </c>
      <c r="U101">
        <v>25.531944444444399</v>
      </c>
      <c r="V101">
        <v>0.886847826086957</v>
      </c>
      <c r="X101">
        <v>25.531944444444399</v>
      </c>
      <c r="Y101">
        <v>2.6521739130434801E-2</v>
      </c>
      <c r="AA101">
        <v>25.5319444</v>
      </c>
      <c r="AB101">
        <v>0.75804347999999999</v>
      </c>
      <c r="AD101">
        <v>25.5319444</v>
      </c>
      <c r="AE101">
        <v>1.04847826</v>
      </c>
      <c r="AG101">
        <v>25.531944444444399</v>
      </c>
      <c r="AH101">
        <v>0.51902173913043503</v>
      </c>
    </row>
    <row r="102" spans="1:34" x14ac:dyDescent="0.2">
      <c r="A102">
        <v>21.470555555555599</v>
      </c>
      <c r="B102">
        <v>6.5797101449275405E-2</v>
      </c>
      <c r="D102">
        <v>21.470555555555599</v>
      </c>
      <c r="E102">
        <v>0.16405797101449299</v>
      </c>
      <c r="G102">
        <v>21.470555555555599</v>
      </c>
      <c r="H102">
        <v>0.32333333333333297</v>
      </c>
      <c r="J102">
        <v>21.470555555555599</v>
      </c>
      <c r="K102">
        <v>0.317971014492754</v>
      </c>
      <c r="M102">
        <v>21.470555555555599</v>
      </c>
      <c r="N102">
        <v>0.265072463768116</v>
      </c>
      <c r="P102">
        <v>21.470555555555599</v>
      </c>
      <c r="Q102">
        <v>0.241449275362319</v>
      </c>
      <c r="U102">
        <v>25.800277777777801</v>
      </c>
      <c r="V102">
        <v>0.91586956521739105</v>
      </c>
      <c r="X102">
        <v>25.800277777777801</v>
      </c>
      <c r="Y102">
        <v>2.58695652173913E-2</v>
      </c>
      <c r="AA102">
        <v>25.8002778</v>
      </c>
      <c r="AB102">
        <v>0.77793478000000005</v>
      </c>
      <c r="AD102">
        <v>25.8002778</v>
      </c>
      <c r="AE102">
        <v>1.0772826099999999</v>
      </c>
      <c r="AG102">
        <v>25.800277777777801</v>
      </c>
      <c r="AH102">
        <v>0.54097826086956502</v>
      </c>
    </row>
    <row r="103" spans="1:34" x14ac:dyDescent="0.2">
      <c r="A103">
        <v>21.6938888888889</v>
      </c>
      <c r="B103">
        <v>6.5507246376811601E-2</v>
      </c>
      <c r="D103">
        <v>21.6938888888889</v>
      </c>
      <c r="E103">
        <v>0.16637681159420301</v>
      </c>
      <c r="G103">
        <v>21.6938888888889</v>
      </c>
      <c r="H103">
        <v>0.33043478260869602</v>
      </c>
      <c r="J103">
        <v>21.6938888888889</v>
      </c>
      <c r="K103">
        <v>0.32492753623188397</v>
      </c>
      <c r="M103">
        <v>21.6938888888889</v>
      </c>
      <c r="N103">
        <v>0.26956521739130401</v>
      </c>
      <c r="P103">
        <v>21.6938888888889</v>
      </c>
      <c r="Q103">
        <v>0.245797101449275</v>
      </c>
      <c r="U103">
        <v>26.0686111111111</v>
      </c>
      <c r="V103">
        <v>0.94608695652173902</v>
      </c>
      <c r="X103">
        <v>26.0686111111111</v>
      </c>
      <c r="Y103">
        <v>2.5652173913043499E-2</v>
      </c>
      <c r="AA103">
        <v>26.068611099999998</v>
      </c>
      <c r="AB103">
        <v>0.79782609000000004</v>
      </c>
      <c r="AD103">
        <v>26.068611099999998</v>
      </c>
      <c r="AE103">
        <v>1.1079347799999999</v>
      </c>
      <c r="AG103">
        <v>26.0686111111111</v>
      </c>
      <c r="AH103">
        <v>0.56532608695652198</v>
      </c>
    </row>
    <row r="104" spans="1:34" x14ac:dyDescent="0.2">
      <c r="A104">
        <v>21.9172222222222</v>
      </c>
      <c r="B104">
        <v>6.5507246376811601E-2</v>
      </c>
      <c r="D104">
        <v>21.9172222222222</v>
      </c>
      <c r="E104">
        <v>0.168550724637681</v>
      </c>
      <c r="G104">
        <v>21.9172222222222</v>
      </c>
      <c r="H104">
        <v>0.33724637681159397</v>
      </c>
      <c r="J104">
        <v>21.9172222222222</v>
      </c>
      <c r="K104">
        <v>0.33202898550724602</v>
      </c>
      <c r="M104">
        <v>21.9172222222222</v>
      </c>
      <c r="N104">
        <v>0.27449275362318798</v>
      </c>
      <c r="P104">
        <v>21.9172222222222</v>
      </c>
      <c r="Q104">
        <v>0.24985507246376801</v>
      </c>
      <c r="U104">
        <v>26.336944444444399</v>
      </c>
      <c r="V104">
        <v>0.97423913043478305</v>
      </c>
      <c r="X104">
        <v>26.336944444444399</v>
      </c>
      <c r="Y104">
        <v>2.5652173913043499E-2</v>
      </c>
      <c r="AA104">
        <v>26.3369444</v>
      </c>
      <c r="AB104">
        <v>0.81826087000000003</v>
      </c>
      <c r="AD104">
        <v>26.3369444</v>
      </c>
      <c r="AE104">
        <v>1.1373913</v>
      </c>
      <c r="AG104">
        <v>26.336944444444399</v>
      </c>
      <c r="AH104">
        <v>0.59141304347826096</v>
      </c>
    </row>
    <row r="105" spans="1:34" x14ac:dyDescent="0.2">
      <c r="A105">
        <v>22.140833333333301</v>
      </c>
      <c r="B105">
        <v>6.5652173913043496E-2</v>
      </c>
      <c r="D105">
        <v>22.140833333333301</v>
      </c>
      <c r="E105">
        <v>0.17202898550724599</v>
      </c>
      <c r="G105">
        <v>22.140833333333301</v>
      </c>
      <c r="H105">
        <v>0.34565217391304398</v>
      </c>
      <c r="J105">
        <v>22.140833333333301</v>
      </c>
      <c r="K105">
        <v>0.34028985507246401</v>
      </c>
      <c r="M105">
        <v>22.140833333333301</v>
      </c>
      <c r="N105">
        <v>0.28072463768115902</v>
      </c>
      <c r="P105">
        <v>22.140833333333301</v>
      </c>
      <c r="Q105">
        <v>0.25666666666666699</v>
      </c>
      <c r="U105">
        <v>26.6052777777778</v>
      </c>
      <c r="V105">
        <v>1.0013043478260899</v>
      </c>
      <c r="X105">
        <v>26.6052777777778</v>
      </c>
      <c r="Y105">
        <v>2.5978260869565201E-2</v>
      </c>
      <c r="AA105">
        <v>26.6052778</v>
      </c>
      <c r="AB105">
        <v>0.83826087000000005</v>
      </c>
      <c r="AD105">
        <v>26.6052778</v>
      </c>
      <c r="AE105">
        <v>1.1665217400000001</v>
      </c>
      <c r="AG105">
        <v>26.6052777777778</v>
      </c>
      <c r="AH105">
        <v>0.61836956521739095</v>
      </c>
    </row>
    <row r="106" spans="1:34" x14ac:dyDescent="0.2">
      <c r="A106">
        <v>22.364166666666701</v>
      </c>
      <c r="B106">
        <v>6.5652173913043496E-2</v>
      </c>
      <c r="D106">
        <v>22.364166666666701</v>
      </c>
      <c r="E106">
        <v>0.174057971014493</v>
      </c>
      <c r="G106">
        <v>22.364166666666701</v>
      </c>
      <c r="H106">
        <v>0.353333333333333</v>
      </c>
      <c r="J106">
        <v>22.364166666666701</v>
      </c>
      <c r="K106">
        <v>0.34768115942028999</v>
      </c>
      <c r="M106">
        <v>22.364166666666701</v>
      </c>
      <c r="N106">
        <v>0.28521739130434798</v>
      </c>
      <c r="P106">
        <v>22.364166666666701</v>
      </c>
      <c r="Q106">
        <v>0.26</v>
      </c>
      <c r="U106">
        <v>26.873888888888899</v>
      </c>
      <c r="V106">
        <v>1.0326086956521701</v>
      </c>
      <c r="X106">
        <v>26.873888888888899</v>
      </c>
      <c r="Y106">
        <v>2.53260869565217E-2</v>
      </c>
      <c r="AA106">
        <v>26.873888900000001</v>
      </c>
      <c r="AB106">
        <v>0.85217390999999998</v>
      </c>
      <c r="AD106">
        <v>26.873888900000001</v>
      </c>
      <c r="AE106">
        <v>1.19706522</v>
      </c>
      <c r="AG106">
        <v>26.873888888888899</v>
      </c>
      <c r="AH106">
        <v>0.64619565217391295</v>
      </c>
    </row>
    <row r="107" spans="1:34" x14ac:dyDescent="0.2">
      <c r="A107">
        <v>22.587777777777799</v>
      </c>
      <c r="B107">
        <v>6.5797101449275405E-2</v>
      </c>
      <c r="D107">
        <v>22.587777777777799</v>
      </c>
      <c r="E107">
        <v>0.177246376811594</v>
      </c>
      <c r="G107">
        <v>22.587777777777799</v>
      </c>
      <c r="H107">
        <v>0.36231884057970998</v>
      </c>
      <c r="J107">
        <v>22.587777777777799</v>
      </c>
      <c r="K107">
        <v>0.35521739130434798</v>
      </c>
      <c r="M107">
        <v>22.587777777777799</v>
      </c>
      <c r="N107">
        <v>0.29188405797101402</v>
      </c>
      <c r="P107">
        <v>22.587777777777799</v>
      </c>
      <c r="Q107">
        <v>0.26536231884057998</v>
      </c>
      <c r="U107">
        <v>27.142222222222198</v>
      </c>
      <c r="V107">
        <v>1.06652173913043</v>
      </c>
      <c r="X107">
        <v>27.142222222222198</v>
      </c>
      <c r="Y107">
        <v>2.5652173913043499E-2</v>
      </c>
      <c r="AA107">
        <v>27.142222199999999</v>
      </c>
      <c r="AB107">
        <v>0.85923912999999996</v>
      </c>
      <c r="AD107">
        <v>27.142222199999999</v>
      </c>
      <c r="AE107">
        <v>1.23</v>
      </c>
      <c r="AG107">
        <v>27.142222222222198</v>
      </c>
      <c r="AH107">
        <v>0.67749999999999999</v>
      </c>
    </row>
    <row r="108" spans="1:34" x14ac:dyDescent="0.2">
      <c r="A108">
        <v>22.811111111111099</v>
      </c>
      <c r="B108">
        <v>6.5652173913043496E-2</v>
      </c>
      <c r="D108">
        <v>22.811111111111099</v>
      </c>
      <c r="E108">
        <v>0.17956521739130399</v>
      </c>
      <c r="G108">
        <v>22.811111111111099</v>
      </c>
      <c r="H108">
        <v>0.37101449275362303</v>
      </c>
      <c r="J108">
        <v>22.811111111111099</v>
      </c>
      <c r="K108">
        <v>0.36275362318840598</v>
      </c>
      <c r="M108">
        <v>22.811111111111099</v>
      </c>
      <c r="N108">
        <v>0.29724637681159399</v>
      </c>
      <c r="P108">
        <v>22.811111111111099</v>
      </c>
      <c r="Q108">
        <v>0.27043478260869602</v>
      </c>
      <c r="U108">
        <v>27.4105555555556</v>
      </c>
      <c r="V108">
        <v>1.0957608695652199</v>
      </c>
      <c r="X108">
        <v>27.4105555555556</v>
      </c>
      <c r="Y108">
        <v>2.5652173913043499E-2</v>
      </c>
      <c r="AA108">
        <v>27.410555599999999</v>
      </c>
      <c r="AB108">
        <v>0.86913043000000001</v>
      </c>
      <c r="AD108">
        <v>27.410555599999999</v>
      </c>
      <c r="AE108">
        <v>1.2588043499999999</v>
      </c>
      <c r="AG108">
        <v>27.4105555555556</v>
      </c>
      <c r="AH108">
        <v>0.70782608695652205</v>
      </c>
    </row>
    <row r="109" spans="1:34" x14ac:dyDescent="0.2">
      <c r="A109">
        <v>23.0347222222222</v>
      </c>
      <c r="B109">
        <v>6.5942028985507203E-2</v>
      </c>
      <c r="D109">
        <v>23.0347222222222</v>
      </c>
      <c r="E109">
        <v>0.182028985507246</v>
      </c>
      <c r="G109">
        <v>23.0347222222222</v>
      </c>
      <c r="H109">
        <v>0.37869565217391299</v>
      </c>
      <c r="J109">
        <v>23.0347222222222</v>
      </c>
      <c r="K109">
        <v>0.372028985507246</v>
      </c>
      <c r="M109">
        <v>23.0347222222222</v>
      </c>
      <c r="N109">
        <v>0.30318840579710099</v>
      </c>
      <c r="P109">
        <v>23.0347222222222</v>
      </c>
      <c r="Q109">
        <v>0.27492753623188398</v>
      </c>
      <c r="U109">
        <v>27.678888888888899</v>
      </c>
      <c r="V109">
        <v>1.12380434782609</v>
      </c>
      <c r="X109">
        <v>27.678888888888899</v>
      </c>
      <c r="Y109">
        <v>2.5760869565217399E-2</v>
      </c>
      <c r="AA109">
        <v>27.6788889</v>
      </c>
      <c r="AB109">
        <v>0.87695652000000002</v>
      </c>
      <c r="AD109">
        <v>27.6788889</v>
      </c>
      <c r="AE109">
        <v>1.2872826100000001</v>
      </c>
      <c r="AG109">
        <v>27.678888888888899</v>
      </c>
      <c r="AH109">
        <v>0.73847826086956503</v>
      </c>
    </row>
    <row r="110" spans="1:34" x14ac:dyDescent="0.2">
      <c r="A110">
        <v>23.2580555555556</v>
      </c>
      <c r="B110">
        <v>6.6086956521739099E-2</v>
      </c>
      <c r="D110">
        <v>23.2580555555556</v>
      </c>
      <c r="E110">
        <v>0.18550724637681201</v>
      </c>
      <c r="G110">
        <v>23.2580555555556</v>
      </c>
      <c r="H110">
        <v>0.38681159420289901</v>
      </c>
      <c r="J110">
        <v>23.2580555555556</v>
      </c>
      <c r="K110">
        <v>0.379565217391304</v>
      </c>
      <c r="M110">
        <v>23.2580555555556</v>
      </c>
      <c r="N110">
        <v>0.30826086956521698</v>
      </c>
      <c r="P110">
        <v>23.2580555555556</v>
      </c>
      <c r="Q110">
        <v>0.28014492753623199</v>
      </c>
      <c r="U110">
        <v>27.947222222222202</v>
      </c>
      <c r="V110">
        <v>1.15663043478261</v>
      </c>
      <c r="X110">
        <v>27.947222222222202</v>
      </c>
      <c r="Y110">
        <v>2.58695652173913E-2</v>
      </c>
      <c r="AA110">
        <v>27.947222199999999</v>
      </c>
      <c r="AB110">
        <v>0.88076087000000003</v>
      </c>
      <c r="AD110">
        <v>27.947222199999999</v>
      </c>
      <c r="AE110">
        <v>1.3170652199999999</v>
      </c>
      <c r="AG110">
        <v>27.947222222222202</v>
      </c>
      <c r="AH110">
        <v>0.77054347826087</v>
      </c>
    </row>
    <row r="111" spans="1:34" x14ac:dyDescent="0.2">
      <c r="A111">
        <v>23.481666666666701</v>
      </c>
      <c r="B111">
        <v>6.6231884057970994E-2</v>
      </c>
      <c r="D111">
        <v>23.481666666666701</v>
      </c>
      <c r="E111">
        <v>0.18884057971014501</v>
      </c>
      <c r="G111">
        <v>23.481666666666701</v>
      </c>
      <c r="H111">
        <v>0.39840579710144902</v>
      </c>
      <c r="J111">
        <v>23.481666666666701</v>
      </c>
      <c r="K111">
        <v>0.38971014492753597</v>
      </c>
      <c r="M111">
        <v>23.481666666666701</v>
      </c>
      <c r="N111">
        <v>0.315942028985507</v>
      </c>
      <c r="P111">
        <v>23.481666666666701</v>
      </c>
      <c r="Q111">
        <v>0.28884057971014498</v>
      </c>
      <c r="U111">
        <v>28.2155555555556</v>
      </c>
      <c r="V111">
        <v>1.1808695652173899</v>
      </c>
      <c r="X111">
        <v>28.2155555555556</v>
      </c>
      <c r="Y111">
        <v>2.5434782608695701E-2</v>
      </c>
      <c r="AA111">
        <v>28.215555599999998</v>
      </c>
      <c r="AB111">
        <v>0.88380435000000002</v>
      </c>
      <c r="AD111">
        <v>28.215555599999998</v>
      </c>
      <c r="AE111">
        <v>1.3435869600000001</v>
      </c>
      <c r="AG111">
        <v>28.2155555555556</v>
      </c>
      <c r="AH111">
        <v>0.80630434782608695</v>
      </c>
    </row>
    <row r="112" spans="1:34" x14ac:dyDescent="0.2">
      <c r="A112">
        <v>23.704999999999998</v>
      </c>
      <c r="B112">
        <v>6.6086956521739099E-2</v>
      </c>
      <c r="D112">
        <v>23.704999999999998</v>
      </c>
      <c r="E112">
        <v>0.19130434782608699</v>
      </c>
      <c r="G112">
        <v>23.704999999999998</v>
      </c>
      <c r="H112">
        <v>0.405797101449275</v>
      </c>
      <c r="J112">
        <v>23.704999999999998</v>
      </c>
      <c r="K112">
        <v>0.39681159420289902</v>
      </c>
      <c r="M112">
        <v>23.704999999999998</v>
      </c>
      <c r="N112">
        <v>0.32130434782608702</v>
      </c>
      <c r="P112">
        <v>23.704999999999998</v>
      </c>
      <c r="Q112">
        <v>0.29217391304347801</v>
      </c>
      <c r="U112">
        <v>28.483888888888899</v>
      </c>
      <c r="V112">
        <v>1.21228260869565</v>
      </c>
      <c r="X112">
        <v>28.483888888888899</v>
      </c>
      <c r="Y112">
        <v>2.5434782608695701E-2</v>
      </c>
      <c r="AA112">
        <v>28.4838889</v>
      </c>
      <c r="AB112">
        <v>0.88771739000000005</v>
      </c>
      <c r="AD112">
        <v>28.4838889</v>
      </c>
      <c r="AE112">
        <v>1.37326087</v>
      </c>
      <c r="AG112">
        <v>28.483888888888899</v>
      </c>
      <c r="AH112">
        <v>0.84021739130434803</v>
      </c>
    </row>
    <row r="113" spans="1:34" x14ac:dyDescent="0.2">
      <c r="A113">
        <v>23.928611111111099</v>
      </c>
      <c r="B113">
        <v>6.5797101449275405E-2</v>
      </c>
      <c r="D113">
        <v>23.928611111111099</v>
      </c>
      <c r="E113">
        <v>0.19405797101449301</v>
      </c>
      <c r="G113">
        <v>23.928611111111099</v>
      </c>
      <c r="H113">
        <v>0.41565217391304299</v>
      </c>
      <c r="J113">
        <v>23.928611111111099</v>
      </c>
      <c r="K113">
        <v>0.40681159420289897</v>
      </c>
      <c r="M113">
        <v>23.928611111111099</v>
      </c>
      <c r="N113">
        <v>0.32797101449275401</v>
      </c>
      <c r="P113">
        <v>23.928611111111099</v>
      </c>
      <c r="Q113">
        <v>0.29739130434782601</v>
      </c>
      <c r="U113">
        <v>28.752222222222201</v>
      </c>
      <c r="V113">
        <v>1.24260869565217</v>
      </c>
      <c r="X113">
        <v>28.752222222222201</v>
      </c>
      <c r="Y113">
        <v>2.5760869565217399E-2</v>
      </c>
      <c r="AA113">
        <v>28.752222199999999</v>
      </c>
      <c r="AB113">
        <v>0.89141303999999999</v>
      </c>
      <c r="AD113">
        <v>28.752222199999999</v>
      </c>
      <c r="AE113">
        <v>1.40315217</v>
      </c>
      <c r="AG113">
        <v>28.752222222222201</v>
      </c>
      <c r="AH113">
        <v>0.87336956521739095</v>
      </c>
    </row>
    <row r="114" spans="1:34" x14ac:dyDescent="0.2">
      <c r="A114">
        <v>24.1519444444444</v>
      </c>
      <c r="B114">
        <v>6.5362318840579706E-2</v>
      </c>
      <c r="D114">
        <v>24.1519444444444</v>
      </c>
      <c r="E114">
        <v>0.19739130434782601</v>
      </c>
      <c r="G114">
        <v>24.1519444444444</v>
      </c>
      <c r="H114">
        <v>0.42623188405797102</v>
      </c>
      <c r="J114">
        <v>24.1519444444444</v>
      </c>
      <c r="K114">
        <v>0.41637681159420298</v>
      </c>
      <c r="M114">
        <v>24.1519444444444</v>
      </c>
      <c r="N114">
        <v>0.33275362318840601</v>
      </c>
      <c r="P114">
        <v>24.1519444444444</v>
      </c>
      <c r="Q114">
        <v>0.30260869565217402</v>
      </c>
      <c r="U114">
        <v>29.0205555555556</v>
      </c>
      <c r="V114">
        <v>1.2669565217391301</v>
      </c>
      <c r="X114">
        <v>29.0205555555556</v>
      </c>
      <c r="Y114">
        <v>2.5652173913043499E-2</v>
      </c>
      <c r="AA114">
        <v>29.020555600000002</v>
      </c>
      <c r="AB114">
        <v>0.89652173999999996</v>
      </c>
      <c r="AD114">
        <v>29.020555600000002</v>
      </c>
      <c r="AE114">
        <v>1.4289130400000001</v>
      </c>
      <c r="AG114">
        <v>29.0205555555556</v>
      </c>
      <c r="AH114">
        <v>0.90978260869565197</v>
      </c>
    </row>
    <row r="115" spans="1:34" x14ac:dyDescent="0.2">
      <c r="A115">
        <v>24.3755555555556</v>
      </c>
      <c r="B115">
        <v>6.5507246376811601E-2</v>
      </c>
      <c r="D115">
        <v>24.3755555555556</v>
      </c>
      <c r="E115">
        <v>0.19985507246376799</v>
      </c>
      <c r="G115">
        <v>24.3755555555556</v>
      </c>
      <c r="H115">
        <v>0.43376811594202902</v>
      </c>
      <c r="J115">
        <v>24.3755555555556</v>
      </c>
      <c r="K115">
        <v>0.42463768115942002</v>
      </c>
      <c r="M115">
        <v>24.3755555555556</v>
      </c>
      <c r="N115">
        <v>0.33927536231884098</v>
      </c>
      <c r="P115">
        <v>24.3755555555556</v>
      </c>
      <c r="Q115">
        <v>0.30695652173913002</v>
      </c>
      <c r="U115">
        <v>29.288888888888899</v>
      </c>
      <c r="V115">
        <v>1.2981521739130399</v>
      </c>
      <c r="X115">
        <v>29.288888888888899</v>
      </c>
      <c r="Y115">
        <v>2.5434782608695701E-2</v>
      </c>
      <c r="AA115">
        <v>29.2888889</v>
      </c>
      <c r="AB115">
        <v>0.90097826000000003</v>
      </c>
      <c r="AD115">
        <v>29.2888889</v>
      </c>
      <c r="AE115">
        <v>1.45782609</v>
      </c>
      <c r="AG115">
        <v>29.288888888888899</v>
      </c>
      <c r="AH115">
        <v>0.94391304347826099</v>
      </c>
    </row>
    <row r="116" spans="1:34" x14ac:dyDescent="0.2">
      <c r="A116">
        <v>24.598888888888901</v>
      </c>
      <c r="B116">
        <v>6.5507246376811601E-2</v>
      </c>
      <c r="D116">
        <v>24.598888888888901</v>
      </c>
      <c r="E116">
        <v>0.202898550724638</v>
      </c>
      <c r="G116">
        <v>24.598888888888901</v>
      </c>
      <c r="H116">
        <v>0.44463768115941998</v>
      </c>
      <c r="J116">
        <v>24.598888888888901</v>
      </c>
      <c r="K116">
        <v>0.43536231884058002</v>
      </c>
      <c r="M116">
        <v>24.598888888888901</v>
      </c>
      <c r="N116">
        <v>0.34695652173913</v>
      </c>
      <c r="P116">
        <v>24.598888888888901</v>
      </c>
      <c r="Q116">
        <v>0.31463768115941998</v>
      </c>
      <c r="U116">
        <v>29.557500000000001</v>
      </c>
      <c r="V116">
        <v>1.3246739130434799</v>
      </c>
      <c r="X116">
        <v>29.557500000000001</v>
      </c>
      <c r="Y116">
        <v>2.58695652173913E-2</v>
      </c>
      <c r="AA116">
        <v>29.557500000000001</v>
      </c>
      <c r="AB116">
        <v>0.90543477999999999</v>
      </c>
      <c r="AD116">
        <v>29.557500000000001</v>
      </c>
      <c r="AE116">
        <v>1.48586957</v>
      </c>
      <c r="AG116">
        <v>29.557500000000001</v>
      </c>
      <c r="AH116">
        <v>0.98163043478260903</v>
      </c>
    </row>
    <row r="117" spans="1:34" x14ac:dyDescent="0.2">
      <c r="A117">
        <v>24.822500000000002</v>
      </c>
      <c r="B117">
        <v>6.5652173913043496E-2</v>
      </c>
      <c r="D117">
        <v>24.822500000000002</v>
      </c>
      <c r="E117">
        <v>0.20652173913043501</v>
      </c>
      <c r="G117">
        <v>24.822500000000002</v>
      </c>
      <c r="H117">
        <v>0.45695652173912998</v>
      </c>
      <c r="J117">
        <v>24.822500000000002</v>
      </c>
      <c r="K117">
        <v>0.44536231884057997</v>
      </c>
      <c r="M117">
        <v>24.822500000000002</v>
      </c>
      <c r="N117">
        <v>0.35304347826087001</v>
      </c>
      <c r="P117">
        <v>24.822500000000002</v>
      </c>
      <c r="Q117">
        <v>0.31811594202898602</v>
      </c>
      <c r="U117">
        <v>29.8258333333333</v>
      </c>
      <c r="V117">
        <v>1.35815217391304</v>
      </c>
      <c r="X117">
        <v>29.8258333333333</v>
      </c>
      <c r="Y117">
        <v>2.5978260869565201E-2</v>
      </c>
      <c r="AA117">
        <v>29.825833299999999</v>
      </c>
      <c r="AB117">
        <v>0.91086957000000002</v>
      </c>
      <c r="AD117">
        <v>29.825833299999999</v>
      </c>
      <c r="AE117">
        <v>1.5153260900000001</v>
      </c>
      <c r="AG117">
        <v>29.8258333333333</v>
      </c>
      <c r="AH117">
        <v>1.02195652173913</v>
      </c>
    </row>
    <row r="118" spans="1:34" x14ac:dyDescent="0.2">
      <c r="A118">
        <v>25.045833333333299</v>
      </c>
      <c r="B118">
        <v>6.5072463768115901E-2</v>
      </c>
      <c r="D118">
        <v>25.045833333333299</v>
      </c>
      <c r="E118">
        <v>0.20913043478260901</v>
      </c>
      <c r="G118">
        <v>25.045833333333299</v>
      </c>
      <c r="H118">
        <v>0.46710144927536201</v>
      </c>
      <c r="J118">
        <v>25.045833333333299</v>
      </c>
      <c r="K118">
        <v>0.45463768115941999</v>
      </c>
      <c r="M118">
        <v>25.045833333333299</v>
      </c>
      <c r="N118">
        <v>0.35884057971014499</v>
      </c>
      <c r="P118">
        <v>25.045833333333299</v>
      </c>
      <c r="Q118">
        <v>0.32420289855072498</v>
      </c>
      <c r="U118">
        <v>30.094166666666698</v>
      </c>
      <c r="V118">
        <v>1.38554347826087</v>
      </c>
      <c r="X118">
        <v>30.094166666666698</v>
      </c>
      <c r="Y118">
        <v>2.4891304347826101E-2</v>
      </c>
      <c r="AA118">
        <v>30.094166699999999</v>
      </c>
      <c r="AB118">
        <v>0.91586957000000002</v>
      </c>
      <c r="AD118">
        <v>30.094166699999999</v>
      </c>
      <c r="AE118">
        <v>1.5449999999999999</v>
      </c>
      <c r="AG118">
        <v>30.094166666666698</v>
      </c>
      <c r="AH118">
        <v>1.06478260869565</v>
      </c>
    </row>
    <row r="119" spans="1:34" x14ac:dyDescent="0.2">
      <c r="A119">
        <v>25.2694444444444</v>
      </c>
      <c r="B119">
        <v>6.5362318840579706E-2</v>
      </c>
      <c r="D119">
        <v>25.2694444444444</v>
      </c>
      <c r="E119">
        <v>0.21304347826087</v>
      </c>
      <c r="G119">
        <v>25.2694444444444</v>
      </c>
      <c r="H119">
        <v>0.47753623188405803</v>
      </c>
      <c r="J119">
        <v>25.2694444444444</v>
      </c>
      <c r="K119">
        <v>0.46492753623188399</v>
      </c>
      <c r="M119">
        <v>25.2694444444444</v>
      </c>
      <c r="N119">
        <v>0.36652173913043501</v>
      </c>
      <c r="P119">
        <v>25.2694444444444</v>
      </c>
      <c r="Q119">
        <v>0.329855072463768</v>
      </c>
      <c r="U119">
        <v>30.362500000000001</v>
      </c>
      <c r="V119">
        <v>1.4116304347826101</v>
      </c>
      <c r="X119">
        <v>30.362500000000001</v>
      </c>
      <c r="Y119">
        <v>2.5652173913043499E-2</v>
      </c>
      <c r="AA119">
        <v>30.362500000000001</v>
      </c>
      <c r="AB119">
        <v>0.92184783000000003</v>
      </c>
      <c r="AD119">
        <v>30.362500000000001</v>
      </c>
      <c r="AE119">
        <v>1.57</v>
      </c>
      <c r="AG119">
        <v>30.362500000000001</v>
      </c>
      <c r="AH119">
        <v>1.10326086956522</v>
      </c>
    </row>
    <row r="120" spans="1:34" x14ac:dyDescent="0.2">
      <c r="A120">
        <v>25.4927777777778</v>
      </c>
      <c r="B120">
        <v>6.5652173913043496E-2</v>
      </c>
      <c r="D120">
        <v>25.4927777777778</v>
      </c>
      <c r="E120">
        <v>0.21797101449275399</v>
      </c>
      <c r="G120">
        <v>25.4927777777778</v>
      </c>
      <c r="H120">
        <v>0.49101449275362302</v>
      </c>
      <c r="J120">
        <v>25.4927777777778</v>
      </c>
      <c r="K120">
        <v>0.478115942028985</v>
      </c>
      <c r="M120">
        <v>25.4927777777778</v>
      </c>
      <c r="N120">
        <v>0.37492753623188402</v>
      </c>
      <c r="P120">
        <v>25.4927777777778</v>
      </c>
      <c r="Q120">
        <v>0.33797101449275402</v>
      </c>
      <c r="U120">
        <v>30.6311111111111</v>
      </c>
      <c r="V120">
        <v>1.4430434782608701</v>
      </c>
      <c r="X120">
        <v>30.6311111111111</v>
      </c>
      <c r="Y120">
        <v>2.47826086956522E-2</v>
      </c>
      <c r="AA120">
        <v>30.631111099999998</v>
      </c>
      <c r="AB120">
        <v>0.92706522000000002</v>
      </c>
      <c r="AD120">
        <v>30.631111099999998</v>
      </c>
      <c r="AE120">
        <v>1.60293478</v>
      </c>
      <c r="AG120">
        <v>30.6311111111111</v>
      </c>
      <c r="AH120">
        <v>1.1420652173913</v>
      </c>
    </row>
    <row r="121" spans="1:34" x14ac:dyDescent="0.2">
      <c r="A121">
        <v>25.716388888888901</v>
      </c>
      <c r="B121">
        <v>6.5797101449275405E-2</v>
      </c>
      <c r="D121">
        <v>25.716388888888901</v>
      </c>
      <c r="E121">
        <v>0.22014492753623199</v>
      </c>
      <c r="G121">
        <v>25.716388888888901</v>
      </c>
      <c r="H121">
        <v>0.50115942028985505</v>
      </c>
      <c r="J121">
        <v>25.716388888888901</v>
      </c>
      <c r="K121">
        <v>0.48869565217391298</v>
      </c>
      <c r="M121">
        <v>25.716388888888901</v>
      </c>
      <c r="N121">
        <v>0.38086956521739102</v>
      </c>
      <c r="P121">
        <v>25.716388888888901</v>
      </c>
      <c r="Q121">
        <v>0.34304347826087001</v>
      </c>
      <c r="U121">
        <v>30.899444444444399</v>
      </c>
      <c r="V121">
        <v>1.4690217391304301</v>
      </c>
      <c r="X121">
        <v>30.899444444444399</v>
      </c>
      <c r="Y121">
        <v>2.5652173913043499E-2</v>
      </c>
      <c r="AA121">
        <v>30.8994444</v>
      </c>
      <c r="AB121">
        <v>0.93326087000000002</v>
      </c>
      <c r="AD121">
        <v>30.8994444</v>
      </c>
      <c r="AE121">
        <v>1.6306521700000001</v>
      </c>
      <c r="AG121">
        <v>30.899444444444399</v>
      </c>
      <c r="AH121">
        <v>1.1814130434782599</v>
      </c>
    </row>
    <row r="122" spans="1:34" x14ac:dyDescent="0.2">
      <c r="A122">
        <v>25.939722222222201</v>
      </c>
      <c r="B122">
        <v>6.5507246376811601E-2</v>
      </c>
      <c r="D122">
        <v>25.939722222222201</v>
      </c>
      <c r="E122">
        <v>0.223188405797101</v>
      </c>
      <c r="G122">
        <v>25.939722222222201</v>
      </c>
      <c r="H122">
        <v>0.51231884057971</v>
      </c>
      <c r="J122">
        <v>25.939722222222201</v>
      </c>
      <c r="K122">
        <v>0.49985507246376798</v>
      </c>
      <c r="M122">
        <v>25.939722222222201</v>
      </c>
      <c r="N122">
        <v>0.38884057971014502</v>
      </c>
      <c r="P122">
        <v>25.939722222222201</v>
      </c>
      <c r="Q122">
        <v>0.350144927536232</v>
      </c>
      <c r="U122">
        <v>31.1677777777778</v>
      </c>
      <c r="V122">
        <v>1.49</v>
      </c>
      <c r="X122">
        <v>31.1677777777778</v>
      </c>
      <c r="Y122">
        <v>2.5217391304347799E-2</v>
      </c>
      <c r="AA122">
        <v>31.1677778</v>
      </c>
      <c r="AB122">
        <v>0.93847826000000001</v>
      </c>
      <c r="AD122">
        <v>31.1677778</v>
      </c>
      <c r="AE122">
        <v>1.6564130399999999</v>
      </c>
      <c r="AG122">
        <v>31.1677777777778</v>
      </c>
      <c r="AH122">
        <v>1.2129347826087</v>
      </c>
    </row>
    <row r="123" spans="1:34" x14ac:dyDescent="0.2">
      <c r="A123">
        <v>26.163333333333298</v>
      </c>
      <c r="B123">
        <v>6.5362318840579706E-2</v>
      </c>
      <c r="D123">
        <v>26.163333333333298</v>
      </c>
      <c r="E123">
        <v>0.228115942028985</v>
      </c>
      <c r="G123">
        <v>26.163333333333298</v>
      </c>
      <c r="H123">
        <v>0.52623188405797094</v>
      </c>
      <c r="J123">
        <v>26.163333333333298</v>
      </c>
      <c r="K123">
        <v>0.51086956521739102</v>
      </c>
      <c r="M123">
        <v>26.163333333333298</v>
      </c>
      <c r="N123">
        <v>0.39695652173912999</v>
      </c>
      <c r="P123">
        <v>26.163333333333298</v>
      </c>
      <c r="Q123">
        <v>0.35782608695652202</v>
      </c>
      <c r="U123">
        <v>31.436111111111099</v>
      </c>
      <c r="V123">
        <v>1.5154347826087</v>
      </c>
      <c r="X123">
        <v>31.436111111111099</v>
      </c>
      <c r="Y123">
        <v>2.58695652173913E-2</v>
      </c>
      <c r="AA123">
        <v>31.436111100000002</v>
      </c>
      <c r="AB123">
        <v>0.94369565</v>
      </c>
      <c r="AD123">
        <v>31.436111100000002</v>
      </c>
      <c r="AE123">
        <v>1.68347826</v>
      </c>
      <c r="AG123">
        <v>31.436111111111099</v>
      </c>
      <c r="AH123">
        <v>1.2492391304347801</v>
      </c>
    </row>
    <row r="124" spans="1:34" x14ac:dyDescent="0.2">
      <c r="A124">
        <v>26.386666666666699</v>
      </c>
      <c r="B124">
        <v>6.5652173913043496E-2</v>
      </c>
      <c r="D124">
        <v>26.386666666666699</v>
      </c>
      <c r="E124">
        <v>0.231739130434783</v>
      </c>
      <c r="G124">
        <v>26.386666666666699</v>
      </c>
      <c r="H124">
        <v>0.53985507246376796</v>
      </c>
      <c r="J124">
        <v>26.386666666666699</v>
      </c>
      <c r="K124">
        <v>0.52391304347826095</v>
      </c>
      <c r="M124">
        <v>26.386666666666699</v>
      </c>
      <c r="N124">
        <v>0.40478260869565202</v>
      </c>
      <c r="P124">
        <v>26.386666666666699</v>
      </c>
      <c r="Q124">
        <v>0.36507246376811597</v>
      </c>
      <c r="U124">
        <v>31.704444444444398</v>
      </c>
      <c r="V124">
        <v>1.5327173913043499</v>
      </c>
      <c r="X124">
        <v>31.704444444444398</v>
      </c>
      <c r="Y124">
        <v>2.5543478260869602E-2</v>
      </c>
      <c r="AA124">
        <v>31.7044444</v>
      </c>
      <c r="AB124">
        <v>0.94771738999999999</v>
      </c>
      <c r="AD124">
        <v>31.7044444</v>
      </c>
      <c r="AE124">
        <v>1.7066304299999999</v>
      </c>
      <c r="AG124">
        <v>31.704444444444398</v>
      </c>
      <c r="AH124">
        <v>1.2798913043478299</v>
      </c>
    </row>
    <row r="125" spans="1:34" x14ac:dyDescent="0.2">
      <c r="A125">
        <v>26.610277777777799</v>
      </c>
      <c r="B125">
        <v>6.5797101449275405E-2</v>
      </c>
      <c r="D125">
        <v>26.610277777777799</v>
      </c>
      <c r="E125">
        <v>0.23594202898550701</v>
      </c>
      <c r="G125">
        <v>26.610277777777799</v>
      </c>
      <c r="H125">
        <v>0.55217391304347796</v>
      </c>
      <c r="J125">
        <v>26.610277777777799</v>
      </c>
      <c r="K125">
        <v>0.53652173913043499</v>
      </c>
      <c r="M125">
        <v>26.610277777777799</v>
      </c>
      <c r="N125">
        <v>0.413768115942029</v>
      </c>
      <c r="P125">
        <v>26.610277777777799</v>
      </c>
      <c r="Q125">
        <v>0.37391304347826099</v>
      </c>
      <c r="U125">
        <v>31.9727777777778</v>
      </c>
      <c r="V125">
        <v>1.55760869565217</v>
      </c>
      <c r="X125">
        <v>31.9727777777778</v>
      </c>
      <c r="Y125">
        <v>2.5760869565217399E-2</v>
      </c>
      <c r="AA125">
        <v>31.972777799999999</v>
      </c>
      <c r="AB125">
        <v>0.95576086999999998</v>
      </c>
      <c r="AD125">
        <v>31.972777799999999</v>
      </c>
      <c r="AE125">
        <v>1.7324999999999999</v>
      </c>
      <c r="AG125">
        <v>31.9727777777778</v>
      </c>
      <c r="AH125">
        <v>1.3125</v>
      </c>
    </row>
    <row r="126" spans="1:34" x14ac:dyDescent="0.2">
      <c r="A126">
        <v>26.8336111111111</v>
      </c>
      <c r="B126">
        <v>6.5942028985507203E-2</v>
      </c>
      <c r="D126">
        <v>26.8336111111111</v>
      </c>
      <c r="E126">
        <v>0.23942028985507199</v>
      </c>
      <c r="G126">
        <v>26.8336111111111</v>
      </c>
      <c r="H126">
        <v>0.56536231884057997</v>
      </c>
      <c r="J126">
        <v>26.8336111111111</v>
      </c>
      <c r="K126">
        <v>0.54840579710144899</v>
      </c>
      <c r="M126">
        <v>26.8336111111111</v>
      </c>
      <c r="N126">
        <v>0.41985507246376802</v>
      </c>
      <c r="P126">
        <v>26.8336111111111</v>
      </c>
      <c r="Q126">
        <v>0.37710144927536199</v>
      </c>
      <c r="U126">
        <v>32.241111111111103</v>
      </c>
      <c r="V126">
        <v>1.57847826086957</v>
      </c>
      <c r="X126">
        <v>32.241111111111103</v>
      </c>
      <c r="Y126">
        <v>2.53260869565217E-2</v>
      </c>
      <c r="AA126">
        <v>32.241111099999998</v>
      </c>
      <c r="AB126">
        <v>0.96326087000000005</v>
      </c>
      <c r="AD126">
        <v>32.241111099999998</v>
      </c>
      <c r="AE126">
        <v>1.75206522</v>
      </c>
      <c r="AG126">
        <v>32.241111111111103</v>
      </c>
      <c r="AH126">
        <v>1.34271739130435</v>
      </c>
    </row>
    <row r="127" spans="1:34" x14ac:dyDescent="0.2">
      <c r="A127">
        <v>27.056944444444401</v>
      </c>
      <c r="B127">
        <v>6.5942028985507301E-2</v>
      </c>
      <c r="D127">
        <v>27.056944444444401</v>
      </c>
      <c r="E127">
        <v>0.24231884057971001</v>
      </c>
      <c r="G127">
        <v>27.056944444444401</v>
      </c>
      <c r="H127">
        <v>0.57695652173913003</v>
      </c>
      <c r="J127">
        <v>27.056944444444401</v>
      </c>
      <c r="K127">
        <v>0.56028985507246398</v>
      </c>
      <c r="M127">
        <v>27.056944444444401</v>
      </c>
      <c r="N127">
        <v>0.42768115942029</v>
      </c>
      <c r="P127">
        <v>27.056944444444401</v>
      </c>
      <c r="Q127">
        <v>0.38449275362318802</v>
      </c>
      <c r="U127">
        <v>32.509444444444398</v>
      </c>
      <c r="V127">
        <v>1.59619565217391</v>
      </c>
      <c r="X127">
        <v>32.509444444444398</v>
      </c>
      <c r="Y127">
        <v>2.5000000000000001E-2</v>
      </c>
      <c r="AA127">
        <v>32.5094444</v>
      </c>
      <c r="AB127">
        <v>0.96478260999999998</v>
      </c>
      <c r="AD127">
        <v>32.5094444</v>
      </c>
      <c r="AE127">
        <v>1.7708695699999999</v>
      </c>
      <c r="AG127">
        <v>32.509444444444398</v>
      </c>
      <c r="AH127">
        <v>1.37586956521739</v>
      </c>
    </row>
    <row r="128" spans="1:34" x14ac:dyDescent="0.2">
      <c r="A128">
        <v>27.280555555555601</v>
      </c>
      <c r="B128">
        <v>6.5072463768115901E-2</v>
      </c>
      <c r="D128">
        <v>27.280555555555601</v>
      </c>
      <c r="E128">
        <v>0.24608695652173901</v>
      </c>
      <c r="G128">
        <v>27.280555555555601</v>
      </c>
      <c r="H128">
        <v>0.59014492753623204</v>
      </c>
      <c r="J128">
        <v>27.280555555555601</v>
      </c>
      <c r="K128">
        <v>0.57420289855072504</v>
      </c>
      <c r="M128">
        <v>27.280555555555601</v>
      </c>
      <c r="N128">
        <v>0.43724637681159401</v>
      </c>
      <c r="P128">
        <v>27.280555555555601</v>
      </c>
      <c r="Q128">
        <v>0.39449275362318797</v>
      </c>
      <c r="U128">
        <v>32.7777777777778</v>
      </c>
      <c r="V128">
        <v>1.61445652173913</v>
      </c>
      <c r="X128">
        <v>32.7777777777778</v>
      </c>
      <c r="Y128">
        <v>2.5217391304347799E-2</v>
      </c>
      <c r="AA128">
        <v>32.777777800000003</v>
      </c>
      <c r="AB128">
        <v>0.97</v>
      </c>
      <c r="AD128">
        <v>32.777777800000003</v>
      </c>
      <c r="AE128">
        <v>1.79597826</v>
      </c>
      <c r="AG128">
        <v>32.7777777777778</v>
      </c>
      <c r="AH128">
        <v>1.4077173913043499</v>
      </c>
    </row>
    <row r="129" spans="1:34" x14ac:dyDescent="0.2">
      <c r="A129">
        <v>27.503888888888898</v>
      </c>
      <c r="B129">
        <v>6.5797101449275294E-2</v>
      </c>
      <c r="D129">
        <v>27.503888888888898</v>
      </c>
      <c r="E129">
        <v>0.250434782608696</v>
      </c>
      <c r="G129">
        <v>27.503888888888898</v>
      </c>
      <c r="H129">
        <v>0.60710144927536203</v>
      </c>
      <c r="J129">
        <v>27.503888888888898</v>
      </c>
      <c r="K129">
        <v>0.58797101449275402</v>
      </c>
      <c r="M129">
        <v>27.503888888888898</v>
      </c>
      <c r="N129">
        <v>0.44521739130434801</v>
      </c>
      <c r="P129">
        <v>27.503888888888898</v>
      </c>
      <c r="Q129">
        <v>0.39898550724637699</v>
      </c>
      <c r="U129">
        <v>33.046111111111102</v>
      </c>
      <c r="V129">
        <v>1.6329347826087</v>
      </c>
      <c r="X129">
        <v>33.046111111111102</v>
      </c>
      <c r="Y129">
        <v>2.5000000000000001E-2</v>
      </c>
      <c r="AA129">
        <v>33.046111099999997</v>
      </c>
      <c r="AB129">
        <v>0.97728261000000005</v>
      </c>
      <c r="AD129">
        <v>33.046111099999997</v>
      </c>
      <c r="AE129">
        <v>1.8219565200000001</v>
      </c>
      <c r="AG129">
        <v>33.046111111111102</v>
      </c>
      <c r="AH129">
        <v>1.44086956521739</v>
      </c>
    </row>
    <row r="130" spans="1:34" x14ac:dyDescent="0.2">
      <c r="A130">
        <v>27.7291666666667</v>
      </c>
      <c r="B130">
        <v>6.5942028985507301E-2</v>
      </c>
      <c r="D130">
        <v>27.7291666666667</v>
      </c>
      <c r="E130">
        <v>0.25507246376811599</v>
      </c>
      <c r="G130">
        <v>27.7291666666667</v>
      </c>
      <c r="H130">
        <v>0.623188405797101</v>
      </c>
      <c r="J130">
        <v>27.7291666666667</v>
      </c>
      <c r="K130">
        <v>0.60333333333333306</v>
      </c>
      <c r="M130">
        <v>27.7291666666667</v>
      </c>
      <c r="N130">
        <v>0.45405797101449302</v>
      </c>
      <c r="P130">
        <v>27.7291666666667</v>
      </c>
      <c r="Q130">
        <v>0.406231884057971</v>
      </c>
      <c r="U130">
        <v>33.314722222222201</v>
      </c>
      <c r="V130">
        <v>1.6517391304347799</v>
      </c>
      <c r="X130">
        <v>33.314722222222201</v>
      </c>
      <c r="Y130">
        <v>2.47826086956522E-2</v>
      </c>
      <c r="AA130">
        <v>33.314722199999999</v>
      </c>
      <c r="AB130">
        <v>0.97880434999999999</v>
      </c>
      <c r="AD130">
        <v>33.314722199999999</v>
      </c>
      <c r="AE130">
        <v>1.8436956499999999</v>
      </c>
      <c r="AG130">
        <v>33.314722222222201</v>
      </c>
      <c r="AH130">
        <v>1.4733695652173899</v>
      </c>
    </row>
    <row r="131" spans="1:34" x14ac:dyDescent="0.2">
      <c r="A131">
        <v>27.954722222222198</v>
      </c>
      <c r="B131">
        <v>6.5652173913043496E-2</v>
      </c>
      <c r="D131">
        <v>27.954722222222198</v>
      </c>
      <c r="E131">
        <v>0.26043478260869601</v>
      </c>
      <c r="G131">
        <v>27.954722222222198</v>
      </c>
      <c r="H131">
        <v>0.63884057971014496</v>
      </c>
      <c r="J131">
        <v>27.954722222222198</v>
      </c>
      <c r="K131">
        <v>0.61768115942029</v>
      </c>
      <c r="M131">
        <v>27.954722222222198</v>
      </c>
      <c r="N131">
        <v>0.46275362318840602</v>
      </c>
      <c r="P131">
        <v>27.954722222222198</v>
      </c>
      <c r="Q131">
        <v>0.41463768115942001</v>
      </c>
      <c r="U131">
        <v>33.583055555555603</v>
      </c>
      <c r="V131">
        <v>1.6713043478260901</v>
      </c>
      <c r="X131">
        <v>33.583055555555603</v>
      </c>
      <c r="Y131">
        <v>2.5652173913043499E-2</v>
      </c>
      <c r="AA131">
        <v>33.583055600000002</v>
      </c>
      <c r="AB131">
        <v>0.98456522000000002</v>
      </c>
      <c r="AD131">
        <v>33.583055600000002</v>
      </c>
      <c r="AE131">
        <v>1.85684783</v>
      </c>
      <c r="AG131">
        <v>33.583055555555603</v>
      </c>
      <c r="AH131">
        <v>1.50739130434783</v>
      </c>
    </row>
    <row r="132" spans="1:34" x14ac:dyDescent="0.2">
      <c r="A132">
        <v>28.1802777777778</v>
      </c>
      <c r="B132">
        <v>6.5652173913043496E-2</v>
      </c>
      <c r="D132">
        <v>28.1802777777778</v>
      </c>
      <c r="E132">
        <v>0.263913043478261</v>
      </c>
      <c r="G132">
        <v>28.1802777777778</v>
      </c>
      <c r="H132">
        <v>0.65231884057971001</v>
      </c>
      <c r="J132">
        <v>28.1802777777778</v>
      </c>
      <c r="K132">
        <v>0.63086956521739102</v>
      </c>
      <c r="M132">
        <v>28.1802777777778</v>
      </c>
      <c r="N132">
        <v>0.47144927536231901</v>
      </c>
      <c r="P132">
        <v>28.1802777777778</v>
      </c>
      <c r="Q132">
        <v>0.42333333333333301</v>
      </c>
      <c r="U132">
        <v>33.851388888888899</v>
      </c>
      <c r="V132">
        <v>1.6922826086956499</v>
      </c>
      <c r="X132">
        <v>33.851388888888899</v>
      </c>
      <c r="Y132">
        <v>2.5217391304347799E-2</v>
      </c>
      <c r="AA132">
        <v>33.851388900000003</v>
      </c>
      <c r="AB132">
        <v>0.98793478000000001</v>
      </c>
      <c r="AD132">
        <v>33.851388900000003</v>
      </c>
      <c r="AE132">
        <v>1.87456522</v>
      </c>
      <c r="AG132">
        <v>33.851388888888899</v>
      </c>
      <c r="AH132">
        <v>1.53880434782609</v>
      </c>
    </row>
    <row r="133" spans="1:34" x14ac:dyDescent="0.2">
      <c r="A133">
        <v>28.405555555555601</v>
      </c>
      <c r="B133">
        <v>6.6086956521739099E-2</v>
      </c>
      <c r="D133">
        <v>28.405555555555601</v>
      </c>
      <c r="E133">
        <v>0.27014492753623198</v>
      </c>
      <c r="G133">
        <v>28.405555555555601</v>
      </c>
      <c r="H133">
        <v>0.67144927536231902</v>
      </c>
      <c r="J133">
        <v>28.405555555555601</v>
      </c>
      <c r="K133">
        <v>0.64840579710144897</v>
      </c>
      <c r="M133">
        <v>28.405555555555601</v>
      </c>
      <c r="N133">
        <v>0.48159420289855098</v>
      </c>
      <c r="P133">
        <v>28.405555555555601</v>
      </c>
      <c r="Q133">
        <v>0.430434782608696</v>
      </c>
      <c r="U133">
        <v>34.119722222222201</v>
      </c>
      <c r="V133">
        <v>1.7193478260869599</v>
      </c>
      <c r="X133">
        <v>34.119722222222201</v>
      </c>
      <c r="Y133">
        <v>2.5217391304347799E-2</v>
      </c>
      <c r="AA133">
        <v>34.119722199999998</v>
      </c>
      <c r="AB133">
        <v>0.99239129999999998</v>
      </c>
      <c r="AD133">
        <v>34.119722199999998</v>
      </c>
      <c r="AE133">
        <v>1.8925000000000001</v>
      </c>
      <c r="AG133">
        <v>34.119722222222201</v>
      </c>
      <c r="AH133">
        <v>1.57163043478261</v>
      </c>
    </row>
    <row r="134" spans="1:34" x14ac:dyDescent="0.2">
      <c r="A134">
        <v>28.6311111111111</v>
      </c>
      <c r="B134">
        <v>6.5217391304347797E-2</v>
      </c>
      <c r="D134">
        <v>28.6311111111111</v>
      </c>
      <c r="E134">
        <v>0.27289855072463798</v>
      </c>
      <c r="G134">
        <v>28.6311111111111</v>
      </c>
      <c r="H134">
        <v>0.68579710144927497</v>
      </c>
      <c r="J134">
        <v>28.6311111111111</v>
      </c>
      <c r="K134">
        <v>0.66202898550724598</v>
      </c>
      <c r="M134">
        <v>28.6311111111111</v>
      </c>
      <c r="N134">
        <v>0.49</v>
      </c>
      <c r="P134">
        <v>28.6311111111111</v>
      </c>
      <c r="Q134">
        <v>0.43811594202898502</v>
      </c>
      <c r="U134">
        <v>34.3883333333333</v>
      </c>
      <c r="V134">
        <v>1.74489130434783</v>
      </c>
      <c r="X134">
        <v>34.3883333333333</v>
      </c>
      <c r="Y134">
        <v>2.5434782608695701E-2</v>
      </c>
      <c r="AA134">
        <v>34.388333299999999</v>
      </c>
      <c r="AB134">
        <v>0.99739129999999998</v>
      </c>
      <c r="AD134">
        <v>34.388333299999999</v>
      </c>
      <c r="AE134">
        <v>1.9048913000000001</v>
      </c>
      <c r="AG134">
        <v>34.3883333333333</v>
      </c>
      <c r="AH134">
        <v>1.60217391304348</v>
      </c>
    </row>
    <row r="135" spans="1:34" x14ac:dyDescent="0.2">
      <c r="A135">
        <v>28.856666666666701</v>
      </c>
      <c r="B135">
        <v>6.5652173913043496E-2</v>
      </c>
      <c r="D135">
        <v>28.856666666666701</v>
      </c>
      <c r="E135">
        <v>0.27768115942028998</v>
      </c>
      <c r="G135">
        <v>28.856666666666701</v>
      </c>
      <c r="H135">
        <v>0.70434782608695701</v>
      </c>
      <c r="J135">
        <v>28.856666666666701</v>
      </c>
      <c r="K135">
        <v>0.68072463768115898</v>
      </c>
      <c r="M135">
        <v>28.856666666666701</v>
      </c>
      <c r="N135">
        <v>0.49971014492753602</v>
      </c>
      <c r="P135">
        <v>28.856666666666701</v>
      </c>
      <c r="Q135">
        <v>0.447536231884058</v>
      </c>
      <c r="U135">
        <v>34.656666666666702</v>
      </c>
      <c r="V135">
        <v>1.7643478260869601</v>
      </c>
      <c r="X135">
        <v>34.656666666666702</v>
      </c>
      <c r="Y135">
        <v>2.47826086956522E-2</v>
      </c>
      <c r="AA135">
        <v>34.656666700000002</v>
      </c>
      <c r="AB135">
        <v>1.00402174</v>
      </c>
      <c r="AD135">
        <v>34.656666700000002</v>
      </c>
      <c r="AE135">
        <v>1.9073913</v>
      </c>
      <c r="AG135">
        <v>34.656666666666702</v>
      </c>
      <c r="AH135">
        <v>1.63586956521739</v>
      </c>
    </row>
    <row r="136" spans="1:34" x14ac:dyDescent="0.2">
      <c r="A136">
        <v>29.0819444444444</v>
      </c>
      <c r="B136">
        <v>6.5507246376811601E-2</v>
      </c>
      <c r="D136">
        <v>29.0819444444444</v>
      </c>
      <c r="E136">
        <v>0.28188405797101501</v>
      </c>
      <c r="G136">
        <v>29.0819444444444</v>
      </c>
      <c r="H136">
        <v>0.72231884057970996</v>
      </c>
      <c r="J136">
        <v>29.0819444444444</v>
      </c>
      <c r="K136">
        <v>0.69681159420289895</v>
      </c>
      <c r="M136">
        <v>29.0819444444444</v>
      </c>
      <c r="N136">
        <v>0.50869565217391299</v>
      </c>
      <c r="P136">
        <v>29.0819444444444</v>
      </c>
      <c r="Q136">
        <v>0.45594202898550701</v>
      </c>
      <c r="U136">
        <v>34.924999999999997</v>
      </c>
      <c r="V136">
        <v>1.79423913043478</v>
      </c>
      <c r="X136">
        <v>34.924999999999997</v>
      </c>
      <c r="Y136">
        <v>2.4891304347826101E-2</v>
      </c>
      <c r="AA136">
        <v>34.924999999999997</v>
      </c>
      <c r="AB136">
        <v>1.0054347800000001</v>
      </c>
      <c r="AD136">
        <v>34.924999999999997</v>
      </c>
      <c r="AE136">
        <v>1.9178260899999999</v>
      </c>
      <c r="AG136">
        <v>34.924999999999997</v>
      </c>
      <c r="AH136">
        <v>1.6698913043478301</v>
      </c>
    </row>
    <row r="137" spans="1:34" x14ac:dyDescent="0.2">
      <c r="A137">
        <v>29.307777777777801</v>
      </c>
      <c r="B137">
        <v>6.5652173913043496E-2</v>
      </c>
      <c r="D137">
        <v>29.307777777777801</v>
      </c>
      <c r="E137">
        <v>0.28782608695652201</v>
      </c>
      <c r="G137">
        <v>29.307777777777801</v>
      </c>
      <c r="H137">
        <v>0.73985507246376803</v>
      </c>
      <c r="J137">
        <v>29.307777777777801</v>
      </c>
      <c r="K137">
        <v>0.71347826086956501</v>
      </c>
      <c r="M137">
        <v>29.307777777777801</v>
      </c>
      <c r="N137">
        <v>0.51913043478260901</v>
      </c>
      <c r="P137">
        <v>29.307777777777801</v>
      </c>
      <c r="Q137">
        <v>0.46391304347826101</v>
      </c>
      <c r="U137">
        <v>35.1933333333333</v>
      </c>
      <c r="V137">
        <v>1.8101086956521699</v>
      </c>
      <c r="X137">
        <v>35.1933333333333</v>
      </c>
      <c r="Y137">
        <v>2.46739130434783E-2</v>
      </c>
      <c r="AA137">
        <v>35.193333299999999</v>
      </c>
      <c r="AB137">
        <v>1.00826087</v>
      </c>
      <c r="AD137">
        <v>35.193333299999999</v>
      </c>
      <c r="AE137">
        <v>1.90956522</v>
      </c>
      <c r="AG137">
        <v>35.1933333333333</v>
      </c>
      <c r="AH137">
        <v>1.70086956521739</v>
      </c>
    </row>
    <row r="138" spans="1:34" x14ac:dyDescent="0.2">
      <c r="A138">
        <v>29.533333333333299</v>
      </c>
      <c r="B138">
        <v>6.5942028985507301E-2</v>
      </c>
      <c r="D138">
        <v>29.533333333333299</v>
      </c>
      <c r="E138">
        <v>0.293333333333333</v>
      </c>
      <c r="G138">
        <v>29.533333333333299</v>
      </c>
      <c r="H138">
        <v>0.75927536231884096</v>
      </c>
      <c r="J138">
        <v>29.533333333333299</v>
      </c>
      <c r="K138">
        <v>0.73376811594202895</v>
      </c>
      <c r="M138">
        <v>29.533333333333299</v>
      </c>
      <c r="N138">
        <v>0.53086956521739104</v>
      </c>
      <c r="P138">
        <v>29.533333333333299</v>
      </c>
      <c r="Q138">
        <v>0.474202898550725</v>
      </c>
      <c r="U138">
        <v>35.461666666666702</v>
      </c>
      <c r="V138">
        <v>1.79934782608696</v>
      </c>
      <c r="X138">
        <v>35.461666666666702</v>
      </c>
      <c r="Y138">
        <v>2.4565217391304399E-2</v>
      </c>
      <c r="AA138">
        <v>35.461666700000002</v>
      </c>
      <c r="AB138">
        <v>1.0133695700000001</v>
      </c>
      <c r="AD138">
        <v>35.461666700000002</v>
      </c>
      <c r="AE138">
        <v>1.90108696</v>
      </c>
      <c r="AG138">
        <v>35.461666666666702</v>
      </c>
      <c r="AH138">
        <v>1.7318478260869601</v>
      </c>
    </row>
    <row r="139" spans="1:34" x14ac:dyDescent="0.2">
      <c r="A139">
        <v>29.758888888888901</v>
      </c>
      <c r="B139">
        <v>6.5942028985507301E-2</v>
      </c>
      <c r="D139">
        <v>29.758888888888901</v>
      </c>
      <c r="E139">
        <v>0.29898550724637701</v>
      </c>
      <c r="G139">
        <v>29.758888888888901</v>
      </c>
      <c r="H139">
        <v>0.77710144927536196</v>
      </c>
      <c r="J139">
        <v>29.758888888888901</v>
      </c>
      <c r="K139">
        <v>0.75159420289855094</v>
      </c>
      <c r="M139">
        <v>29.758888888888901</v>
      </c>
      <c r="N139">
        <v>0.54086956521739105</v>
      </c>
      <c r="P139">
        <v>29.758888888888901</v>
      </c>
      <c r="Q139">
        <v>0.48347826086956502</v>
      </c>
      <c r="U139">
        <v>35.729999999999997</v>
      </c>
      <c r="V139">
        <v>1.7881521739130399</v>
      </c>
      <c r="X139">
        <v>35.729999999999997</v>
      </c>
      <c r="Y139">
        <v>2.4130434782608699E-2</v>
      </c>
      <c r="AA139">
        <v>35.729999999999997</v>
      </c>
      <c r="AB139">
        <v>1.0152173900000001</v>
      </c>
      <c r="AD139">
        <v>35.729999999999997</v>
      </c>
      <c r="AE139">
        <v>1.88891304</v>
      </c>
      <c r="AG139">
        <v>35.729999999999997</v>
      </c>
      <c r="AH139">
        <v>1.7621739130434799</v>
      </c>
    </row>
    <row r="140" spans="1:34" x14ac:dyDescent="0.2">
      <c r="A140">
        <v>29.984166666666699</v>
      </c>
      <c r="B140">
        <v>6.5652173913043496E-2</v>
      </c>
      <c r="D140">
        <v>29.984166666666699</v>
      </c>
      <c r="E140">
        <v>0.30449275362318801</v>
      </c>
      <c r="G140">
        <v>29.984166666666699</v>
      </c>
      <c r="H140">
        <v>0.80057971014492801</v>
      </c>
      <c r="J140">
        <v>29.984166666666699</v>
      </c>
      <c r="K140">
        <v>0.76971014492753598</v>
      </c>
      <c r="M140">
        <v>29.984166666666699</v>
      </c>
      <c r="N140">
        <v>0.55144927536231902</v>
      </c>
      <c r="P140">
        <v>29.984166666666699</v>
      </c>
      <c r="Q140">
        <v>0.49275362318840599</v>
      </c>
      <c r="U140">
        <v>35.998333333333299</v>
      </c>
      <c r="V140">
        <v>1.78</v>
      </c>
      <c r="X140">
        <v>35.998333333333299</v>
      </c>
      <c r="Y140">
        <v>2.47826086956522E-2</v>
      </c>
      <c r="AA140">
        <v>35.998333299999999</v>
      </c>
      <c r="AB140">
        <v>1.0190217399999999</v>
      </c>
      <c r="AD140">
        <v>35.998333299999999</v>
      </c>
      <c r="AE140">
        <v>1.88130435</v>
      </c>
      <c r="AG140">
        <v>35.998333333333299</v>
      </c>
      <c r="AH140">
        <v>1.7969565217391299</v>
      </c>
    </row>
    <row r="141" spans="1:34" x14ac:dyDescent="0.2">
      <c r="A141">
        <v>30.209722222222201</v>
      </c>
      <c r="B141">
        <v>6.5942028985507301E-2</v>
      </c>
      <c r="D141">
        <v>30.209722222222201</v>
      </c>
      <c r="E141">
        <v>0.30942028985507197</v>
      </c>
      <c r="G141">
        <v>30.209722222222201</v>
      </c>
      <c r="H141">
        <v>0.820724637681159</v>
      </c>
      <c r="J141">
        <v>30.209722222222201</v>
      </c>
      <c r="K141">
        <v>0.78898550724637695</v>
      </c>
      <c r="M141">
        <v>30.209722222222201</v>
      </c>
      <c r="N141">
        <v>0.56231884057971004</v>
      </c>
      <c r="P141">
        <v>30.209722222222201</v>
      </c>
      <c r="Q141">
        <v>0.50376811594202897</v>
      </c>
      <c r="U141">
        <v>36.266944444444398</v>
      </c>
      <c r="V141">
        <v>1.76826086956522</v>
      </c>
      <c r="X141">
        <v>36.266944444444398</v>
      </c>
      <c r="Y141">
        <v>2.4565217391304399E-2</v>
      </c>
      <c r="AA141">
        <v>36.2669444</v>
      </c>
      <c r="AB141">
        <v>1.0216304300000001</v>
      </c>
      <c r="AD141">
        <v>36.2669444</v>
      </c>
      <c r="AE141">
        <v>1.8726087</v>
      </c>
      <c r="AG141">
        <v>36.266944444444398</v>
      </c>
      <c r="AH141">
        <v>1.8278260869565199</v>
      </c>
    </row>
    <row r="142" spans="1:34" x14ac:dyDescent="0.2">
      <c r="A142">
        <v>30.435277777777799</v>
      </c>
      <c r="B142">
        <v>6.5652173913043496E-2</v>
      </c>
      <c r="D142">
        <v>30.435277777777799</v>
      </c>
      <c r="E142">
        <v>0.314782608695652</v>
      </c>
      <c r="G142">
        <v>30.435277777777799</v>
      </c>
      <c r="H142">
        <v>0.84057971014492805</v>
      </c>
      <c r="J142">
        <v>30.435277777777799</v>
      </c>
      <c r="K142">
        <v>0.81231884057971004</v>
      </c>
      <c r="M142">
        <v>30.435277777777799</v>
      </c>
      <c r="N142">
        <v>0.57536231884057998</v>
      </c>
      <c r="P142">
        <v>30.435277777777799</v>
      </c>
      <c r="Q142">
        <v>0.51434782608695695</v>
      </c>
      <c r="U142">
        <v>36.5352777777778</v>
      </c>
      <c r="V142">
        <v>1.75945652173913</v>
      </c>
      <c r="X142">
        <v>36.5352777777778</v>
      </c>
      <c r="Y142">
        <v>2.5217391304347799E-2</v>
      </c>
      <c r="AA142">
        <v>36.535277800000003</v>
      </c>
      <c r="AB142">
        <v>1.0255434800000001</v>
      </c>
      <c r="AD142">
        <v>36.535277800000003</v>
      </c>
      <c r="AE142">
        <v>1.8636956499999999</v>
      </c>
      <c r="AG142">
        <v>36.5352777777778</v>
      </c>
      <c r="AH142">
        <v>1.8611956521739099</v>
      </c>
    </row>
    <row r="143" spans="1:34" x14ac:dyDescent="0.2">
      <c r="A143">
        <v>30.6605555555556</v>
      </c>
      <c r="B143">
        <v>6.6086956521739099E-2</v>
      </c>
      <c r="D143">
        <v>30.6605555555556</v>
      </c>
      <c r="E143">
        <v>0.32188405797101399</v>
      </c>
      <c r="G143">
        <v>30.6605555555556</v>
      </c>
      <c r="H143">
        <v>0.86115942028985504</v>
      </c>
      <c r="J143">
        <v>30.6605555555556</v>
      </c>
      <c r="K143">
        <v>0.83217391304347799</v>
      </c>
      <c r="M143">
        <v>30.6605555555556</v>
      </c>
      <c r="N143">
        <v>0.583478260869565</v>
      </c>
      <c r="P143">
        <v>30.6605555555556</v>
      </c>
      <c r="Q143">
        <v>0.52202898550724597</v>
      </c>
      <c r="U143">
        <v>36.803611111111103</v>
      </c>
      <c r="V143">
        <v>1.74510869565217</v>
      </c>
      <c r="X143">
        <v>36.803611111111103</v>
      </c>
      <c r="Y143">
        <v>2.4456521739130401E-2</v>
      </c>
      <c r="AA143">
        <v>36.803611099999998</v>
      </c>
      <c r="AB143">
        <v>1.02847826</v>
      </c>
      <c r="AD143">
        <v>36.803611099999998</v>
      </c>
      <c r="AE143">
        <v>1.8538043500000001</v>
      </c>
      <c r="AG143">
        <v>36.803611111111103</v>
      </c>
      <c r="AH143">
        <v>1.89902173913043</v>
      </c>
    </row>
    <row r="144" spans="1:34" x14ac:dyDescent="0.2">
      <c r="A144">
        <v>30.886388888888899</v>
      </c>
      <c r="B144">
        <v>6.5942028985507301E-2</v>
      </c>
      <c r="D144">
        <v>30.886388888888899</v>
      </c>
      <c r="E144">
        <v>0.32797101449275401</v>
      </c>
      <c r="G144">
        <v>30.886388888888899</v>
      </c>
      <c r="H144">
        <v>0.88521739130434796</v>
      </c>
      <c r="J144">
        <v>30.886388888888899</v>
      </c>
      <c r="K144">
        <v>0.85333333333333306</v>
      </c>
      <c r="M144">
        <v>30.886388888888899</v>
      </c>
      <c r="N144">
        <v>0.59782608695652195</v>
      </c>
      <c r="P144">
        <v>30.886388888888899</v>
      </c>
      <c r="Q144">
        <v>0.53202898550724598</v>
      </c>
      <c r="U144">
        <v>37.071944444444398</v>
      </c>
      <c r="V144">
        <v>1.73826086956522</v>
      </c>
      <c r="X144">
        <v>37.071944444444398</v>
      </c>
      <c r="Y144">
        <v>2.4565217391304399E-2</v>
      </c>
      <c r="AA144">
        <v>37.0719444</v>
      </c>
      <c r="AB144">
        <v>1.0317391300000001</v>
      </c>
      <c r="AD144">
        <v>37.0719444</v>
      </c>
      <c r="AE144">
        <v>1.84880435</v>
      </c>
      <c r="AG144">
        <v>37.071944444444398</v>
      </c>
      <c r="AH144">
        <v>1.92641304347826</v>
      </c>
    </row>
    <row r="145" spans="1:34" x14ac:dyDescent="0.2">
      <c r="A145">
        <v>31.111944444444401</v>
      </c>
      <c r="B145">
        <v>6.5942028985507301E-2</v>
      </c>
      <c r="D145">
        <v>31.111944444444401</v>
      </c>
      <c r="E145">
        <v>0.33217391304347799</v>
      </c>
      <c r="G145">
        <v>31.111944444444401</v>
      </c>
      <c r="H145">
        <v>0.90449275362318804</v>
      </c>
      <c r="J145">
        <v>31.111944444444401</v>
      </c>
      <c r="K145">
        <v>0.87072463768115904</v>
      </c>
      <c r="M145">
        <v>31.111944444444401</v>
      </c>
      <c r="N145">
        <v>0.60652173913043494</v>
      </c>
      <c r="P145">
        <v>31.111944444444401</v>
      </c>
      <c r="Q145">
        <v>0.54246376811594199</v>
      </c>
      <c r="U145">
        <v>37.3402777777778</v>
      </c>
      <c r="V145">
        <v>1.7275</v>
      </c>
      <c r="X145">
        <v>37.3402777777778</v>
      </c>
      <c r="Y145">
        <v>2.42391304347826E-2</v>
      </c>
      <c r="AA145">
        <v>37.340277800000003</v>
      </c>
      <c r="AB145">
        <v>1.0333695700000001</v>
      </c>
      <c r="AD145">
        <v>37.340277800000003</v>
      </c>
      <c r="AE145">
        <v>1.8380434800000001</v>
      </c>
      <c r="AG145">
        <v>37.3402777777778</v>
      </c>
      <c r="AH145">
        <v>1.94978260869565</v>
      </c>
    </row>
    <row r="146" spans="1:34" x14ac:dyDescent="0.2">
      <c r="A146">
        <v>31.337499999999999</v>
      </c>
      <c r="B146">
        <v>6.5362318840579706E-2</v>
      </c>
      <c r="D146">
        <v>31.337499999999999</v>
      </c>
      <c r="E146">
        <v>0.33884057971014497</v>
      </c>
      <c r="G146">
        <v>31.337499999999999</v>
      </c>
      <c r="H146">
        <v>0.93101449275362302</v>
      </c>
      <c r="J146">
        <v>31.337499999999999</v>
      </c>
      <c r="K146">
        <v>0.89420289855072499</v>
      </c>
      <c r="M146">
        <v>31.337499999999999</v>
      </c>
      <c r="N146">
        <v>0.61985507246376803</v>
      </c>
      <c r="P146">
        <v>31.337499999999999</v>
      </c>
      <c r="Q146">
        <v>0.55275362318840604</v>
      </c>
      <c r="U146">
        <v>37.608611111111102</v>
      </c>
      <c r="V146">
        <v>1.7223913043478301</v>
      </c>
      <c r="X146">
        <v>37.608611111111102</v>
      </c>
      <c r="Y146">
        <v>2.4347826086956501E-2</v>
      </c>
      <c r="AA146">
        <v>37.608611099999997</v>
      </c>
      <c r="AB146">
        <v>1.03673913</v>
      </c>
      <c r="AD146">
        <v>37.608611099999997</v>
      </c>
      <c r="AE146">
        <v>1.8323913000000001</v>
      </c>
      <c r="AG146">
        <v>37.608611111111102</v>
      </c>
      <c r="AH146">
        <v>1.96521739130435</v>
      </c>
    </row>
    <row r="147" spans="1:34" x14ac:dyDescent="0.2">
      <c r="A147">
        <v>31.5630555555556</v>
      </c>
      <c r="B147">
        <v>6.6086956521739099E-2</v>
      </c>
      <c r="D147">
        <v>31.5630555555556</v>
      </c>
      <c r="E147">
        <v>0.34434782608695702</v>
      </c>
      <c r="G147">
        <v>31.5630555555556</v>
      </c>
      <c r="H147">
        <v>0.94826086956521705</v>
      </c>
      <c r="J147">
        <v>31.5630555555556</v>
      </c>
      <c r="K147">
        <v>0.91695652173913</v>
      </c>
      <c r="M147">
        <v>31.5630555555556</v>
      </c>
      <c r="N147">
        <v>0.63231884057971</v>
      </c>
      <c r="P147">
        <v>31.5630555555556</v>
      </c>
      <c r="Q147">
        <v>0.56376811594202902</v>
      </c>
      <c r="U147">
        <v>37.876944444444398</v>
      </c>
      <c r="V147">
        <v>1.7102173913043499</v>
      </c>
      <c r="X147">
        <v>37.876944444444398</v>
      </c>
      <c r="Y147">
        <v>2.42391304347826E-2</v>
      </c>
      <c r="AA147">
        <v>37.876944399999999</v>
      </c>
      <c r="AB147">
        <v>1.03891304</v>
      </c>
      <c r="AD147">
        <v>37.876944399999999</v>
      </c>
      <c r="AE147">
        <v>1.8216304299999999</v>
      </c>
      <c r="AG147">
        <v>37.876944444444398</v>
      </c>
      <c r="AH147">
        <v>1.9545652173913</v>
      </c>
    </row>
    <row r="148" spans="1:34" x14ac:dyDescent="0.2">
      <c r="A148">
        <v>31.788611111111098</v>
      </c>
      <c r="B148">
        <v>6.5652173913043496E-2</v>
      </c>
      <c r="D148">
        <v>31.788611111111098</v>
      </c>
      <c r="E148">
        <v>0.350144927536232</v>
      </c>
      <c r="G148">
        <v>31.788611111111098</v>
      </c>
      <c r="H148">
        <v>0.97449275362318799</v>
      </c>
      <c r="J148">
        <v>31.788611111111098</v>
      </c>
      <c r="K148">
        <v>0.93681159420289895</v>
      </c>
      <c r="M148">
        <v>31.788611111111098</v>
      </c>
      <c r="N148">
        <v>0.64391304347826095</v>
      </c>
      <c r="P148">
        <v>31.788611111111098</v>
      </c>
      <c r="Q148">
        <v>0.57550724637681205</v>
      </c>
      <c r="U148">
        <v>38.1452777777778</v>
      </c>
      <c r="V148">
        <v>1.70097826086957</v>
      </c>
      <c r="X148">
        <v>38.1452777777778</v>
      </c>
      <c r="Y148">
        <v>2.4021739130434799E-2</v>
      </c>
      <c r="AA148">
        <v>38.145277800000002</v>
      </c>
      <c r="AB148">
        <v>1.0428260899999999</v>
      </c>
      <c r="AD148">
        <v>38.145277800000002</v>
      </c>
      <c r="AE148">
        <v>1.82043478</v>
      </c>
      <c r="AG148">
        <v>38.1452777777778</v>
      </c>
      <c r="AH148">
        <v>1.9450000000000001</v>
      </c>
    </row>
    <row r="149" spans="1:34" x14ac:dyDescent="0.2">
      <c r="A149">
        <v>32.014166666666704</v>
      </c>
      <c r="B149">
        <v>6.6376811594202903E-2</v>
      </c>
      <c r="D149">
        <v>32.014166666666704</v>
      </c>
      <c r="E149">
        <v>0.35913043478260898</v>
      </c>
      <c r="G149">
        <v>32.014166666666704</v>
      </c>
      <c r="H149">
        <v>0.99666666666666703</v>
      </c>
      <c r="J149">
        <v>32.014166666666704</v>
      </c>
      <c r="K149">
        <v>0.95971014492753604</v>
      </c>
      <c r="M149">
        <v>32.014166666666704</v>
      </c>
      <c r="N149">
        <v>0.66072463768115897</v>
      </c>
      <c r="P149">
        <v>32.014166666666704</v>
      </c>
      <c r="Q149">
        <v>0.58521739130434802</v>
      </c>
      <c r="U149">
        <v>38.413611111111102</v>
      </c>
      <c r="V149">
        <v>1.6972826086956501</v>
      </c>
      <c r="X149">
        <v>38.413611111111102</v>
      </c>
      <c r="Y149">
        <v>2.46739130434783E-2</v>
      </c>
      <c r="AA149">
        <v>38.413611099999997</v>
      </c>
      <c r="AB149">
        <v>1.0447826099999999</v>
      </c>
      <c r="AD149">
        <v>38.413611099999997</v>
      </c>
      <c r="AE149">
        <v>1.8101087</v>
      </c>
      <c r="AG149">
        <v>38.413611111111102</v>
      </c>
      <c r="AH149">
        <v>1.9314130434782599</v>
      </c>
    </row>
    <row r="150" spans="1:34" x14ac:dyDescent="0.2">
      <c r="A150">
        <v>32.239722222222198</v>
      </c>
      <c r="B150">
        <v>6.5797101449275405E-2</v>
      </c>
      <c r="D150">
        <v>32.239722222222198</v>
      </c>
      <c r="E150">
        <v>0.36492753623188401</v>
      </c>
      <c r="G150">
        <v>32.239722222222198</v>
      </c>
      <c r="H150">
        <v>1.0221739130434799</v>
      </c>
      <c r="J150">
        <v>32.239722222222198</v>
      </c>
      <c r="K150">
        <v>0.981304347826087</v>
      </c>
      <c r="M150">
        <v>32.239722222222198</v>
      </c>
      <c r="N150">
        <v>0.67101449275362302</v>
      </c>
      <c r="P150">
        <v>32.239722222222198</v>
      </c>
      <c r="Q150">
        <v>0.59666666666666701</v>
      </c>
      <c r="U150">
        <v>38.682222222222201</v>
      </c>
      <c r="V150">
        <v>1.68858695652174</v>
      </c>
      <c r="X150">
        <v>38.682222222222201</v>
      </c>
      <c r="Y150">
        <v>2.4565217391304399E-2</v>
      </c>
      <c r="AA150">
        <v>38.682222199999998</v>
      </c>
      <c r="AB150">
        <v>1.0479347800000001</v>
      </c>
      <c r="AD150">
        <v>38.682222199999998</v>
      </c>
      <c r="AE150">
        <v>1.8094565199999999</v>
      </c>
      <c r="AG150">
        <v>38.682222222222201</v>
      </c>
      <c r="AH150">
        <v>1.92010869565217</v>
      </c>
    </row>
    <row r="151" spans="1:34" x14ac:dyDescent="0.2">
      <c r="A151">
        <v>32.4652777777778</v>
      </c>
      <c r="B151">
        <v>6.5942028985507203E-2</v>
      </c>
      <c r="D151">
        <v>32.4652777777778</v>
      </c>
      <c r="E151">
        <v>0.37115942028985499</v>
      </c>
      <c r="G151">
        <v>32.4652777777778</v>
      </c>
      <c r="H151">
        <v>1.05028985507246</v>
      </c>
      <c r="J151">
        <v>32.4652777777778</v>
      </c>
      <c r="K151">
        <v>1.0078260869565201</v>
      </c>
      <c r="M151">
        <v>32.4652777777778</v>
      </c>
      <c r="N151">
        <v>0.68623188405797098</v>
      </c>
      <c r="P151">
        <v>32.4652777777778</v>
      </c>
      <c r="Q151">
        <v>0.61</v>
      </c>
      <c r="U151">
        <v>38.950555555555603</v>
      </c>
      <c r="V151">
        <v>1.68152173913043</v>
      </c>
      <c r="X151">
        <v>38.950555555555603</v>
      </c>
      <c r="Y151">
        <v>2.4456521739130401E-2</v>
      </c>
      <c r="AA151">
        <v>38.950555600000001</v>
      </c>
      <c r="AB151">
        <v>1.05021739</v>
      </c>
      <c r="AD151">
        <v>38.950555600000001</v>
      </c>
      <c r="AE151">
        <v>1.80206522</v>
      </c>
      <c r="AG151">
        <v>38.950555555555603</v>
      </c>
      <c r="AH151">
        <v>1.91097826086957</v>
      </c>
    </row>
    <row r="152" spans="1:34" x14ac:dyDescent="0.2">
      <c r="A152">
        <v>32.690833333333302</v>
      </c>
      <c r="B152">
        <v>6.5652173913043496E-2</v>
      </c>
      <c r="D152">
        <v>32.690833333333302</v>
      </c>
      <c r="E152">
        <v>0.37753623188405799</v>
      </c>
      <c r="G152">
        <v>32.690833333333302</v>
      </c>
      <c r="H152">
        <v>1.0681159420289901</v>
      </c>
      <c r="J152">
        <v>32.690833333333302</v>
      </c>
      <c r="K152">
        <v>1.0376811594202899</v>
      </c>
      <c r="M152">
        <v>32.690833333333302</v>
      </c>
      <c r="N152">
        <v>0.69884057971014502</v>
      </c>
      <c r="P152">
        <v>32.690833333333302</v>
      </c>
      <c r="Q152">
        <v>0.62028985507246404</v>
      </c>
      <c r="U152">
        <v>39.218888888888898</v>
      </c>
      <c r="V152">
        <v>1.6731521739130399</v>
      </c>
      <c r="X152">
        <v>39.218888888888898</v>
      </c>
      <c r="Y152">
        <v>2.3913043478260902E-2</v>
      </c>
      <c r="AA152">
        <v>39.218888900000003</v>
      </c>
      <c r="AB152">
        <v>1.05228261</v>
      </c>
      <c r="AD152">
        <v>39.218888900000003</v>
      </c>
      <c r="AE152">
        <v>1.7993478300000001</v>
      </c>
      <c r="AG152">
        <v>39.218888888888898</v>
      </c>
      <c r="AH152">
        <v>1.8982608695652201</v>
      </c>
    </row>
    <row r="153" spans="1:34" x14ac:dyDescent="0.2">
      <c r="A153">
        <v>32.916388888888903</v>
      </c>
      <c r="B153">
        <v>6.5942028985507301E-2</v>
      </c>
      <c r="D153">
        <v>32.916388888888903</v>
      </c>
      <c r="E153">
        <v>0.38521739130434801</v>
      </c>
      <c r="G153">
        <v>32.916388888888903</v>
      </c>
      <c r="H153">
        <v>1.0824637681159399</v>
      </c>
      <c r="J153">
        <v>32.916388888888903</v>
      </c>
      <c r="K153">
        <v>1.06463768115942</v>
      </c>
      <c r="M153">
        <v>32.916388888888903</v>
      </c>
      <c r="N153">
        <v>0.71550724637681196</v>
      </c>
      <c r="P153">
        <v>32.916388888888903</v>
      </c>
      <c r="Q153">
        <v>0.63333333333333297</v>
      </c>
      <c r="U153">
        <v>39.487499999999997</v>
      </c>
      <c r="V153">
        <v>1.6691304347826099</v>
      </c>
      <c r="X153">
        <v>39.487499999999997</v>
      </c>
      <c r="Y153">
        <v>2.3586956521739099E-2</v>
      </c>
      <c r="AA153">
        <v>39.487499999999997</v>
      </c>
      <c r="AB153">
        <v>1.05434783</v>
      </c>
      <c r="AD153">
        <v>39.487499999999997</v>
      </c>
      <c r="AE153">
        <v>1.7949999999999999</v>
      </c>
      <c r="AG153">
        <v>39.487499999999997</v>
      </c>
      <c r="AH153">
        <v>1.8854347826086999</v>
      </c>
    </row>
    <row r="154" spans="1:34" x14ac:dyDescent="0.2">
      <c r="A154">
        <v>33.142222222222202</v>
      </c>
      <c r="B154">
        <v>6.5942028985507301E-2</v>
      </c>
      <c r="D154">
        <v>33.142222222222202</v>
      </c>
      <c r="E154">
        <v>0.393913043478261</v>
      </c>
      <c r="G154">
        <v>33.142222222222202</v>
      </c>
      <c r="H154">
        <v>1.07826086956522</v>
      </c>
      <c r="J154">
        <v>33.142222222222202</v>
      </c>
      <c r="K154">
        <v>1.0750724637681199</v>
      </c>
      <c r="M154">
        <v>33.142222222222202</v>
      </c>
      <c r="N154">
        <v>0.72956521739130398</v>
      </c>
      <c r="P154">
        <v>33.142222222222202</v>
      </c>
      <c r="Q154">
        <v>0.64565217391304397</v>
      </c>
      <c r="U154">
        <v>39.7558333333333</v>
      </c>
      <c r="V154">
        <v>1.6639130434782601</v>
      </c>
      <c r="X154">
        <v>39.7558333333333</v>
      </c>
      <c r="Y154">
        <v>2.36956521739131E-2</v>
      </c>
      <c r="AA154">
        <v>39.755833299999999</v>
      </c>
      <c r="AB154">
        <v>1.05619565</v>
      </c>
      <c r="AD154">
        <v>39.755833299999999</v>
      </c>
      <c r="AE154">
        <v>1.7949999999999999</v>
      </c>
      <c r="AG154">
        <v>39.7558333333333</v>
      </c>
      <c r="AH154">
        <v>1.8766304347826099</v>
      </c>
    </row>
    <row r="155" spans="1:34" x14ac:dyDescent="0.2">
      <c r="A155">
        <v>33.367777777777803</v>
      </c>
      <c r="B155">
        <v>6.5942028985507203E-2</v>
      </c>
      <c r="D155">
        <v>33.367777777777803</v>
      </c>
      <c r="E155">
        <v>0.39855072463768099</v>
      </c>
      <c r="G155">
        <v>33.367777777777803</v>
      </c>
      <c r="H155">
        <v>1.0704347826087</v>
      </c>
      <c r="J155">
        <v>33.367777777777803</v>
      </c>
      <c r="K155">
        <v>1.06478260869565</v>
      </c>
      <c r="M155">
        <v>33.367777777777803</v>
      </c>
      <c r="N155">
        <v>0.74101449275362297</v>
      </c>
      <c r="P155">
        <v>33.367777777777803</v>
      </c>
      <c r="Q155">
        <v>0.65753623188405796</v>
      </c>
      <c r="U155">
        <v>40.023888888888898</v>
      </c>
      <c r="V155">
        <v>1.65923913043478</v>
      </c>
      <c r="X155">
        <v>40.023888888888898</v>
      </c>
      <c r="Y155">
        <v>2.4456521739130401E-2</v>
      </c>
      <c r="AA155">
        <v>40.023888900000003</v>
      </c>
      <c r="AB155">
        <v>1.0590217399999999</v>
      </c>
      <c r="AD155">
        <v>40.023888900000003</v>
      </c>
      <c r="AE155">
        <v>1.79184783</v>
      </c>
      <c r="AG155">
        <v>40.023888888888898</v>
      </c>
      <c r="AH155">
        <v>1.86934782608696</v>
      </c>
    </row>
    <row r="156" spans="1:34" x14ac:dyDescent="0.2">
      <c r="A156">
        <v>33.593055555555601</v>
      </c>
      <c r="B156">
        <v>6.5362318840579706E-2</v>
      </c>
      <c r="D156">
        <v>33.593055555555601</v>
      </c>
      <c r="E156">
        <v>0.40594202898550702</v>
      </c>
      <c r="G156">
        <v>33.593055555555601</v>
      </c>
      <c r="H156">
        <v>1.0671014492753601</v>
      </c>
      <c r="J156">
        <v>33.593055555555601</v>
      </c>
      <c r="K156">
        <v>1.0559420289855099</v>
      </c>
      <c r="M156">
        <v>33.593055555555601</v>
      </c>
      <c r="N156">
        <v>0.75710144927536205</v>
      </c>
      <c r="P156">
        <v>33.593055555555601</v>
      </c>
      <c r="Q156">
        <v>0.67086956521739105</v>
      </c>
      <c r="U156">
        <v>40.292499999999997</v>
      </c>
      <c r="V156">
        <v>1.65152173913043</v>
      </c>
      <c r="X156">
        <v>40.292499999999997</v>
      </c>
      <c r="Y156">
        <v>2.4130434782608699E-2</v>
      </c>
      <c r="AA156">
        <v>40.292499999999997</v>
      </c>
      <c r="AB156">
        <v>1.06054348</v>
      </c>
      <c r="AD156">
        <v>40.292499999999997</v>
      </c>
      <c r="AE156">
        <v>1.78836957</v>
      </c>
      <c r="AG156">
        <v>40.292499999999997</v>
      </c>
      <c r="AH156">
        <v>1.8597826086956499</v>
      </c>
    </row>
    <row r="157" spans="1:34" x14ac:dyDescent="0.2">
      <c r="A157">
        <v>33.818611111111103</v>
      </c>
      <c r="B157">
        <v>6.5652173913043496E-2</v>
      </c>
      <c r="D157">
        <v>33.818611111111103</v>
      </c>
      <c r="E157">
        <v>0.41550724637681202</v>
      </c>
      <c r="G157">
        <v>33.818611111111103</v>
      </c>
      <c r="H157">
        <v>1.06463768115942</v>
      </c>
      <c r="J157">
        <v>33.818611111111103</v>
      </c>
      <c r="K157">
        <v>1.05478260869565</v>
      </c>
      <c r="M157">
        <v>33.818611111111103</v>
      </c>
      <c r="N157">
        <v>0.77289855072463798</v>
      </c>
      <c r="P157">
        <v>33.818611111111103</v>
      </c>
      <c r="Q157">
        <v>0.68594202898550705</v>
      </c>
      <c r="U157">
        <v>40.560833333333299</v>
      </c>
      <c r="V157">
        <v>1.64608695652174</v>
      </c>
      <c r="X157">
        <v>40.560833333333299</v>
      </c>
      <c r="Y157">
        <v>2.3804347826087001E-2</v>
      </c>
      <c r="AA157">
        <v>40.560833299999999</v>
      </c>
      <c r="AB157">
        <v>1.0635869600000001</v>
      </c>
      <c r="AD157">
        <v>40.560833299999999</v>
      </c>
      <c r="AE157">
        <v>1.7876087000000001</v>
      </c>
      <c r="AG157">
        <v>40.560833333333299</v>
      </c>
      <c r="AH157">
        <v>1.8519565217391301</v>
      </c>
    </row>
    <row r="158" spans="1:34" x14ac:dyDescent="0.2">
      <c r="A158">
        <v>34.044166666666698</v>
      </c>
      <c r="B158">
        <v>6.5362318840579706E-2</v>
      </c>
      <c r="D158">
        <v>34.044166666666698</v>
      </c>
      <c r="E158">
        <v>0.42202898550724599</v>
      </c>
      <c r="G158">
        <v>34.044166666666698</v>
      </c>
      <c r="H158">
        <v>1.0563768115942</v>
      </c>
      <c r="J158">
        <v>34.044166666666698</v>
      </c>
      <c r="K158">
        <v>1.0471014492753601</v>
      </c>
      <c r="M158">
        <v>34.044166666666698</v>
      </c>
      <c r="N158">
        <v>0.78724637681159404</v>
      </c>
      <c r="P158">
        <v>34.044166666666698</v>
      </c>
      <c r="Q158">
        <v>0.69724637681159396</v>
      </c>
      <c r="U158">
        <v>40.829166666666701</v>
      </c>
      <c r="V158">
        <v>1.6410869565217401</v>
      </c>
      <c r="X158">
        <v>40.829166666666701</v>
      </c>
      <c r="Y158">
        <v>2.36956521739131E-2</v>
      </c>
      <c r="AA158">
        <v>40.829166700000002</v>
      </c>
      <c r="AB158">
        <v>1.06478261</v>
      </c>
      <c r="AD158">
        <v>40.829166700000002</v>
      </c>
      <c r="AE158">
        <v>1.7832608700000001</v>
      </c>
      <c r="AG158">
        <v>40.829166666666701</v>
      </c>
      <c r="AH158">
        <v>1.85076086956522</v>
      </c>
    </row>
    <row r="159" spans="1:34" x14ac:dyDescent="0.2">
      <c r="A159">
        <v>34.2697222222222</v>
      </c>
      <c r="B159">
        <v>6.6086956521739099E-2</v>
      </c>
      <c r="D159">
        <v>34.2697222222222</v>
      </c>
      <c r="E159">
        <v>0.43188405797101498</v>
      </c>
      <c r="G159">
        <v>34.2697222222222</v>
      </c>
      <c r="H159">
        <v>1.0597101449275399</v>
      </c>
      <c r="J159">
        <v>34.2697222222222</v>
      </c>
      <c r="K159">
        <v>1.0479710144927501</v>
      </c>
      <c r="M159">
        <v>34.2697222222222</v>
      </c>
      <c r="N159">
        <v>0.80855072463768096</v>
      </c>
      <c r="P159">
        <v>34.2697222222222</v>
      </c>
      <c r="Q159">
        <v>0.71681159420289797</v>
      </c>
      <c r="U159">
        <v>41.0977777777778</v>
      </c>
      <c r="V159">
        <v>1.63902173913043</v>
      </c>
      <c r="X159">
        <v>41.0977777777778</v>
      </c>
      <c r="Y159">
        <v>2.42391304347826E-2</v>
      </c>
      <c r="AA159">
        <v>41.097777800000003</v>
      </c>
      <c r="AB159">
        <v>1.0668478299999999</v>
      </c>
      <c r="AD159">
        <v>41.097777800000003</v>
      </c>
      <c r="AE159">
        <v>1.78423913</v>
      </c>
      <c r="AG159">
        <v>41.0977777777778</v>
      </c>
      <c r="AH159">
        <v>1.83815217391304</v>
      </c>
    </row>
    <row r="160" spans="1:34" x14ac:dyDescent="0.2">
      <c r="A160">
        <v>34.494999999999997</v>
      </c>
      <c r="B160">
        <v>6.5942028985507301E-2</v>
      </c>
      <c r="D160">
        <v>34.494999999999997</v>
      </c>
      <c r="E160">
        <v>0.44130434782608702</v>
      </c>
      <c r="G160">
        <v>34.494999999999997</v>
      </c>
      <c r="H160">
        <v>1.05478260869565</v>
      </c>
      <c r="J160">
        <v>34.494999999999997</v>
      </c>
      <c r="K160">
        <v>1.0413043478260899</v>
      </c>
      <c r="M160">
        <v>34.494999999999997</v>
      </c>
      <c r="N160">
        <v>0.82478260869565201</v>
      </c>
      <c r="P160">
        <v>34.494999999999997</v>
      </c>
      <c r="Q160">
        <v>0.73057971014492795</v>
      </c>
      <c r="U160">
        <v>41.366111111111103</v>
      </c>
      <c r="V160">
        <v>1.6320652173912999</v>
      </c>
      <c r="X160">
        <v>41.366111111111103</v>
      </c>
      <c r="Y160">
        <v>2.3804347826087001E-2</v>
      </c>
      <c r="AA160">
        <v>41.366111099999998</v>
      </c>
      <c r="AB160">
        <v>1.0711956499999999</v>
      </c>
      <c r="AD160">
        <v>41.366111099999998</v>
      </c>
      <c r="AE160">
        <v>1.78054348</v>
      </c>
      <c r="AG160">
        <v>41.366111111111103</v>
      </c>
      <c r="AH160">
        <v>1.8280434782608701</v>
      </c>
    </row>
    <row r="161" spans="1:34" x14ac:dyDescent="0.2">
      <c r="A161">
        <v>34.720833333333303</v>
      </c>
      <c r="B161">
        <v>6.5507246376811601E-2</v>
      </c>
      <c r="D161">
        <v>34.720833333333303</v>
      </c>
      <c r="E161">
        <v>0.44840579710144901</v>
      </c>
      <c r="G161">
        <v>34.720833333333303</v>
      </c>
      <c r="H161">
        <v>1.04913043478261</v>
      </c>
      <c r="J161">
        <v>34.720833333333303</v>
      </c>
      <c r="K161">
        <v>1.0342028985507199</v>
      </c>
      <c r="M161">
        <v>34.720833333333303</v>
      </c>
      <c r="N161">
        <v>0.83898550724637699</v>
      </c>
      <c r="P161">
        <v>34.720833333333303</v>
      </c>
      <c r="Q161">
        <v>0.74275362318840599</v>
      </c>
      <c r="U161">
        <v>41.634444444444398</v>
      </c>
      <c r="V161">
        <v>1.6282608695652201</v>
      </c>
      <c r="X161">
        <v>41.634444444444398</v>
      </c>
      <c r="Y161">
        <v>2.3913043478260902E-2</v>
      </c>
      <c r="AA161">
        <v>41.6344444</v>
      </c>
      <c r="AB161">
        <v>1.0692391299999999</v>
      </c>
      <c r="AD161">
        <v>41.6344444</v>
      </c>
      <c r="AE161">
        <v>1.7794565200000001</v>
      </c>
      <c r="AG161">
        <v>41.634444444444398</v>
      </c>
      <c r="AH161">
        <v>1.81934782608696</v>
      </c>
    </row>
    <row r="162" spans="1:34" x14ac:dyDescent="0.2">
      <c r="A162">
        <v>34.946388888888897</v>
      </c>
      <c r="B162">
        <v>6.5797101449275405E-2</v>
      </c>
      <c r="D162">
        <v>34.946388888888897</v>
      </c>
      <c r="E162">
        <v>0.45623188405797099</v>
      </c>
      <c r="G162">
        <v>34.946388888888897</v>
      </c>
      <c r="H162">
        <v>1.04565217391304</v>
      </c>
      <c r="J162">
        <v>34.946388888888897</v>
      </c>
      <c r="K162">
        <v>1.03449275362319</v>
      </c>
      <c r="M162">
        <v>34.946388888888897</v>
      </c>
      <c r="N162">
        <v>0.85884057971014505</v>
      </c>
      <c r="P162">
        <v>34.946388888888897</v>
      </c>
      <c r="Q162">
        <v>0.76144927536231899</v>
      </c>
      <c r="U162">
        <v>41.9027777777778</v>
      </c>
      <c r="V162">
        <v>1.6233695652173901</v>
      </c>
      <c r="X162">
        <v>41.9027777777778</v>
      </c>
      <c r="Y162">
        <v>2.3804347826087001E-2</v>
      </c>
      <c r="AA162">
        <v>41.902777800000003</v>
      </c>
      <c r="AB162">
        <v>1.07054348</v>
      </c>
      <c r="AD162">
        <v>41.902777800000003</v>
      </c>
      <c r="AE162">
        <v>1.7773912999999999</v>
      </c>
      <c r="AG162">
        <v>41.9027777777778</v>
      </c>
      <c r="AH162">
        <v>1.8115217391304299</v>
      </c>
    </row>
    <row r="163" spans="1:34" x14ac:dyDescent="0.2">
      <c r="A163">
        <v>35.171666666666702</v>
      </c>
      <c r="B163">
        <v>6.5942028985507301E-2</v>
      </c>
      <c r="D163">
        <v>35.171666666666702</v>
      </c>
      <c r="E163">
        <v>0.46681159420289903</v>
      </c>
      <c r="G163">
        <v>35.171666666666702</v>
      </c>
      <c r="H163">
        <v>1.0414492753623199</v>
      </c>
      <c r="J163">
        <v>35.171666666666702</v>
      </c>
      <c r="K163">
        <v>1.0279710144927501</v>
      </c>
      <c r="M163">
        <v>35.171666666666702</v>
      </c>
      <c r="N163">
        <v>0.87463768115941998</v>
      </c>
      <c r="P163">
        <v>35.171666666666702</v>
      </c>
      <c r="Q163">
        <v>0.77217391304347804</v>
      </c>
      <c r="U163">
        <v>42.171111111111102</v>
      </c>
      <c r="V163">
        <v>1.61815217391304</v>
      </c>
      <c r="X163">
        <v>42.171111111111102</v>
      </c>
      <c r="Y163">
        <v>2.3586956521739099E-2</v>
      </c>
      <c r="AA163">
        <v>42.171111099999997</v>
      </c>
      <c r="AB163">
        <v>1.07282609</v>
      </c>
      <c r="AD163">
        <v>42.171111099999997</v>
      </c>
      <c r="AE163">
        <v>1.7833695700000001</v>
      </c>
      <c r="AG163">
        <v>42.171111111111102</v>
      </c>
      <c r="AH163">
        <v>1.81076086956522</v>
      </c>
    </row>
    <row r="164" spans="1:34" x14ac:dyDescent="0.2">
      <c r="A164">
        <v>35.397500000000001</v>
      </c>
      <c r="B164">
        <v>6.5797101449275405E-2</v>
      </c>
      <c r="D164">
        <v>35.397500000000001</v>
      </c>
      <c r="E164">
        <v>0.474202898550725</v>
      </c>
      <c r="G164">
        <v>35.397500000000001</v>
      </c>
      <c r="H164">
        <v>1.0379710144927501</v>
      </c>
      <c r="J164">
        <v>35.397500000000001</v>
      </c>
      <c r="K164">
        <v>1.02028985507246</v>
      </c>
      <c r="M164">
        <v>35.397500000000001</v>
      </c>
      <c r="N164">
        <v>0.89130434782608703</v>
      </c>
      <c r="P164">
        <v>35.397500000000001</v>
      </c>
      <c r="Q164">
        <v>0.78840579710144898</v>
      </c>
      <c r="U164">
        <v>42.439444444444398</v>
      </c>
      <c r="V164">
        <v>1.6140217391304299</v>
      </c>
      <c r="X164">
        <v>42.439444444444398</v>
      </c>
      <c r="Y164">
        <v>2.4021739130434799E-2</v>
      </c>
      <c r="AA164">
        <v>42.439444399999999</v>
      </c>
      <c r="AB164">
        <v>1.0754347799999999</v>
      </c>
      <c r="AD164">
        <v>42.439444399999999</v>
      </c>
      <c r="AE164">
        <v>1.7835869600000001</v>
      </c>
      <c r="AG164">
        <v>42.439444444444398</v>
      </c>
      <c r="AH164">
        <v>1.80369565217391</v>
      </c>
    </row>
    <row r="165" spans="1:34" x14ac:dyDescent="0.2">
      <c r="A165">
        <v>35.623055555555602</v>
      </c>
      <c r="B165">
        <v>6.5652173913043496E-2</v>
      </c>
      <c r="D165">
        <v>35.623055555555602</v>
      </c>
      <c r="E165">
        <v>0.48550724637681197</v>
      </c>
      <c r="G165">
        <v>35.623055555555602</v>
      </c>
      <c r="H165">
        <v>1.0342028985507199</v>
      </c>
      <c r="J165">
        <v>35.623055555555602</v>
      </c>
      <c r="K165">
        <v>1.01550724637681</v>
      </c>
      <c r="M165">
        <v>35.623055555555602</v>
      </c>
      <c r="N165">
        <v>0.90971014492753599</v>
      </c>
      <c r="P165">
        <v>35.623055555555602</v>
      </c>
      <c r="Q165">
        <v>0.805652173913043</v>
      </c>
      <c r="U165">
        <v>42.708055555555603</v>
      </c>
      <c r="V165">
        <v>1.6068478260869601</v>
      </c>
      <c r="X165">
        <v>42.708055555555603</v>
      </c>
      <c r="Y165">
        <v>2.3586956521739099E-2</v>
      </c>
      <c r="AA165">
        <v>42.708055600000002</v>
      </c>
      <c r="AB165">
        <v>1.0754347799999999</v>
      </c>
      <c r="AD165">
        <v>42.708055600000002</v>
      </c>
      <c r="AE165">
        <v>1.78380435</v>
      </c>
      <c r="AG165">
        <v>42.708055555555603</v>
      </c>
      <c r="AH165">
        <v>1.7994565217391301</v>
      </c>
    </row>
    <row r="166" spans="1:34" x14ac:dyDescent="0.2">
      <c r="A166">
        <v>35.848333333333301</v>
      </c>
      <c r="B166">
        <v>6.5942028985507203E-2</v>
      </c>
      <c r="D166">
        <v>35.848333333333301</v>
      </c>
      <c r="E166">
        <v>0.49449275362318801</v>
      </c>
      <c r="G166">
        <v>35.848333333333301</v>
      </c>
      <c r="H166">
        <v>1.03115942028985</v>
      </c>
      <c r="J166">
        <v>35.848333333333301</v>
      </c>
      <c r="K166">
        <v>1.01086956521739</v>
      </c>
      <c r="M166">
        <v>35.848333333333301</v>
      </c>
      <c r="N166">
        <v>0.92913043478260904</v>
      </c>
      <c r="P166">
        <v>35.848333333333301</v>
      </c>
      <c r="Q166">
        <v>0.82028985507246399</v>
      </c>
      <c r="U166">
        <v>42.976111111111102</v>
      </c>
      <c r="V166">
        <v>1.6048913043478299</v>
      </c>
      <c r="X166">
        <v>42.976111111111102</v>
      </c>
      <c r="Y166">
        <v>2.3586956521739099E-2</v>
      </c>
      <c r="AA166">
        <v>42.976111099999997</v>
      </c>
      <c r="AB166">
        <v>1.0761956500000001</v>
      </c>
      <c r="AD166">
        <v>42.976111099999997</v>
      </c>
      <c r="AE166">
        <v>1.77847826</v>
      </c>
      <c r="AG166">
        <v>42.976111111111102</v>
      </c>
      <c r="AH166">
        <v>1.79076086956522</v>
      </c>
    </row>
    <row r="167" spans="1:34" x14ac:dyDescent="0.2">
      <c r="A167">
        <v>36.073888888888902</v>
      </c>
      <c r="B167">
        <v>6.5942028985507301E-2</v>
      </c>
      <c r="D167">
        <v>36.073888888888902</v>
      </c>
      <c r="E167">
        <v>0.50289855072463796</v>
      </c>
      <c r="G167">
        <v>36.073888888888902</v>
      </c>
      <c r="H167">
        <v>1.0295652173912999</v>
      </c>
      <c r="J167">
        <v>36.073888888888902</v>
      </c>
      <c r="K167">
        <v>1.0076811594202899</v>
      </c>
      <c r="M167">
        <v>36.073888888888902</v>
      </c>
      <c r="N167">
        <v>0.94840579710144901</v>
      </c>
      <c r="P167">
        <v>36.073888888888902</v>
      </c>
      <c r="Q167">
        <v>0.83826086956521695</v>
      </c>
      <c r="U167">
        <v>43.244722222222201</v>
      </c>
      <c r="V167">
        <v>1.60163043478261</v>
      </c>
      <c r="X167">
        <v>43.244722222222201</v>
      </c>
      <c r="Y167">
        <v>2.4130434782608699E-2</v>
      </c>
      <c r="AA167">
        <v>43.244722199999998</v>
      </c>
      <c r="AB167">
        <v>1.0795652200000001</v>
      </c>
      <c r="AD167">
        <v>43.244722199999998</v>
      </c>
      <c r="AE167">
        <v>1.7343478299999999</v>
      </c>
      <c r="AG167">
        <v>43.244722222222201</v>
      </c>
      <c r="AH167">
        <v>1.7857608695652201</v>
      </c>
    </row>
    <row r="168" spans="1:34" x14ac:dyDescent="0.2">
      <c r="A168">
        <v>36.299444444444397</v>
      </c>
      <c r="B168">
        <v>6.5507246376811601E-2</v>
      </c>
      <c r="D168">
        <v>36.299444444444397</v>
      </c>
      <c r="E168">
        <v>0.512753623188406</v>
      </c>
      <c r="G168">
        <v>36.299444444444397</v>
      </c>
      <c r="H168">
        <v>1.0271014492753601</v>
      </c>
      <c r="J168">
        <v>36.299444444444397</v>
      </c>
      <c r="K168">
        <v>1.00449275362319</v>
      </c>
      <c r="M168">
        <v>36.299444444444397</v>
      </c>
      <c r="N168">
        <v>0.96681159420289897</v>
      </c>
      <c r="P168">
        <v>36.299444444444397</v>
      </c>
      <c r="Q168">
        <v>0.85637681159420298</v>
      </c>
      <c r="U168">
        <v>43.513055555555603</v>
      </c>
      <c r="V168">
        <v>1.5952173913043499</v>
      </c>
      <c r="X168">
        <v>43.513055555555603</v>
      </c>
      <c r="Y168">
        <v>2.3804347826087001E-2</v>
      </c>
      <c r="AA168">
        <v>43.513055600000001</v>
      </c>
      <c r="AB168">
        <v>1.0794565199999999</v>
      </c>
      <c r="AD168">
        <v>43.513055600000001</v>
      </c>
      <c r="AE168">
        <v>1.73347826</v>
      </c>
      <c r="AG168">
        <v>43.513055555555603</v>
      </c>
      <c r="AH168">
        <v>1.77913043478261</v>
      </c>
    </row>
    <row r="169" spans="1:34" x14ac:dyDescent="0.2">
      <c r="A169">
        <v>36.524722222222202</v>
      </c>
      <c r="B169">
        <v>6.5652173913043496E-2</v>
      </c>
      <c r="D169">
        <v>36.524722222222202</v>
      </c>
      <c r="E169">
        <v>0.52492753623188404</v>
      </c>
      <c r="G169">
        <v>36.524722222222202</v>
      </c>
      <c r="H169">
        <v>1.02391304347826</v>
      </c>
      <c r="J169">
        <v>36.524722222222202</v>
      </c>
      <c r="K169">
        <v>1</v>
      </c>
      <c r="M169">
        <v>36.524722222222202</v>
      </c>
      <c r="N169">
        <v>0.98782608695652196</v>
      </c>
      <c r="P169">
        <v>36.524722222222202</v>
      </c>
      <c r="Q169">
        <v>0.87463768115941998</v>
      </c>
      <c r="U169">
        <v>43.781388888888898</v>
      </c>
      <c r="V169">
        <v>1.5936956521739101</v>
      </c>
      <c r="X169">
        <v>43.781388888888898</v>
      </c>
      <c r="Y169">
        <v>2.3586956521739099E-2</v>
      </c>
      <c r="AA169">
        <v>43.781388900000003</v>
      </c>
      <c r="AB169">
        <v>1.0819565200000001</v>
      </c>
      <c r="AD169">
        <v>43.781388900000003</v>
      </c>
      <c r="AE169">
        <v>1.73206522</v>
      </c>
      <c r="AG169">
        <v>43.781388888888898</v>
      </c>
      <c r="AH169">
        <v>1.77684782608696</v>
      </c>
    </row>
    <row r="170" spans="1:34" x14ac:dyDescent="0.2">
      <c r="A170">
        <v>36.7505555555556</v>
      </c>
      <c r="B170">
        <v>6.6086956521739099E-2</v>
      </c>
      <c r="D170">
        <v>36.7505555555556</v>
      </c>
      <c r="E170">
        <v>0.53333333333333299</v>
      </c>
      <c r="G170">
        <v>36.7505555555556</v>
      </c>
      <c r="H170">
        <v>1.0179710144927501</v>
      </c>
      <c r="J170">
        <v>36.7505555555556</v>
      </c>
      <c r="K170">
        <v>0.99608695652173895</v>
      </c>
      <c r="M170">
        <v>36.7505555555556</v>
      </c>
      <c r="N170">
        <v>1.0097101449275401</v>
      </c>
      <c r="P170">
        <v>36.7505555555556</v>
      </c>
      <c r="Q170">
        <v>0.89057971014492798</v>
      </c>
      <c r="U170">
        <v>44.049722222222201</v>
      </c>
      <c r="V170">
        <v>1.5891304347826101</v>
      </c>
      <c r="X170">
        <v>44.049722222222201</v>
      </c>
      <c r="Y170">
        <v>2.3260869565217401E-2</v>
      </c>
      <c r="AA170">
        <v>44.049722199999998</v>
      </c>
      <c r="AB170">
        <v>1.08293478</v>
      </c>
      <c r="AD170">
        <v>44.049722199999998</v>
      </c>
      <c r="AE170">
        <v>1.7305434799999999</v>
      </c>
      <c r="AG170">
        <v>44.049722222222201</v>
      </c>
      <c r="AH170">
        <v>1.7743478260869601</v>
      </c>
    </row>
    <row r="171" spans="1:34" x14ac:dyDescent="0.2">
      <c r="A171">
        <v>36.976111111111102</v>
      </c>
      <c r="B171">
        <v>6.5072463768115901E-2</v>
      </c>
      <c r="D171">
        <v>36.976111111111102</v>
      </c>
      <c r="E171">
        <v>0.54246376811594199</v>
      </c>
      <c r="G171">
        <v>36.976111111111102</v>
      </c>
      <c r="H171">
        <v>1.0123188405797101</v>
      </c>
      <c r="J171">
        <v>36.976111111111102</v>
      </c>
      <c r="K171">
        <v>0.99231884057970998</v>
      </c>
      <c r="M171">
        <v>36.976111111111102</v>
      </c>
      <c r="N171">
        <v>1.0304347826086999</v>
      </c>
      <c r="P171">
        <v>36.976111111111102</v>
      </c>
      <c r="Q171">
        <v>0.90971014492753599</v>
      </c>
      <c r="U171">
        <v>44.318055555555603</v>
      </c>
      <c r="V171">
        <v>1.5854347826087001</v>
      </c>
      <c r="X171">
        <v>44.318055555555603</v>
      </c>
      <c r="Y171">
        <v>2.36956521739131E-2</v>
      </c>
      <c r="AA171">
        <v>44.318055600000001</v>
      </c>
      <c r="AB171">
        <v>1.0841304300000001</v>
      </c>
      <c r="AD171">
        <v>44.318055600000001</v>
      </c>
      <c r="AE171">
        <v>1.72967391</v>
      </c>
      <c r="AG171">
        <v>44.318055555555603</v>
      </c>
      <c r="AH171">
        <v>1.7709782608695701</v>
      </c>
    </row>
    <row r="172" spans="1:34" x14ac:dyDescent="0.2">
      <c r="A172">
        <v>37.2013888888889</v>
      </c>
      <c r="B172">
        <v>6.5652173913043496E-2</v>
      </c>
      <c r="D172">
        <v>37.2013888888889</v>
      </c>
      <c r="E172">
        <v>0.55594202898550704</v>
      </c>
      <c r="G172">
        <v>37.2013888888889</v>
      </c>
      <c r="H172">
        <v>1.01565217391304</v>
      </c>
      <c r="J172">
        <v>37.2013888888889</v>
      </c>
      <c r="K172">
        <v>0.99130434782608701</v>
      </c>
      <c r="M172">
        <v>37.2013888888889</v>
      </c>
      <c r="N172">
        <v>1.05376811594203</v>
      </c>
      <c r="P172">
        <v>37.2013888888889</v>
      </c>
      <c r="Q172">
        <v>0.93072463768115898</v>
      </c>
      <c r="U172">
        <v>44.586388888888898</v>
      </c>
      <c r="V172">
        <v>1.58358695652174</v>
      </c>
      <c r="X172">
        <v>44.586388888888898</v>
      </c>
      <c r="Y172">
        <v>2.3478260869565198E-2</v>
      </c>
      <c r="AA172">
        <v>44.586388900000003</v>
      </c>
      <c r="AB172">
        <v>1.0858695700000001</v>
      </c>
      <c r="AD172">
        <v>44.586388900000003</v>
      </c>
      <c r="AE172">
        <v>1.7271739100000001</v>
      </c>
      <c r="AG172">
        <v>44.586388888888898</v>
      </c>
      <c r="AH172">
        <v>1.7652173913043501</v>
      </c>
    </row>
    <row r="173" spans="1:34" x14ac:dyDescent="0.2">
      <c r="A173">
        <v>37.427222222222198</v>
      </c>
      <c r="B173">
        <v>6.5942028985507301E-2</v>
      </c>
      <c r="D173">
        <v>37.427222222222198</v>
      </c>
      <c r="E173">
        <v>0.567536231884058</v>
      </c>
      <c r="G173">
        <v>37.427222222222198</v>
      </c>
      <c r="H173">
        <v>1.0123188405797101</v>
      </c>
      <c r="J173">
        <v>37.427222222222198</v>
      </c>
      <c r="K173">
        <v>0.98652173913043495</v>
      </c>
      <c r="M173">
        <v>37.427222222222198</v>
      </c>
      <c r="N173">
        <v>1.07130434782609</v>
      </c>
      <c r="P173">
        <v>37.427222222222198</v>
      </c>
      <c r="Q173">
        <v>0.95057971014492704</v>
      </c>
      <c r="U173">
        <v>44.8547222222222</v>
      </c>
      <c r="V173">
        <v>1.58130434782609</v>
      </c>
      <c r="X173">
        <v>44.8547222222222</v>
      </c>
      <c r="Y173">
        <v>2.3260869565217401E-2</v>
      </c>
      <c r="AA173">
        <v>44.854722199999998</v>
      </c>
      <c r="AB173">
        <v>1.0936956499999999</v>
      </c>
      <c r="AD173">
        <v>44.854722199999998</v>
      </c>
      <c r="AE173">
        <v>1.7245652199999999</v>
      </c>
      <c r="AG173">
        <v>44.8547222222222</v>
      </c>
      <c r="AH173">
        <v>1.76141304347826</v>
      </c>
    </row>
    <row r="174" spans="1:34" x14ac:dyDescent="0.2">
      <c r="A174">
        <v>37.6527777777778</v>
      </c>
      <c r="B174">
        <v>6.5507246376811601E-2</v>
      </c>
      <c r="D174">
        <v>37.6527777777778</v>
      </c>
      <c r="E174">
        <v>0.57782608695652204</v>
      </c>
      <c r="G174">
        <v>37.6527777777778</v>
      </c>
      <c r="H174">
        <v>1.0060869565217401</v>
      </c>
      <c r="J174">
        <v>37.6527777777778</v>
      </c>
      <c r="K174">
        <v>0.98202898550724604</v>
      </c>
      <c r="M174">
        <v>37.6527777777778</v>
      </c>
      <c r="N174">
        <v>1.08869565217391</v>
      </c>
      <c r="P174">
        <v>37.6527777777778</v>
      </c>
      <c r="Q174">
        <v>0.96565217391304303</v>
      </c>
      <c r="U174">
        <v>45.123055555555602</v>
      </c>
      <c r="V174">
        <v>1.57673913043478</v>
      </c>
      <c r="X174">
        <v>45.123055555555602</v>
      </c>
      <c r="Y174">
        <v>2.3369565217391301E-2</v>
      </c>
      <c r="AA174">
        <v>45.123055600000001</v>
      </c>
      <c r="AB174">
        <v>1.0874999999999999</v>
      </c>
      <c r="AD174">
        <v>45.123055600000001</v>
      </c>
      <c r="AE174">
        <v>1.72173913</v>
      </c>
      <c r="AG174">
        <v>45.123055555555602</v>
      </c>
      <c r="AH174">
        <v>1.7566304347826101</v>
      </c>
    </row>
    <row r="175" spans="1:34" x14ac:dyDescent="0.2">
      <c r="A175">
        <v>37.878055555555598</v>
      </c>
      <c r="B175">
        <v>6.5797101449275405E-2</v>
      </c>
      <c r="D175">
        <v>37.878055555555598</v>
      </c>
      <c r="E175">
        <v>0.592173913043478</v>
      </c>
      <c r="G175">
        <v>37.878055555555598</v>
      </c>
      <c r="H175">
        <v>1.0085507246376799</v>
      </c>
      <c r="J175">
        <v>37.878055555555598</v>
      </c>
      <c r="K175">
        <v>0.98304347826086902</v>
      </c>
      <c r="M175">
        <v>37.878055555555598</v>
      </c>
      <c r="N175">
        <v>1.1101449275362301</v>
      </c>
      <c r="P175">
        <v>37.878055555555598</v>
      </c>
      <c r="Q175">
        <v>0.98869565217391298</v>
      </c>
      <c r="U175">
        <v>45.391666666666701</v>
      </c>
      <c r="V175">
        <v>1.57478260869565</v>
      </c>
      <c r="X175">
        <v>45.391666666666701</v>
      </c>
      <c r="Y175">
        <v>2.4021739130434799E-2</v>
      </c>
      <c r="AA175">
        <v>45.391666700000002</v>
      </c>
      <c r="AB175">
        <v>1.08826087</v>
      </c>
      <c r="AD175">
        <v>45.391666700000002</v>
      </c>
      <c r="AE175">
        <v>1.72195652</v>
      </c>
      <c r="AG175">
        <v>45.391666666666701</v>
      </c>
      <c r="AH175">
        <v>1.7527173913043499</v>
      </c>
    </row>
    <row r="176" spans="1:34" x14ac:dyDescent="0.2">
      <c r="A176">
        <v>38.103888888888903</v>
      </c>
      <c r="B176">
        <v>6.6231884057970994E-2</v>
      </c>
      <c r="D176">
        <v>38.103888888888903</v>
      </c>
      <c r="E176">
        <v>0.60507246376811596</v>
      </c>
      <c r="G176">
        <v>38.103888888888903</v>
      </c>
      <c r="H176">
        <v>1.0078260869565201</v>
      </c>
      <c r="J176">
        <v>38.103888888888903</v>
      </c>
      <c r="K176">
        <v>0.98289855072463805</v>
      </c>
      <c r="M176">
        <v>38.103888888888903</v>
      </c>
      <c r="N176">
        <v>1.1272463768115899</v>
      </c>
      <c r="P176">
        <v>38.103888888888903</v>
      </c>
      <c r="Q176">
        <v>1.01289855072464</v>
      </c>
      <c r="U176">
        <v>45.66</v>
      </c>
      <c r="V176">
        <v>1.57</v>
      </c>
      <c r="X176">
        <v>45.66</v>
      </c>
      <c r="Y176">
        <v>2.2499999999999999E-2</v>
      </c>
      <c r="AA176">
        <v>45.66</v>
      </c>
      <c r="AB176">
        <v>1.08869565</v>
      </c>
      <c r="AD176">
        <v>45.66</v>
      </c>
      <c r="AE176">
        <v>1.7183695699999999</v>
      </c>
      <c r="AG176">
        <v>45.66</v>
      </c>
      <c r="AH176">
        <v>1.7470652173912999</v>
      </c>
    </row>
    <row r="177" spans="1:17" x14ac:dyDescent="0.2">
      <c r="A177">
        <v>38.329444444444398</v>
      </c>
      <c r="B177">
        <v>6.5942028985507203E-2</v>
      </c>
      <c r="D177">
        <v>38.329444444444398</v>
      </c>
      <c r="E177">
        <v>0.61623188405797102</v>
      </c>
      <c r="G177">
        <v>38.329444444444398</v>
      </c>
      <c r="H177">
        <v>1.0011594202898599</v>
      </c>
      <c r="J177">
        <v>38.329444444444398</v>
      </c>
      <c r="K177">
        <v>0.97521739130434804</v>
      </c>
      <c r="M177">
        <v>38.329444444444398</v>
      </c>
      <c r="N177">
        <v>1.11768115942029</v>
      </c>
      <c r="P177">
        <v>38.329444444444398</v>
      </c>
      <c r="Q177">
        <v>1.0221739130434799</v>
      </c>
    </row>
    <row r="178" spans="1:17" x14ac:dyDescent="0.2">
      <c r="A178">
        <v>38.555</v>
      </c>
      <c r="B178">
        <v>6.6086956521739099E-2</v>
      </c>
      <c r="D178">
        <v>38.555</v>
      </c>
      <c r="E178">
        <v>0.63057971014492797</v>
      </c>
      <c r="G178">
        <v>38.555</v>
      </c>
      <c r="H178">
        <v>0.99971014492753596</v>
      </c>
      <c r="J178">
        <v>38.555</v>
      </c>
      <c r="K178">
        <v>0.97463768115941996</v>
      </c>
      <c r="M178">
        <v>38.555</v>
      </c>
      <c r="N178">
        <v>1.1160869565217399</v>
      </c>
      <c r="P178">
        <v>38.555</v>
      </c>
      <c r="Q178">
        <v>1.04391304347826</v>
      </c>
    </row>
    <row r="179" spans="1:17" x14ac:dyDescent="0.2">
      <c r="A179">
        <v>38.780555555555601</v>
      </c>
      <c r="B179">
        <v>6.5507246376811601E-2</v>
      </c>
      <c r="D179">
        <v>38.780555555555601</v>
      </c>
      <c r="E179">
        <v>0.64289855072463797</v>
      </c>
      <c r="G179">
        <v>38.780555555555601</v>
      </c>
      <c r="H179">
        <v>0.99942028985507203</v>
      </c>
      <c r="J179">
        <v>38.780555555555601</v>
      </c>
      <c r="K179">
        <v>0.97347826086956502</v>
      </c>
      <c r="M179">
        <v>38.780555555555601</v>
      </c>
      <c r="N179">
        <v>1.11231884057971</v>
      </c>
      <c r="P179">
        <v>38.780555555555601</v>
      </c>
      <c r="Q179">
        <v>1.0614492753623199</v>
      </c>
    </row>
    <row r="180" spans="1:17" x14ac:dyDescent="0.2">
      <c r="A180">
        <v>39.006111111111103</v>
      </c>
      <c r="B180">
        <v>6.5942028985507301E-2</v>
      </c>
      <c r="D180">
        <v>39.006111111111103</v>
      </c>
      <c r="E180">
        <v>0.65492753623188404</v>
      </c>
      <c r="G180">
        <v>39.006111111111103</v>
      </c>
      <c r="H180">
        <v>0.993623188405797</v>
      </c>
      <c r="J180">
        <v>39.006111111111103</v>
      </c>
      <c r="K180">
        <v>0.96434782608695702</v>
      </c>
      <c r="M180">
        <v>39.006111111111103</v>
      </c>
      <c r="N180">
        <v>1.1055072463768101</v>
      </c>
      <c r="P180">
        <v>39.006111111111103</v>
      </c>
      <c r="Q180">
        <v>1.0705797101449299</v>
      </c>
    </row>
    <row r="181" spans="1:17" x14ac:dyDescent="0.2">
      <c r="A181">
        <v>39.231666666666698</v>
      </c>
      <c r="B181">
        <v>6.6086956521739099E-2</v>
      </c>
      <c r="D181">
        <v>39.231666666666698</v>
      </c>
      <c r="E181">
        <v>0.67231884057971003</v>
      </c>
      <c r="G181">
        <v>39.231666666666698</v>
      </c>
      <c r="H181">
        <v>0.99434782608695604</v>
      </c>
      <c r="J181">
        <v>39.231666666666698</v>
      </c>
      <c r="K181">
        <v>0.96695652173913005</v>
      </c>
      <c r="M181">
        <v>39.231666666666698</v>
      </c>
      <c r="N181">
        <v>1.10565217391304</v>
      </c>
      <c r="P181">
        <v>39.231666666666698</v>
      </c>
      <c r="Q181">
        <v>1.0668115942028999</v>
      </c>
    </row>
    <row r="182" spans="1:17" x14ac:dyDescent="0.2">
      <c r="A182">
        <v>39.4572222222222</v>
      </c>
      <c r="B182">
        <v>6.6086956521739099E-2</v>
      </c>
      <c r="D182">
        <v>39.4572222222222</v>
      </c>
      <c r="E182">
        <v>0.687971014492754</v>
      </c>
      <c r="G182">
        <v>39.4572222222222</v>
      </c>
      <c r="H182">
        <v>0.990869565217391</v>
      </c>
      <c r="J182">
        <v>39.4572222222222</v>
      </c>
      <c r="K182">
        <v>0.96072463768115901</v>
      </c>
      <c r="M182">
        <v>39.4572222222222</v>
      </c>
      <c r="N182">
        <v>1.09782608695652</v>
      </c>
      <c r="P182">
        <v>39.4572222222222</v>
      </c>
      <c r="Q182">
        <v>1.0608695652173901</v>
      </c>
    </row>
    <row r="183" spans="1:17" x14ac:dyDescent="0.2">
      <c r="A183">
        <v>39.682777777777801</v>
      </c>
      <c r="B183">
        <v>6.5652173913043496E-2</v>
      </c>
      <c r="D183">
        <v>39.682777777777801</v>
      </c>
      <c r="E183">
        <v>0.7</v>
      </c>
      <c r="G183">
        <v>39.682777777777801</v>
      </c>
      <c r="H183">
        <v>0.98811594202898501</v>
      </c>
      <c r="J183">
        <v>39.682777777777801</v>
      </c>
      <c r="K183">
        <v>0.95753623188405801</v>
      </c>
      <c r="M183">
        <v>39.682777777777801</v>
      </c>
      <c r="N183">
        <v>1.0915942028985499</v>
      </c>
      <c r="P183">
        <v>39.682777777777801</v>
      </c>
      <c r="Q183">
        <v>1.0579710144927501</v>
      </c>
    </row>
    <row r="184" spans="1:17" x14ac:dyDescent="0.2">
      <c r="A184">
        <v>39.908333333333303</v>
      </c>
      <c r="B184">
        <v>6.5362318840579706E-2</v>
      </c>
      <c r="D184">
        <v>39.908333333333303</v>
      </c>
      <c r="E184">
        <v>0.71231884057970996</v>
      </c>
      <c r="G184">
        <v>39.908333333333303</v>
      </c>
      <c r="H184">
        <v>0.98434782608695603</v>
      </c>
      <c r="J184">
        <v>39.908333333333303</v>
      </c>
      <c r="K184">
        <v>0.95376811594202904</v>
      </c>
      <c r="M184">
        <v>39.908333333333303</v>
      </c>
      <c r="N184">
        <v>1.0855072463768101</v>
      </c>
      <c r="P184">
        <v>39.908333333333303</v>
      </c>
      <c r="Q184">
        <v>1.05188405797101</v>
      </c>
    </row>
    <row r="185" spans="1:17" x14ac:dyDescent="0.2">
      <c r="A185">
        <v>40.133888888888897</v>
      </c>
      <c r="B185">
        <v>6.5507246376811601E-2</v>
      </c>
      <c r="D185">
        <v>40.133888888888897</v>
      </c>
      <c r="E185">
        <v>0.73057971014492795</v>
      </c>
      <c r="G185">
        <v>40.133888888888897</v>
      </c>
      <c r="H185">
        <v>0.984492753623188</v>
      </c>
      <c r="J185">
        <v>40.133888888888897</v>
      </c>
      <c r="K185">
        <v>0.95304347826086999</v>
      </c>
      <c r="M185">
        <v>40.133888888888897</v>
      </c>
      <c r="N185">
        <v>1.0827536231884101</v>
      </c>
      <c r="P185">
        <v>40.133888888888897</v>
      </c>
      <c r="Q185">
        <v>1.04826086956522</v>
      </c>
    </row>
    <row r="186" spans="1:17" x14ac:dyDescent="0.2">
      <c r="A186">
        <v>40.359444444444399</v>
      </c>
      <c r="B186">
        <v>6.5797101449275405E-2</v>
      </c>
      <c r="D186">
        <v>40.359444444444399</v>
      </c>
      <c r="E186">
        <v>0.75028985507246404</v>
      </c>
      <c r="G186">
        <v>40.359444444444399</v>
      </c>
      <c r="H186">
        <v>0.98565217391304305</v>
      </c>
      <c r="J186">
        <v>40.359444444444399</v>
      </c>
      <c r="K186">
        <v>0.95289855072463803</v>
      </c>
      <c r="M186">
        <v>40.359444444444399</v>
      </c>
      <c r="N186">
        <v>1.08115942028986</v>
      </c>
      <c r="P186">
        <v>40.359444444444399</v>
      </c>
      <c r="Q186">
        <v>1.0469565217391299</v>
      </c>
    </row>
    <row r="187" spans="1:17" x14ac:dyDescent="0.2">
      <c r="A187">
        <v>40.585000000000001</v>
      </c>
      <c r="B187">
        <v>6.5797101449275405E-2</v>
      </c>
      <c r="D187">
        <v>40.585000000000001</v>
      </c>
      <c r="E187">
        <v>0.76246376811594196</v>
      </c>
      <c r="G187">
        <v>40.585000000000001</v>
      </c>
      <c r="H187">
        <v>0.97608695652173905</v>
      </c>
      <c r="J187">
        <v>40.585000000000001</v>
      </c>
      <c r="K187">
        <v>0.94565217391304401</v>
      </c>
      <c r="M187">
        <v>40.585000000000001</v>
      </c>
      <c r="N187">
        <v>1.0736231884058001</v>
      </c>
      <c r="P187">
        <v>40.585000000000001</v>
      </c>
      <c r="Q187">
        <v>1.0376811594202899</v>
      </c>
    </row>
    <row r="188" spans="1:17" x14ac:dyDescent="0.2">
      <c r="A188">
        <v>40.810555555555602</v>
      </c>
      <c r="B188">
        <v>6.5797101449275405E-2</v>
      </c>
      <c r="D188">
        <v>40.810555555555602</v>
      </c>
      <c r="E188">
        <v>0.78318840579710103</v>
      </c>
      <c r="G188">
        <v>40.810555555555602</v>
      </c>
      <c r="H188">
        <v>0.98043478260869599</v>
      </c>
      <c r="J188">
        <v>40.810555555555602</v>
      </c>
      <c r="K188">
        <v>0.94637681159420295</v>
      </c>
      <c r="M188">
        <v>40.810555555555602</v>
      </c>
      <c r="N188">
        <v>1.0727536231884101</v>
      </c>
      <c r="P188">
        <v>40.810555555555602</v>
      </c>
      <c r="Q188">
        <v>1.03275362318841</v>
      </c>
    </row>
    <row r="189" spans="1:17" x14ac:dyDescent="0.2">
      <c r="A189">
        <v>41.036111111111097</v>
      </c>
      <c r="B189">
        <v>6.5942028985507301E-2</v>
      </c>
      <c r="D189">
        <v>41.036111111111097</v>
      </c>
      <c r="E189">
        <v>0.79869565217391303</v>
      </c>
      <c r="G189">
        <v>41.036111111111097</v>
      </c>
      <c r="H189">
        <v>0.97652173913043505</v>
      </c>
      <c r="J189">
        <v>41.036111111111097</v>
      </c>
      <c r="K189">
        <v>0.94188405797101504</v>
      </c>
      <c r="M189">
        <v>41.036111111111097</v>
      </c>
      <c r="N189">
        <v>1.0660869565217399</v>
      </c>
      <c r="P189">
        <v>41.036111111111097</v>
      </c>
      <c r="Q189">
        <v>1.02536231884058</v>
      </c>
    </row>
    <row r="190" spans="1:17" x14ac:dyDescent="0.2">
      <c r="A190">
        <v>41.261666666666699</v>
      </c>
      <c r="B190">
        <v>6.5942028985507301E-2</v>
      </c>
      <c r="D190">
        <v>41.261666666666699</v>
      </c>
      <c r="E190">
        <v>0.81275362318840605</v>
      </c>
      <c r="G190">
        <v>41.261666666666699</v>
      </c>
      <c r="H190">
        <v>0.97405797101449298</v>
      </c>
      <c r="J190">
        <v>41.261666666666699</v>
      </c>
      <c r="K190">
        <v>0.93913043478260905</v>
      </c>
      <c r="M190">
        <v>41.261666666666699</v>
      </c>
      <c r="N190">
        <v>1.0604347826086999</v>
      </c>
      <c r="P190">
        <v>41.261666666666699</v>
      </c>
      <c r="Q190">
        <v>1.01840579710145</v>
      </c>
    </row>
    <row r="191" spans="1:17" x14ac:dyDescent="0.2">
      <c r="A191">
        <v>41.487222222222201</v>
      </c>
      <c r="B191">
        <v>6.5362318840579706E-2</v>
      </c>
      <c r="D191">
        <v>41.487222222222201</v>
      </c>
      <c r="E191">
        <v>0.83246376811594203</v>
      </c>
      <c r="G191">
        <v>41.487222222222201</v>
      </c>
      <c r="H191">
        <v>0.97202898550724603</v>
      </c>
      <c r="J191">
        <v>41.487222222222201</v>
      </c>
      <c r="K191">
        <v>0.93724637681159395</v>
      </c>
      <c r="M191">
        <v>41.487222222222201</v>
      </c>
      <c r="N191">
        <v>1.0571014492753601</v>
      </c>
      <c r="P191">
        <v>41.487222222222201</v>
      </c>
      <c r="Q191">
        <v>1.01623188405797</v>
      </c>
    </row>
    <row r="192" spans="1:17" x14ac:dyDescent="0.2">
      <c r="A192">
        <v>41.712777777777802</v>
      </c>
      <c r="B192">
        <v>6.5652173913043496E-2</v>
      </c>
      <c r="D192">
        <v>41.712777777777802</v>
      </c>
      <c r="E192">
        <v>0.85246376811594204</v>
      </c>
      <c r="G192">
        <v>41.712777777777802</v>
      </c>
      <c r="H192">
        <v>0.97043478260869598</v>
      </c>
      <c r="J192">
        <v>41.712777777777802</v>
      </c>
      <c r="K192">
        <v>0.93637681159420305</v>
      </c>
      <c r="M192">
        <v>41.712777777777802</v>
      </c>
      <c r="N192">
        <v>1.05492753623188</v>
      </c>
      <c r="P192">
        <v>41.712777777777802</v>
      </c>
      <c r="Q192">
        <v>1.0136231884058</v>
      </c>
    </row>
    <row r="193" spans="1:17" x14ac:dyDescent="0.2">
      <c r="A193">
        <v>41.9380555555556</v>
      </c>
      <c r="B193">
        <v>6.5652173913043496E-2</v>
      </c>
      <c r="D193">
        <v>41.9380555555556</v>
      </c>
      <c r="E193">
        <v>0.87159420289855105</v>
      </c>
      <c r="G193">
        <v>41.9380555555556</v>
      </c>
      <c r="H193">
        <v>0.96826086956521695</v>
      </c>
      <c r="J193">
        <v>41.9380555555556</v>
      </c>
      <c r="K193">
        <v>0.93362318840579706</v>
      </c>
      <c r="M193">
        <v>41.9380555555556</v>
      </c>
      <c r="N193">
        <v>1.0498550724637701</v>
      </c>
      <c r="P193">
        <v>41.9380555555556</v>
      </c>
      <c r="Q193">
        <v>1.0068115942028999</v>
      </c>
    </row>
    <row r="194" spans="1:17" x14ac:dyDescent="0.2">
      <c r="A194">
        <v>42.163611111111102</v>
      </c>
      <c r="B194">
        <v>6.6086956521739099E-2</v>
      </c>
      <c r="D194">
        <v>42.163611111111102</v>
      </c>
      <c r="E194">
        <v>0.9</v>
      </c>
      <c r="G194">
        <v>42.163611111111102</v>
      </c>
      <c r="H194">
        <v>0.97130434782608699</v>
      </c>
      <c r="J194">
        <v>42.163611111111102</v>
      </c>
      <c r="K194">
        <v>0.93536231884057996</v>
      </c>
      <c r="M194">
        <v>42.163611111111102</v>
      </c>
      <c r="N194">
        <v>1.0515942028985501</v>
      </c>
      <c r="P194">
        <v>42.163611111111102</v>
      </c>
      <c r="Q194">
        <v>1.0068115942028999</v>
      </c>
    </row>
    <row r="195" spans="1:17" x14ac:dyDescent="0.2">
      <c r="A195">
        <v>42.389166666666704</v>
      </c>
      <c r="B195">
        <v>6.6376811594202903E-2</v>
      </c>
      <c r="D195">
        <v>42.389166666666704</v>
      </c>
      <c r="E195">
        <v>0.91724637681159404</v>
      </c>
      <c r="G195">
        <v>42.389166666666704</v>
      </c>
      <c r="H195">
        <v>0.96420289855072405</v>
      </c>
      <c r="J195">
        <v>42.389166666666704</v>
      </c>
      <c r="K195">
        <v>0.93014492753623201</v>
      </c>
      <c r="M195">
        <v>42.389166666666704</v>
      </c>
      <c r="N195">
        <v>1.04826086956522</v>
      </c>
      <c r="P195">
        <v>42.389166666666704</v>
      </c>
      <c r="Q195">
        <v>1.0005797101449301</v>
      </c>
    </row>
    <row r="196" spans="1:17" x14ac:dyDescent="0.2">
      <c r="A196">
        <v>42.614722222222198</v>
      </c>
      <c r="B196">
        <v>6.5652173913043496E-2</v>
      </c>
      <c r="D196">
        <v>42.614722222222198</v>
      </c>
      <c r="E196">
        <v>0.93304347826086997</v>
      </c>
      <c r="G196">
        <v>42.614722222222198</v>
      </c>
      <c r="H196">
        <v>0.96492753623188399</v>
      </c>
      <c r="J196">
        <v>42.614722222222198</v>
      </c>
      <c r="K196">
        <v>0.92724637681159405</v>
      </c>
      <c r="M196">
        <v>42.614722222222198</v>
      </c>
      <c r="N196">
        <v>1.0431884057970999</v>
      </c>
      <c r="P196">
        <v>42.614722222222198</v>
      </c>
      <c r="Q196">
        <v>0.99826086956521698</v>
      </c>
    </row>
    <row r="197" spans="1:17" x14ac:dyDescent="0.2">
      <c r="A197">
        <v>42.8402777777778</v>
      </c>
      <c r="B197">
        <v>6.5797101449275405E-2</v>
      </c>
      <c r="D197">
        <v>42.8402777777778</v>
      </c>
      <c r="E197">
        <v>0.95811594202898498</v>
      </c>
      <c r="G197">
        <v>42.8402777777778</v>
      </c>
      <c r="H197">
        <v>0.96376811594202905</v>
      </c>
      <c r="J197">
        <v>42.8402777777778</v>
      </c>
      <c r="K197">
        <v>0.92753623188405798</v>
      </c>
      <c r="M197">
        <v>42.8402777777778</v>
      </c>
      <c r="N197">
        <v>1.04289855072464</v>
      </c>
      <c r="P197">
        <v>42.8402777777778</v>
      </c>
      <c r="Q197">
        <v>0.99594202898550699</v>
      </c>
    </row>
    <row r="198" spans="1:17" x14ac:dyDescent="0.2">
      <c r="A198">
        <v>43.065833333333302</v>
      </c>
      <c r="B198">
        <v>6.5652173913043496E-2</v>
      </c>
      <c r="D198">
        <v>43.065833333333302</v>
      </c>
      <c r="E198">
        <v>0.97681159420289898</v>
      </c>
      <c r="G198">
        <v>43.065833333333302</v>
      </c>
      <c r="H198">
        <v>0.95971014492753604</v>
      </c>
      <c r="J198">
        <v>43.065833333333302</v>
      </c>
      <c r="K198">
        <v>0.92043478260869604</v>
      </c>
      <c r="M198">
        <v>43.065833333333302</v>
      </c>
      <c r="N198">
        <v>1.0363768115942</v>
      </c>
      <c r="P198">
        <v>43.065833333333302</v>
      </c>
      <c r="Q198">
        <v>0.98695652173912995</v>
      </c>
    </row>
    <row r="199" spans="1:17" x14ac:dyDescent="0.2">
      <c r="A199">
        <v>43.291388888888903</v>
      </c>
      <c r="B199">
        <v>6.5942028985507301E-2</v>
      </c>
      <c r="D199">
        <v>43.291388888888903</v>
      </c>
      <c r="E199">
        <v>1.0005797101449301</v>
      </c>
      <c r="G199">
        <v>43.291388888888903</v>
      </c>
      <c r="H199">
        <v>0.95826086956521705</v>
      </c>
      <c r="J199">
        <v>43.291388888888903</v>
      </c>
      <c r="K199">
        <v>0.92260869565217396</v>
      </c>
      <c r="M199">
        <v>43.291388888888903</v>
      </c>
      <c r="N199">
        <v>1.0357971014492799</v>
      </c>
      <c r="P199">
        <v>43.291388888888903</v>
      </c>
      <c r="Q199">
        <v>0.98898550724637702</v>
      </c>
    </row>
    <row r="200" spans="1:17" x14ac:dyDescent="0.2">
      <c r="A200">
        <v>43.516944444444398</v>
      </c>
      <c r="B200">
        <v>6.5797101449275405E-2</v>
      </c>
      <c r="D200">
        <v>43.516944444444398</v>
      </c>
      <c r="E200">
        <v>1.0185507246376799</v>
      </c>
      <c r="G200">
        <v>43.516944444444398</v>
      </c>
      <c r="H200">
        <v>0.95608695652173903</v>
      </c>
      <c r="J200">
        <v>43.516944444444398</v>
      </c>
      <c r="K200">
        <v>0.91884057971014499</v>
      </c>
      <c r="M200">
        <v>43.516944444444398</v>
      </c>
      <c r="N200">
        <v>1.0326086956521701</v>
      </c>
      <c r="P200">
        <v>43.516944444444398</v>
      </c>
      <c r="Q200">
        <v>0.98144927536231896</v>
      </c>
    </row>
    <row r="201" spans="1:17" x14ac:dyDescent="0.2">
      <c r="A201">
        <v>43.7425</v>
      </c>
      <c r="B201">
        <v>6.5942028985507301E-2</v>
      </c>
      <c r="D201">
        <v>43.7425</v>
      </c>
      <c r="E201">
        <v>1.0113043478260899</v>
      </c>
      <c r="G201">
        <v>43.7425</v>
      </c>
      <c r="H201">
        <v>0.95318840579710096</v>
      </c>
      <c r="J201">
        <v>43.7425</v>
      </c>
      <c r="K201">
        <v>0.91681159420289804</v>
      </c>
      <c r="M201">
        <v>43.7425</v>
      </c>
      <c r="N201">
        <v>1.0297101449275401</v>
      </c>
      <c r="P201">
        <v>43.7425</v>
      </c>
      <c r="Q201">
        <v>0.97869565217391297</v>
      </c>
    </row>
    <row r="202" spans="1:17" x14ac:dyDescent="0.2">
      <c r="A202">
        <v>43.967777777777798</v>
      </c>
      <c r="B202">
        <v>6.5652173913043496E-2</v>
      </c>
      <c r="D202">
        <v>43.967777777777798</v>
      </c>
      <c r="E202">
        <v>1.0057971014492799</v>
      </c>
      <c r="G202">
        <v>43.967777777777798</v>
      </c>
      <c r="H202">
        <v>0.95420289855072404</v>
      </c>
      <c r="J202">
        <v>43.967777777777798</v>
      </c>
      <c r="K202">
        <v>0.91521739130434798</v>
      </c>
      <c r="M202">
        <v>43.967777777777798</v>
      </c>
      <c r="N202">
        <v>1.0263768115942</v>
      </c>
      <c r="P202">
        <v>43.967777777777798</v>
      </c>
      <c r="Q202">
        <v>0.97318840579710097</v>
      </c>
    </row>
    <row r="203" spans="1:17" x14ac:dyDescent="0.2">
      <c r="A203">
        <v>44.1933333333333</v>
      </c>
      <c r="B203">
        <v>6.6231884057970994E-2</v>
      </c>
      <c r="D203">
        <v>44.1933333333333</v>
      </c>
      <c r="E203">
        <v>1.0023188405797101</v>
      </c>
      <c r="G203">
        <v>44.1933333333333</v>
      </c>
      <c r="H203">
        <v>0.95333333333333303</v>
      </c>
      <c r="J203">
        <v>44.1933333333333</v>
      </c>
      <c r="K203">
        <v>0.91304347826086996</v>
      </c>
      <c r="M203">
        <v>44.1933333333333</v>
      </c>
      <c r="N203">
        <v>1.02391304347826</v>
      </c>
      <c r="P203">
        <v>44.1933333333333</v>
      </c>
      <c r="Q203">
        <v>0.97536231884058</v>
      </c>
    </row>
    <row r="204" spans="1:17" x14ac:dyDescent="0.2">
      <c r="A204">
        <v>44.419722222222198</v>
      </c>
      <c r="B204">
        <v>6.6231884057970994E-2</v>
      </c>
      <c r="D204">
        <v>44.419722222222198</v>
      </c>
      <c r="E204">
        <v>0.99275362318840599</v>
      </c>
      <c r="G204">
        <v>44.419722222222198</v>
      </c>
      <c r="H204">
        <v>0.950289855072464</v>
      </c>
      <c r="J204">
        <v>44.419722222222198</v>
      </c>
      <c r="K204">
        <v>0.90898550724637694</v>
      </c>
      <c r="M204">
        <v>44.419722222222198</v>
      </c>
      <c r="N204">
        <v>1.02188405797101</v>
      </c>
      <c r="P204">
        <v>44.419722222222198</v>
      </c>
      <c r="Q204">
        <v>0.97086956521739098</v>
      </c>
    </row>
    <row r="205" spans="1:17" x14ac:dyDescent="0.2">
      <c r="A205">
        <v>44.6452777777778</v>
      </c>
      <c r="B205">
        <v>6.6086956521739099E-2</v>
      </c>
      <c r="D205">
        <v>44.6452777777778</v>
      </c>
      <c r="E205">
        <v>0.98985507246376803</v>
      </c>
      <c r="G205">
        <v>44.6452777777778</v>
      </c>
      <c r="H205">
        <v>0.94927536231884002</v>
      </c>
      <c r="J205">
        <v>44.6452777777778</v>
      </c>
      <c r="K205">
        <v>0.91028985507246396</v>
      </c>
      <c r="M205">
        <v>44.6452777777778</v>
      </c>
      <c r="N205">
        <v>1.0213043478260899</v>
      </c>
      <c r="P205">
        <v>44.6452777777778</v>
      </c>
      <c r="Q205">
        <v>0.96855072463768099</v>
      </c>
    </row>
    <row r="206" spans="1:17" x14ac:dyDescent="0.2">
      <c r="A206">
        <v>44.870833333333302</v>
      </c>
      <c r="B206">
        <v>6.5942028985507301E-2</v>
      </c>
      <c r="D206">
        <v>44.870833333333302</v>
      </c>
      <c r="E206">
        <v>0.984927536231884</v>
      </c>
      <c r="G206">
        <v>44.870833333333302</v>
      </c>
      <c r="H206">
        <v>0.94652173913043502</v>
      </c>
      <c r="J206">
        <v>44.870833333333302</v>
      </c>
      <c r="K206">
        <v>0.90681159420289903</v>
      </c>
      <c r="M206">
        <v>44.870833333333302</v>
      </c>
      <c r="N206">
        <v>1.0175362318840599</v>
      </c>
      <c r="P206">
        <v>44.870833333333302</v>
      </c>
      <c r="Q206">
        <v>0.95942028985507199</v>
      </c>
    </row>
    <row r="207" spans="1:17" x14ac:dyDescent="0.2">
      <c r="A207">
        <v>45.0966666666667</v>
      </c>
      <c r="B207">
        <v>6.5217391304347797E-2</v>
      </c>
      <c r="D207">
        <v>45.0966666666667</v>
      </c>
      <c r="E207">
        <v>0.97971014492753605</v>
      </c>
      <c r="G207">
        <v>45.0966666666667</v>
      </c>
      <c r="H207">
        <v>0.94521739130434801</v>
      </c>
      <c r="J207">
        <v>45.0966666666667</v>
      </c>
      <c r="K207">
        <v>0.90637681159420302</v>
      </c>
      <c r="M207">
        <v>45.0966666666667</v>
      </c>
      <c r="N207">
        <v>1.0171014492753601</v>
      </c>
      <c r="P207">
        <v>45.0966666666667</v>
      </c>
      <c r="Q207">
        <v>0.95797101449275301</v>
      </c>
    </row>
    <row r="208" spans="1:17" x14ac:dyDescent="0.2">
      <c r="A208">
        <v>45.321944444444398</v>
      </c>
      <c r="B208">
        <v>6.6086956521739099E-2</v>
      </c>
      <c r="D208">
        <v>45.321944444444398</v>
      </c>
      <c r="E208">
        <v>0.974927536231884</v>
      </c>
      <c r="G208">
        <v>45.321944444444398</v>
      </c>
      <c r="H208">
        <v>0.94304347826086998</v>
      </c>
      <c r="J208">
        <v>45.321944444444398</v>
      </c>
      <c r="K208">
        <v>0.90246376811594198</v>
      </c>
      <c r="M208">
        <v>45.321944444444398</v>
      </c>
      <c r="N208">
        <v>1.0136231884058</v>
      </c>
      <c r="P208">
        <v>45.321944444444398</v>
      </c>
      <c r="Q208">
        <v>0.95594202898550695</v>
      </c>
    </row>
    <row r="209" spans="1:17" x14ac:dyDescent="0.2">
      <c r="A209">
        <v>45.547499999999999</v>
      </c>
      <c r="B209">
        <v>6.6086956521739099E-2</v>
      </c>
      <c r="D209">
        <v>45.547499999999999</v>
      </c>
      <c r="E209">
        <v>0.97333333333333305</v>
      </c>
      <c r="G209">
        <v>45.547499999999999</v>
      </c>
      <c r="H209">
        <v>0.94318840579710095</v>
      </c>
      <c r="J209">
        <v>45.547499999999999</v>
      </c>
      <c r="K209">
        <v>0.90318840579710102</v>
      </c>
      <c r="M209">
        <v>45.547499999999999</v>
      </c>
      <c r="N209">
        <v>1.0142028985507201</v>
      </c>
      <c r="P209">
        <v>45.547499999999999</v>
      </c>
      <c r="Q209">
        <v>0.95536231884057998</v>
      </c>
    </row>
    <row r="210" spans="1:17" x14ac:dyDescent="0.2">
      <c r="A210">
        <v>45.773055555555601</v>
      </c>
      <c r="B210">
        <v>6.5942028985507301E-2</v>
      </c>
      <c r="D210">
        <v>45.773055555555601</v>
      </c>
      <c r="E210">
        <v>0.96681159420289897</v>
      </c>
      <c r="G210">
        <v>45.773055555555601</v>
      </c>
      <c r="H210">
        <v>0.94101449275362303</v>
      </c>
      <c r="J210">
        <v>45.773055555555601</v>
      </c>
      <c r="K210">
        <v>0.90057971014492799</v>
      </c>
      <c r="M210">
        <v>45.773055555555601</v>
      </c>
      <c r="N210">
        <v>1.00898550724638</v>
      </c>
      <c r="P210">
        <v>45.773055555555601</v>
      </c>
      <c r="Q210">
        <v>0.94913043478260894</v>
      </c>
    </row>
    <row r="211" spans="1:17" x14ac:dyDescent="0.2">
      <c r="A211">
        <v>45.998611111111103</v>
      </c>
      <c r="B211">
        <v>6.6086956521739099E-2</v>
      </c>
      <c r="D211">
        <v>45.998611111111103</v>
      </c>
      <c r="E211">
        <v>0.96188405797101495</v>
      </c>
      <c r="G211">
        <v>45.998611111111103</v>
      </c>
      <c r="H211">
        <v>0.93898550724637697</v>
      </c>
      <c r="J211">
        <v>45.998611111111103</v>
      </c>
      <c r="K211">
        <v>0.89753623188405796</v>
      </c>
      <c r="M211">
        <v>45.998611111111103</v>
      </c>
      <c r="N211">
        <v>1.0085507246376799</v>
      </c>
      <c r="P211">
        <v>45.998611111111103</v>
      </c>
      <c r="Q211">
        <v>0.94550724637681105</v>
      </c>
    </row>
    <row r="212" spans="1:17" ht="16" x14ac:dyDescent="0.2">
      <c r="D212" s="33"/>
      <c r="E212" s="33"/>
    </row>
    <row r="213" spans="1:17" ht="16" x14ac:dyDescent="0.2">
      <c r="D213" s="33"/>
      <c r="E213" s="33"/>
    </row>
    <row r="214" spans="1:17" ht="16" x14ac:dyDescent="0.2">
      <c r="D214" s="33"/>
      <c r="E214" s="33"/>
    </row>
    <row r="215" spans="1:17" ht="16" x14ac:dyDescent="0.2">
      <c r="D215" s="33"/>
      <c r="E215" s="33"/>
    </row>
    <row r="216" spans="1:17" ht="16" x14ac:dyDescent="0.2">
      <c r="D216" s="33"/>
      <c r="E216" s="33"/>
    </row>
    <row r="217" spans="1:17" ht="16" x14ac:dyDescent="0.2">
      <c r="D217" s="33"/>
      <c r="E217" s="33"/>
    </row>
    <row r="218" spans="1:17" ht="16" x14ac:dyDescent="0.2">
      <c r="D218" s="33"/>
      <c r="E218" s="33"/>
    </row>
    <row r="219" spans="1:17" ht="16" x14ac:dyDescent="0.2">
      <c r="D219" s="33"/>
      <c r="E219" s="33"/>
    </row>
    <row r="220" spans="1:17" ht="16" x14ac:dyDescent="0.2">
      <c r="D220" s="33"/>
      <c r="E220" s="33"/>
    </row>
    <row r="221" spans="1:17" ht="16" x14ac:dyDescent="0.2">
      <c r="D221" s="33"/>
      <c r="E221" s="33"/>
    </row>
    <row r="222" spans="1:17" ht="16" x14ac:dyDescent="0.2">
      <c r="D222" s="33"/>
      <c r="E222" s="33"/>
    </row>
    <row r="223" spans="1:17" ht="16" x14ac:dyDescent="0.2">
      <c r="D223" s="33"/>
      <c r="E223" s="33"/>
    </row>
    <row r="224" spans="1:17" ht="16" x14ac:dyDescent="0.2">
      <c r="D224" s="33"/>
      <c r="E224" s="33"/>
    </row>
    <row r="225" spans="4:5" ht="16" x14ac:dyDescent="0.2">
      <c r="D225" s="33"/>
      <c r="E225" s="33"/>
    </row>
    <row r="226" spans="4:5" ht="16" x14ac:dyDescent="0.2">
      <c r="D226" s="33"/>
      <c r="E226" s="33"/>
    </row>
    <row r="227" spans="4:5" ht="16" x14ac:dyDescent="0.2">
      <c r="D227" s="33"/>
      <c r="E227" s="33"/>
    </row>
    <row r="228" spans="4:5" ht="16" x14ac:dyDescent="0.2">
      <c r="D228" s="33"/>
      <c r="E228" s="33"/>
    </row>
    <row r="229" spans="4:5" ht="16" x14ac:dyDescent="0.2">
      <c r="D229" s="33"/>
      <c r="E229" s="33"/>
    </row>
    <row r="230" spans="4:5" ht="16" x14ac:dyDescent="0.2">
      <c r="D230" s="33"/>
      <c r="E230" s="33"/>
    </row>
    <row r="231" spans="4:5" ht="16" x14ac:dyDescent="0.2">
      <c r="D231" s="33"/>
      <c r="E231" s="33"/>
    </row>
    <row r="232" spans="4:5" ht="16" x14ac:dyDescent="0.2">
      <c r="D232" s="33"/>
      <c r="E232" s="33"/>
    </row>
    <row r="233" spans="4:5" ht="16" x14ac:dyDescent="0.2">
      <c r="D233" s="33"/>
      <c r="E233" s="33"/>
    </row>
    <row r="234" spans="4:5" ht="16" x14ac:dyDescent="0.2">
      <c r="D234" s="33"/>
      <c r="E234" s="33"/>
    </row>
    <row r="235" spans="4:5" ht="16" x14ac:dyDescent="0.2">
      <c r="D235" s="33"/>
      <c r="E235" s="33"/>
    </row>
    <row r="236" spans="4:5" ht="16" x14ac:dyDescent="0.2">
      <c r="D236" s="33"/>
      <c r="E236" s="33"/>
    </row>
    <row r="237" spans="4:5" ht="16" x14ac:dyDescent="0.2">
      <c r="D237" s="33"/>
      <c r="E237" s="33"/>
    </row>
    <row r="238" spans="4:5" ht="16" x14ac:dyDescent="0.2">
      <c r="D238" s="33"/>
      <c r="E238" s="33"/>
    </row>
    <row r="239" spans="4:5" ht="16" x14ac:dyDescent="0.2">
      <c r="D239" s="33"/>
      <c r="E239" s="33"/>
    </row>
    <row r="240" spans="4:5" ht="16" x14ac:dyDescent="0.2">
      <c r="D240" s="33"/>
      <c r="E240" s="33"/>
    </row>
    <row r="241" spans="4:5" ht="16" x14ac:dyDescent="0.2">
      <c r="D241" s="33"/>
      <c r="E241" s="33"/>
    </row>
    <row r="242" spans="4:5" ht="16" x14ac:dyDescent="0.2">
      <c r="D242" s="33"/>
      <c r="E242" s="33"/>
    </row>
    <row r="243" spans="4:5" ht="16" x14ac:dyDescent="0.2">
      <c r="D243" s="33"/>
      <c r="E243" s="33"/>
    </row>
    <row r="244" spans="4:5" ht="16" x14ac:dyDescent="0.2">
      <c r="D244" s="33"/>
      <c r="E244" s="33"/>
    </row>
    <row r="245" spans="4:5" ht="16" x14ac:dyDescent="0.2">
      <c r="D245" s="33"/>
      <c r="E245" s="33"/>
    </row>
    <row r="246" spans="4:5" ht="16" x14ac:dyDescent="0.2">
      <c r="D246" s="33"/>
      <c r="E246" s="33"/>
    </row>
    <row r="247" spans="4:5" ht="16" x14ac:dyDescent="0.2">
      <c r="D247" s="33"/>
      <c r="E247" s="33"/>
    </row>
    <row r="248" spans="4:5" ht="16" x14ac:dyDescent="0.2">
      <c r="D248" s="33"/>
      <c r="E248" s="33"/>
    </row>
    <row r="249" spans="4:5" ht="16" x14ac:dyDescent="0.2">
      <c r="D249" s="33"/>
      <c r="E249" s="33"/>
    </row>
    <row r="250" spans="4:5" ht="16" x14ac:dyDescent="0.2">
      <c r="D250" s="33"/>
      <c r="E250" s="33"/>
    </row>
    <row r="251" spans="4:5" ht="16" x14ac:dyDescent="0.2">
      <c r="D251" s="33"/>
      <c r="E251" s="33"/>
    </row>
    <row r="252" spans="4:5" ht="16" x14ac:dyDescent="0.2">
      <c r="D252" s="33"/>
      <c r="E252" s="33"/>
    </row>
    <row r="253" spans="4:5" ht="16" x14ac:dyDescent="0.2">
      <c r="D253" s="33"/>
      <c r="E253" s="33"/>
    </row>
    <row r="254" spans="4:5" ht="16" x14ac:dyDescent="0.2">
      <c r="D254" s="33"/>
      <c r="E254" s="33"/>
    </row>
    <row r="255" spans="4:5" ht="16" x14ac:dyDescent="0.2">
      <c r="D255" s="33"/>
      <c r="E255" s="33"/>
    </row>
    <row r="256" spans="4:5" ht="16" x14ac:dyDescent="0.2">
      <c r="D256" s="33"/>
      <c r="E256" s="33"/>
    </row>
    <row r="257" spans="4:5" ht="16" x14ac:dyDescent="0.2">
      <c r="D257" s="33"/>
      <c r="E257" s="33"/>
    </row>
    <row r="258" spans="4:5" ht="16" x14ac:dyDescent="0.2">
      <c r="D258" s="33"/>
      <c r="E258" s="33"/>
    </row>
    <row r="259" spans="4:5" ht="16" x14ac:dyDescent="0.2">
      <c r="D259" s="33"/>
      <c r="E259" s="33"/>
    </row>
    <row r="260" spans="4:5" ht="16" x14ac:dyDescent="0.2">
      <c r="D260" s="33"/>
      <c r="E260" s="33"/>
    </row>
    <row r="261" spans="4:5" ht="16" x14ac:dyDescent="0.2">
      <c r="D261" s="33"/>
      <c r="E261" s="33"/>
    </row>
    <row r="262" spans="4:5" ht="16" x14ac:dyDescent="0.2">
      <c r="D262" s="33"/>
      <c r="E262" s="33"/>
    </row>
    <row r="263" spans="4:5" ht="16" x14ac:dyDescent="0.2">
      <c r="D263" s="33"/>
      <c r="E263" s="33"/>
    </row>
    <row r="264" spans="4:5" ht="16" x14ac:dyDescent="0.2">
      <c r="D264" s="33"/>
      <c r="E264" s="33"/>
    </row>
    <row r="265" spans="4:5" ht="16" x14ac:dyDescent="0.2">
      <c r="D265" s="33"/>
      <c r="E265" s="33"/>
    </row>
    <row r="266" spans="4:5" ht="16" x14ac:dyDescent="0.2">
      <c r="D266" s="33"/>
      <c r="E266" s="33"/>
    </row>
    <row r="267" spans="4:5" ht="16" x14ac:dyDescent="0.2">
      <c r="D267" s="33"/>
      <c r="E267" s="33"/>
    </row>
    <row r="268" spans="4:5" ht="16" x14ac:dyDescent="0.2">
      <c r="D268" s="33"/>
      <c r="E268" s="33"/>
    </row>
    <row r="269" spans="4:5" ht="16" x14ac:dyDescent="0.2">
      <c r="D269" s="33"/>
      <c r="E269" s="33"/>
    </row>
    <row r="270" spans="4:5" ht="16" x14ac:dyDescent="0.2">
      <c r="D270" s="33"/>
      <c r="E270" s="33"/>
    </row>
    <row r="271" spans="4:5" ht="16" x14ac:dyDescent="0.2">
      <c r="D271" s="33"/>
      <c r="E271" s="33"/>
    </row>
    <row r="272" spans="4:5" ht="16" x14ac:dyDescent="0.2">
      <c r="D272" s="33"/>
      <c r="E272" s="33"/>
    </row>
    <row r="273" spans="4:5" ht="16" x14ac:dyDescent="0.2">
      <c r="D273" s="33"/>
      <c r="E273" s="33"/>
    </row>
    <row r="274" spans="4:5" ht="16" x14ac:dyDescent="0.2">
      <c r="D274" s="33"/>
      <c r="E274" s="33"/>
    </row>
    <row r="275" spans="4:5" ht="16" x14ac:dyDescent="0.2">
      <c r="D275" s="33"/>
      <c r="E275" s="33"/>
    </row>
    <row r="276" spans="4:5" ht="16" x14ac:dyDescent="0.2">
      <c r="D276" s="33"/>
      <c r="E276" s="33"/>
    </row>
    <row r="277" spans="4:5" ht="16" x14ac:dyDescent="0.2">
      <c r="D277" s="33"/>
      <c r="E277" s="33"/>
    </row>
    <row r="278" spans="4:5" ht="16" x14ac:dyDescent="0.2">
      <c r="D278" s="33"/>
      <c r="E278" s="33"/>
    </row>
    <row r="279" spans="4:5" ht="16" x14ac:dyDescent="0.2">
      <c r="D279" s="33"/>
      <c r="E279" s="33"/>
    </row>
    <row r="280" spans="4:5" ht="16" x14ac:dyDescent="0.2">
      <c r="D280" s="33"/>
      <c r="E280" s="33"/>
    </row>
    <row r="281" spans="4:5" ht="16" x14ac:dyDescent="0.2">
      <c r="D281" s="33"/>
      <c r="E281" s="33"/>
    </row>
    <row r="282" spans="4:5" ht="16" x14ac:dyDescent="0.2">
      <c r="D282" s="33"/>
      <c r="E282" s="33"/>
    </row>
    <row r="283" spans="4:5" ht="16" x14ac:dyDescent="0.2">
      <c r="D283" s="33"/>
      <c r="E283" s="33"/>
    </row>
    <row r="284" spans="4:5" ht="16" x14ac:dyDescent="0.2">
      <c r="D284" s="33"/>
      <c r="E284" s="33"/>
    </row>
    <row r="285" spans="4:5" ht="16" x14ac:dyDescent="0.2">
      <c r="D285" s="33"/>
      <c r="E285" s="33"/>
    </row>
    <row r="286" spans="4:5" ht="16" x14ac:dyDescent="0.2">
      <c r="D286" s="33"/>
      <c r="E286" s="33"/>
    </row>
    <row r="287" spans="4:5" ht="16" x14ac:dyDescent="0.2">
      <c r="D287" s="33"/>
      <c r="E287" s="33"/>
    </row>
    <row r="288" spans="4:5" ht="16" x14ac:dyDescent="0.2">
      <c r="D288" s="33"/>
      <c r="E288" s="33"/>
    </row>
    <row r="289" spans="4:5" ht="16" x14ac:dyDescent="0.2">
      <c r="D289" s="33"/>
      <c r="E289" s="33"/>
    </row>
    <row r="290" spans="4:5" ht="16" x14ac:dyDescent="0.2">
      <c r="D290" s="33"/>
      <c r="E290" s="33"/>
    </row>
    <row r="291" spans="4:5" ht="16" x14ac:dyDescent="0.2">
      <c r="D291" s="33"/>
      <c r="E291" s="33"/>
    </row>
    <row r="292" spans="4:5" ht="16" x14ac:dyDescent="0.2">
      <c r="D292" s="33"/>
      <c r="E292" s="33"/>
    </row>
    <row r="293" spans="4:5" ht="16" x14ac:dyDescent="0.2">
      <c r="D293" s="33"/>
      <c r="E293" s="33"/>
    </row>
    <row r="294" spans="4:5" ht="16" x14ac:dyDescent="0.2">
      <c r="D294" s="33"/>
      <c r="E294" s="33"/>
    </row>
    <row r="295" spans="4:5" ht="16" x14ac:dyDescent="0.2">
      <c r="D295" s="33"/>
      <c r="E295" s="33"/>
    </row>
    <row r="296" spans="4:5" ht="16" x14ac:dyDescent="0.2">
      <c r="D296" s="33"/>
      <c r="E296" s="33"/>
    </row>
    <row r="297" spans="4:5" ht="16" x14ac:dyDescent="0.2">
      <c r="D297" s="33"/>
      <c r="E297" s="33"/>
    </row>
    <row r="298" spans="4:5" ht="16" x14ac:dyDescent="0.2">
      <c r="D298" s="33"/>
      <c r="E298" s="33"/>
    </row>
    <row r="299" spans="4:5" ht="16" x14ac:dyDescent="0.2">
      <c r="D299" s="33"/>
      <c r="E299" s="33"/>
    </row>
    <row r="300" spans="4:5" ht="16" x14ac:dyDescent="0.2">
      <c r="D300" s="33"/>
      <c r="E300" s="33"/>
    </row>
    <row r="301" spans="4:5" ht="16" x14ac:dyDescent="0.2">
      <c r="D301" s="33"/>
      <c r="E301" s="33"/>
    </row>
    <row r="302" spans="4:5" ht="16" x14ac:dyDescent="0.2">
      <c r="D302" s="33"/>
      <c r="E302" s="33"/>
    </row>
    <row r="303" spans="4:5" ht="16" x14ac:dyDescent="0.2">
      <c r="D303" s="33"/>
      <c r="E303" s="33"/>
    </row>
    <row r="304" spans="4:5" ht="16" x14ac:dyDescent="0.2">
      <c r="D304" s="33"/>
      <c r="E304" s="33"/>
    </row>
    <row r="305" spans="4:5" ht="16" x14ac:dyDescent="0.2">
      <c r="D305" s="33"/>
      <c r="E305" s="33"/>
    </row>
    <row r="306" spans="4:5" ht="16" x14ac:dyDescent="0.2">
      <c r="D306" s="33"/>
      <c r="E306" s="33"/>
    </row>
    <row r="307" spans="4:5" ht="16" x14ac:dyDescent="0.2">
      <c r="D307" s="33"/>
      <c r="E307" s="33"/>
    </row>
    <row r="308" spans="4:5" ht="16" x14ac:dyDescent="0.2">
      <c r="D308" s="33"/>
      <c r="E308" s="33"/>
    </row>
    <row r="309" spans="4:5" ht="16" x14ac:dyDescent="0.2">
      <c r="D309" s="33"/>
      <c r="E309" s="33"/>
    </row>
    <row r="310" spans="4:5" ht="16" x14ac:dyDescent="0.2">
      <c r="D310" s="33"/>
      <c r="E310" s="33"/>
    </row>
    <row r="311" spans="4:5" ht="16" x14ac:dyDescent="0.2">
      <c r="D311" s="33"/>
      <c r="E311" s="33"/>
    </row>
    <row r="312" spans="4:5" ht="16" x14ac:dyDescent="0.2">
      <c r="D312" s="33"/>
      <c r="E312" s="33"/>
    </row>
    <row r="313" spans="4:5" ht="16" x14ac:dyDescent="0.2">
      <c r="D313" s="33"/>
      <c r="E313" s="33"/>
    </row>
    <row r="314" spans="4:5" ht="16" x14ac:dyDescent="0.2">
      <c r="D314" s="33"/>
      <c r="E314" s="33"/>
    </row>
    <row r="315" spans="4:5" ht="16" x14ac:dyDescent="0.2">
      <c r="D315" s="33"/>
      <c r="E315" s="33"/>
    </row>
    <row r="316" spans="4:5" ht="16" x14ac:dyDescent="0.2">
      <c r="D316" s="33"/>
      <c r="E316" s="33"/>
    </row>
    <row r="317" spans="4:5" ht="16" x14ac:dyDescent="0.2">
      <c r="D317" s="33"/>
      <c r="E317" s="33"/>
    </row>
    <row r="318" spans="4:5" ht="16" x14ac:dyDescent="0.2">
      <c r="D318" s="33"/>
      <c r="E318" s="33"/>
    </row>
    <row r="319" spans="4:5" ht="16" x14ac:dyDescent="0.2">
      <c r="D319" s="33"/>
      <c r="E319" s="33"/>
    </row>
    <row r="320" spans="4:5" ht="16" x14ac:dyDescent="0.2">
      <c r="D320" s="33"/>
      <c r="E320" s="33"/>
    </row>
    <row r="321" spans="4:5" ht="16" x14ac:dyDescent="0.2">
      <c r="D321" s="33"/>
      <c r="E321" s="33"/>
    </row>
    <row r="322" spans="4:5" ht="16" x14ac:dyDescent="0.2">
      <c r="D322" s="33"/>
      <c r="E322" s="33"/>
    </row>
    <row r="323" spans="4:5" ht="16" x14ac:dyDescent="0.2">
      <c r="D323" s="33"/>
      <c r="E323" s="33"/>
    </row>
    <row r="324" spans="4:5" ht="16" x14ac:dyDescent="0.2">
      <c r="D324" s="33"/>
      <c r="E324" s="33"/>
    </row>
    <row r="325" spans="4:5" ht="16" x14ac:dyDescent="0.2">
      <c r="D325" s="33"/>
      <c r="E325" s="33"/>
    </row>
    <row r="326" spans="4:5" ht="16" x14ac:dyDescent="0.2">
      <c r="D326" s="33"/>
      <c r="E326" s="33"/>
    </row>
    <row r="327" spans="4:5" ht="16" x14ac:dyDescent="0.2">
      <c r="D327" s="33"/>
      <c r="E327" s="33"/>
    </row>
    <row r="328" spans="4:5" ht="16" x14ac:dyDescent="0.2">
      <c r="D328" s="33"/>
      <c r="E328" s="33"/>
    </row>
    <row r="329" spans="4:5" ht="16" x14ac:dyDescent="0.2">
      <c r="D329" s="33"/>
      <c r="E329" s="33"/>
    </row>
    <row r="330" spans="4:5" ht="16" x14ac:dyDescent="0.2">
      <c r="D330" s="33"/>
      <c r="E330" s="33"/>
    </row>
    <row r="331" spans="4:5" ht="16" x14ac:dyDescent="0.2">
      <c r="D331" s="33"/>
      <c r="E331" s="33"/>
    </row>
    <row r="332" spans="4:5" ht="16" x14ac:dyDescent="0.2">
      <c r="D332" s="33"/>
      <c r="E332" s="33"/>
    </row>
    <row r="333" spans="4:5" ht="16" x14ac:dyDescent="0.2">
      <c r="D333" s="33"/>
      <c r="E333" s="33"/>
    </row>
    <row r="334" spans="4:5" ht="16" x14ac:dyDescent="0.2">
      <c r="D334" s="33"/>
      <c r="E334" s="33"/>
    </row>
    <row r="335" spans="4:5" ht="16" x14ac:dyDescent="0.2">
      <c r="D335" s="33"/>
      <c r="E335" s="33"/>
    </row>
    <row r="336" spans="4:5" ht="16" x14ac:dyDescent="0.2">
      <c r="D336" s="33"/>
      <c r="E336" s="33"/>
    </row>
    <row r="337" spans="4:5" ht="16" x14ac:dyDescent="0.2">
      <c r="D337" s="33"/>
      <c r="E337" s="33"/>
    </row>
    <row r="338" spans="4:5" ht="16" x14ac:dyDescent="0.2">
      <c r="D338" s="33"/>
      <c r="E338" s="33"/>
    </row>
    <row r="339" spans="4:5" ht="16" x14ac:dyDescent="0.2">
      <c r="D339" s="33"/>
      <c r="E339" s="33"/>
    </row>
    <row r="340" spans="4:5" ht="16" x14ac:dyDescent="0.2">
      <c r="D340" s="33"/>
      <c r="E340" s="33"/>
    </row>
    <row r="341" spans="4:5" ht="16" x14ac:dyDescent="0.2">
      <c r="D341" s="33"/>
      <c r="E341" s="33"/>
    </row>
    <row r="342" spans="4:5" ht="16" x14ac:dyDescent="0.2">
      <c r="D342" s="33"/>
      <c r="E342" s="33"/>
    </row>
    <row r="343" spans="4:5" ht="16" x14ac:dyDescent="0.2">
      <c r="D343" s="33"/>
      <c r="E343" s="33"/>
    </row>
    <row r="344" spans="4:5" ht="16" x14ac:dyDescent="0.2">
      <c r="D344" s="33"/>
      <c r="E344" s="33"/>
    </row>
    <row r="345" spans="4:5" ht="16" x14ac:dyDescent="0.2">
      <c r="D345" s="33"/>
      <c r="E345" s="33"/>
    </row>
    <row r="346" spans="4:5" ht="16" x14ac:dyDescent="0.2">
      <c r="D346" s="33"/>
      <c r="E346" s="33"/>
    </row>
    <row r="347" spans="4:5" ht="16" x14ac:dyDescent="0.2">
      <c r="D347" s="33"/>
      <c r="E347" s="33"/>
    </row>
    <row r="348" spans="4:5" ht="16" x14ac:dyDescent="0.2">
      <c r="D348" s="33"/>
      <c r="E348" s="33"/>
    </row>
    <row r="349" spans="4:5" ht="16" x14ac:dyDescent="0.2">
      <c r="D349" s="33"/>
      <c r="E349" s="33"/>
    </row>
    <row r="350" spans="4:5" ht="16" x14ac:dyDescent="0.2">
      <c r="D350" s="33"/>
      <c r="E350" s="33"/>
    </row>
    <row r="351" spans="4:5" ht="16" x14ac:dyDescent="0.2">
      <c r="D351" s="33"/>
      <c r="E351" s="33"/>
    </row>
    <row r="352" spans="4:5" ht="16" x14ac:dyDescent="0.2">
      <c r="D352" s="33"/>
      <c r="E352" s="33"/>
    </row>
    <row r="353" spans="4:5" ht="16" x14ac:dyDescent="0.2">
      <c r="D353" s="33"/>
      <c r="E353" s="33"/>
    </row>
    <row r="354" spans="4:5" ht="16" x14ac:dyDescent="0.2">
      <c r="D354" s="33"/>
      <c r="E354" s="33"/>
    </row>
    <row r="355" spans="4:5" ht="16" x14ac:dyDescent="0.2">
      <c r="D355" s="33"/>
      <c r="E355" s="33"/>
    </row>
    <row r="356" spans="4:5" ht="16" x14ac:dyDescent="0.2">
      <c r="D356" s="33"/>
      <c r="E356" s="33"/>
    </row>
    <row r="357" spans="4:5" ht="16" x14ac:dyDescent="0.2">
      <c r="D357" s="33"/>
      <c r="E357" s="33"/>
    </row>
    <row r="358" spans="4:5" ht="16" x14ac:dyDescent="0.2">
      <c r="D358" s="33"/>
      <c r="E358" s="33"/>
    </row>
    <row r="359" spans="4:5" ht="16" x14ac:dyDescent="0.2">
      <c r="D359" s="33"/>
      <c r="E359" s="33"/>
    </row>
    <row r="360" spans="4:5" ht="16" x14ac:dyDescent="0.2">
      <c r="D360" s="33"/>
      <c r="E360" s="33"/>
    </row>
    <row r="361" spans="4:5" ht="16" x14ac:dyDescent="0.2">
      <c r="D361" s="33"/>
      <c r="E361" s="33"/>
    </row>
    <row r="362" spans="4:5" ht="16" x14ac:dyDescent="0.2">
      <c r="D362" s="33"/>
      <c r="E362" s="33"/>
    </row>
    <row r="363" spans="4:5" ht="16" x14ac:dyDescent="0.2">
      <c r="D363" s="33"/>
      <c r="E363" s="33"/>
    </row>
    <row r="364" spans="4:5" ht="16" x14ac:dyDescent="0.2">
      <c r="D364" s="33"/>
      <c r="E364" s="33"/>
    </row>
    <row r="365" spans="4:5" ht="16" x14ac:dyDescent="0.2">
      <c r="D365" s="33"/>
      <c r="E365" s="33"/>
    </row>
    <row r="366" spans="4:5" ht="16" x14ac:dyDescent="0.2">
      <c r="D366" s="33"/>
      <c r="E366" s="33"/>
    </row>
    <row r="367" spans="4:5" ht="16" x14ac:dyDescent="0.2">
      <c r="D367" s="33"/>
      <c r="E367" s="33"/>
    </row>
    <row r="368" spans="4:5" ht="16" x14ac:dyDescent="0.2">
      <c r="D368" s="33"/>
      <c r="E368" s="33"/>
    </row>
    <row r="369" spans="4:5" ht="16" x14ac:dyDescent="0.2">
      <c r="D369" s="33"/>
      <c r="E369" s="33"/>
    </row>
    <row r="370" spans="4:5" ht="16" x14ac:dyDescent="0.2">
      <c r="D370" s="33"/>
      <c r="E370" s="33"/>
    </row>
    <row r="371" spans="4:5" ht="16" x14ac:dyDescent="0.2">
      <c r="D371" s="33"/>
      <c r="E371" s="33"/>
    </row>
    <row r="372" spans="4:5" ht="16" x14ac:dyDescent="0.2">
      <c r="D372" s="33"/>
      <c r="E372" s="33"/>
    </row>
    <row r="373" spans="4:5" ht="16" x14ac:dyDescent="0.2">
      <c r="D373" s="33"/>
      <c r="E373" s="33"/>
    </row>
    <row r="374" spans="4:5" ht="16" x14ac:dyDescent="0.2">
      <c r="D374" s="33"/>
      <c r="E374" s="33"/>
    </row>
    <row r="375" spans="4:5" ht="16" x14ac:dyDescent="0.2">
      <c r="D375" s="33"/>
      <c r="E375" s="33"/>
    </row>
    <row r="376" spans="4:5" ht="16" x14ac:dyDescent="0.2">
      <c r="D376" s="33"/>
      <c r="E376" s="33"/>
    </row>
    <row r="377" spans="4:5" ht="16" x14ac:dyDescent="0.2">
      <c r="D377" s="33"/>
      <c r="E377" s="33"/>
    </row>
    <row r="378" spans="4:5" ht="16" x14ac:dyDescent="0.2">
      <c r="D378" s="33"/>
      <c r="E378" s="33"/>
    </row>
    <row r="379" spans="4:5" ht="16" x14ac:dyDescent="0.2">
      <c r="D379" s="33"/>
      <c r="E379" s="33"/>
    </row>
    <row r="380" spans="4:5" ht="16" x14ac:dyDescent="0.2">
      <c r="D380" s="33"/>
      <c r="E380" s="33"/>
    </row>
    <row r="381" spans="4:5" ht="16" x14ac:dyDescent="0.2">
      <c r="D381" s="33"/>
      <c r="E381" s="33"/>
    </row>
    <row r="382" spans="4:5" ht="16" x14ac:dyDescent="0.2">
      <c r="D382" s="33"/>
      <c r="E382" s="33"/>
    </row>
    <row r="383" spans="4:5" ht="16" x14ac:dyDescent="0.2">
      <c r="D383" s="33"/>
      <c r="E383" s="33"/>
    </row>
    <row r="384" spans="4:5" ht="16" x14ac:dyDescent="0.2">
      <c r="D384" s="33"/>
      <c r="E384" s="33"/>
    </row>
    <row r="385" spans="4:5" ht="16" x14ac:dyDescent="0.2">
      <c r="D385" s="33"/>
      <c r="E385" s="33"/>
    </row>
    <row r="386" spans="4:5" ht="16" x14ac:dyDescent="0.2">
      <c r="D386" s="33"/>
      <c r="E386" s="33"/>
    </row>
    <row r="387" spans="4:5" ht="16" x14ac:dyDescent="0.2">
      <c r="D387" s="33"/>
      <c r="E387" s="33"/>
    </row>
    <row r="388" spans="4:5" ht="16" x14ac:dyDescent="0.2">
      <c r="D388" s="33"/>
      <c r="E388" s="33"/>
    </row>
    <row r="389" spans="4:5" ht="16" x14ac:dyDescent="0.2">
      <c r="D389" s="33"/>
      <c r="E389" s="33"/>
    </row>
    <row r="390" spans="4:5" ht="16" x14ac:dyDescent="0.2">
      <c r="D390" s="33"/>
      <c r="E390" s="33"/>
    </row>
    <row r="391" spans="4:5" ht="16" x14ac:dyDescent="0.2">
      <c r="D391" s="33"/>
      <c r="E391" s="33"/>
    </row>
    <row r="392" spans="4:5" ht="16" x14ac:dyDescent="0.2">
      <c r="D392" s="33"/>
      <c r="E392" s="33"/>
    </row>
    <row r="393" spans="4:5" ht="16" x14ac:dyDescent="0.2">
      <c r="D393" s="33"/>
      <c r="E393" s="33"/>
    </row>
    <row r="394" spans="4:5" ht="16" x14ac:dyDescent="0.2">
      <c r="D394" s="33"/>
      <c r="E394" s="33"/>
    </row>
    <row r="395" spans="4:5" ht="16" x14ac:dyDescent="0.2">
      <c r="D395" s="33"/>
      <c r="E395" s="33"/>
    </row>
    <row r="396" spans="4:5" ht="16" x14ac:dyDescent="0.2">
      <c r="D396" s="33"/>
      <c r="E396" s="33"/>
    </row>
    <row r="397" spans="4:5" ht="16" x14ac:dyDescent="0.2">
      <c r="D397" s="33"/>
      <c r="E397" s="33"/>
    </row>
    <row r="398" spans="4:5" ht="16" x14ac:dyDescent="0.2">
      <c r="D398" s="33"/>
      <c r="E398" s="33"/>
    </row>
    <row r="399" spans="4:5" ht="16" x14ac:dyDescent="0.2">
      <c r="D399" s="33"/>
      <c r="E399" s="33"/>
    </row>
    <row r="400" spans="4:5" ht="16" x14ac:dyDescent="0.2">
      <c r="D400" s="33"/>
      <c r="E400" s="33"/>
    </row>
    <row r="401" spans="4:5" ht="16" x14ac:dyDescent="0.2">
      <c r="D401" s="33"/>
      <c r="E401" s="33"/>
    </row>
    <row r="402" spans="4:5" ht="16" x14ac:dyDescent="0.2">
      <c r="D402" s="33"/>
      <c r="E402" s="33"/>
    </row>
    <row r="403" spans="4:5" ht="16" x14ac:dyDescent="0.2">
      <c r="D403" s="33"/>
      <c r="E403" s="33"/>
    </row>
    <row r="404" spans="4:5" ht="16" x14ac:dyDescent="0.2">
      <c r="D404" s="33"/>
      <c r="E404" s="33"/>
    </row>
    <row r="405" spans="4:5" ht="16" x14ac:dyDescent="0.2">
      <c r="D405" s="33"/>
      <c r="E405" s="33"/>
    </row>
    <row r="406" spans="4:5" ht="16" x14ac:dyDescent="0.2">
      <c r="D406" s="33"/>
      <c r="E406" s="33"/>
    </row>
    <row r="407" spans="4:5" ht="16" x14ac:dyDescent="0.2">
      <c r="D407" s="33"/>
      <c r="E407" s="33"/>
    </row>
    <row r="408" spans="4:5" ht="16" x14ac:dyDescent="0.2">
      <c r="D408" s="33"/>
      <c r="E408" s="33"/>
    </row>
    <row r="409" spans="4:5" ht="16" x14ac:dyDescent="0.2">
      <c r="D409" s="33"/>
      <c r="E409" s="33"/>
    </row>
    <row r="410" spans="4:5" ht="16" x14ac:dyDescent="0.2">
      <c r="D410" s="33"/>
      <c r="E410" s="33"/>
    </row>
    <row r="411" spans="4:5" ht="16" x14ac:dyDescent="0.2">
      <c r="D411" s="33"/>
      <c r="E411" s="33"/>
    </row>
    <row r="412" spans="4:5" ht="16" x14ac:dyDescent="0.2">
      <c r="D412" s="33"/>
      <c r="E412" s="33"/>
    </row>
    <row r="413" spans="4:5" ht="16" x14ac:dyDescent="0.2">
      <c r="D413" s="33"/>
      <c r="E413" s="33"/>
    </row>
    <row r="414" spans="4:5" ht="16" x14ac:dyDescent="0.2">
      <c r="D414" s="33"/>
      <c r="E414" s="33"/>
    </row>
    <row r="415" spans="4:5" ht="16" x14ac:dyDescent="0.2">
      <c r="D415" s="33"/>
      <c r="E415" s="33"/>
    </row>
    <row r="416" spans="4:5" ht="16" x14ac:dyDescent="0.2">
      <c r="D416" s="33"/>
      <c r="E416" s="33"/>
    </row>
    <row r="417" spans="4:5" ht="16" x14ac:dyDescent="0.2">
      <c r="D417" s="33"/>
      <c r="E417" s="33"/>
    </row>
    <row r="418" spans="4:5" ht="16" x14ac:dyDescent="0.2">
      <c r="D418" s="33"/>
      <c r="E418" s="33"/>
    </row>
    <row r="419" spans="4:5" ht="16" x14ac:dyDescent="0.2">
      <c r="D419" s="33"/>
      <c r="E419" s="33"/>
    </row>
    <row r="420" spans="4:5" ht="16" x14ac:dyDescent="0.2">
      <c r="D420" s="33"/>
      <c r="E420" s="33"/>
    </row>
    <row r="421" spans="4:5" ht="16" x14ac:dyDescent="0.2">
      <c r="D421" s="33"/>
      <c r="E421" s="33"/>
    </row>
    <row r="422" spans="4:5" ht="16" x14ac:dyDescent="0.2">
      <c r="D422" s="33"/>
      <c r="E422" s="33"/>
    </row>
    <row r="423" spans="4:5" ht="16" x14ac:dyDescent="0.2">
      <c r="D423" s="33"/>
      <c r="E423" s="33"/>
    </row>
    <row r="424" spans="4:5" ht="16" x14ac:dyDescent="0.2">
      <c r="D424" s="33"/>
      <c r="E424" s="33"/>
    </row>
    <row r="425" spans="4:5" ht="16" x14ac:dyDescent="0.2">
      <c r="D425" s="33"/>
      <c r="E425" s="33"/>
    </row>
    <row r="426" spans="4:5" ht="16" x14ac:dyDescent="0.2">
      <c r="D426" s="33"/>
      <c r="E426" s="33"/>
    </row>
    <row r="427" spans="4:5" ht="16" x14ac:dyDescent="0.2">
      <c r="D427" s="33"/>
      <c r="E427" s="33"/>
    </row>
    <row r="428" spans="4:5" ht="16" x14ac:dyDescent="0.2">
      <c r="D428" s="33"/>
      <c r="E428" s="33"/>
    </row>
    <row r="429" spans="4:5" ht="16" x14ac:dyDescent="0.2">
      <c r="D429" s="33"/>
      <c r="E429" s="33"/>
    </row>
    <row r="430" spans="4:5" ht="16" x14ac:dyDescent="0.2">
      <c r="D430" s="33"/>
      <c r="E430" s="33"/>
    </row>
    <row r="431" spans="4:5" ht="16" x14ac:dyDescent="0.2">
      <c r="D431" s="33"/>
      <c r="E431" s="33"/>
    </row>
    <row r="432" spans="4:5" ht="16" x14ac:dyDescent="0.2">
      <c r="D432" s="33"/>
      <c r="E432" s="33"/>
    </row>
    <row r="433" spans="4:5" ht="16" x14ac:dyDescent="0.2">
      <c r="D433" s="33"/>
      <c r="E433" s="33"/>
    </row>
    <row r="434" spans="4:5" ht="16" x14ac:dyDescent="0.2">
      <c r="D434" s="33"/>
      <c r="E434" s="33"/>
    </row>
    <row r="435" spans="4:5" ht="16" x14ac:dyDescent="0.2">
      <c r="D435" s="33"/>
      <c r="E435" s="33"/>
    </row>
    <row r="436" spans="4:5" ht="16" x14ac:dyDescent="0.2">
      <c r="D436" s="33"/>
      <c r="E436" s="33"/>
    </row>
    <row r="437" spans="4:5" ht="16" x14ac:dyDescent="0.2">
      <c r="D437" s="33"/>
      <c r="E437" s="33"/>
    </row>
    <row r="438" spans="4:5" ht="16" x14ac:dyDescent="0.2">
      <c r="D438" s="33"/>
      <c r="E438" s="33"/>
    </row>
    <row r="439" spans="4:5" ht="16" x14ac:dyDescent="0.2">
      <c r="D439" s="33"/>
      <c r="E439" s="33"/>
    </row>
    <row r="440" spans="4:5" ht="16" x14ac:dyDescent="0.2">
      <c r="D440" s="33"/>
      <c r="E440" s="33"/>
    </row>
    <row r="441" spans="4:5" ht="16" x14ac:dyDescent="0.2">
      <c r="D441" s="33"/>
      <c r="E441" s="33"/>
    </row>
    <row r="442" spans="4:5" ht="16" x14ac:dyDescent="0.2">
      <c r="D442" s="33"/>
      <c r="E442" s="33"/>
    </row>
    <row r="443" spans="4:5" ht="16" x14ac:dyDescent="0.2">
      <c r="D443" s="33"/>
      <c r="E443" s="33"/>
    </row>
    <row r="444" spans="4:5" ht="16" x14ac:dyDescent="0.2">
      <c r="D444" s="33"/>
      <c r="E444" s="33"/>
    </row>
    <row r="445" spans="4:5" ht="16" x14ac:dyDescent="0.2">
      <c r="D445" s="33"/>
      <c r="E445" s="33"/>
    </row>
    <row r="446" spans="4:5" ht="16" x14ac:dyDescent="0.2">
      <c r="D446" s="33"/>
      <c r="E446" s="33"/>
    </row>
    <row r="447" spans="4:5" ht="16" x14ac:dyDescent="0.2">
      <c r="D447" s="33"/>
      <c r="E447" s="33"/>
    </row>
    <row r="448" spans="4:5" ht="16" x14ac:dyDescent="0.2">
      <c r="D448" s="33"/>
      <c r="E448" s="33"/>
    </row>
    <row r="449" spans="4:5" ht="16" x14ac:dyDescent="0.2">
      <c r="D449" s="33"/>
      <c r="E449" s="33"/>
    </row>
    <row r="450" spans="4:5" ht="16" x14ac:dyDescent="0.2">
      <c r="D450" s="33"/>
      <c r="E450" s="33"/>
    </row>
    <row r="451" spans="4:5" ht="16" x14ac:dyDescent="0.2">
      <c r="D451" s="33"/>
      <c r="E451" s="33"/>
    </row>
    <row r="452" spans="4:5" ht="16" x14ac:dyDescent="0.2">
      <c r="D452" s="33"/>
      <c r="E452" s="33"/>
    </row>
    <row r="453" spans="4:5" ht="16" x14ac:dyDescent="0.2">
      <c r="D453" s="33"/>
      <c r="E453" s="33"/>
    </row>
    <row r="454" spans="4:5" ht="16" x14ac:dyDescent="0.2">
      <c r="D454" s="33"/>
      <c r="E454" s="33"/>
    </row>
    <row r="455" spans="4:5" ht="16" x14ac:dyDescent="0.2">
      <c r="D455" s="33"/>
      <c r="E455" s="33"/>
    </row>
    <row r="456" spans="4:5" ht="16" x14ac:dyDescent="0.2">
      <c r="D456" s="33"/>
      <c r="E456" s="33"/>
    </row>
    <row r="457" spans="4:5" ht="16" x14ac:dyDescent="0.2">
      <c r="D457" s="33"/>
      <c r="E457" s="33"/>
    </row>
    <row r="458" spans="4:5" ht="16" x14ac:dyDescent="0.2">
      <c r="D458" s="33"/>
      <c r="E458" s="33"/>
    </row>
    <row r="459" spans="4:5" ht="16" x14ac:dyDescent="0.2">
      <c r="D459" s="33"/>
      <c r="E459" s="33"/>
    </row>
    <row r="460" spans="4:5" ht="16" x14ac:dyDescent="0.2">
      <c r="D460" s="33"/>
      <c r="E460" s="33"/>
    </row>
    <row r="461" spans="4:5" ht="16" x14ac:dyDescent="0.2">
      <c r="D461" s="33"/>
      <c r="E461" s="33"/>
    </row>
    <row r="462" spans="4:5" ht="16" x14ac:dyDescent="0.2">
      <c r="D462" s="33"/>
      <c r="E462" s="33"/>
    </row>
    <row r="463" spans="4:5" ht="16" x14ac:dyDescent="0.2">
      <c r="D463" s="33"/>
      <c r="E463" s="33"/>
    </row>
    <row r="464" spans="4:5" ht="16" x14ac:dyDescent="0.2">
      <c r="D464" s="33"/>
      <c r="E464" s="33"/>
    </row>
    <row r="465" spans="4:5" ht="16" x14ac:dyDescent="0.2">
      <c r="D465" s="33"/>
      <c r="E465" s="33"/>
    </row>
    <row r="466" spans="4:5" ht="16" x14ac:dyDescent="0.2">
      <c r="D466" s="33"/>
      <c r="E466" s="33"/>
    </row>
    <row r="467" spans="4:5" ht="16" x14ac:dyDescent="0.2">
      <c r="D467" s="33"/>
      <c r="E467" s="33"/>
    </row>
    <row r="468" spans="4:5" ht="16" x14ac:dyDescent="0.2">
      <c r="D468" s="33"/>
      <c r="E468" s="33"/>
    </row>
    <row r="469" spans="4:5" ht="16" x14ac:dyDescent="0.2">
      <c r="D469" s="33"/>
      <c r="E469" s="33"/>
    </row>
    <row r="470" spans="4:5" ht="16" x14ac:dyDescent="0.2">
      <c r="D470" s="33"/>
      <c r="E470" s="33"/>
    </row>
    <row r="471" spans="4:5" ht="16" x14ac:dyDescent="0.2">
      <c r="D471" s="33"/>
      <c r="E471" s="33"/>
    </row>
    <row r="472" spans="4:5" ht="16" x14ac:dyDescent="0.2">
      <c r="D472" s="33"/>
      <c r="E472" s="33"/>
    </row>
    <row r="473" spans="4:5" ht="16" x14ac:dyDescent="0.2">
      <c r="D473" s="33"/>
      <c r="E473" s="33"/>
    </row>
    <row r="474" spans="4:5" ht="16" x14ac:dyDescent="0.2">
      <c r="D474" s="33"/>
      <c r="E474" s="33"/>
    </row>
    <row r="475" spans="4:5" ht="16" x14ac:dyDescent="0.2">
      <c r="D475" s="33"/>
      <c r="E475" s="33"/>
    </row>
    <row r="476" spans="4:5" ht="16" x14ac:dyDescent="0.2">
      <c r="D476" s="33"/>
      <c r="E476" s="33"/>
    </row>
    <row r="477" spans="4:5" ht="16" x14ac:dyDescent="0.2">
      <c r="D477" s="33"/>
      <c r="E477" s="33"/>
    </row>
    <row r="478" spans="4:5" ht="16" x14ac:dyDescent="0.2">
      <c r="D478" s="33"/>
      <c r="E478" s="33"/>
    </row>
    <row r="479" spans="4:5" ht="16" x14ac:dyDescent="0.2">
      <c r="D479" s="33"/>
      <c r="E479" s="33"/>
    </row>
    <row r="480" spans="4:5" ht="16" x14ac:dyDescent="0.2">
      <c r="D480" s="33"/>
      <c r="E480" s="33"/>
    </row>
    <row r="481" spans="4:5" ht="16" x14ac:dyDescent="0.2">
      <c r="D481" s="33"/>
      <c r="E481" s="33"/>
    </row>
    <row r="482" spans="4:5" ht="16" x14ac:dyDescent="0.2">
      <c r="D482" s="33"/>
      <c r="E482" s="33"/>
    </row>
    <row r="483" spans="4:5" ht="16" x14ac:dyDescent="0.2">
      <c r="D483" s="33"/>
      <c r="E483" s="33"/>
    </row>
    <row r="484" spans="4:5" ht="16" x14ac:dyDescent="0.2">
      <c r="D484" s="33"/>
      <c r="E484" s="33"/>
    </row>
    <row r="485" spans="4:5" ht="16" x14ac:dyDescent="0.2">
      <c r="D485" s="33"/>
      <c r="E485" s="33"/>
    </row>
    <row r="486" spans="4:5" ht="16" x14ac:dyDescent="0.2">
      <c r="D486" s="33"/>
      <c r="E486" s="33"/>
    </row>
    <row r="487" spans="4:5" ht="16" x14ac:dyDescent="0.2">
      <c r="D487" s="33"/>
      <c r="E487" s="33"/>
    </row>
    <row r="488" spans="4:5" ht="16" x14ac:dyDescent="0.2">
      <c r="D488" s="33"/>
      <c r="E488" s="33"/>
    </row>
    <row r="489" spans="4:5" ht="16" x14ac:dyDescent="0.2">
      <c r="D489" s="33"/>
      <c r="E489" s="33"/>
    </row>
    <row r="490" spans="4:5" ht="16" x14ac:dyDescent="0.2">
      <c r="D490" s="33"/>
      <c r="E490" s="33"/>
    </row>
    <row r="491" spans="4:5" ht="16" x14ac:dyDescent="0.2">
      <c r="D491" s="33"/>
      <c r="E491" s="33"/>
    </row>
    <row r="492" spans="4:5" ht="16" x14ac:dyDescent="0.2">
      <c r="D492" s="33"/>
      <c r="E492" s="33"/>
    </row>
    <row r="493" spans="4:5" ht="16" x14ac:dyDescent="0.2">
      <c r="D493" s="33"/>
      <c r="E493" s="33"/>
    </row>
    <row r="494" spans="4:5" ht="16" x14ac:dyDescent="0.2">
      <c r="D494" s="33"/>
      <c r="E494" s="33"/>
    </row>
    <row r="495" spans="4:5" ht="16" x14ac:dyDescent="0.2">
      <c r="D495" s="33"/>
      <c r="E495" s="33"/>
    </row>
    <row r="496" spans="4:5" ht="16" x14ac:dyDescent="0.2">
      <c r="D496" s="33"/>
      <c r="E496" s="33"/>
    </row>
    <row r="497" spans="4:5" ht="16" x14ac:dyDescent="0.2">
      <c r="D497" s="33"/>
      <c r="E497" s="33"/>
    </row>
    <row r="498" spans="4:5" ht="16" x14ac:dyDescent="0.2">
      <c r="D498" s="33"/>
      <c r="E498" s="33"/>
    </row>
    <row r="499" spans="4:5" ht="16" x14ac:dyDescent="0.2">
      <c r="D499" s="33"/>
      <c r="E499" s="33"/>
    </row>
    <row r="500" spans="4:5" ht="16" x14ac:dyDescent="0.2">
      <c r="D500" s="33"/>
      <c r="E500" s="33"/>
    </row>
    <row r="501" spans="4:5" ht="16" x14ac:dyDescent="0.2">
      <c r="D501" s="33"/>
      <c r="E501" s="33"/>
    </row>
    <row r="502" spans="4:5" ht="16" x14ac:dyDescent="0.2">
      <c r="D502" s="33"/>
      <c r="E502" s="33"/>
    </row>
    <row r="503" spans="4:5" ht="16" x14ac:dyDescent="0.2">
      <c r="D503" s="33"/>
      <c r="E503" s="33"/>
    </row>
    <row r="504" spans="4:5" ht="16" x14ac:dyDescent="0.2">
      <c r="D504" s="33"/>
      <c r="E504" s="33"/>
    </row>
    <row r="505" spans="4:5" ht="16" x14ac:dyDescent="0.2">
      <c r="D505" s="33"/>
      <c r="E505" s="33"/>
    </row>
    <row r="506" spans="4:5" ht="16" x14ac:dyDescent="0.2">
      <c r="D506" s="33"/>
      <c r="E506" s="33"/>
    </row>
    <row r="507" spans="4:5" ht="16" x14ac:dyDescent="0.2">
      <c r="D507" s="33"/>
      <c r="E507" s="33"/>
    </row>
    <row r="508" spans="4:5" ht="16" x14ac:dyDescent="0.2">
      <c r="D508" s="33"/>
      <c r="E508" s="33"/>
    </row>
    <row r="509" spans="4:5" ht="16" x14ac:dyDescent="0.2">
      <c r="D509" s="33"/>
      <c r="E509" s="33"/>
    </row>
    <row r="510" spans="4:5" ht="16" x14ac:dyDescent="0.2">
      <c r="D510" s="33"/>
      <c r="E510" s="33"/>
    </row>
    <row r="511" spans="4:5" ht="16" x14ac:dyDescent="0.2">
      <c r="D511" s="33"/>
      <c r="E511" s="33"/>
    </row>
    <row r="512" spans="4:5" ht="16" x14ac:dyDescent="0.2">
      <c r="D512" s="33"/>
      <c r="E512" s="33"/>
    </row>
    <row r="513" spans="4:5" ht="16" x14ac:dyDescent="0.2">
      <c r="D513" s="33"/>
      <c r="E513" s="33"/>
    </row>
    <row r="514" spans="4:5" ht="16" x14ac:dyDescent="0.2">
      <c r="D514" s="33"/>
      <c r="E514" s="33"/>
    </row>
    <row r="515" spans="4:5" ht="16" x14ac:dyDescent="0.2">
      <c r="D515" s="33"/>
      <c r="E515" s="33"/>
    </row>
    <row r="516" spans="4:5" ht="16" x14ac:dyDescent="0.2">
      <c r="D516" s="33"/>
      <c r="E516" s="33"/>
    </row>
    <row r="517" spans="4:5" ht="16" x14ac:dyDescent="0.2">
      <c r="D517" s="33"/>
      <c r="E517" s="33"/>
    </row>
    <row r="518" spans="4:5" ht="16" x14ac:dyDescent="0.2">
      <c r="D518" s="33"/>
      <c r="E518" s="33"/>
    </row>
    <row r="519" spans="4:5" ht="16" x14ac:dyDescent="0.2">
      <c r="D519" s="33"/>
      <c r="E519" s="33"/>
    </row>
    <row r="520" spans="4:5" ht="16" x14ac:dyDescent="0.2">
      <c r="D520" s="33"/>
      <c r="E520" s="33"/>
    </row>
    <row r="521" spans="4:5" ht="16" x14ac:dyDescent="0.2">
      <c r="D521" s="33"/>
      <c r="E521" s="33"/>
    </row>
    <row r="522" spans="4:5" ht="16" x14ac:dyDescent="0.2">
      <c r="D522" s="33"/>
      <c r="E522" s="33"/>
    </row>
    <row r="523" spans="4:5" ht="16" x14ac:dyDescent="0.2">
      <c r="D523" s="33"/>
      <c r="E523" s="33"/>
    </row>
    <row r="524" spans="4:5" ht="16" x14ac:dyDescent="0.2">
      <c r="D524" s="33"/>
      <c r="E524" s="33"/>
    </row>
    <row r="525" spans="4:5" ht="16" x14ac:dyDescent="0.2">
      <c r="D525" s="33"/>
      <c r="E525" s="33"/>
    </row>
    <row r="526" spans="4:5" ht="16" x14ac:dyDescent="0.2">
      <c r="D526" s="33"/>
      <c r="E526" s="33"/>
    </row>
    <row r="527" spans="4:5" ht="16" x14ac:dyDescent="0.2">
      <c r="D527" s="33"/>
      <c r="E527" s="33"/>
    </row>
    <row r="528" spans="4:5" ht="16" x14ac:dyDescent="0.2">
      <c r="D528" s="33"/>
      <c r="E528" s="33"/>
    </row>
    <row r="529" spans="4:5" ht="16" x14ac:dyDescent="0.2">
      <c r="D529" s="33"/>
      <c r="E529" s="33"/>
    </row>
    <row r="530" spans="4:5" ht="16" x14ac:dyDescent="0.2">
      <c r="D530" s="33"/>
      <c r="E530" s="33"/>
    </row>
    <row r="531" spans="4:5" ht="16" x14ac:dyDescent="0.2">
      <c r="D531" s="33"/>
      <c r="E531" s="33"/>
    </row>
    <row r="532" spans="4:5" ht="16" x14ac:dyDescent="0.2">
      <c r="D532" s="33"/>
      <c r="E532" s="33"/>
    </row>
    <row r="533" spans="4:5" ht="16" x14ac:dyDescent="0.2">
      <c r="D533" s="33"/>
      <c r="E533" s="33"/>
    </row>
    <row r="534" spans="4:5" ht="16" x14ac:dyDescent="0.2">
      <c r="D534" s="33"/>
      <c r="E534" s="33"/>
    </row>
    <row r="535" spans="4:5" ht="16" x14ac:dyDescent="0.2">
      <c r="D535" s="33"/>
      <c r="E535" s="33"/>
    </row>
    <row r="536" spans="4:5" ht="16" x14ac:dyDescent="0.2">
      <c r="D536" s="33"/>
      <c r="E536" s="33"/>
    </row>
    <row r="537" spans="4:5" ht="16" x14ac:dyDescent="0.2">
      <c r="D537" s="33"/>
      <c r="E537" s="33"/>
    </row>
    <row r="538" spans="4:5" ht="16" x14ac:dyDescent="0.2">
      <c r="D538" s="33"/>
      <c r="E538" s="33"/>
    </row>
    <row r="539" spans="4:5" ht="16" x14ac:dyDescent="0.2">
      <c r="D539" s="33"/>
      <c r="E539" s="33"/>
    </row>
    <row r="540" spans="4:5" ht="16" x14ac:dyDescent="0.2">
      <c r="D540" s="33"/>
      <c r="E540" s="33"/>
    </row>
    <row r="541" spans="4:5" ht="16" x14ac:dyDescent="0.2">
      <c r="D541" s="33"/>
      <c r="E541" s="33"/>
    </row>
    <row r="542" spans="4:5" ht="16" x14ac:dyDescent="0.2">
      <c r="D542" s="33"/>
      <c r="E542" s="33"/>
    </row>
    <row r="543" spans="4:5" ht="16" x14ac:dyDescent="0.2">
      <c r="D543" s="33"/>
      <c r="E543" s="33"/>
    </row>
    <row r="544" spans="4:5" ht="16" x14ac:dyDescent="0.2">
      <c r="D544" s="33"/>
      <c r="E544" s="33"/>
    </row>
    <row r="545" spans="4:5" ht="16" x14ac:dyDescent="0.2">
      <c r="D545" s="33"/>
      <c r="E545" s="33"/>
    </row>
    <row r="546" spans="4:5" ht="16" x14ac:dyDescent="0.2">
      <c r="D546" s="33"/>
      <c r="E546" s="33"/>
    </row>
    <row r="547" spans="4:5" ht="16" x14ac:dyDescent="0.2">
      <c r="D547" s="33"/>
      <c r="E547" s="33"/>
    </row>
    <row r="548" spans="4:5" ht="16" x14ac:dyDescent="0.2">
      <c r="D548" s="33"/>
      <c r="E548" s="33"/>
    </row>
    <row r="549" spans="4:5" ht="16" x14ac:dyDescent="0.2">
      <c r="D549" s="33"/>
      <c r="E549" s="33"/>
    </row>
    <row r="550" spans="4:5" ht="16" x14ac:dyDescent="0.2">
      <c r="D550" s="33"/>
      <c r="E550" s="33"/>
    </row>
    <row r="551" spans="4:5" ht="16" x14ac:dyDescent="0.2">
      <c r="D551" s="33"/>
      <c r="E551" s="33"/>
    </row>
    <row r="552" spans="4:5" ht="16" x14ac:dyDescent="0.2">
      <c r="D552" s="33"/>
      <c r="E552" s="33"/>
    </row>
    <row r="553" spans="4:5" ht="16" x14ac:dyDescent="0.2">
      <c r="D553" s="33"/>
      <c r="E553" s="33"/>
    </row>
    <row r="554" spans="4:5" ht="16" x14ac:dyDescent="0.2">
      <c r="D554" s="33"/>
      <c r="E554" s="33"/>
    </row>
    <row r="555" spans="4:5" ht="16" x14ac:dyDescent="0.2">
      <c r="D555" s="33"/>
      <c r="E555" s="33"/>
    </row>
    <row r="556" spans="4:5" ht="16" x14ac:dyDescent="0.2">
      <c r="D556" s="33"/>
      <c r="E556" s="33"/>
    </row>
    <row r="557" spans="4:5" ht="16" x14ac:dyDescent="0.2">
      <c r="D557" s="33"/>
      <c r="E557" s="33"/>
    </row>
    <row r="558" spans="4:5" ht="16" x14ac:dyDescent="0.2">
      <c r="D558" s="33"/>
      <c r="E558" s="33"/>
    </row>
    <row r="559" spans="4:5" ht="16" x14ac:dyDescent="0.2">
      <c r="D559" s="33"/>
      <c r="E559" s="33"/>
    </row>
    <row r="560" spans="4:5" ht="16" x14ac:dyDescent="0.2">
      <c r="D560" s="33"/>
      <c r="E560" s="33"/>
    </row>
    <row r="561" spans="4:5" ht="16" x14ac:dyDescent="0.2">
      <c r="D561" s="33"/>
      <c r="E561" s="33"/>
    </row>
    <row r="562" spans="4:5" ht="16" x14ac:dyDescent="0.2">
      <c r="D562" s="33"/>
      <c r="E562" s="33"/>
    </row>
    <row r="563" spans="4:5" ht="16" x14ac:dyDescent="0.2">
      <c r="D563" s="33"/>
      <c r="E563" s="33"/>
    </row>
    <row r="564" spans="4:5" ht="16" x14ac:dyDescent="0.2">
      <c r="D564" s="33"/>
      <c r="E564" s="33"/>
    </row>
    <row r="565" spans="4:5" ht="16" x14ac:dyDescent="0.2">
      <c r="D565" s="33"/>
      <c r="E565" s="33"/>
    </row>
    <row r="566" spans="4:5" ht="16" x14ac:dyDescent="0.2">
      <c r="D566" s="33"/>
      <c r="E566" s="33"/>
    </row>
    <row r="567" spans="4:5" ht="16" x14ac:dyDescent="0.2">
      <c r="D567" s="33"/>
      <c r="E567" s="33"/>
    </row>
    <row r="568" spans="4:5" ht="16" x14ac:dyDescent="0.2">
      <c r="D568" s="33"/>
      <c r="E568" s="33"/>
    </row>
    <row r="569" spans="4:5" ht="16" x14ac:dyDescent="0.2">
      <c r="D569" s="33"/>
      <c r="E569" s="33"/>
    </row>
    <row r="570" spans="4:5" ht="16" x14ac:dyDescent="0.2">
      <c r="D570" s="33"/>
      <c r="E570" s="33"/>
    </row>
    <row r="571" spans="4:5" ht="16" x14ac:dyDescent="0.2">
      <c r="D571" s="33"/>
      <c r="E571" s="33"/>
    </row>
    <row r="572" spans="4:5" ht="16" x14ac:dyDescent="0.2">
      <c r="D572" s="33"/>
      <c r="E572" s="33"/>
    </row>
    <row r="573" spans="4:5" ht="16" x14ac:dyDescent="0.2">
      <c r="D573" s="33"/>
      <c r="E573" s="33"/>
    </row>
    <row r="574" spans="4:5" ht="16" x14ac:dyDescent="0.2">
      <c r="D574" s="33"/>
      <c r="E574" s="33"/>
    </row>
    <row r="575" spans="4:5" ht="16" x14ac:dyDescent="0.2">
      <c r="D575" s="33"/>
      <c r="E575" s="33"/>
    </row>
    <row r="576" spans="4:5" ht="16" x14ac:dyDescent="0.2">
      <c r="D576" s="33"/>
      <c r="E576" s="33"/>
    </row>
    <row r="577" spans="4:5" ht="16" x14ac:dyDescent="0.2">
      <c r="D577" s="33"/>
      <c r="E577" s="33"/>
    </row>
    <row r="578" spans="4:5" ht="16" x14ac:dyDescent="0.2">
      <c r="D578" s="33"/>
      <c r="E578" s="33"/>
    </row>
    <row r="579" spans="4:5" ht="16" x14ac:dyDescent="0.2">
      <c r="D579" s="33"/>
      <c r="E579" s="33"/>
    </row>
    <row r="580" spans="4:5" ht="16" x14ac:dyDescent="0.2">
      <c r="D580" s="33"/>
      <c r="E580" s="33"/>
    </row>
    <row r="581" spans="4:5" ht="16" x14ac:dyDescent="0.2">
      <c r="D581" s="33"/>
      <c r="E581" s="33"/>
    </row>
    <row r="582" spans="4:5" ht="16" x14ac:dyDescent="0.2">
      <c r="D582" s="33"/>
      <c r="E582" s="33"/>
    </row>
    <row r="583" spans="4:5" ht="16" x14ac:dyDescent="0.2">
      <c r="D583" s="33"/>
      <c r="E583" s="33"/>
    </row>
    <row r="584" spans="4:5" ht="16" x14ac:dyDescent="0.2">
      <c r="D584" s="33"/>
      <c r="E584" s="33"/>
    </row>
    <row r="585" spans="4:5" ht="16" x14ac:dyDescent="0.2">
      <c r="D585" s="33"/>
      <c r="E585" s="33"/>
    </row>
    <row r="586" spans="4:5" ht="16" x14ac:dyDescent="0.2">
      <c r="D586" s="33"/>
      <c r="E586" s="33"/>
    </row>
    <row r="587" spans="4:5" ht="16" x14ac:dyDescent="0.2">
      <c r="D587" s="33"/>
      <c r="E587" s="33"/>
    </row>
    <row r="588" spans="4:5" ht="16" x14ac:dyDescent="0.2">
      <c r="D588" s="33"/>
      <c r="E588" s="33"/>
    </row>
    <row r="589" spans="4:5" ht="16" x14ac:dyDescent="0.2">
      <c r="D589" s="33"/>
      <c r="E589" s="33"/>
    </row>
    <row r="590" spans="4:5" ht="16" x14ac:dyDescent="0.2">
      <c r="D590" s="33"/>
      <c r="E590" s="33"/>
    </row>
    <row r="591" spans="4:5" ht="16" x14ac:dyDescent="0.2">
      <c r="D591" s="33"/>
      <c r="E591" s="33"/>
    </row>
    <row r="592" spans="4:5" ht="16" x14ac:dyDescent="0.2">
      <c r="D592" s="33"/>
      <c r="E592" s="33"/>
    </row>
    <row r="593" spans="4:5" ht="16" x14ac:dyDescent="0.2">
      <c r="D593" s="33"/>
      <c r="E593" s="33"/>
    </row>
    <row r="594" spans="4:5" ht="16" x14ac:dyDescent="0.2">
      <c r="D594" s="33"/>
      <c r="E594" s="33"/>
    </row>
    <row r="595" spans="4:5" ht="16" x14ac:dyDescent="0.2">
      <c r="D595" s="33"/>
      <c r="E595" s="33"/>
    </row>
    <row r="596" spans="4:5" ht="16" x14ac:dyDescent="0.2">
      <c r="D596" s="33"/>
      <c r="E596" s="33"/>
    </row>
    <row r="597" spans="4:5" ht="16" x14ac:dyDescent="0.2">
      <c r="D597" s="33"/>
      <c r="E597" s="33"/>
    </row>
    <row r="598" spans="4:5" ht="16" x14ac:dyDescent="0.2">
      <c r="D598" s="33"/>
      <c r="E598" s="33"/>
    </row>
    <row r="599" spans="4:5" ht="16" x14ac:dyDescent="0.2">
      <c r="D599" s="33"/>
      <c r="E599" s="33"/>
    </row>
    <row r="618" spans="1:2" x14ac:dyDescent="0.2">
      <c r="A618">
        <v>164.8775</v>
      </c>
      <c r="B618">
        <v>2.11594202898551E-2</v>
      </c>
    </row>
    <row r="619" spans="1:2" x14ac:dyDescent="0.2">
      <c r="A619">
        <v>165.14694444444399</v>
      </c>
      <c r="B619">
        <v>2.11594202898551E-2</v>
      </c>
    </row>
    <row r="620" spans="1:2" x14ac:dyDescent="0.2">
      <c r="A620">
        <v>165.416666666667</v>
      </c>
      <c r="B620">
        <v>2.0579710144927502E-2</v>
      </c>
    </row>
    <row r="621" spans="1:2" x14ac:dyDescent="0.2">
      <c r="A621">
        <v>165.68666666666701</v>
      </c>
      <c r="B621">
        <v>2.1014492753623201E-2</v>
      </c>
    </row>
    <row r="622" spans="1:2" x14ac:dyDescent="0.2">
      <c r="A622">
        <v>165.956111111111</v>
      </c>
      <c r="B622">
        <v>2.0579710144927502E-2</v>
      </c>
    </row>
    <row r="623" spans="1:2" x14ac:dyDescent="0.2">
      <c r="A623">
        <v>166.22611111111101</v>
      </c>
      <c r="B623">
        <v>2.1014492753623201E-2</v>
      </c>
    </row>
    <row r="624" spans="1:2" x14ac:dyDescent="0.2">
      <c r="A624">
        <v>166.495833333333</v>
      </c>
      <c r="B624">
        <v>2.0434782608695599E-2</v>
      </c>
    </row>
    <row r="625" spans="1:2" x14ac:dyDescent="0.2">
      <c r="A625">
        <v>166.76527777777801</v>
      </c>
      <c r="B625">
        <v>2.0144927536231899E-2</v>
      </c>
    </row>
    <row r="626" spans="1:2" x14ac:dyDescent="0.2">
      <c r="A626">
        <v>167.035</v>
      </c>
      <c r="B626">
        <v>2.0289855072463801E-2</v>
      </c>
    </row>
    <row r="627" spans="1:2" x14ac:dyDescent="0.2">
      <c r="A627">
        <v>167.30472222222201</v>
      </c>
      <c r="B627">
        <v>2.0869565217391299E-2</v>
      </c>
    </row>
    <row r="628" spans="1:2" x14ac:dyDescent="0.2">
      <c r="A628">
        <v>167.574166666667</v>
      </c>
      <c r="B628">
        <v>2.1014492753623201E-2</v>
      </c>
    </row>
    <row r="629" spans="1:2" x14ac:dyDescent="0.2">
      <c r="A629">
        <v>167.84361111111099</v>
      </c>
      <c r="B629">
        <v>2.04347826086957E-2</v>
      </c>
    </row>
    <row r="630" spans="1:2" x14ac:dyDescent="0.2">
      <c r="A630">
        <v>168.113333333333</v>
      </c>
      <c r="B630">
        <v>2.07246376811594E-2</v>
      </c>
    </row>
    <row r="631" spans="1:2" x14ac:dyDescent="0.2">
      <c r="A631">
        <v>168.38277777777799</v>
      </c>
      <c r="B631">
        <v>2.0289855072463801E-2</v>
      </c>
    </row>
    <row r="632" spans="1:2" x14ac:dyDescent="0.2">
      <c r="A632">
        <v>168.6525</v>
      </c>
      <c r="B632">
        <v>2.0434782608695599E-2</v>
      </c>
    </row>
    <row r="633" spans="1:2" x14ac:dyDescent="0.2">
      <c r="A633">
        <v>168.92194444444399</v>
      </c>
      <c r="B633">
        <v>2.05797101449275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7"/>
  <sheetViews>
    <sheetView workbookViewId="0"/>
  </sheetViews>
  <sheetFormatPr baseColWidth="10" defaultColWidth="9.1640625" defaultRowHeight="15" x14ac:dyDescent="0.2"/>
  <cols>
    <col min="2" max="2" width="14.5" bestFit="1" customWidth="1"/>
  </cols>
  <sheetData>
    <row r="1" spans="1:6" x14ac:dyDescent="0.2">
      <c r="A1" s="22" t="s">
        <v>161</v>
      </c>
    </row>
    <row r="2" spans="1:6" x14ac:dyDescent="0.2">
      <c r="A2" s="21"/>
    </row>
    <row r="3" spans="1:6" x14ac:dyDescent="0.2">
      <c r="B3" s="32" t="s">
        <v>104</v>
      </c>
    </row>
    <row r="4" spans="1:6" ht="16" x14ac:dyDescent="0.2">
      <c r="B4" s="26"/>
      <c r="C4" s="26" t="s">
        <v>96</v>
      </c>
      <c r="D4" s="26" t="s">
        <v>97</v>
      </c>
      <c r="E4" s="26" t="s">
        <v>98</v>
      </c>
    </row>
    <row r="5" spans="1:6" ht="16" x14ac:dyDescent="0.2">
      <c r="B5" s="19" t="s">
        <v>34</v>
      </c>
      <c r="C5" s="25">
        <v>97.057000000000002</v>
      </c>
      <c r="D5" s="25">
        <v>2.9430000000000001</v>
      </c>
      <c r="E5" s="25">
        <v>0</v>
      </c>
    </row>
    <row r="6" spans="1:6" ht="18" x14ac:dyDescent="0.2">
      <c r="B6" s="19" t="s">
        <v>115</v>
      </c>
      <c r="C6" s="25">
        <v>98.215999999999994</v>
      </c>
      <c r="D6" s="25">
        <v>1.0489999999999999</v>
      </c>
      <c r="E6" s="25">
        <v>0.73499999999999999</v>
      </c>
    </row>
    <row r="7" spans="1:6" ht="16" x14ac:dyDescent="0.2">
      <c r="B7" s="19" t="s">
        <v>66</v>
      </c>
      <c r="C7" s="25">
        <v>100</v>
      </c>
      <c r="D7" s="25">
        <v>0</v>
      </c>
      <c r="E7" s="25">
        <v>0</v>
      </c>
    </row>
    <row r="8" spans="1:6" ht="18" x14ac:dyDescent="0.2">
      <c r="B8" s="19" t="s">
        <v>116</v>
      </c>
      <c r="C8" s="25">
        <v>99.754000000000005</v>
      </c>
      <c r="D8" s="25">
        <v>0.11799999999999999</v>
      </c>
      <c r="E8" s="25">
        <v>0.129</v>
      </c>
    </row>
    <row r="9" spans="1:6" ht="16" x14ac:dyDescent="0.2">
      <c r="B9" s="19" t="s">
        <v>67</v>
      </c>
      <c r="C9" s="25">
        <v>100</v>
      </c>
      <c r="D9" s="25">
        <v>0</v>
      </c>
      <c r="E9" s="25">
        <v>0</v>
      </c>
    </row>
    <row r="10" spans="1:6" ht="18" x14ac:dyDescent="0.2">
      <c r="B10" s="19" t="s">
        <v>117</v>
      </c>
      <c r="C10" s="25">
        <v>99.162999999999997</v>
      </c>
      <c r="D10" s="25">
        <v>0.83699999999999997</v>
      </c>
      <c r="E10" s="25">
        <v>0</v>
      </c>
    </row>
    <row r="12" spans="1:6" x14ac:dyDescent="0.2">
      <c r="B12" s="32" t="s">
        <v>103</v>
      </c>
    </row>
    <row r="13" spans="1:6" ht="16" x14ac:dyDescent="0.2">
      <c r="B13" s="26"/>
      <c r="C13" s="26" t="s">
        <v>96</v>
      </c>
      <c r="D13" s="26" t="s">
        <v>97</v>
      </c>
      <c r="E13" s="26" t="s">
        <v>98</v>
      </c>
      <c r="F13" s="26" t="s">
        <v>99</v>
      </c>
    </row>
    <row r="14" spans="1:6" ht="16" x14ac:dyDescent="0.2">
      <c r="B14" s="19" t="s">
        <v>34</v>
      </c>
      <c r="C14" s="25">
        <v>83.9</v>
      </c>
      <c r="D14" s="25">
        <v>16.100000000000001</v>
      </c>
      <c r="E14" s="25">
        <v>0</v>
      </c>
      <c r="F14" s="25">
        <v>0</v>
      </c>
    </row>
    <row r="15" spans="1:6" ht="18" x14ac:dyDescent="0.2">
      <c r="B15" s="19" t="s">
        <v>115</v>
      </c>
      <c r="C15" s="25">
        <v>86.7</v>
      </c>
      <c r="D15" s="25">
        <v>13.3</v>
      </c>
      <c r="E15" s="25">
        <v>0</v>
      </c>
      <c r="F15" s="25">
        <v>0</v>
      </c>
    </row>
    <row r="16" spans="1:6" ht="16" x14ac:dyDescent="0.2">
      <c r="B16" s="19" t="s">
        <v>66</v>
      </c>
      <c r="C16" s="25">
        <v>6</v>
      </c>
      <c r="D16" s="25">
        <v>93.4</v>
      </c>
      <c r="E16" s="25">
        <v>0.6</v>
      </c>
      <c r="F16" s="25">
        <v>0</v>
      </c>
    </row>
    <row r="17" spans="2:8" ht="18" x14ac:dyDescent="0.2">
      <c r="B17" s="19" t="s">
        <v>116</v>
      </c>
      <c r="C17" s="25">
        <v>93.7</v>
      </c>
      <c r="D17" s="25">
        <v>6.3</v>
      </c>
      <c r="E17" s="25">
        <v>0</v>
      </c>
      <c r="F17" s="25">
        <v>0</v>
      </c>
    </row>
    <row r="18" spans="2:8" ht="16" x14ac:dyDescent="0.2">
      <c r="B18" s="19" t="s">
        <v>67</v>
      </c>
      <c r="C18" s="25">
        <v>5.8</v>
      </c>
      <c r="D18" s="25">
        <v>93</v>
      </c>
      <c r="E18" s="25">
        <v>1.2</v>
      </c>
      <c r="F18" s="25">
        <v>0</v>
      </c>
    </row>
    <row r="19" spans="2:8" ht="18" x14ac:dyDescent="0.2">
      <c r="B19" s="19" t="s">
        <v>117</v>
      </c>
      <c r="C19" s="25">
        <v>93.8</v>
      </c>
      <c r="D19" s="25">
        <v>6.2</v>
      </c>
      <c r="E19" s="25">
        <v>0</v>
      </c>
      <c r="F19" s="25">
        <v>0</v>
      </c>
    </row>
    <row r="21" spans="2:8" x14ac:dyDescent="0.2">
      <c r="B21" s="32" t="s">
        <v>108</v>
      </c>
    </row>
    <row r="22" spans="2:8" ht="16" x14ac:dyDescent="0.2">
      <c r="B22" s="26"/>
      <c r="C22" s="26" t="s">
        <v>96</v>
      </c>
      <c r="D22" s="26" t="s">
        <v>97</v>
      </c>
      <c r="E22" s="26" t="s">
        <v>98</v>
      </c>
      <c r="F22" s="26" t="s">
        <v>99</v>
      </c>
      <c r="G22" s="26" t="s">
        <v>105</v>
      </c>
      <c r="H22" s="26" t="s">
        <v>107</v>
      </c>
    </row>
    <row r="23" spans="2:8" ht="16" x14ac:dyDescent="0.2">
      <c r="B23" s="19" t="s">
        <v>34</v>
      </c>
      <c r="C23" s="25">
        <v>6.3406000000000002</v>
      </c>
      <c r="D23" s="25">
        <v>51.730699999999999</v>
      </c>
      <c r="E23" s="25">
        <v>41.465899999999998</v>
      </c>
      <c r="F23" s="25">
        <v>0.4592</v>
      </c>
      <c r="G23" s="25">
        <v>3.5999999999999999E-3</v>
      </c>
      <c r="H23" s="25">
        <v>0</v>
      </c>
    </row>
    <row r="24" spans="2:8" ht="18" x14ac:dyDescent="0.2">
      <c r="B24" s="19" t="s">
        <v>115</v>
      </c>
      <c r="C24" s="25">
        <v>6.4572000000000003</v>
      </c>
      <c r="D24" s="25">
        <v>53.335799999999999</v>
      </c>
      <c r="E24" s="25">
        <v>40.058599999999998</v>
      </c>
      <c r="F24" s="25">
        <v>0.13950000000000001</v>
      </c>
      <c r="G24" s="25">
        <v>8.8000000000000005E-3</v>
      </c>
      <c r="H24" s="25">
        <v>0</v>
      </c>
    </row>
    <row r="25" spans="2:8" ht="16" x14ac:dyDescent="0.2">
      <c r="B25" s="19" t="s">
        <v>66</v>
      </c>
      <c r="C25" s="25">
        <v>1.2927999999999999</v>
      </c>
      <c r="D25" s="25">
        <v>8.0976999999999997</v>
      </c>
      <c r="E25" s="25">
        <v>66.447199999999995</v>
      </c>
      <c r="F25" s="25">
        <v>24.0992</v>
      </c>
      <c r="G25" s="25">
        <v>6.3E-2</v>
      </c>
      <c r="H25" s="25">
        <v>0</v>
      </c>
    </row>
    <row r="26" spans="2:8" ht="18" x14ac:dyDescent="0.2">
      <c r="B26" s="19" t="s">
        <v>116</v>
      </c>
      <c r="C26" s="25">
        <v>6.742</v>
      </c>
      <c r="D26" s="25">
        <v>64.045599999999993</v>
      </c>
      <c r="E26" s="25">
        <v>28.204499999999999</v>
      </c>
      <c r="F26" s="25">
        <v>1.0052000000000001</v>
      </c>
      <c r="G26" s="25">
        <v>2.7000000000000001E-3</v>
      </c>
      <c r="H26" s="25">
        <v>0</v>
      </c>
    </row>
    <row r="27" spans="2:8" ht="16" x14ac:dyDescent="0.2">
      <c r="B27" s="19" t="s">
        <v>67</v>
      </c>
      <c r="C27" s="25">
        <v>1.2362</v>
      </c>
      <c r="D27" s="25">
        <v>6.7020999999999997</v>
      </c>
      <c r="E27" s="25">
        <v>63.7973</v>
      </c>
      <c r="F27" s="25">
        <v>28.174600000000002</v>
      </c>
      <c r="G27" s="25">
        <v>8.9800000000000005E-2</v>
      </c>
      <c r="H27" s="25">
        <v>0</v>
      </c>
    </row>
    <row r="28" spans="2:8" ht="18" x14ac:dyDescent="0.2">
      <c r="B28" s="19" t="s">
        <v>117</v>
      </c>
      <c r="C28" s="25">
        <v>5.2832999999999997</v>
      </c>
      <c r="D28" s="25">
        <v>63.033200000000001</v>
      </c>
      <c r="E28" s="25">
        <v>30.490300000000001</v>
      </c>
      <c r="F28" s="25">
        <v>1.1932</v>
      </c>
      <c r="G28" s="25">
        <v>0</v>
      </c>
      <c r="H28" s="25">
        <v>0</v>
      </c>
    </row>
    <row r="30" spans="2:8" x14ac:dyDescent="0.2">
      <c r="B30" s="32" t="s">
        <v>106</v>
      </c>
    </row>
    <row r="31" spans="2:8" ht="16" x14ac:dyDescent="0.2">
      <c r="B31" s="26"/>
      <c r="C31" s="26" t="s">
        <v>96</v>
      </c>
      <c r="D31" s="26" t="s">
        <v>97</v>
      </c>
      <c r="E31" s="26" t="s">
        <v>98</v>
      </c>
      <c r="F31" s="26" t="s">
        <v>99</v>
      </c>
      <c r="G31" s="26" t="s">
        <v>105</v>
      </c>
      <c r="H31" s="26"/>
    </row>
    <row r="32" spans="2:8" ht="16" x14ac:dyDescent="0.2">
      <c r="B32" s="19" t="s">
        <v>34</v>
      </c>
      <c r="C32" s="25">
        <v>8.673</v>
      </c>
      <c r="D32" s="25">
        <v>53.343400000000003</v>
      </c>
      <c r="E32" s="25">
        <v>37.897100000000002</v>
      </c>
      <c r="F32" s="25">
        <v>8.6599999999999996E-2</v>
      </c>
      <c r="G32" s="25">
        <v>0</v>
      </c>
      <c r="H32" s="25"/>
    </row>
    <row r="33" spans="2:8" ht="18" x14ac:dyDescent="0.2">
      <c r="B33" s="19" t="s">
        <v>115</v>
      </c>
      <c r="C33" s="25">
        <v>6.6483999999999996</v>
      </c>
      <c r="D33" s="25">
        <v>54.654699999999998</v>
      </c>
      <c r="E33" s="25">
        <v>38.647100000000002</v>
      </c>
      <c r="F33" s="25">
        <v>4.9799999999999997E-2</v>
      </c>
      <c r="G33" s="25">
        <v>0</v>
      </c>
      <c r="H33" s="25"/>
    </row>
    <row r="34" spans="2:8" ht="16" x14ac:dyDescent="0.2">
      <c r="B34" s="19" t="s">
        <v>66</v>
      </c>
      <c r="C34" s="25">
        <v>4.9370000000000003</v>
      </c>
      <c r="D34" s="25">
        <v>66.9041</v>
      </c>
      <c r="E34" s="25">
        <v>28.130099999999999</v>
      </c>
      <c r="F34" s="25">
        <v>2.8899999999999999E-2</v>
      </c>
      <c r="G34" s="25">
        <v>0</v>
      </c>
      <c r="H34" s="25"/>
    </row>
    <row r="35" spans="2:8" ht="18" x14ac:dyDescent="0.2">
      <c r="B35" s="19" t="s">
        <v>116</v>
      </c>
      <c r="C35" s="25">
        <v>7.8224999999999998</v>
      </c>
      <c r="D35" s="25">
        <v>66.121700000000004</v>
      </c>
      <c r="E35" s="25">
        <v>25.9542</v>
      </c>
      <c r="F35" s="25">
        <v>0.1016</v>
      </c>
      <c r="G35" s="25">
        <v>0</v>
      </c>
      <c r="H35" s="25"/>
    </row>
    <row r="36" spans="2:8" ht="16" x14ac:dyDescent="0.2">
      <c r="B36" s="19" t="s">
        <v>67</v>
      </c>
      <c r="C36" s="25">
        <v>5.2858000000000001</v>
      </c>
      <c r="D36" s="25">
        <v>64.465699999999998</v>
      </c>
      <c r="E36" s="25">
        <v>30.0884</v>
      </c>
      <c r="F36" s="25">
        <v>0.16009999999999999</v>
      </c>
      <c r="G36" s="25">
        <v>0</v>
      </c>
      <c r="H36" s="25"/>
    </row>
    <row r="37" spans="2:8" ht="18" x14ac:dyDescent="0.2">
      <c r="B37" s="19" t="s">
        <v>117</v>
      </c>
      <c r="C37" s="25">
        <v>5.4259000000000004</v>
      </c>
      <c r="D37" s="25">
        <v>65.417299999999997</v>
      </c>
      <c r="E37" s="25">
        <v>29.110199999999999</v>
      </c>
      <c r="F37" s="25">
        <v>4.65E-2</v>
      </c>
      <c r="G37" s="25">
        <v>0</v>
      </c>
      <c r="H37" s="2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>
      <selection activeCell="C43" sqref="C43"/>
    </sheetView>
  </sheetViews>
  <sheetFormatPr baseColWidth="10" defaultColWidth="11.5" defaultRowHeight="15" x14ac:dyDescent="0.2"/>
  <sheetData>
    <row r="1" spans="1:1" x14ac:dyDescent="0.2">
      <c r="A1" t="s">
        <v>63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0"/>
  <sheetViews>
    <sheetView workbookViewId="0">
      <selection activeCell="C43" sqref="C43"/>
    </sheetView>
  </sheetViews>
  <sheetFormatPr baseColWidth="10" defaultColWidth="8.83203125" defaultRowHeight="15" x14ac:dyDescent="0.2"/>
  <cols>
    <col min="1" max="1" width="20.1640625" bestFit="1" customWidth="1"/>
    <col min="5" max="5" width="14.1640625" customWidth="1"/>
    <col min="6" max="6" width="18" bestFit="1" customWidth="1"/>
  </cols>
  <sheetData>
    <row r="1" spans="1:6" x14ac:dyDescent="0.2">
      <c r="B1" s="43" t="s">
        <v>70</v>
      </c>
      <c r="C1" s="43"/>
      <c r="D1" s="43"/>
      <c r="E1" s="43"/>
    </row>
    <row r="2" spans="1:6" x14ac:dyDescent="0.2">
      <c r="B2" s="38" t="s">
        <v>21</v>
      </c>
      <c r="C2" s="38"/>
      <c r="D2" s="38"/>
      <c r="E2" s="2" t="s">
        <v>22</v>
      </c>
      <c r="F2" s="2" t="s">
        <v>23</v>
      </c>
    </row>
    <row r="3" spans="1:6" x14ac:dyDescent="0.2">
      <c r="A3" s="2" t="s">
        <v>68</v>
      </c>
      <c r="B3" s="24">
        <v>1.06</v>
      </c>
      <c r="C3" s="24">
        <v>0.14449999999999999</v>
      </c>
      <c r="D3" s="24">
        <v>1.9658</v>
      </c>
      <c r="E3" s="1">
        <f>AVERAGE(B3:D3)</f>
        <v>1.0567666666666666</v>
      </c>
      <c r="F3">
        <f>_xlfn.STDEV.S(B3:D3)</f>
        <v>0.91065430506495348</v>
      </c>
    </row>
    <row r="4" spans="1:6" x14ac:dyDescent="0.2">
      <c r="A4" s="2" t="s">
        <v>69</v>
      </c>
      <c r="B4" s="24">
        <v>64.957700000000003</v>
      </c>
      <c r="C4" s="24">
        <v>48.186500000000002</v>
      </c>
      <c r="D4" s="24">
        <v>63.239600000000003</v>
      </c>
      <c r="E4" s="1">
        <f t="shared" ref="E4:E8" si="0">AVERAGE(B4:D4)</f>
        <v>58.794600000000003</v>
      </c>
      <c r="F4">
        <f t="shared" ref="F4:F8" si="1">_xlfn.STDEV.S(B4:D4)</f>
        <v>9.2269608273797381</v>
      </c>
    </row>
    <row r="5" spans="1:6" x14ac:dyDescent="0.2">
      <c r="A5" s="2" t="s">
        <v>64</v>
      </c>
      <c r="B5" s="24">
        <v>16.267700000000001</v>
      </c>
      <c r="C5" s="24">
        <v>14.6739</v>
      </c>
      <c r="D5" s="24">
        <v>19.015599999999999</v>
      </c>
      <c r="E5" s="1">
        <f t="shared" si="0"/>
        <v>16.6524</v>
      </c>
      <c r="F5">
        <f t="shared" si="1"/>
        <v>2.1962662156487274</v>
      </c>
    </row>
    <row r="6" spans="1:6" x14ac:dyDescent="0.2">
      <c r="A6" s="2" t="s">
        <v>65</v>
      </c>
      <c r="B6" s="24">
        <v>11.474</v>
      </c>
      <c r="C6" s="24">
        <v>10.7539</v>
      </c>
      <c r="D6" s="24">
        <v>10.7539</v>
      </c>
      <c r="E6" s="1">
        <f t="shared" si="0"/>
        <v>10.993933333333333</v>
      </c>
      <c r="F6">
        <f t="shared" si="1"/>
        <v>0.41574992884344975</v>
      </c>
    </row>
    <row r="7" spans="1:6" x14ac:dyDescent="0.2">
      <c r="A7" s="2" t="s">
        <v>66</v>
      </c>
      <c r="B7" s="24">
        <v>20.678999999999998</v>
      </c>
      <c r="C7" s="24">
        <v>20.956600000000002</v>
      </c>
      <c r="D7" s="24">
        <v>23.917300000000001</v>
      </c>
      <c r="E7" s="1">
        <f t="shared" si="0"/>
        <v>21.850966666666665</v>
      </c>
      <c r="F7">
        <f t="shared" si="1"/>
        <v>1.7948720075073141</v>
      </c>
    </row>
    <row r="8" spans="1:6" x14ac:dyDescent="0.2">
      <c r="A8" s="2" t="s">
        <v>67</v>
      </c>
      <c r="B8" s="24">
        <v>8.7225000000000001</v>
      </c>
      <c r="C8" s="24">
        <v>7.5616000000000003</v>
      </c>
      <c r="D8" s="24">
        <v>7.3106</v>
      </c>
      <c r="E8" s="1">
        <f t="shared" si="0"/>
        <v>7.8649000000000013</v>
      </c>
      <c r="F8">
        <f t="shared" si="1"/>
        <v>0.75323208242878237</v>
      </c>
    </row>
    <row r="9" spans="1:6" x14ac:dyDescent="0.2">
      <c r="B9" s="24"/>
      <c r="C9" s="24"/>
      <c r="D9" s="24"/>
      <c r="E9" s="1"/>
    </row>
    <row r="10" spans="1:6" x14ac:dyDescent="0.2">
      <c r="B10" s="24"/>
      <c r="C10" s="24"/>
      <c r="D10" s="24"/>
      <c r="E10" s="1"/>
    </row>
  </sheetData>
  <mergeCells count="2">
    <mergeCell ref="B2:D2"/>
    <mergeCell ref="B1:E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35"/>
  <sheetViews>
    <sheetView workbookViewId="0">
      <selection activeCell="C43" sqref="C43"/>
    </sheetView>
  </sheetViews>
  <sheetFormatPr baseColWidth="10" defaultColWidth="9.1640625" defaultRowHeight="15" x14ac:dyDescent="0.2"/>
  <cols>
    <col min="1" max="1" width="9.6640625" bestFit="1" customWidth="1"/>
    <col min="6" max="6" width="17.83203125" bestFit="1" customWidth="1"/>
    <col min="7" max="7" width="9" bestFit="1" customWidth="1"/>
    <col min="8" max="8" width="17.83203125" bestFit="1" customWidth="1"/>
    <col min="16" max="16" width="9.1640625" customWidth="1"/>
    <col min="18" max="18" width="17.83203125" bestFit="1" customWidth="1"/>
  </cols>
  <sheetData>
    <row r="1" spans="1:25" x14ac:dyDescent="0.2">
      <c r="A1" s="3" t="s">
        <v>39</v>
      </c>
    </row>
    <row r="2" spans="1:25" x14ac:dyDescent="0.2">
      <c r="A2" s="2"/>
      <c r="B2" s="38" t="s">
        <v>33</v>
      </c>
      <c r="C2" s="38"/>
      <c r="D2" s="38"/>
      <c r="E2" s="38"/>
      <c r="F2" s="38"/>
      <c r="G2" s="38"/>
      <c r="H2" s="38"/>
    </row>
    <row r="3" spans="1:25" x14ac:dyDescent="0.2">
      <c r="A3" s="2"/>
      <c r="B3" s="38" t="s">
        <v>21</v>
      </c>
      <c r="C3" s="38"/>
      <c r="D3" s="38"/>
      <c r="E3" s="38"/>
      <c r="F3" s="38"/>
      <c r="G3" s="2" t="s">
        <v>22</v>
      </c>
      <c r="H3" s="2" t="s">
        <v>23</v>
      </c>
    </row>
    <row r="4" spans="1:25" x14ac:dyDescent="0.2">
      <c r="A4" s="2" t="s">
        <v>34</v>
      </c>
      <c r="B4">
        <v>94.824883</v>
      </c>
      <c r="C4">
        <v>82.468630000000005</v>
      </c>
      <c r="D4">
        <v>77.788230999999996</v>
      </c>
      <c r="E4">
        <v>86.650319999999994</v>
      </c>
      <c r="F4">
        <v>88.779261000000005</v>
      </c>
      <c r="G4" s="1">
        <f>AVERAGE(B4:F4)</f>
        <v>86.102265000000017</v>
      </c>
      <c r="H4" s="1">
        <f>_xlfn.STDEV.S(B4:F4)</f>
        <v>6.4396661657912446</v>
      </c>
    </row>
    <row r="5" spans="1:25" x14ac:dyDescent="0.2">
      <c r="A5" s="2" t="s">
        <v>35</v>
      </c>
      <c r="B5">
        <v>8.4972431999999998</v>
      </c>
      <c r="C5">
        <v>9.1441923999999997</v>
      </c>
      <c r="D5">
        <v>10.621554</v>
      </c>
      <c r="G5" s="1">
        <f t="shared" ref="G5:G7" si="0">AVERAGE(B5:F5)</f>
        <v>9.4209965333333336</v>
      </c>
      <c r="H5" s="1">
        <f t="shared" ref="H5:H7" si="1">_xlfn.STDEV.S(B5:F5)</f>
        <v>1.0888707406859519</v>
      </c>
    </row>
    <row r="6" spans="1:25" x14ac:dyDescent="0.2">
      <c r="A6" s="2" t="s">
        <v>36</v>
      </c>
      <c r="B6">
        <v>17.201681600000001</v>
      </c>
      <c r="C6">
        <v>16.6783942</v>
      </c>
      <c r="D6">
        <v>17.4020896</v>
      </c>
      <c r="E6">
        <v>15.021688599999999</v>
      </c>
      <c r="G6" s="1">
        <f t="shared" si="0"/>
        <v>16.5759635</v>
      </c>
      <c r="H6" s="1">
        <f t="shared" si="1"/>
        <v>1.080165108805335</v>
      </c>
    </row>
    <row r="7" spans="1:25" x14ac:dyDescent="0.2">
      <c r="A7" s="2" t="s">
        <v>37</v>
      </c>
      <c r="B7">
        <v>1.92253159</v>
      </c>
      <c r="C7">
        <v>2.1352115999999999</v>
      </c>
      <c r="D7">
        <v>1.7999702</v>
      </c>
      <c r="E7">
        <v>2.1628480400000001</v>
      </c>
      <c r="F7">
        <v>1.9153221</v>
      </c>
      <c r="G7" s="1">
        <f t="shared" si="0"/>
        <v>1.9871767060000003</v>
      </c>
      <c r="H7" s="1">
        <f t="shared" si="1"/>
        <v>0.15585497966517425</v>
      </c>
    </row>
    <row r="9" spans="1:25" x14ac:dyDescent="0.2">
      <c r="M9" s="6"/>
    </row>
    <row r="10" spans="1:25" x14ac:dyDescent="0.2">
      <c r="M10" s="6"/>
    </row>
    <row r="11" spans="1:25" x14ac:dyDescent="0.2">
      <c r="M11" s="6"/>
    </row>
    <row r="12" spans="1:25" x14ac:dyDescent="0.2">
      <c r="A12" s="3" t="s">
        <v>40</v>
      </c>
      <c r="M12" s="6"/>
    </row>
    <row r="13" spans="1:25" x14ac:dyDescent="0.2">
      <c r="A13" s="2"/>
      <c r="B13" s="38" t="s">
        <v>33</v>
      </c>
      <c r="C13" s="38"/>
      <c r="D13" s="38"/>
      <c r="E13" s="38"/>
      <c r="F13" s="38"/>
      <c r="M13" s="6"/>
    </row>
    <row r="14" spans="1:25" x14ac:dyDescent="0.2">
      <c r="A14" s="2"/>
      <c r="B14" s="38" t="s">
        <v>21</v>
      </c>
      <c r="C14" s="38"/>
      <c r="D14" s="38"/>
      <c r="E14" s="2" t="s">
        <v>22</v>
      </c>
      <c r="F14" s="2" t="s">
        <v>23</v>
      </c>
      <c r="V14" s="23"/>
      <c r="W14" s="23"/>
      <c r="X14" s="23"/>
      <c r="Y14" s="23"/>
    </row>
    <row r="15" spans="1:25" x14ac:dyDescent="0.2">
      <c r="A15" s="2" t="s">
        <v>34</v>
      </c>
      <c r="B15" s="23">
        <v>0.74886383000000001</v>
      </c>
      <c r="C15" s="23">
        <v>0.67397739999999995</v>
      </c>
      <c r="D15" s="23"/>
      <c r="E15" s="1">
        <f>AVERAGE(B15:D15)</f>
        <v>0.71142061499999998</v>
      </c>
      <c r="F15" s="1">
        <f>_xlfn.STDEV.S(B15:D15)</f>
        <v>5.2952702471851749E-2</v>
      </c>
      <c r="U15" s="6"/>
      <c r="V15" s="23"/>
      <c r="W15" s="23"/>
      <c r="X15" s="23"/>
      <c r="Y15" s="23"/>
    </row>
    <row r="16" spans="1:25" x14ac:dyDescent="0.2">
      <c r="A16" s="2" t="s">
        <v>35</v>
      </c>
      <c r="B16" s="23">
        <v>0.24912371999999999</v>
      </c>
      <c r="C16" s="23">
        <v>0.231743</v>
      </c>
      <c r="D16" s="23">
        <v>0.22208704000000001</v>
      </c>
      <c r="E16" s="1">
        <f>AVERAGE(B16:D16)</f>
        <v>0.23431791999999999</v>
      </c>
      <c r="F16" s="1">
        <f>_xlfn.STDEV.S(B16:D16)</f>
        <v>1.3701028286606801E-2</v>
      </c>
      <c r="U16" s="6"/>
      <c r="V16" s="23"/>
      <c r="W16" s="23"/>
      <c r="X16" s="23"/>
      <c r="Y16" s="23"/>
    </row>
    <row r="17" spans="1:25" x14ac:dyDescent="0.2">
      <c r="A17" s="2" t="s">
        <v>36</v>
      </c>
      <c r="B17" s="23">
        <v>0.13315994</v>
      </c>
      <c r="C17" s="23">
        <v>0.13716809999999999</v>
      </c>
      <c r="D17" s="23">
        <v>0.11100372999999999</v>
      </c>
      <c r="E17" s="1">
        <f>AVERAGE(B17:D17)</f>
        <v>0.12711059</v>
      </c>
      <c r="F17" s="1">
        <f>_xlfn.STDEV.S(B17:D17)</f>
        <v>1.4092180134425617E-2</v>
      </c>
      <c r="U17" s="6"/>
      <c r="V17" s="6"/>
      <c r="W17" s="6"/>
      <c r="X17" s="6"/>
    </row>
    <row r="18" spans="1:25" x14ac:dyDescent="0.2">
      <c r="A18" s="2" t="s">
        <v>37</v>
      </c>
      <c r="B18" s="23">
        <v>9.1319999999999998E-2</v>
      </c>
      <c r="C18" s="23">
        <v>7.1253999999999998E-2</v>
      </c>
      <c r="D18" s="23">
        <v>8.1226999999999994E-2</v>
      </c>
      <c r="E18" s="1">
        <f>AVERAGE(B18:D18)</f>
        <v>8.1266999999999992E-2</v>
      </c>
      <c r="F18" s="1">
        <f>_xlfn.STDEV.S(B18:D18)</f>
        <v>1.0033059802472967E-2</v>
      </c>
      <c r="U18" s="6"/>
      <c r="V18" s="6"/>
      <c r="W18" s="6"/>
      <c r="X18" s="6"/>
    </row>
    <row r="19" spans="1:25" x14ac:dyDescent="0.2">
      <c r="U19" s="6"/>
      <c r="V19" s="6"/>
      <c r="W19" s="6"/>
      <c r="X19" s="6"/>
    </row>
    <row r="20" spans="1:25" x14ac:dyDescent="0.2">
      <c r="U20" s="6"/>
      <c r="V20" s="6"/>
      <c r="W20" s="6"/>
      <c r="X20" s="6"/>
    </row>
    <row r="21" spans="1:25" x14ac:dyDescent="0.2">
      <c r="U21" s="6"/>
      <c r="V21" s="23"/>
      <c r="W21" s="23"/>
      <c r="X21" s="23"/>
      <c r="Y21" s="23"/>
    </row>
    <row r="22" spans="1:25" x14ac:dyDescent="0.2">
      <c r="U22" s="6"/>
      <c r="V22" s="23"/>
      <c r="W22" s="23"/>
      <c r="X22" s="23"/>
      <c r="Y22" s="23"/>
    </row>
    <row r="23" spans="1:25" x14ac:dyDescent="0.2">
      <c r="A23" s="3" t="s">
        <v>54</v>
      </c>
      <c r="U23" s="6"/>
      <c r="V23" s="23"/>
      <c r="W23" s="23"/>
      <c r="X23" s="23"/>
      <c r="Y23" s="23"/>
    </row>
    <row r="24" spans="1:25" x14ac:dyDescent="0.2">
      <c r="A24" s="2"/>
      <c r="B24" s="38" t="s">
        <v>41</v>
      </c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U24" s="6"/>
      <c r="V24" s="23"/>
      <c r="W24" s="23"/>
      <c r="X24" s="23"/>
      <c r="Y24" s="23"/>
    </row>
    <row r="25" spans="1:25" x14ac:dyDescent="0.2">
      <c r="A25" s="2"/>
      <c r="B25" s="38" t="s">
        <v>42</v>
      </c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2" t="s">
        <v>22</v>
      </c>
      <c r="R25" s="2" t="s">
        <v>23</v>
      </c>
      <c r="U25" s="6"/>
      <c r="V25" s="23"/>
      <c r="W25" s="23"/>
      <c r="X25" s="23"/>
      <c r="Y25" s="23"/>
    </row>
    <row r="26" spans="1:25" x14ac:dyDescent="0.2">
      <c r="A26" s="2" t="s">
        <v>34</v>
      </c>
      <c r="B26" s="23">
        <v>0.78973300000000002</v>
      </c>
      <c r="C26" s="23">
        <v>0.90805899999999995</v>
      </c>
      <c r="D26" s="23">
        <v>0.962696</v>
      </c>
      <c r="E26" s="23">
        <v>0.86423700000000003</v>
      </c>
      <c r="F26" s="23">
        <v>0.84351200000000004</v>
      </c>
      <c r="G26" s="23">
        <v>0.71075999999999995</v>
      </c>
      <c r="H26" s="23">
        <v>0.81725300000000001</v>
      </c>
      <c r="I26" s="23">
        <v>0.86642600000000003</v>
      </c>
      <c r="J26" s="23">
        <v>0.77781299999999998</v>
      </c>
      <c r="K26" s="23">
        <v>0.75916099999999997</v>
      </c>
      <c r="L26" s="23"/>
      <c r="M26" s="23"/>
      <c r="N26" s="23"/>
      <c r="O26" s="23"/>
      <c r="P26" s="23"/>
      <c r="Q26" s="1">
        <f>AVERAGE(B26:P26)</f>
        <v>0.82996499999999995</v>
      </c>
      <c r="R26" s="1">
        <f>_xlfn.STDEV.S(B26:P26)</f>
        <v>7.4630024657938082E-2</v>
      </c>
      <c r="U26" s="6"/>
      <c r="V26" s="23"/>
      <c r="W26" s="23"/>
      <c r="X26" s="23"/>
      <c r="Y26" s="23"/>
    </row>
    <row r="27" spans="1:25" x14ac:dyDescent="0.2">
      <c r="A27" s="2" t="s">
        <v>35</v>
      </c>
      <c r="B27" s="23">
        <v>2.9318179999999998</v>
      </c>
      <c r="C27" s="23">
        <v>2.7243930000000001</v>
      </c>
      <c r="D27" s="23">
        <v>2.3454549999999998</v>
      </c>
      <c r="E27" s="23">
        <v>2.7272729999999998</v>
      </c>
      <c r="F27" s="23">
        <v>2.534319</v>
      </c>
      <c r="G27" s="23">
        <v>2.1818179999999998</v>
      </c>
      <c r="H27" s="23">
        <v>2.6136360000000001</v>
      </c>
      <c r="I27" s="23">
        <v>2.428722</v>
      </c>
      <c r="J27" s="23">
        <v>2.0909089999999999</v>
      </c>
      <c r="K27" s="23"/>
      <c r="L27" s="23"/>
      <c r="M27" s="23"/>
      <c r="N27" s="23"/>
      <c r="O27" s="23"/>
      <c r="P27" s="23"/>
      <c r="Q27" s="1">
        <f>AVERAGE(B27:P27)</f>
        <v>2.508704777777778</v>
      </c>
      <c r="R27" s="1">
        <f t="shared" ref="R27:R29" si="2">_xlfn.STDEV.S(B27:P27)</f>
        <v>0.27373366108033553</v>
      </c>
      <c r="U27" s="6"/>
      <c r="V27" s="23"/>
      <c r="W27" s="23"/>
      <c r="X27" s="23"/>
      <c r="Y27" s="23"/>
    </row>
    <row r="28" spans="1:25" x14ac:dyDescent="0.2">
      <c r="A28" s="2" t="s">
        <v>36</v>
      </c>
      <c r="B28" s="23">
        <v>0.77410999999999996</v>
      </c>
      <c r="C28" s="23">
        <v>0.79839800000000005</v>
      </c>
      <c r="D28" s="23">
        <v>0.76519499999999996</v>
      </c>
      <c r="E28" s="23">
        <v>0.88645099999999999</v>
      </c>
      <c r="F28" s="23">
        <v>0.79741099999999998</v>
      </c>
      <c r="G28" s="23">
        <v>0.82242999999999999</v>
      </c>
      <c r="H28" s="23">
        <v>0.78822800000000004</v>
      </c>
      <c r="I28" s="23">
        <v>0.913134</v>
      </c>
      <c r="J28" s="23">
        <v>0.64530699999999996</v>
      </c>
      <c r="K28" s="23">
        <v>0.66555399999999998</v>
      </c>
      <c r="L28" s="23">
        <v>0.637876</v>
      </c>
      <c r="M28" s="23">
        <v>0.73895599999999995</v>
      </c>
      <c r="N28" s="23"/>
      <c r="O28" s="23"/>
      <c r="P28" s="23"/>
      <c r="Q28" s="1">
        <f>AVERAGE(B28:P28)</f>
        <v>0.76942083333333333</v>
      </c>
      <c r="R28" s="1">
        <f t="shared" si="2"/>
        <v>8.7178447586579763E-2</v>
      </c>
      <c r="U28" s="6"/>
      <c r="V28" s="23"/>
      <c r="W28" s="23"/>
      <c r="X28" s="23"/>
      <c r="Y28" s="23"/>
    </row>
    <row r="29" spans="1:25" x14ac:dyDescent="0.2">
      <c r="A29" s="2" t="s">
        <v>37</v>
      </c>
      <c r="B29" s="23">
        <v>4.75</v>
      </c>
      <c r="C29" s="23">
        <v>4.2768709999999999</v>
      </c>
      <c r="D29" s="23">
        <v>5.0734310000000002</v>
      </c>
      <c r="E29" s="23">
        <v>4.2222220000000004</v>
      </c>
      <c r="F29" s="23">
        <v>4.7678799999999999</v>
      </c>
      <c r="G29" s="23">
        <v>3.7062499999999998</v>
      </c>
      <c r="H29" s="23">
        <v>3.3370850000000001</v>
      </c>
      <c r="I29" s="23">
        <v>3.9586109999999999</v>
      </c>
      <c r="J29" s="23">
        <v>3.2944439999999999</v>
      </c>
      <c r="K29" s="23">
        <v>3.7202009999999999</v>
      </c>
      <c r="L29" s="23">
        <v>4.2249999999999996</v>
      </c>
      <c r="M29" s="23">
        <v>3.8041640000000001</v>
      </c>
      <c r="N29" s="23">
        <v>4.5126840000000001</v>
      </c>
      <c r="O29" s="23">
        <v>3.7555559999999999</v>
      </c>
      <c r="P29" s="23">
        <v>4.2409030000000003</v>
      </c>
      <c r="Q29" s="1">
        <f>AVERAGE(B29:P29)</f>
        <v>4.1096868000000004</v>
      </c>
      <c r="R29" s="1">
        <f t="shared" si="2"/>
        <v>0.52257125068210231</v>
      </c>
      <c r="U29" s="6"/>
      <c r="V29" s="23"/>
      <c r="W29" s="23"/>
      <c r="X29" s="23"/>
      <c r="Y29" s="23"/>
    </row>
    <row r="30" spans="1:25" x14ac:dyDescent="0.2">
      <c r="V30" s="23"/>
      <c r="W30" s="23"/>
      <c r="X30" s="23"/>
      <c r="Y30" s="23"/>
    </row>
    <row r="31" spans="1:25" x14ac:dyDescent="0.2">
      <c r="V31" s="23"/>
      <c r="W31" s="23"/>
      <c r="X31" s="23"/>
      <c r="Y31" s="23"/>
    </row>
    <row r="32" spans="1:25" x14ac:dyDescent="0.2">
      <c r="V32" s="23"/>
      <c r="W32" s="23"/>
      <c r="X32" s="23"/>
      <c r="Y32" s="23"/>
    </row>
    <row r="33" spans="22:25" x14ac:dyDescent="0.2">
      <c r="V33" s="23"/>
      <c r="W33" s="23"/>
      <c r="X33" s="23"/>
      <c r="Y33" s="23"/>
    </row>
    <row r="34" spans="22:25" x14ac:dyDescent="0.2">
      <c r="V34" s="23"/>
      <c r="W34" s="23"/>
      <c r="X34" s="23"/>
      <c r="Y34" s="23"/>
    </row>
    <row r="35" spans="22:25" x14ac:dyDescent="0.2">
      <c r="V35" s="23"/>
      <c r="W35" s="23"/>
      <c r="X35" s="23"/>
      <c r="Y35" s="23"/>
    </row>
  </sheetData>
  <mergeCells count="6">
    <mergeCell ref="B2:H2"/>
    <mergeCell ref="B3:F3"/>
    <mergeCell ref="B13:F13"/>
    <mergeCell ref="B14:D14"/>
    <mergeCell ref="B25:P25"/>
    <mergeCell ref="B24:R2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2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1" x14ac:dyDescent="0.2">
      <c r="A1" s="22" t="s">
        <v>162</v>
      </c>
    </row>
    <row r="2" spans="1:1" x14ac:dyDescent="0.2">
      <c r="A2" s="21" t="s">
        <v>16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34"/>
  <sheetViews>
    <sheetView workbookViewId="0">
      <selection activeCell="R27" sqref="R27"/>
    </sheetView>
  </sheetViews>
  <sheetFormatPr baseColWidth="10" defaultColWidth="8.83203125" defaultRowHeight="15" x14ac:dyDescent="0.2"/>
  <sheetData>
    <row r="1" spans="1:11" x14ac:dyDescent="0.2">
      <c r="A1" s="22" t="s">
        <v>163</v>
      </c>
    </row>
    <row r="2" spans="1:11" x14ac:dyDescent="0.2">
      <c r="A2" s="21" t="s">
        <v>152</v>
      </c>
    </row>
    <row r="3" spans="1:11" x14ac:dyDescent="0.2">
      <c r="A3" s="21"/>
    </row>
    <row r="4" spans="1:11" x14ac:dyDescent="0.2">
      <c r="A4" s="36" t="s">
        <v>164</v>
      </c>
      <c r="B4" s="3"/>
    </row>
    <row r="5" spans="1:11" x14ac:dyDescent="0.2">
      <c r="A5" s="34"/>
      <c r="B5" s="34" t="s">
        <v>129</v>
      </c>
      <c r="C5" s="34" t="s">
        <v>130</v>
      </c>
      <c r="D5" s="34" t="s">
        <v>131</v>
      </c>
      <c r="E5" s="34" t="s">
        <v>132</v>
      </c>
      <c r="F5" s="34" t="s">
        <v>133</v>
      </c>
      <c r="G5" s="34" t="s">
        <v>134</v>
      </c>
      <c r="H5" s="34" t="s">
        <v>135</v>
      </c>
      <c r="I5" s="34" t="s">
        <v>136</v>
      </c>
      <c r="J5" s="34" t="s">
        <v>137</v>
      </c>
      <c r="K5" s="34" t="s">
        <v>138</v>
      </c>
    </row>
    <row r="6" spans="1:11" x14ac:dyDescent="0.2">
      <c r="A6" s="34" t="s">
        <v>139</v>
      </c>
      <c r="B6" s="35">
        <v>0.32100000000000001</v>
      </c>
      <c r="C6" s="35">
        <v>0.46100000000000002</v>
      </c>
      <c r="D6" s="35">
        <v>0.36599999999999999</v>
      </c>
      <c r="E6" s="35">
        <v>0.45600000000000002</v>
      </c>
      <c r="F6" s="35">
        <v>0.36699999999999999</v>
      </c>
      <c r="G6" s="35">
        <v>0.45700000000000002</v>
      </c>
      <c r="H6" s="35">
        <v>0.4</v>
      </c>
      <c r="I6" s="35">
        <v>0.45600000000000002</v>
      </c>
      <c r="J6" s="35">
        <v>0.41299999999999998</v>
      </c>
      <c r="K6" s="35">
        <v>0.48499999999999999</v>
      </c>
    </row>
    <row r="7" spans="1:11" x14ac:dyDescent="0.2">
      <c r="A7" s="34" t="s">
        <v>140</v>
      </c>
      <c r="B7" s="35">
        <v>2.802</v>
      </c>
      <c r="C7" s="35">
        <v>4.3109999999999999</v>
      </c>
      <c r="D7" s="35">
        <v>3.2650000000000001</v>
      </c>
      <c r="E7" s="35">
        <v>4.2569999999999997</v>
      </c>
      <c r="F7" s="35">
        <v>3.33</v>
      </c>
      <c r="G7" s="35">
        <v>4.367</v>
      </c>
      <c r="H7" s="35">
        <v>3.3969999999999998</v>
      </c>
      <c r="I7" s="35">
        <v>4.0519999999999996</v>
      </c>
      <c r="J7" s="35">
        <v>3.6549999999999998</v>
      </c>
      <c r="K7" s="35">
        <v>4.4249999999999998</v>
      </c>
    </row>
    <row r="8" spans="1:11" x14ac:dyDescent="0.2">
      <c r="A8" s="34" t="s">
        <v>141</v>
      </c>
      <c r="B8" s="35">
        <v>2.802</v>
      </c>
      <c r="C8" s="35">
        <v>4.3109999999999999</v>
      </c>
      <c r="D8" s="35">
        <v>3.2650000000000001</v>
      </c>
      <c r="E8" s="35">
        <v>4.2569999999999997</v>
      </c>
      <c r="F8" s="35">
        <v>3.33</v>
      </c>
      <c r="G8" s="35">
        <v>4.367</v>
      </c>
      <c r="H8" s="35">
        <v>3.3969999999999998</v>
      </c>
      <c r="I8" s="35">
        <v>4.0519999999999996</v>
      </c>
      <c r="J8" s="35">
        <v>3.6549999999999998</v>
      </c>
      <c r="K8" s="35">
        <v>4.4249999999999998</v>
      </c>
    </row>
    <row r="9" spans="1:11" x14ac:dyDescent="0.2">
      <c r="A9" s="34" t="s">
        <v>142</v>
      </c>
      <c r="B9" s="35">
        <v>4.2030000000000003</v>
      </c>
      <c r="C9" s="35">
        <v>6.4669999999999996</v>
      </c>
      <c r="D9" s="35">
        <v>4.8970000000000002</v>
      </c>
      <c r="E9" s="35">
        <v>6.3849999999999998</v>
      </c>
      <c r="F9" s="35">
        <v>4.9450000000000003</v>
      </c>
      <c r="G9" s="35">
        <v>6.4669999999999996</v>
      </c>
      <c r="H9" s="35">
        <v>5.0949999999999998</v>
      </c>
      <c r="I9" s="35">
        <v>6.077</v>
      </c>
      <c r="J9" s="35">
        <v>5.4829999999999997</v>
      </c>
      <c r="K9" s="35">
        <v>6.6369999999999996</v>
      </c>
    </row>
    <row r="10" spans="1:11" x14ac:dyDescent="0.2">
      <c r="A10" s="34" t="s">
        <v>143</v>
      </c>
      <c r="B10" s="35">
        <v>3.363</v>
      </c>
      <c r="C10" s="35">
        <v>5.1740000000000004</v>
      </c>
      <c r="D10" s="35">
        <v>3.9180000000000001</v>
      </c>
      <c r="E10" s="35">
        <v>5.1079999999999997</v>
      </c>
      <c r="F10" s="35">
        <v>3.98</v>
      </c>
      <c r="G10" s="35">
        <v>5.2140000000000004</v>
      </c>
      <c r="H10" s="35">
        <v>4.0759999999999996</v>
      </c>
      <c r="I10" s="35">
        <v>4.8620000000000001</v>
      </c>
      <c r="J10" s="35">
        <v>4.3860000000000001</v>
      </c>
      <c r="K10" s="35">
        <v>5.31</v>
      </c>
    </row>
    <row r="11" spans="1:11" x14ac:dyDescent="0.2">
      <c r="A11" s="34" t="s">
        <v>144</v>
      </c>
      <c r="B11" s="35">
        <v>5.6050000000000004</v>
      </c>
      <c r="C11" s="35">
        <v>8.6229999999999993</v>
      </c>
      <c r="D11" s="35">
        <v>6.53</v>
      </c>
      <c r="E11" s="35">
        <v>8.5129999999999999</v>
      </c>
      <c r="F11" s="35">
        <v>6.53</v>
      </c>
      <c r="G11" s="35">
        <v>8.5129999999999999</v>
      </c>
      <c r="H11" s="35">
        <v>6.7939999999999996</v>
      </c>
      <c r="I11" s="35">
        <v>8.1029999999999998</v>
      </c>
      <c r="J11" s="35">
        <v>7.31</v>
      </c>
      <c r="K11" s="35">
        <v>8.8490000000000002</v>
      </c>
    </row>
    <row r="12" spans="1:11" x14ac:dyDescent="0.2">
      <c r="A12" s="34" t="s">
        <v>145</v>
      </c>
      <c r="B12" s="35">
        <v>6.1139999999999999</v>
      </c>
      <c r="C12" s="35">
        <v>9.891</v>
      </c>
      <c r="D12" s="35">
        <v>7.2320000000000002</v>
      </c>
      <c r="E12" s="35">
        <v>9.7469999999999999</v>
      </c>
      <c r="F12" s="35">
        <v>7.2320000000000002</v>
      </c>
      <c r="G12" s="35">
        <v>9.7469999999999999</v>
      </c>
      <c r="H12" s="35">
        <v>7.5570000000000004</v>
      </c>
      <c r="I12" s="35">
        <v>9.2129999999999992</v>
      </c>
      <c r="J12" s="35">
        <v>8.202</v>
      </c>
      <c r="K12" s="35">
        <v>10.19</v>
      </c>
    </row>
    <row r="13" spans="1:11" x14ac:dyDescent="0.2">
      <c r="A13" s="34" t="s">
        <v>146</v>
      </c>
      <c r="B13" s="35">
        <v>6.1139999999999999</v>
      </c>
      <c r="C13" s="35">
        <v>9.891</v>
      </c>
      <c r="D13" s="35">
        <v>7.2320000000000002</v>
      </c>
      <c r="E13" s="35">
        <v>9.7469999999999999</v>
      </c>
      <c r="F13" s="35">
        <v>7.2320000000000002</v>
      </c>
      <c r="G13" s="35">
        <v>9.7469999999999999</v>
      </c>
      <c r="H13" s="35">
        <v>7.5570000000000004</v>
      </c>
      <c r="I13" s="35">
        <v>9.2129999999999992</v>
      </c>
      <c r="J13" s="35">
        <v>8.202</v>
      </c>
      <c r="K13" s="35">
        <v>10.19</v>
      </c>
    </row>
    <row r="14" spans="1:11" x14ac:dyDescent="0.2">
      <c r="A14" s="34" t="s">
        <v>147</v>
      </c>
      <c r="B14" s="35">
        <v>6.3449999999999998</v>
      </c>
      <c r="C14" s="35">
        <v>10.509</v>
      </c>
      <c r="D14" s="35">
        <v>7.5570000000000004</v>
      </c>
      <c r="E14" s="35">
        <v>10.347</v>
      </c>
      <c r="F14" s="35">
        <v>7.5570000000000004</v>
      </c>
      <c r="G14" s="35">
        <v>10.347</v>
      </c>
      <c r="H14" s="35">
        <v>7.9119999999999999</v>
      </c>
      <c r="I14" s="35">
        <v>9.7469999999999999</v>
      </c>
      <c r="J14" s="35">
        <v>9.0890000000000004</v>
      </c>
      <c r="K14" s="35">
        <v>11.596</v>
      </c>
    </row>
    <row r="15" spans="1:11" x14ac:dyDescent="0.2">
      <c r="A15" s="34" t="s">
        <v>148</v>
      </c>
      <c r="B15" s="35">
        <v>6.8630000000000004</v>
      </c>
      <c r="C15" s="35">
        <v>12.01</v>
      </c>
      <c r="D15" s="35">
        <v>8.3030000000000008</v>
      </c>
      <c r="E15" s="35">
        <v>11.798999999999999</v>
      </c>
      <c r="F15" s="35">
        <v>8.3030000000000008</v>
      </c>
      <c r="G15" s="35">
        <v>11.798999999999999</v>
      </c>
      <c r="H15" s="35">
        <v>12.228</v>
      </c>
      <c r="I15" s="35">
        <v>14.31</v>
      </c>
      <c r="J15" s="35">
        <v>10.19</v>
      </c>
      <c r="K15" s="35">
        <v>13.451000000000001</v>
      </c>
    </row>
    <row r="16" spans="1:11" x14ac:dyDescent="0.2">
      <c r="A16" s="34" t="s">
        <v>149</v>
      </c>
      <c r="B16" s="35">
        <v>3.33</v>
      </c>
      <c r="C16" s="35">
        <v>5.7</v>
      </c>
      <c r="D16" s="35">
        <v>4.0270000000000001</v>
      </c>
      <c r="E16" s="35">
        <v>5.6520000000000001</v>
      </c>
      <c r="F16" s="35">
        <v>4.0270000000000001</v>
      </c>
      <c r="G16" s="35">
        <v>5.6520000000000001</v>
      </c>
      <c r="H16" s="35">
        <v>4.9089999999999998</v>
      </c>
      <c r="I16" s="35">
        <v>5.952</v>
      </c>
      <c r="J16" s="35">
        <v>4.7699999999999996</v>
      </c>
      <c r="K16" s="35">
        <v>6.17</v>
      </c>
    </row>
    <row r="17" spans="1:11" x14ac:dyDescent="0.2">
      <c r="A17" s="34" t="s">
        <v>150</v>
      </c>
      <c r="B17" s="35">
        <v>4.1260000000000003</v>
      </c>
      <c r="C17" s="35">
        <v>6.726</v>
      </c>
      <c r="D17" s="35">
        <v>4.9180000000000001</v>
      </c>
      <c r="E17" s="35">
        <v>6.6260000000000003</v>
      </c>
      <c r="F17" s="35">
        <v>4.9180000000000001</v>
      </c>
      <c r="G17" s="35">
        <v>6.6260000000000003</v>
      </c>
      <c r="H17" s="35">
        <v>6.4669999999999996</v>
      </c>
      <c r="I17" s="35">
        <v>7.6429999999999998</v>
      </c>
      <c r="J17" s="35">
        <v>5.7480000000000002</v>
      </c>
      <c r="K17" s="35">
        <v>7.2320000000000002</v>
      </c>
    </row>
    <row r="18" spans="1:11" x14ac:dyDescent="0.2">
      <c r="A18" s="34" t="s">
        <v>151</v>
      </c>
      <c r="B18" s="35">
        <v>6.0590000000000002</v>
      </c>
      <c r="C18" s="35">
        <v>9.7469999999999999</v>
      </c>
      <c r="D18" s="35">
        <v>7.1550000000000002</v>
      </c>
      <c r="E18" s="35">
        <v>9.6080000000000005</v>
      </c>
      <c r="F18" s="35">
        <v>7.1550000000000002</v>
      </c>
      <c r="G18" s="35">
        <v>9.6080000000000005</v>
      </c>
      <c r="H18" s="35">
        <v>7.4729999999999999</v>
      </c>
      <c r="I18" s="35">
        <v>9.0890000000000004</v>
      </c>
      <c r="J18" s="35">
        <v>8.1029999999999998</v>
      </c>
      <c r="K18" s="35">
        <v>10.038</v>
      </c>
    </row>
    <row r="20" spans="1:11" x14ac:dyDescent="0.2">
      <c r="A20" s="36" t="s">
        <v>165</v>
      </c>
      <c r="B20" s="3"/>
    </row>
    <row r="21" spans="1:11" x14ac:dyDescent="0.2">
      <c r="A21" s="34"/>
      <c r="B21" s="34" t="s">
        <v>129</v>
      </c>
      <c r="C21" s="34" t="s">
        <v>130</v>
      </c>
      <c r="D21" s="34" t="s">
        <v>131</v>
      </c>
      <c r="E21" s="34" t="s">
        <v>132</v>
      </c>
      <c r="F21" s="34" t="s">
        <v>133</v>
      </c>
      <c r="G21" s="34" t="s">
        <v>134</v>
      </c>
      <c r="H21" s="34" t="s">
        <v>135</v>
      </c>
      <c r="I21" s="34" t="s">
        <v>136</v>
      </c>
      <c r="J21" s="34" t="s">
        <v>137</v>
      </c>
      <c r="K21" s="34" t="s">
        <v>138</v>
      </c>
    </row>
    <row r="22" spans="1:11" x14ac:dyDescent="0.2">
      <c r="A22" s="34" t="s">
        <v>139</v>
      </c>
      <c r="B22" s="35">
        <v>100</v>
      </c>
      <c r="C22" s="35">
        <v>143.6</v>
      </c>
      <c r="D22" s="35">
        <v>114</v>
      </c>
      <c r="E22" s="35">
        <v>142.1</v>
      </c>
      <c r="F22" s="35">
        <v>114.3</v>
      </c>
      <c r="G22" s="35">
        <v>142.4</v>
      </c>
      <c r="H22" s="35">
        <v>124.6</v>
      </c>
      <c r="I22" s="35">
        <v>142.1</v>
      </c>
      <c r="J22" s="35">
        <v>128.69999999999999</v>
      </c>
      <c r="K22" s="35">
        <v>151.1</v>
      </c>
    </row>
    <row r="23" spans="1:11" x14ac:dyDescent="0.2">
      <c r="A23" s="34" t="s">
        <v>140</v>
      </c>
      <c r="B23" s="35">
        <v>100</v>
      </c>
      <c r="C23" s="35">
        <v>153.9</v>
      </c>
      <c r="D23" s="35">
        <v>116.5</v>
      </c>
      <c r="E23" s="35">
        <v>151.9</v>
      </c>
      <c r="F23" s="35">
        <v>118.8</v>
      </c>
      <c r="G23" s="35">
        <v>155.9</v>
      </c>
      <c r="H23" s="35">
        <v>121.2</v>
      </c>
      <c r="I23" s="35">
        <v>144.6</v>
      </c>
      <c r="J23" s="35">
        <v>130.4</v>
      </c>
      <c r="K23" s="35">
        <v>157.9</v>
      </c>
    </row>
    <row r="24" spans="1:11" x14ac:dyDescent="0.2">
      <c r="A24" s="34" t="s">
        <v>141</v>
      </c>
      <c r="B24" s="35">
        <v>100</v>
      </c>
      <c r="C24" s="35">
        <v>153.9</v>
      </c>
      <c r="D24" s="35">
        <v>116.5</v>
      </c>
      <c r="E24" s="35">
        <v>151.9</v>
      </c>
      <c r="F24" s="35">
        <v>118.8</v>
      </c>
      <c r="G24" s="35">
        <v>155.9</v>
      </c>
      <c r="H24" s="35">
        <v>121.2</v>
      </c>
      <c r="I24" s="35">
        <v>144.6</v>
      </c>
      <c r="J24" s="35">
        <v>130.4</v>
      </c>
      <c r="K24" s="35">
        <v>157.9</v>
      </c>
    </row>
    <row r="25" spans="1:11" x14ac:dyDescent="0.2">
      <c r="A25" s="34" t="s">
        <v>142</v>
      </c>
      <c r="B25" s="35">
        <v>100</v>
      </c>
      <c r="C25" s="35">
        <v>153.9</v>
      </c>
      <c r="D25" s="35">
        <v>116.5</v>
      </c>
      <c r="E25" s="35">
        <v>151.9</v>
      </c>
      <c r="F25" s="35">
        <v>117.7</v>
      </c>
      <c r="G25" s="35">
        <v>153.9</v>
      </c>
      <c r="H25" s="35">
        <v>121.2</v>
      </c>
      <c r="I25" s="35">
        <v>144.6</v>
      </c>
      <c r="J25" s="35">
        <v>130.5</v>
      </c>
      <c r="K25" s="35">
        <v>157.9</v>
      </c>
    </row>
    <row r="26" spans="1:11" x14ac:dyDescent="0.2">
      <c r="A26" s="34" t="s">
        <v>143</v>
      </c>
      <c r="B26" s="35">
        <v>100</v>
      </c>
      <c r="C26" s="35">
        <v>153.9</v>
      </c>
      <c r="D26" s="35">
        <v>116.5</v>
      </c>
      <c r="E26" s="35">
        <v>151.9</v>
      </c>
      <c r="F26" s="35">
        <v>118.3</v>
      </c>
      <c r="G26" s="35">
        <v>155</v>
      </c>
      <c r="H26" s="35">
        <v>121.2</v>
      </c>
      <c r="I26" s="35">
        <v>144.6</v>
      </c>
      <c r="J26" s="35">
        <v>130.4</v>
      </c>
      <c r="K26" s="35">
        <v>157.9</v>
      </c>
    </row>
    <row r="27" spans="1:11" x14ac:dyDescent="0.2">
      <c r="A27" s="34" t="s">
        <v>144</v>
      </c>
      <c r="B27" s="35">
        <v>100</v>
      </c>
      <c r="C27" s="35">
        <v>153.80000000000001</v>
      </c>
      <c r="D27" s="35">
        <v>116.5</v>
      </c>
      <c r="E27" s="35">
        <v>151.9</v>
      </c>
      <c r="F27" s="35">
        <v>116.5</v>
      </c>
      <c r="G27" s="35">
        <v>151.9</v>
      </c>
      <c r="H27" s="35">
        <v>121.2</v>
      </c>
      <c r="I27" s="35">
        <v>144.6</v>
      </c>
      <c r="J27" s="35">
        <v>130.4</v>
      </c>
      <c r="K27" s="35">
        <v>157.9</v>
      </c>
    </row>
    <row r="28" spans="1:11" x14ac:dyDescent="0.2">
      <c r="A28" s="34" t="s">
        <v>145</v>
      </c>
      <c r="B28" s="35">
        <v>100</v>
      </c>
      <c r="C28" s="35">
        <v>161.80000000000001</v>
      </c>
      <c r="D28" s="35">
        <v>118.3</v>
      </c>
      <c r="E28" s="35">
        <v>159.4</v>
      </c>
      <c r="F28" s="35">
        <v>118.3</v>
      </c>
      <c r="G28" s="35">
        <v>159.4</v>
      </c>
      <c r="H28" s="35">
        <v>123.6</v>
      </c>
      <c r="I28" s="35">
        <v>150.69999999999999</v>
      </c>
      <c r="J28" s="35">
        <v>134.19999999999999</v>
      </c>
      <c r="K28" s="35">
        <v>166.7</v>
      </c>
    </row>
    <row r="29" spans="1:11" x14ac:dyDescent="0.2">
      <c r="A29" s="34" t="s">
        <v>146</v>
      </c>
      <c r="B29" s="35">
        <v>100</v>
      </c>
      <c r="C29" s="35">
        <v>161.80000000000001</v>
      </c>
      <c r="D29" s="35">
        <v>118.3</v>
      </c>
      <c r="E29" s="35">
        <v>159.4</v>
      </c>
      <c r="F29" s="35">
        <v>118.3</v>
      </c>
      <c r="G29" s="35">
        <v>159.4</v>
      </c>
      <c r="H29" s="35">
        <v>123.6</v>
      </c>
      <c r="I29" s="35">
        <v>150.69999999999999</v>
      </c>
      <c r="J29" s="35">
        <v>134.19999999999999</v>
      </c>
      <c r="K29" s="35">
        <v>166.7</v>
      </c>
    </row>
    <row r="30" spans="1:11" x14ac:dyDescent="0.2">
      <c r="A30" s="34" t="s">
        <v>147</v>
      </c>
      <c r="B30" s="35">
        <v>100</v>
      </c>
      <c r="C30" s="35">
        <v>165.6</v>
      </c>
      <c r="D30" s="35">
        <v>119.1</v>
      </c>
      <c r="E30" s="35">
        <v>163.1</v>
      </c>
      <c r="F30" s="35">
        <v>119.1</v>
      </c>
      <c r="G30" s="35">
        <v>163.1</v>
      </c>
      <c r="H30" s="35">
        <v>124.7</v>
      </c>
      <c r="I30" s="35">
        <v>153.6</v>
      </c>
      <c r="J30" s="35">
        <v>143.19999999999999</v>
      </c>
      <c r="K30" s="35">
        <v>182.8</v>
      </c>
    </row>
    <row r="31" spans="1:11" x14ac:dyDescent="0.2">
      <c r="A31" s="34" t="s">
        <v>148</v>
      </c>
      <c r="B31" s="35">
        <v>100</v>
      </c>
      <c r="C31" s="35">
        <v>175</v>
      </c>
      <c r="D31" s="35">
        <v>121</v>
      </c>
      <c r="E31" s="35">
        <v>171.9</v>
      </c>
      <c r="F31" s="35">
        <v>121</v>
      </c>
      <c r="G31" s="35">
        <v>171.9</v>
      </c>
      <c r="H31" s="35">
        <v>178.2</v>
      </c>
      <c r="I31" s="35">
        <v>208.5</v>
      </c>
      <c r="J31" s="35">
        <v>148.5</v>
      </c>
      <c r="K31" s="35">
        <v>196</v>
      </c>
    </row>
    <row r="32" spans="1:11" x14ac:dyDescent="0.2">
      <c r="A32" s="34" t="s">
        <v>149</v>
      </c>
      <c r="B32" s="35">
        <v>100</v>
      </c>
      <c r="C32" s="35">
        <v>171.2</v>
      </c>
      <c r="D32" s="35">
        <v>120.9</v>
      </c>
      <c r="E32" s="35">
        <v>169.7</v>
      </c>
      <c r="F32" s="35">
        <v>120.9</v>
      </c>
      <c r="G32" s="35">
        <v>169.7</v>
      </c>
      <c r="H32" s="35">
        <v>147.4</v>
      </c>
      <c r="I32" s="35">
        <v>178.7</v>
      </c>
      <c r="J32" s="35">
        <v>143.19999999999999</v>
      </c>
      <c r="K32" s="35">
        <v>185.3</v>
      </c>
    </row>
    <row r="33" spans="1:11" x14ac:dyDescent="0.2">
      <c r="A33" s="34" t="s">
        <v>150</v>
      </c>
      <c r="B33" s="35">
        <v>100</v>
      </c>
      <c r="C33" s="35">
        <v>163</v>
      </c>
      <c r="D33" s="35">
        <v>119.2</v>
      </c>
      <c r="E33" s="35">
        <v>160.6</v>
      </c>
      <c r="F33" s="35">
        <v>119.2</v>
      </c>
      <c r="G33" s="35">
        <v>160.6</v>
      </c>
      <c r="H33" s="35">
        <v>156.69999999999999</v>
      </c>
      <c r="I33" s="35">
        <v>185.2</v>
      </c>
      <c r="J33" s="35">
        <v>139.30000000000001</v>
      </c>
      <c r="K33" s="35">
        <v>175.3</v>
      </c>
    </row>
    <row r="34" spans="1:11" x14ac:dyDescent="0.2">
      <c r="A34" s="34" t="s">
        <v>151</v>
      </c>
      <c r="B34" s="35">
        <v>100</v>
      </c>
      <c r="C34" s="35">
        <v>160.9</v>
      </c>
      <c r="D34" s="35">
        <v>118.1</v>
      </c>
      <c r="E34" s="35">
        <v>158.6</v>
      </c>
      <c r="F34" s="35">
        <v>118.1</v>
      </c>
      <c r="G34" s="35">
        <v>158.6</v>
      </c>
      <c r="H34" s="35">
        <v>123.3</v>
      </c>
      <c r="I34" s="35">
        <v>150</v>
      </c>
      <c r="J34" s="35">
        <v>133.69999999999999</v>
      </c>
      <c r="K34" s="35">
        <v>165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3"/>
  <sheetViews>
    <sheetView workbookViewId="0">
      <selection activeCell="C43" sqref="C43"/>
    </sheetView>
  </sheetViews>
  <sheetFormatPr baseColWidth="10" defaultColWidth="9.1640625" defaultRowHeight="15" x14ac:dyDescent="0.2"/>
  <cols>
    <col min="1" max="1" width="11.5" bestFit="1" customWidth="1"/>
    <col min="11" max="11" width="29.5" bestFit="1" customWidth="1"/>
    <col min="12" max="12" width="24.33203125" bestFit="1" customWidth="1"/>
    <col min="13" max="13" width="8.1640625" bestFit="1" customWidth="1"/>
    <col min="14" max="14" width="2.33203125" bestFit="1" customWidth="1"/>
    <col min="15" max="15" width="34.33203125" bestFit="1" customWidth="1"/>
    <col min="16" max="16" width="8.1640625" bestFit="1" customWidth="1"/>
    <col min="17" max="17" width="2.33203125" bestFit="1" customWidth="1"/>
  </cols>
  <sheetData>
    <row r="1" spans="1:17" ht="16" thickBot="1" x14ac:dyDescent="0.25">
      <c r="A1" s="3" t="s">
        <v>39</v>
      </c>
      <c r="K1" s="3" t="s">
        <v>40</v>
      </c>
    </row>
    <row r="2" spans="1:17" ht="16" x14ac:dyDescent="0.2">
      <c r="A2" s="12"/>
      <c r="B2" s="39" t="s">
        <v>58</v>
      </c>
      <c r="C2" s="40"/>
      <c r="D2" s="41"/>
      <c r="E2" s="39" t="s">
        <v>59</v>
      </c>
      <c r="F2" s="40"/>
      <c r="G2" s="40"/>
      <c r="H2" s="41"/>
      <c r="K2" s="27" t="s">
        <v>74</v>
      </c>
      <c r="L2" s="42" t="s">
        <v>75</v>
      </c>
      <c r="M2" s="42"/>
      <c r="N2" s="42"/>
      <c r="O2" s="42" t="s">
        <v>76</v>
      </c>
      <c r="P2" s="42"/>
      <c r="Q2" s="42"/>
    </row>
    <row r="3" spans="1:17" ht="16" x14ac:dyDescent="0.2">
      <c r="A3" s="13" t="s">
        <v>60</v>
      </c>
      <c r="B3" s="14" t="s">
        <v>62</v>
      </c>
      <c r="C3" s="11" t="s">
        <v>62</v>
      </c>
      <c r="D3" s="15" t="s">
        <v>62</v>
      </c>
      <c r="E3" s="14" t="s">
        <v>62</v>
      </c>
      <c r="F3" s="11" t="s">
        <v>62</v>
      </c>
      <c r="G3" s="11" t="s">
        <v>62</v>
      </c>
      <c r="H3" s="15"/>
      <c r="K3" s="27"/>
      <c r="L3" s="27" t="s">
        <v>22</v>
      </c>
      <c r="M3" s="27" t="s">
        <v>77</v>
      </c>
      <c r="N3" s="27" t="s">
        <v>78</v>
      </c>
      <c r="O3" s="27" t="s">
        <v>22</v>
      </c>
      <c r="P3" s="27" t="s">
        <v>77</v>
      </c>
      <c r="Q3" s="27" t="s">
        <v>78</v>
      </c>
    </row>
    <row r="4" spans="1:17" ht="16" x14ac:dyDescent="0.2">
      <c r="A4" s="13" t="s">
        <v>4</v>
      </c>
      <c r="B4" s="14" t="s">
        <v>62</v>
      </c>
      <c r="C4" s="11" t="s">
        <v>62</v>
      </c>
      <c r="D4" s="15" t="s">
        <v>62</v>
      </c>
      <c r="E4" s="14" t="s">
        <v>62</v>
      </c>
      <c r="F4" s="11" t="s">
        <v>62</v>
      </c>
      <c r="G4" s="11" t="s">
        <v>62</v>
      </c>
      <c r="H4" s="15"/>
      <c r="K4" s="25">
        <v>0</v>
      </c>
      <c r="L4" s="26" t="s">
        <v>62</v>
      </c>
      <c r="M4" s="25"/>
      <c r="N4" s="25"/>
      <c r="O4" s="25">
        <v>0.41830000000000001</v>
      </c>
      <c r="P4" s="25">
        <v>1.0699999999999999E-2</v>
      </c>
      <c r="Q4" s="25">
        <v>3</v>
      </c>
    </row>
    <row r="5" spans="1:17" ht="16" x14ac:dyDescent="0.2">
      <c r="A5" s="13" t="s">
        <v>3</v>
      </c>
      <c r="B5" s="14">
        <v>0.1208</v>
      </c>
      <c r="C5" s="11">
        <v>0.1169</v>
      </c>
      <c r="D5" s="15">
        <v>0.1176</v>
      </c>
      <c r="E5" s="14">
        <v>3.7600000000000001E-2</v>
      </c>
      <c r="F5" s="11">
        <v>3.61E-2</v>
      </c>
      <c r="G5" s="11">
        <v>3.85E-2</v>
      </c>
      <c r="H5" s="15"/>
      <c r="K5" s="25">
        <v>1</v>
      </c>
      <c r="L5" s="26" t="s">
        <v>62</v>
      </c>
      <c r="M5" s="25"/>
      <c r="N5" s="25"/>
      <c r="O5" s="25">
        <v>0.39889999999999998</v>
      </c>
      <c r="P5" s="25">
        <v>1.6899999999999998E-2</v>
      </c>
      <c r="Q5" s="25">
        <v>3</v>
      </c>
    </row>
    <row r="6" spans="1:17" ht="16" x14ac:dyDescent="0.2">
      <c r="A6" s="13" t="s">
        <v>7</v>
      </c>
      <c r="B6" s="14">
        <v>0.1313</v>
      </c>
      <c r="C6" s="11">
        <v>0.12820000000000001</v>
      </c>
      <c r="D6" s="15">
        <v>0.1249</v>
      </c>
      <c r="E6" s="14">
        <v>4.6399999999999997E-2</v>
      </c>
      <c r="F6" s="11">
        <v>4.3799999999999999E-2</v>
      </c>
      <c r="G6" s="11">
        <v>4.4400000000000002E-2</v>
      </c>
      <c r="H6" s="15">
        <v>5.8599999999999999E-2</v>
      </c>
      <c r="K6" s="25">
        <v>2</v>
      </c>
      <c r="L6" s="26" t="s">
        <v>62</v>
      </c>
      <c r="M6" s="25"/>
      <c r="N6" s="25"/>
      <c r="O6" s="25">
        <v>0.40460000000000002</v>
      </c>
      <c r="P6" s="25">
        <v>1.46E-2</v>
      </c>
      <c r="Q6" s="25">
        <v>3</v>
      </c>
    </row>
    <row r="7" spans="1:17" ht="16" x14ac:dyDescent="0.2">
      <c r="A7" s="13" t="s">
        <v>5</v>
      </c>
      <c r="B7" s="14">
        <v>0.14069999999999999</v>
      </c>
      <c r="C7" s="11">
        <v>0.14099999999999999</v>
      </c>
      <c r="D7" s="15">
        <v>0.14080000000000001</v>
      </c>
      <c r="E7" s="14">
        <v>6.1199999999999997E-2</v>
      </c>
      <c r="F7" s="11">
        <v>6.4100000000000004E-2</v>
      </c>
      <c r="G7" s="11">
        <v>6.2199999999999998E-2</v>
      </c>
      <c r="H7" s="15">
        <v>7.3099999999999998E-2</v>
      </c>
      <c r="K7" s="25">
        <v>4</v>
      </c>
      <c r="L7" s="25">
        <v>7.9799999999999996E-2</v>
      </c>
      <c r="M7" s="25">
        <v>1.3899999999999999E-2</v>
      </c>
      <c r="N7" s="25">
        <v>3</v>
      </c>
      <c r="O7" s="25">
        <v>0.3992</v>
      </c>
      <c r="P7" s="25">
        <v>7.4000000000000003E-3</v>
      </c>
      <c r="Q7" s="25">
        <v>3</v>
      </c>
    </row>
    <row r="8" spans="1:17" ht="16" x14ac:dyDescent="0.2">
      <c r="A8" s="13" t="s">
        <v>14</v>
      </c>
      <c r="B8" s="14">
        <v>0.17480000000000001</v>
      </c>
      <c r="C8" s="11">
        <v>0.17660000000000001</v>
      </c>
      <c r="D8" s="15">
        <v>0.16569999999999999</v>
      </c>
      <c r="E8" s="14">
        <v>0.10349999999999999</v>
      </c>
      <c r="F8" s="11">
        <v>8.5599999999999996E-2</v>
      </c>
      <c r="G8" s="11">
        <v>8.9899999999999994E-2</v>
      </c>
      <c r="H8" s="15">
        <v>6.0199999999999997E-2</v>
      </c>
      <c r="K8" s="25">
        <v>5</v>
      </c>
      <c r="L8" s="25">
        <v>9.5899999999999999E-2</v>
      </c>
      <c r="M8" s="25">
        <v>1.5299999999999999E-2</v>
      </c>
      <c r="N8" s="25">
        <v>3</v>
      </c>
      <c r="O8" s="25">
        <v>0.41699999999999998</v>
      </c>
      <c r="P8" s="25">
        <v>1.9900000000000001E-2</v>
      </c>
      <c r="Q8" s="25">
        <v>3</v>
      </c>
    </row>
    <row r="9" spans="1:17" ht="16" x14ac:dyDescent="0.2">
      <c r="A9" s="13" t="s">
        <v>1</v>
      </c>
      <c r="B9" s="14">
        <v>0.17849999999999999</v>
      </c>
      <c r="C9" s="11">
        <v>0.17519999999999999</v>
      </c>
      <c r="D9" s="15">
        <v>0.17269999999999999</v>
      </c>
      <c r="E9" s="14">
        <v>0.1225</v>
      </c>
      <c r="F9" s="11">
        <v>0.1183</v>
      </c>
      <c r="G9" s="11">
        <v>0.12909999999999999</v>
      </c>
      <c r="H9" s="15"/>
      <c r="K9" s="25">
        <v>10</v>
      </c>
      <c r="L9" s="25">
        <v>0.14249999999999999</v>
      </c>
      <c r="M9" s="25">
        <v>5.7000000000000002E-3</v>
      </c>
      <c r="N9" s="25">
        <v>3</v>
      </c>
      <c r="O9" s="25">
        <v>0.41449999999999998</v>
      </c>
      <c r="P9" s="25">
        <v>1.9199999999999998E-2</v>
      </c>
      <c r="Q9" s="25">
        <v>3</v>
      </c>
    </row>
    <row r="10" spans="1:17" ht="17" thickBot="1" x14ac:dyDescent="0.25">
      <c r="A10" s="13" t="s">
        <v>2</v>
      </c>
      <c r="B10" s="16">
        <v>0.17730000000000001</v>
      </c>
      <c r="C10" s="17">
        <v>0.17710000000000001</v>
      </c>
      <c r="D10" s="18">
        <v>0.17399999999999999</v>
      </c>
      <c r="E10" s="16">
        <v>0.1217</v>
      </c>
      <c r="F10" s="17">
        <v>0.11840000000000001</v>
      </c>
      <c r="G10" s="17">
        <v>0.12429999999999999</v>
      </c>
      <c r="H10" s="18">
        <v>0.13569999999999999</v>
      </c>
      <c r="K10" s="25">
        <v>20</v>
      </c>
      <c r="L10" s="25">
        <v>0.1668</v>
      </c>
      <c r="M10" s="25">
        <v>4.3E-3</v>
      </c>
      <c r="N10" s="25">
        <v>3</v>
      </c>
      <c r="O10" s="25">
        <v>0.39779999999999999</v>
      </c>
      <c r="P10" s="25">
        <v>2.3E-2</v>
      </c>
      <c r="Q10" s="25">
        <v>3</v>
      </c>
    </row>
    <row r="11" spans="1:17" ht="16" x14ac:dyDescent="0.2">
      <c r="K11" s="25">
        <v>50</v>
      </c>
      <c r="L11" s="25">
        <v>0.1908</v>
      </c>
      <c r="M11" s="25">
        <v>6.0000000000000001E-3</v>
      </c>
      <c r="N11" s="25">
        <v>3</v>
      </c>
      <c r="O11" s="25">
        <v>0.37830000000000003</v>
      </c>
      <c r="P11" s="25">
        <v>2.3699999999999999E-2</v>
      </c>
      <c r="Q11" s="25">
        <v>3</v>
      </c>
    </row>
    <row r="13" spans="1:17" ht="16" x14ac:dyDescent="0.2">
      <c r="A13" s="19" t="s">
        <v>61</v>
      </c>
      <c r="K13" s="19" t="s">
        <v>61</v>
      </c>
    </row>
  </sheetData>
  <mergeCells count="4">
    <mergeCell ref="B2:D2"/>
    <mergeCell ref="E2:H2"/>
    <mergeCell ref="L2:N2"/>
    <mergeCell ref="O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I25"/>
  <sheetViews>
    <sheetView workbookViewId="0">
      <selection activeCell="C43" sqref="C43"/>
    </sheetView>
  </sheetViews>
  <sheetFormatPr baseColWidth="10" defaultColWidth="9.1640625" defaultRowHeight="15" x14ac:dyDescent="0.2"/>
  <cols>
    <col min="1" max="1" width="35.5" bestFit="1" customWidth="1"/>
  </cols>
  <sheetData>
    <row r="1" spans="1:268" x14ac:dyDescent="0.2">
      <c r="A1" s="3" t="s">
        <v>39</v>
      </c>
    </row>
    <row r="2" spans="1:268" ht="16" x14ac:dyDescent="0.2">
      <c r="A2" s="29" t="s">
        <v>79</v>
      </c>
    </row>
    <row r="3" spans="1:268" ht="16" x14ac:dyDescent="0.2">
      <c r="A3" s="29" t="s">
        <v>80</v>
      </c>
      <c r="B3" t="s">
        <v>81</v>
      </c>
      <c r="C3">
        <v>1.7777777777777799E-2</v>
      </c>
      <c r="D3">
        <v>0.288333333333333</v>
      </c>
      <c r="E3">
        <v>0.55888888888888899</v>
      </c>
      <c r="F3">
        <v>0.82944444444444398</v>
      </c>
      <c r="G3">
        <v>1.1002777777777799</v>
      </c>
      <c r="H3">
        <v>1.3711111111111101</v>
      </c>
      <c r="I3">
        <v>1.6416666666666699</v>
      </c>
      <c r="J3">
        <v>1.9125000000000001</v>
      </c>
      <c r="K3">
        <v>2.1830555555555602</v>
      </c>
      <c r="L3">
        <v>2.4538888888888901</v>
      </c>
      <c r="M3">
        <v>2.72444444444444</v>
      </c>
      <c r="N3">
        <v>2.9950000000000001</v>
      </c>
      <c r="O3">
        <v>3.26583333333333</v>
      </c>
      <c r="P3">
        <v>3.5366666666666702</v>
      </c>
      <c r="Q3">
        <v>3.8072222222222201</v>
      </c>
      <c r="R3">
        <v>4.0780555555555598</v>
      </c>
      <c r="S3">
        <v>4.3486111111111097</v>
      </c>
      <c r="T3">
        <v>4.6191666666666702</v>
      </c>
      <c r="U3">
        <v>4.8899999999999997</v>
      </c>
      <c r="V3">
        <v>5.1605555555555602</v>
      </c>
      <c r="W3">
        <v>5.4313888888888897</v>
      </c>
      <c r="X3">
        <v>5.7019444444444396</v>
      </c>
      <c r="Y3">
        <v>5.9727777777777797</v>
      </c>
      <c r="Z3">
        <v>6.2433333333333296</v>
      </c>
      <c r="AA3">
        <v>6.5138888888888902</v>
      </c>
      <c r="AB3">
        <v>6.7844444444444401</v>
      </c>
      <c r="AC3">
        <v>7.0552777777777802</v>
      </c>
      <c r="AD3">
        <v>7.3258333333333301</v>
      </c>
      <c r="AE3">
        <v>7.5963888888888897</v>
      </c>
      <c r="AF3">
        <v>7.8669444444444396</v>
      </c>
      <c r="AG3">
        <v>8.1377777777777798</v>
      </c>
      <c r="AH3">
        <v>8.4086111111111101</v>
      </c>
      <c r="AI3">
        <v>8.6791666666666707</v>
      </c>
      <c r="AJ3">
        <v>8.9497222222222206</v>
      </c>
      <c r="AK3">
        <v>9.2202777777777793</v>
      </c>
      <c r="AL3">
        <v>9.4908333333333292</v>
      </c>
      <c r="AM3">
        <v>9.7613888888888898</v>
      </c>
      <c r="AN3">
        <v>10.032222222222201</v>
      </c>
      <c r="AO3">
        <v>10.3027777777778</v>
      </c>
      <c r="AP3">
        <v>10.5733333333333</v>
      </c>
      <c r="AQ3">
        <v>10.8438888888889</v>
      </c>
      <c r="AR3">
        <v>11.1144444444444</v>
      </c>
      <c r="AS3">
        <v>11.3852777777778</v>
      </c>
      <c r="AT3">
        <v>11.6558333333333</v>
      </c>
      <c r="AU3">
        <v>11.9263888888889</v>
      </c>
      <c r="AV3">
        <v>12.1969444444444</v>
      </c>
      <c r="AW3">
        <v>12.467499999999999</v>
      </c>
      <c r="AX3">
        <v>12.7383333333333</v>
      </c>
      <c r="AY3">
        <v>13.008888888888899</v>
      </c>
      <c r="AZ3">
        <v>13.279722222222199</v>
      </c>
      <c r="BA3">
        <v>13.550277777777801</v>
      </c>
      <c r="BB3">
        <v>13.820833333333301</v>
      </c>
      <c r="BC3">
        <v>14.091388888888901</v>
      </c>
      <c r="BD3">
        <v>14.361944444444401</v>
      </c>
      <c r="BE3">
        <v>14.6325</v>
      </c>
      <c r="BF3">
        <v>14.9033333333333</v>
      </c>
      <c r="BG3">
        <v>15.1738888888889</v>
      </c>
      <c r="BH3">
        <v>15.4444444444444</v>
      </c>
      <c r="BI3">
        <v>15.715</v>
      </c>
      <c r="BJ3">
        <v>15.9858333333333</v>
      </c>
      <c r="BK3">
        <v>16.2563888888889</v>
      </c>
      <c r="BL3">
        <v>16.5269444444444</v>
      </c>
      <c r="BM3">
        <v>16.797499999999999</v>
      </c>
      <c r="BN3">
        <v>17.068055555555599</v>
      </c>
      <c r="BO3">
        <v>17.338611111111099</v>
      </c>
      <c r="BP3">
        <v>17.609444444444399</v>
      </c>
      <c r="BQ3">
        <v>17.88</v>
      </c>
      <c r="BR3">
        <v>18.150555555555599</v>
      </c>
      <c r="BS3">
        <v>18.421388888888899</v>
      </c>
      <c r="BT3">
        <v>18.691944444444399</v>
      </c>
      <c r="BU3">
        <v>18.962499999999999</v>
      </c>
      <c r="BV3">
        <v>19.233333333333299</v>
      </c>
      <c r="BW3">
        <v>19.503888888888898</v>
      </c>
      <c r="BX3">
        <v>19.774722222222199</v>
      </c>
      <c r="BY3">
        <v>20.045277777777802</v>
      </c>
      <c r="BZ3">
        <v>20.315833333333298</v>
      </c>
      <c r="CA3">
        <v>20.586388888888902</v>
      </c>
      <c r="CB3">
        <v>20.856944444444402</v>
      </c>
      <c r="CC3">
        <v>21.127777777777801</v>
      </c>
      <c r="CD3">
        <v>21.398333333333301</v>
      </c>
      <c r="CE3">
        <v>21.668888888888901</v>
      </c>
      <c r="CF3">
        <v>21.939722222222201</v>
      </c>
      <c r="CG3">
        <v>22.210555555555601</v>
      </c>
      <c r="CH3">
        <v>22.481388888888901</v>
      </c>
      <c r="CI3">
        <v>22.751944444444401</v>
      </c>
      <c r="CJ3">
        <v>23.022500000000001</v>
      </c>
      <c r="CK3">
        <v>23.2930555555556</v>
      </c>
      <c r="CL3">
        <v>23.563611111111101</v>
      </c>
      <c r="CM3">
        <v>23.834444444444401</v>
      </c>
      <c r="CN3">
        <v>24.105</v>
      </c>
      <c r="CO3">
        <v>24.3755555555556</v>
      </c>
      <c r="CP3">
        <v>24.6461111111111</v>
      </c>
      <c r="CQ3">
        <v>24.9166666666667</v>
      </c>
      <c r="CR3">
        <v>25.1872222222222</v>
      </c>
      <c r="CS3">
        <v>25.4580555555556</v>
      </c>
      <c r="CT3">
        <v>25.7286111111111</v>
      </c>
      <c r="CU3">
        <v>25.999166666666699</v>
      </c>
      <c r="CV3">
        <v>26.2697222222222</v>
      </c>
      <c r="CW3">
        <v>26.540277777777799</v>
      </c>
      <c r="CX3">
        <v>26.811111111111099</v>
      </c>
      <c r="CY3">
        <v>27.081666666666699</v>
      </c>
      <c r="CZ3">
        <v>27.352222222222199</v>
      </c>
      <c r="DA3">
        <v>27.622777777777799</v>
      </c>
      <c r="DB3">
        <v>27.893611111111099</v>
      </c>
      <c r="DC3">
        <v>28.164166666666699</v>
      </c>
      <c r="DD3">
        <v>28.434722222222199</v>
      </c>
      <c r="DE3">
        <v>28.705555555555598</v>
      </c>
      <c r="DF3">
        <v>28.976388888888899</v>
      </c>
      <c r="DG3">
        <v>29.246944444444399</v>
      </c>
      <c r="DH3">
        <v>29.517499999999998</v>
      </c>
      <c r="DI3">
        <v>29.788055555555601</v>
      </c>
      <c r="DJ3">
        <v>30.058611111111102</v>
      </c>
      <c r="DK3">
        <v>30.329444444444398</v>
      </c>
      <c r="DL3">
        <v>30.6</v>
      </c>
      <c r="DM3">
        <v>30.870555555555601</v>
      </c>
      <c r="DN3">
        <v>31.141111111111101</v>
      </c>
      <c r="DO3">
        <v>31.411666666666701</v>
      </c>
      <c r="DP3">
        <v>31.682222222222201</v>
      </c>
      <c r="DQ3">
        <v>31.952777777777801</v>
      </c>
      <c r="DR3">
        <v>32.223611111111097</v>
      </c>
      <c r="DS3">
        <v>32.4941666666667</v>
      </c>
      <c r="DT3">
        <v>32.764722222222197</v>
      </c>
      <c r="DU3">
        <v>33.035555555555597</v>
      </c>
      <c r="DV3">
        <v>33.3061111111111</v>
      </c>
      <c r="DW3">
        <v>33.576944444444401</v>
      </c>
      <c r="DX3">
        <v>33.847499999999997</v>
      </c>
      <c r="DY3">
        <v>34.1180555555556</v>
      </c>
      <c r="DZ3">
        <v>34.388611111111103</v>
      </c>
      <c r="EA3">
        <v>34.659444444444397</v>
      </c>
      <c r="EB3">
        <v>34.93</v>
      </c>
      <c r="EC3">
        <v>35.200555555555603</v>
      </c>
      <c r="ED3">
        <v>35.471388888888903</v>
      </c>
      <c r="EE3">
        <v>35.7419444444444</v>
      </c>
      <c r="EF3">
        <v>36.012500000000003</v>
      </c>
      <c r="EG3">
        <v>36.283055555555599</v>
      </c>
      <c r="EH3">
        <v>36.553611111111103</v>
      </c>
      <c r="EI3">
        <v>36.824166666666699</v>
      </c>
      <c r="EJ3">
        <v>37.094722222222202</v>
      </c>
      <c r="EK3">
        <v>37.365555555555602</v>
      </c>
      <c r="EL3">
        <v>37.635833333333302</v>
      </c>
      <c r="EM3">
        <v>37.906666666666702</v>
      </c>
      <c r="EN3">
        <v>38.177222222222198</v>
      </c>
      <c r="EO3">
        <v>38.447777777777802</v>
      </c>
      <c r="EP3">
        <v>38.718611111111102</v>
      </c>
      <c r="EQ3">
        <v>38.989166666666698</v>
      </c>
      <c r="ER3">
        <v>39.259722222222202</v>
      </c>
      <c r="ES3">
        <v>39.530277777777798</v>
      </c>
      <c r="ET3">
        <v>39.801111111111098</v>
      </c>
      <c r="EU3">
        <v>40.071666666666701</v>
      </c>
      <c r="EV3">
        <v>40.342222222222198</v>
      </c>
      <c r="EW3">
        <v>40.613055555555597</v>
      </c>
      <c r="EX3">
        <v>40.883611111111101</v>
      </c>
      <c r="EY3">
        <v>41.154166666666697</v>
      </c>
      <c r="EZ3">
        <v>41.424999999999997</v>
      </c>
      <c r="FA3">
        <v>41.695833333333297</v>
      </c>
      <c r="FB3">
        <v>41.966666666666697</v>
      </c>
      <c r="FC3">
        <v>42.237499999999997</v>
      </c>
      <c r="FD3">
        <v>42.5080555555556</v>
      </c>
      <c r="FE3">
        <v>42.778888888888901</v>
      </c>
      <c r="FF3">
        <v>43.049722222222201</v>
      </c>
      <c r="FG3">
        <v>43.320277777777797</v>
      </c>
      <c r="FH3">
        <v>43.595555555555599</v>
      </c>
      <c r="FI3">
        <v>43.866388888888899</v>
      </c>
      <c r="FJ3">
        <v>44.137222222222199</v>
      </c>
      <c r="FK3">
        <v>44.408333333333303</v>
      </c>
      <c r="FL3">
        <v>44.679166666666703</v>
      </c>
      <c r="FM3">
        <v>44.95</v>
      </c>
      <c r="FN3">
        <v>45.220833333333303</v>
      </c>
      <c r="FO3">
        <v>45.4919444444444</v>
      </c>
      <c r="FP3">
        <v>45.762777777777799</v>
      </c>
      <c r="FQ3">
        <v>46.033888888888903</v>
      </c>
      <c r="FR3">
        <v>46.304722222222203</v>
      </c>
      <c r="FS3">
        <v>46.575555555555603</v>
      </c>
      <c r="FT3">
        <v>46.8466666666667</v>
      </c>
      <c r="FU3">
        <v>47.1175</v>
      </c>
      <c r="FV3">
        <v>47.3883333333333</v>
      </c>
      <c r="FW3">
        <v>47.659444444444397</v>
      </c>
      <c r="FX3">
        <v>47.9305555555556</v>
      </c>
      <c r="FY3">
        <v>48.2013888888889</v>
      </c>
      <c r="FZ3">
        <v>48.4722222222222</v>
      </c>
      <c r="GA3">
        <v>48.7430555555556</v>
      </c>
      <c r="GB3">
        <v>49.014166666666704</v>
      </c>
      <c r="GC3">
        <v>49.284999999999997</v>
      </c>
      <c r="GD3">
        <v>49.555833333333297</v>
      </c>
      <c r="GE3">
        <v>49.826666666666704</v>
      </c>
      <c r="GF3">
        <v>50.0977777777778</v>
      </c>
      <c r="GG3">
        <v>50.3686111111111</v>
      </c>
      <c r="GH3">
        <v>50.639444444444401</v>
      </c>
      <c r="GI3">
        <v>50.9102777777778</v>
      </c>
      <c r="GJ3">
        <v>51.181388888888897</v>
      </c>
      <c r="GK3">
        <v>51.452500000000001</v>
      </c>
      <c r="GL3">
        <v>51.723333333333301</v>
      </c>
      <c r="GM3">
        <v>51.994444444444397</v>
      </c>
      <c r="GN3">
        <v>52.265555555555601</v>
      </c>
      <c r="GO3">
        <v>52.536388888888901</v>
      </c>
      <c r="GP3">
        <v>52.807499999999997</v>
      </c>
      <c r="GQ3">
        <v>53.078333333333298</v>
      </c>
      <c r="GR3">
        <v>53.349444444444401</v>
      </c>
      <c r="GS3">
        <v>53.620277777777801</v>
      </c>
      <c r="GT3">
        <v>53.891388888888898</v>
      </c>
      <c r="GU3">
        <v>54.162222222222198</v>
      </c>
      <c r="GV3">
        <v>54.433333333333302</v>
      </c>
      <c r="GW3">
        <v>54.704444444444398</v>
      </c>
      <c r="GX3">
        <v>54.975277777777798</v>
      </c>
      <c r="GY3">
        <v>55.246388888888902</v>
      </c>
      <c r="GZ3">
        <v>55.517499999999998</v>
      </c>
      <c r="HA3">
        <v>55.788333333333298</v>
      </c>
      <c r="HB3">
        <v>56.059444444444402</v>
      </c>
      <c r="HC3">
        <v>56.330277777777802</v>
      </c>
      <c r="HD3">
        <v>56.601388888888899</v>
      </c>
      <c r="HE3">
        <v>56.872500000000002</v>
      </c>
      <c r="HF3">
        <v>57.143611111111099</v>
      </c>
      <c r="HG3">
        <v>57.414444444444399</v>
      </c>
      <c r="HH3">
        <v>57.685555555555602</v>
      </c>
      <c r="HI3">
        <v>57.956666666666699</v>
      </c>
      <c r="HJ3">
        <v>58.227499999999999</v>
      </c>
      <c r="HK3">
        <v>58.498611111111103</v>
      </c>
      <c r="HL3">
        <v>58.769444444444403</v>
      </c>
      <c r="HM3">
        <v>59.040555555555599</v>
      </c>
      <c r="HN3">
        <v>59.311388888888899</v>
      </c>
      <c r="HO3">
        <v>59.582500000000003</v>
      </c>
      <c r="HP3">
        <v>59.853333333333303</v>
      </c>
      <c r="HQ3">
        <v>60.124166666666703</v>
      </c>
      <c r="HR3">
        <v>60.3952777777778</v>
      </c>
      <c r="HS3">
        <v>60.6661111111111</v>
      </c>
      <c r="HT3">
        <v>60.937222222222204</v>
      </c>
      <c r="HU3">
        <v>61.2083333333333</v>
      </c>
      <c r="HV3">
        <v>61.4791666666667</v>
      </c>
      <c r="HW3">
        <v>61.750277777777796</v>
      </c>
      <c r="HX3">
        <v>62.0213888888889</v>
      </c>
      <c r="HY3">
        <v>62.292499999999997</v>
      </c>
      <c r="HZ3">
        <v>62.563611111111101</v>
      </c>
      <c r="IA3">
        <v>62.834722222222197</v>
      </c>
      <c r="IB3">
        <v>63.105555555555597</v>
      </c>
      <c r="IC3">
        <v>63.376666666666701</v>
      </c>
      <c r="ID3">
        <v>63.647777777777797</v>
      </c>
      <c r="IE3">
        <v>63.918888888888901</v>
      </c>
      <c r="IF3">
        <v>64.189722222222201</v>
      </c>
      <c r="IG3">
        <v>64.460833333333298</v>
      </c>
      <c r="IH3">
        <v>64.731944444444494</v>
      </c>
      <c r="II3">
        <v>65.003055555555605</v>
      </c>
      <c r="IJ3">
        <v>65.274166666666702</v>
      </c>
      <c r="IK3">
        <v>65.545555555555595</v>
      </c>
      <c r="IL3">
        <v>65.816666666666706</v>
      </c>
      <c r="IM3">
        <v>66.087777777777802</v>
      </c>
      <c r="IN3">
        <v>66.359166666666695</v>
      </c>
      <c r="IO3">
        <v>66.630555555555603</v>
      </c>
      <c r="IP3">
        <v>66.901666666666699</v>
      </c>
      <c r="IQ3">
        <v>67.173055555555493</v>
      </c>
      <c r="IR3">
        <v>67.4444444444444</v>
      </c>
      <c r="IS3">
        <v>67.715833333333293</v>
      </c>
      <c r="IT3">
        <v>67.987222222222201</v>
      </c>
      <c r="IU3">
        <v>68.258333333333297</v>
      </c>
      <c r="IV3">
        <v>68.529722222222205</v>
      </c>
      <c r="IW3">
        <v>68.800833333333301</v>
      </c>
      <c r="IX3">
        <v>69.072222222222194</v>
      </c>
      <c r="IY3">
        <v>69.343611111111102</v>
      </c>
      <c r="IZ3">
        <v>69.614999999999995</v>
      </c>
      <c r="JA3">
        <v>69.886111111111106</v>
      </c>
      <c r="JB3">
        <v>70.157499999999999</v>
      </c>
      <c r="JC3">
        <v>70.428888888888906</v>
      </c>
      <c r="JD3">
        <v>70.7</v>
      </c>
      <c r="JE3">
        <v>70.971388888888896</v>
      </c>
      <c r="JF3">
        <v>71.242777777777803</v>
      </c>
      <c r="JG3">
        <v>71.5138888888889</v>
      </c>
    </row>
    <row r="4" spans="1:268" x14ac:dyDescent="0.2">
      <c r="B4" t="s">
        <v>82</v>
      </c>
      <c r="C4">
        <v>2.0869565217391299E-2</v>
      </c>
      <c r="D4">
        <v>2.0652173913043501E-2</v>
      </c>
      <c r="E4">
        <v>2.1304347826086999E-2</v>
      </c>
      <c r="F4">
        <v>2.1956521739130399E-2</v>
      </c>
      <c r="G4">
        <v>2.15217391304348E-2</v>
      </c>
      <c r="H4">
        <v>2.26086956521739E-2</v>
      </c>
      <c r="I4">
        <v>2.1739130434782601E-2</v>
      </c>
      <c r="J4">
        <v>2.1739130434782601E-2</v>
      </c>
      <c r="K4">
        <v>2.2826086956521701E-2</v>
      </c>
      <c r="L4">
        <v>2.36956521739131E-2</v>
      </c>
      <c r="M4">
        <v>2.3913043478260902E-2</v>
      </c>
      <c r="N4">
        <v>2.3478260869565198E-2</v>
      </c>
      <c r="O4">
        <v>2.4347826086956501E-2</v>
      </c>
      <c r="P4">
        <v>2.47826086956522E-2</v>
      </c>
      <c r="Q4">
        <v>2.5434782608695701E-2</v>
      </c>
      <c r="R4">
        <v>2.5217391304347799E-2</v>
      </c>
      <c r="S4">
        <v>2.6086956521739101E-2</v>
      </c>
      <c r="T4">
        <v>2.6086956521739101E-2</v>
      </c>
      <c r="U4">
        <v>2.6521739130434801E-2</v>
      </c>
      <c r="V4">
        <v>2.69565217391304E-2</v>
      </c>
      <c r="W4">
        <v>2.69565217391304E-2</v>
      </c>
      <c r="X4">
        <v>2.7826086956521799E-2</v>
      </c>
      <c r="Y4">
        <v>2.7826086956521699E-2</v>
      </c>
      <c r="Z4">
        <v>2.7608695652173901E-2</v>
      </c>
      <c r="AA4">
        <v>2.7608695652173901E-2</v>
      </c>
      <c r="AB4">
        <v>2.8695652173913101E-2</v>
      </c>
      <c r="AC4">
        <v>2.8913043478260899E-2</v>
      </c>
      <c r="AD4">
        <v>2.8695652173913001E-2</v>
      </c>
      <c r="AE4">
        <v>2.8913043478260899E-2</v>
      </c>
      <c r="AF4">
        <v>0.03</v>
      </c>
      <c r="AG4">
        <v>2.91304347826087E-2</v>
      </c>
      <c r="AH4">
        <v>2.8913043478260899E-2</v>
      </c>
      <c r="AI4">
        <v>2.95652173913044E-2</v>
      </c>
      <c r="AJ4">
        <v>3.02173913043478E-2</v>
      </c>
      <c r="AK4">
        <v>3.02173913043478E-2</v>
      </c>
      <c r="AL4">
        <v>0.03</v>
      </c>
      <c r="AM4">
        <v>3.0869565217391301E-2</v>
      </c>
      <c r="AN4">
        <v>3.02173913043478E-2</v>
      </c>
      <c r="AO4">
        <v>3.06521739130435E-2</v>
      </c>
      <c r="AP4">
        <v>3.02173913043478E-2</v>
      </c>
      <c r="AQ4">
        <v>3.1304347826087001E-2</v>
      </c>
      <c r="AR4">
        <v>3.1086956521739099E-2</v>
      </c>
      <c r="AS4">
        <v>3.1739130434782603E-2</v>
      </c>
      <c r="AT4">
        <v>3.1521739130434802E-2</v>
      </c>
      <c r="AU4">
        <v>3.1956521739130397E-2</v>
      </c>
      <c r="AV4">
        <v>3.1086956521739099E-2</v>
      </c>
      <c r="AW4">
        <v>3.1304347826087001E-2</v>
      </c>
      <c r="AX4">
        <v>3.1956521739130397E-2</v>
      </c>
      <c r="AY4">
        <v>3.1739130434782603E-2</v>
      </c>
      <c r="AZ4">
        <v>3.28260869565217E-2</v>
      </c>
      <c r="BA4">
        <v>3.1739130434782603E-2</v>
      </c>
      <c r="BB4">
        <v>3.2608695652173898E-2</v>
      </c>
      <c r="BC4">
        <v>3.1956521739130397E-2</v>
      </c>
      <c r="BD4">
        <v>3.2173913043478303E-2</v>
      </c>
      <c r="BE4">
        <v>3.1956521739130397E-2</v>
      </c>
      <c r="BF4">
        <v>3.2391304347826097E-2</v>
      </c>
      <c r="BG4">
        <v>3.2391304347826097E-2</v>
      </c>
      <c r="BH4">
        <v>3.2608695652173898E-2</v>
      </c>
      <c r="BI4">
        <v>3.28260869565217E-2</v>
      </c>
      <c r="BJ4">
        <v>3.3043478260869598E-2</v>
      </c>
      <c r="BK4">
        <v>3.3043478260869598E-2</v>
      </c>
      <c r="BL4">
        <v>3.3260869565217399E-2</v>
      </c>
      <c r="BM4">
        <v>3.2608695652173898E-2</v>
      </c>
      <c r="BN4">
        <v>3.3043478260869598E-2</v>
      </c>
      <c r="BO4">
        <v>3.28260869565217E-2</v>
      </c>
      <c r="BP4">
        <v>3.4130434782608701E-2</v>
      </c>
      <c r="BQ4">
        <v>3.4347826086956502E-2</v>
      </c>
      <c r="BR4">
        <v>3.4130434782608701E-2</v>
      </c>
      <c r="BS4">
        <v>3.3043478260869598E-2</v>
      </c>
      <c r="BT4">
        <v>3.4347826086956502E-2</v>
      </c>
      <c r="BU4">
        <v>3.4130434782608701E-2</v>
      </c>
      <c r="BV4">
        <v>3.34782608695652E-2</v>
      </c>
      <c r="BW4">
        <v>3.4347826086956502E-2</v>
      </c>
      <c r="BX4">
        <v>3.39130434782609E-2</v>
      </c>
      <c r="BY4">
        <v>3.39130434782609E-2</v>
      </c>
      <c r="BZ4">
        <v>3.4130434782608701E-2</v>
      </c>
      <c r="CA4">
        <v>3.4565217391304401E-2</v>
      </c>
      <c r="CB4">
        <v>3.4347826086956502E-2</v>
      </c>
      <c r="CC4">
        <v>3.3695652173913099E-2</v>
      </c>
      <c r="CD4">
        <v>3.4347826086956502E-2</v>
      </c>
      <c r="CE4">
        <v>3.4130434782608701E-2</v>
      </c>
      <c r="CF4">
        <v>3.34782608695652E-2</v>
      </c>
      <c r="CG4">
        <v>3.4130434782608701E-2</v>
      </c>
      <c r="CH4">
        <v>3.3695652173913099E-2</v>
      </c>
      <c r="CI4">
        <v>3.39130434782609E-2</v>
      </c>
      <c r="CJ4">
        <v>3.4347826086956502E-2</v>
      </c>
      <c r="CK4">
        <v>3.4347826086956502E-2</v>
      </c>
      <c r="CL4">
        <v>3.4130434782608701E-2</v>
      </c>
      <c r="CM4">
        <v>3.4565217391304401E-2</v>
      </c>
      <c r="CN4">
        <v>3.4565217391304401E-2</v>
      </c>
      <c r="CO4">
        <v>3.4782608695652202E-2</v>
      </c>
      <c r="CP4">
        <v>3.4347826086956502E-2</v>
      </c>
      <c r="CQ4">
        <v>3.5217391304347798E-2</v>
      </c>
      <c r="CR4">
        <v>3.4347826086956502E-2</v>
      </c>
      <c r="CS4">
        <v>3.4347826086956502E-2</v>
      </c>
      <c r="CT4">
        <v>3.5000000000000003E-2</v>
      </c>
      <c r="CU4">
        <v>3.4782608695652202E-2</v>
      </c>
      <c r="CV4">
        <v>3.4130434782608701E-2</v>
      </c>
      <c r="CW4">
        <v>3.4782608695652202E-2</v>
      </c>
      <c r="CX4">
        <v>3.4347826086956502E-2</v>
      </c>
      <c r="CY4">
        <v>3.5217391304347798E-2</v>
      </c>
      <c r="CZ4">
        <v>3.5217391304347798E-2</v>
      </c>
      <c r="DA4">
        <v>3.5217391304347798E-2</v>
      </c>
      <c r="DB4">
        <v>3.4782608695652202E-2</v>
      </c>
      <c r="DC4">
        <v>3.5217391304347798E-2</v>
      </c>
      <c r="DD4">
        <v>3.5434782608695703E-2</v>
      </c>
      <c r="DE4">
        <v>3.5434782608695703E-2</v>
      </c>
      <c r="DF4">
        <v>3.4782608695652202E-2</v>
      </c>
      <c r="DG4">
        <v>3.60869565217391E-2</v>
      </c>
      <c r="DH4">
        <v>3.4782608695652202E-2</v>
      </c>
      <c r="DI4">
        <v>3.5652173913043497E-2</v>
      </c>
      <c r="DJ4">
        <v>3.5434782608695703E-2</v>
      </c>
      <c r="DK4">
        <v>3.5217391304347798E-2</v>
      </c>
      <c r="DL4">
        <v>3.6086956521739197E-2</v>
      </c>
      <c r="DM4">
        <v>3.5652173913043497E-2</v>
      </c>
      <c r="DN4">
        <v>3.5000000000000003E-2</v>
      </c>
      <c r="DO4">
        <v>3.5869565217391298E-2</v>
      </c>
      <c r="DP4">
        <v>3.5869565217391298E-2</v>
      </c>
      <c r="DQ4">
        <v>3.5000000000000003E-2</v>
      </c>
      <c r="DR4">
        <v>3.5434782608695703E-2</v>
      </c>
      <c r="DS4">
        <v>3.5000000000000003E-2</v>
      </c>
      <c r="DT4">
        <v>3.5217391304347798E-2</v>
      </c>
      <c r="DU4">
        <v>3.5217391304347798E-2</v>
      </c>
      <c r="DV4">
        <v>3.5652173913043497E-2</v>
      </c>
      <c r="DW4">
        <v>3.5217391304347798E-2</v>
      </c>
      <c r="DX4">
        <v>3.5217391304347798E-2</v>
      </c>
      <c r="DY4">
        <v>3.5217391304347798E-2</v>
      </c>
      <c r="DZ4">
        <v>3.5217391304347798E-2</v>
      </c>
      <c r="EA4">
        <v>3.5217391304347798E-2</v>
      </c>
      <c r="EB4">
        <v>3.6304347826086998E-2</v>
      </c>
      <c r="EC4">
        <v>3.5000000000000003E-2</v>
      </c>
      <c r="ED4">
        <v>3.5652173913043497E-2</v>
      </c>
      <c r="EE4">
        <v>3.5652173913043497E-2</v>
      </c>
      <c r="EF4">
        <v>3.5652173913043497E-2</v>
      </c>
      <c r="EG4">
        <v>3.5869565217391298E-2</v>
      </c>
      <c r="EH4">
        <v>3.5434782608695703E-2</v>
      </c>
      <c r="EI4">
        <v>3.5434782608695703E-2</v>
      </c>
      <c r="EJ4">
        <v>3.5652173913043497E-2</v>
      </c>
      <c r="EK4">
        <v>3.5217391304347798E-2</v>
      </c>
      <c r="EL4">
        <v>3.5869565217391298E-2</v>
      </c>
      <c r="EM4">
        <v>3.5434782608695703E-2</v>
      </c>
      <c r="EN4">
        <v>3.5652173913043497E-2</v>
      </c>
      <c r="EO4">
        <v>3.5652173913043497E-2</v>
      </c>
      <c r="EP4">
        <v>3.5652173913043497E-2</v>
      </c>
      <c r="EQ4">
        <v>3.5000000000000003E-2</v>
      </c>
      <c r="ER4">
        <v>3.5869565217391298E-2</v>
      </c>
      <c r="ES4">
        <v>3.6086956521739197E-2</v>
      </c>
      <c r="ET4">
        <v>3.5217391304347798E-2</v>
      </c>
      <c r="EU4">
        <v>3.5869565217391298E-2</v>
      </c>
      <c r="EV4">
        <v>3.5000000000000003E-2</v>
      </c>
      <c r="EW4">
        <v>3.5000000000000003E-2</v>
      </c>
      <c r="EX4">
        <v>3.5434782608695703E-2</v>
      </c>
      <c r="EY4">
        <v>3.5434782608695703E-2</v>
      </c>
      <c r="EZ4">
        <v>3.5434782608695703E-2</v>
      </c>
      <c r="FA4">
        <v>3.5652173913043497E-2</v>
      </c>
      <c r="FB4">
        <v>3.5217391304347798E-2</v>
      </c>
      <c r="FC4">
        <v>3.5652173913043497E-2</v>
      </c>
      <c r="FD4">
        <v>3.5652173913043497E-2</v>
      </c>
      <c r="FE4">
        <v>3.5434782608695703E-2</v>
      </c>
      <c r="FF4">
        <v>3.5652173913043497E-2</v>
      </c>
      <c r="FG4">
        <v>3.5652173913043497E-2</v>
      </c>
      <c r="FH4">
        <v>3.6304347826086998E-2</v>
      </c>
      <c r="FI4">
        <v>3.5217391304347798E-2</v>
      </c>
      <c r="FJ4">
        <v>3.60869565217391E-2</v>
      </c>
      <c r="FK4">
        <v>3.5652173913043497E-2</v>
      </c>
      <c r="FL4">
        <v>3.60869565217391E-2</v>
      </c>
      <c r="FM4">
        <v>3.5869565217391298E-2</v>
      </c>
      <c r="FN4">
        <v>3.5652173913043497E-2</v>
      </c>
      <c r="FO4">
        <v>3.5434782608695703E-2</v>
      </c>
      <c r="FP4">
        <v>3.6521739130434799E-2</v>
      </c>
      <c r="FQ4">
        <v>3.5217391304347798E-2</v>
      </c>
      <c r="FR4">
        <v>3.5869565217391298E-2</v>
      </c>
      <c r="FS4">
        <v>3.5652173913043497E-2</v>
      </c>
      <c r="FT4">
        <v>3.5869565217391298E-2</v>
      </c>
      <c r="FU4">
        <v>3.6304347826086998E-2</v>
      </c>
      <c r="FV4">
        <v>3.5434782608695703E-2</v>
      </c>
      <c r="FW4">
        <v>3.5434782608695703E-2</v>
      </c>
      <c r="FX4">
        <v>3.5652173913043497E-2</v>
      </c>
      <c r="FY4">
        <v>3.5869565217391298E-2</v>
      </c>
      <c r="FZ4">
        <v>3.5000000000000003E-2</v>
      </c>
      <c r="GA4">
        <v>3.5434782608695703E-2</v>
      </c>
      <c r="GB4">
        <v>3.5869565217391298E-2</v>
      </c>
      <c r="GC4">
        <v>3.5869565217391298E-2</v>
      </c>
      <c r="GD4">
        <v>3.5434782608695703E-2</v>
      </c>
      <c r="GE4">
        <v>3.5869565217391298E-2</v>
      </c>
      <c r="GF4">
        <v>3.5000000000000003E-2</v>
      </c>
      <c r="GG4">
        <v>3.5434782608695703E-2</v>
      </c>
      <c r="GH4">
        <v>3.5434782608695703E-2</v>
      </c>
      <c r="GI4">
        <v>3.5652173913043497E-2</v>
      </c>
      <c r="GJ4">
        <v>3.5652173913043497E-2</v>
      </c>
      <c r="GK4">
        <v>3.5434782608695703E-2</v>
      </c>
      <c r="GL4">
        <v>3.5869565217391298E-2</v>
      </c>
      <c r="GM4">
        <v>3.5652173913043497E-2</v>
      </c>
      <c r="GN4">
        <v>3.5000000000000003E-2</v>
      </c>
      <c r="GO4">
        <v>3.5652173913043497E-2</v>
      </c>
      <c r="GP4">
        <v>3.5869565217391298E-2</v>
      </c>
      <c r="GQ4">
        <v>3.5652173913043497E-2</v>
      </c>
      <c r="GR4">
        <v>3.5652173913043497E-2</v>
      </c>
      <c r="GS4">
        <v>3.5434782608695703E-2</v>
      </c>
      <c r="GT4">
        <v>3.4782608695652202E-2</v>
      </c>
      <c r="GU4">
        <v>3.5000000000000003E-2</v>
      </c>
      <c r="GV4">
        <v>3.6086956521739197E-2</v>
      </c>
      <c r="GW4">
        <v>3.5652173913043497E-2</v>
      </c>
      <c r="GX4">
        <v>3.5000000000000003E-2</v>
      </c>
      <c r="GY4">
        <v>3.5000000000000003E-2</v>
      </c>
      <c r="GZ4">
        <v>3.5652173913043497E-2</v>
      </c>
      <c r="HA4">
        <v>3.5434782608695703E-2</v>
      </c>
      <c r="HB4">
        <v>3.5434782608695703E-2</v>
      </c>
      <c r="HC4">
        <v>3.4782608695652202E-2</v>
      </c>
      <c r="HD4">
        <v>3.5434782608695703E-2</v>
      </c>
      <c r="HE4">
        <v>3.4347826086956502E-2</v>
      </c>
      <c r="HF4">
        <v>3.4782608695652202E-2</v>
      </c>
      <c r="HG4">
        <v>3.5869565217391298E-2</v>
      </c>
      <c r="HH4">
        <v>3.5000000000000003E-2</v>
      </c>
      <c r="HI4">
        <v>3.5217391304347798E-2</v>
      </c>
      <c r="HJ4">
        <v>3.4782608695652202E-2</v>
      </c>
      <c r="HK4">
        <v>3.5434782608695703E-2</v>
      </c>
      <c r="HL4">
        <v>3.5000000000000003E-2</v>
      </c>
      <c r="HM4">
        <v>3.4565217391304401E-2</v>
      </c>
      <c r="HN4">
        <v>3.4782608695652202E-2</v>
      </c>
      <c r="HO4">
        <v>3.4347826086956502E-2</v>
      </c>
      <c r="HP4">
        <v>3.4565217391304401E-2</v>
      </c>
      <c r="HQ4">
        <v>3.4782608695652202E-2</v>
      </c>
      <c r="HR4">
        <v>3.5000000000000003E-2</v>
      </c>
      <c r="HS4">
        <v>3.4782608695652202E-2</v>
      </c>
      <c r="HT4">
        <v>3.5000000000000003E-2</v>
      </c>
      <c r="HU4">
        <v>3.5217391304347798E-2</v>
      </c>
      <c r="HV4">
        <v>3.4782608695652202E-2</v>
      </c>
      <c r="HW4">
        <v>3.4782608695652202E-2</v>
      </c>
      <c r="HX4">
        <v>3.5434782608695703E-2</v>
      </c>
      <c r="HY4">
        <v>3.5217391304347798E-2</v>
      </c>
      <c r="HZ4">
        <v>3.5000000000000003E-2</v>
      </c>
      <c r="IA4">
        <v>3.4782608695652202E-2</v>
      </c>
      <c r="IB4">
        <v>3.4782608695652202E-2</v>
      </c>
      <c r="IC4">
        <v>3.4565217391304401E-2</v>
      </c>
      <c r="ID4">
        <v>3.4565217391304401E-2</v>
      </c>
      <c r="IE4">
        <v>3.5000000000000003E-2</v>
      </c>
      <c r="IF4">
        <v>3.4347826086956502E-2</v>
      </c>
      <c r="IG4">
        <v>3.39130434782609E-2</v>
      </c>
      <c r="IH4">
        <v>3.39130434782609E-2</v>
      </c>
      <c r="II4">
        <v>3.4347826086956502E-2</v>
      </c>
      <c r="IJ4">
        <v>3.4130434782608701E-2</v>
      </c>
      <c r="IK4">
        <v>3.5217391304347798E-2</v>
      </c>
      <c r="IL4">
        <v>3.4130434782608701E-2</v>
      </c>
      <c r="IM4">
        <v>3.4347826086956502E-2</v>
      </c>
      <c r="IN4">
        <v>3.3260869565217399E-2</v>
      </c>
      <c r="IO4">
        <v>3.4347826086956502E-2</v>
      </c>
      <c r="IP4">
        <v>3.3260869565217399E-2</v>
      </c>
      <c r="IQ4">
        <v>3.39130434782609E-2</v>
      </c>
      <c r="IR4">
        <v>3.34782608695652E-2</v>
      </c>
      <c r="IS4">
        <v>3.4565217391304401E-2</v>
      </c>
      <c r="IT4">
        <v>3.3260869565217399E-2</v>
      </c>
      <c r="IU4">
        <v>3.4130434782608701E-2</v>
      </c>
      <c r="IV4">
        <v>3.3695652173913099E-2</v>
      </c>
      <c r="IW4">
        <v>3.3695652173913099E-2</v>
      </c>
      <c r="IX4">
        <v>3.3043478260869598E-2</v>
      </c>
      <c r="IY4">
        <v>3.34782608695652E-2</v>
      </c>
      <c r="IZ4">
        <v>3.3260869565217399E-2</v>
      </c>
      <c r="JA4">
        <v>3.3695652173913099E-2</v>
      </c>
      <c r="JB4">
        <v>3.3260869565217399E-2</v>
      </c>
      <c r="JC4">
        <v>3.3043478260869598E-2</v>
      </c>
      <c r="JD4">
        <v>3.3695652173913099E-2</v>
      </c>
      <c r="JE4">
        <v>3.4130434782608701E-2</v>
      </c>
      <c r="JF4">
        <v>3.3260869565217399E-2</v>
      </c>
      <c r="JG4">
        <v>3.34782608695652E-2</v>
      </c>
    </row>
    <row r="6" spans="1:268" ht="16" x14ac:dyDescent="0.2">
      <c r="A6" s="29" t="s">
        <v>83</v>
      </c>
      <c r="B6" t="s">
        <v>81</v>
      </c>
      <c r="C6">
        <v>1.7777777777777799E-2</v>
      </c>
      <c r="D6">
        <v>0.28777777777777802</v>
      </c>
      <c r="E6">
        <v>0.5575</v>
      </c>
      <c r="F6">
        <v>0.82722222222222197</v>
      </c>
      <c r="G6">
        <v>1.0969444444444401</v>
      </c>
      <c r="H6">
        <v>1.3669444444444401</v>
      </c>
      <c r="I6">
        <v>1.63666666666667</v>
      </c>
      <c r="J6">
        <v>1.90638888888889</v>
      </c>
      <c r="K6">
        <v>2.1761111111111102</v>
      </c>
      <c r="L6">
        <v>2.4458333333333302</v>
      </c>
      <c r="M6">
        <v>2.7161111111111098</v>
      </c>
      <c r="N6">
        <v>2.9866666666666699</v>
      </c>
      <c r="O6">
        <v>3.2569444444444402</v>
      </c>
      <c r="P6">
        <v>3.5272222222222198</v>
      </c>
      <c r="Q6">
        <v>3.7972222222222198</v>
      </c>
      <c r="R6">
        <v>4.0674999999999999</v>
      </c>
      <c r="S6">
        <v>4.33777777777778</v>
      </c>
      <c r="T6">
        <v>4.60805555555556</v>
      </c>
      <c r="U6">
        <v>4.8780555555555596</v>
      </c>
      <c r="V6">
        <v>5.1483333333333299</v>
      </c>
      <c r="W6">
        <v>5.4186111111111099</v>
      </c>
      <c r="X6">
        <v>5.68888888888889</v>
      </c>
      <c r="Y6">
        <v>5.9588888888888896</v>
      </c>
      <c r="Z6">
        <v>6.2291666666666696</v>
      </c>
      <c r="AA6">
        <v>6.4997222222222204</v>
      </c>
      <c r="AB6">
        <v>6.76972222222222</v>
      </c>
      <c r="AC6">
        <v>7.04</v>
      </c>
      <c r="AD6">
        <v>7.3102777777777801</v>
      </c>
      <c r="AE6">
        <v>7.5802777777777797</v>
      </c>
      <c r="AF6">
        <v>7.8505555555555597</v>
      </c>
      <c r="AG6">
        <v>8.1205555555555495</v>
      </c>
      <c r="AH6">
        <v>8.3908333333333296</v>
      </c>
      <c r="AI6">
        <v>8.6611111111111097</v>
      </c>
      <c r="AJ6">
        <v>8.9311111111111092</v>
      </c>
      <c r="AK6">
        <v>9.2013888888888893</v>
      </c>
      <c r="AL6">
        <v>9.4713888888888906</v>
      </c>
      <c r="AM6">
        <v>9.7413888888888902</v>
      </c>
      <c r="AN6">
        <v>10.0116666666667</v>
      </c>
      <c r="AO6">
        <v>10.282222222222201</v>
      </c>
      <c r="AP6">
        <v>10.5525</v>
      </c>
      <c r="AQ6">
        <v>10.8227777777778</v>
      </c>
      <c r="AR6">
        <v>11.093055555555599</v>
      </c>
      <c r="AS6">
        <v>11.3633333333333</v>
      </c>
      <c r="AT6">
        <v>11.633333333333301</v>
      </c>
      <c r="AU6">
        <v>11.9036111111111</v>
      </c>
      <c r="AV6">
        <v>12.1738888888889</v>
      </c>
      <c r="AW6">
        <v>12.4438888888889</v>
      </c>
      <c r="AX6">
        <v>12.7144444444444</v>
      </c>
      <c r="AY6">
        <v>12.984444444444399</v>
      </c>
      <c r="AZ6">
        <v>13.254722222222201</v>
      </c>
      <c r="BA6">
        <v>13.5247222222222</v>
      </c>
      <c r="BB6">
        <v>13.795</v>
      </c>
      <c r="BC6">
        <v>14.065</v>
      </c>
      <c r="BD6">
        <v>14.335277777777801</v>
      </c>
      <c r="BE6">
        <v>14.6055555555556</v>
      </c>
      <c r="BF6">
        <v>14.8755555555556</v>
      </c>
      <c r="BG6">
        <v>15.1458333333333</v>
      </c>
      <c r="BH6">
        <v>15.4158333333333</v>
      </c>
      <c r="BI6">
        <v>15.686111111111099</v>
      </c>
      <c r="BJ6">
        <v>15.956388888888901</v>
      </c>
      <c r="BK6">
        <v>16.226388888888899</v>
      </c>
      <c r="BL6">
        <v>16.496944444444399</v>
      </c>
      <c r="BM6">
        <v>16.767222222222198</v>
      </c>
      <c r="BN6">
        <v>17.037500000000001</v>
      </c>
      <c r="BO6">
        <v>17.307777777777801</v>
      </c>
      <c r="BP6">
        <v>17.577777777777801</v>
      </c>
      <c r="BQ6">
        <v>17.8477777777778</v>
      </c>
      <c r="BR6">
        <v>18.1180555555556</v>
      </c>
      <c r="BS6">
        <v>18.3883333333333</v>
      </c>
      <c r="BT6">
        <v>18.658333333333299</v>
      </c>
      <c r="BU6">
        <v>18.928888888888899</v>
      </c>
      <c r="BV6">
        <v>19.198888888888899</v>
      </c>
      <c r="BW6">
        <v>19.469166666666698</v>
      </c>
      <c r="BX6">
        <v>19.739444444444398</v>
      </c>
      <c r="BY6">
        <v>20.009722222222202</v>
      </c>
      <c r="BZ6">
        <v>20.279722222222201</v>
      </c>
      <c r="CA6">
        <v>20.550277777777801</v>
      </c>
      <c r="CB6">
        <v>20.8202777777778</v>
      </c>
      <c r="CC6">
        <v>21.0905555555556</v>
      </c>
      <c r="CD6">
        <v>21.3611111111111</v>
      </c>
      <c r="CE6">
        <v>21.6311111111111</v>
      </c>
      <c r="CF6">
        <v>21.901388888888899</v>
      </c>
      <c r="CG6">
        <v>22.171666666666699</v>
      </c>
      <c r="CH6">
        <v>22.441944444444399</v>
      </c>
      <c r="CI6">
        <v>22.712499999999999</v>
      </c>
      <c r="CJ6">
        <v>22.982777777777802</v>
      </c>
      <c r="CK6">
        <v>23.253333333333298</v>
      </c>
      <c r="CL6">
        <v>23.523611111111101</v>
      </c>
      <c r="CM6">
        <v>23.793888888888901</v>
      </c>
      <c r="CN6">
        <v>24.064166666666701</v>
      </c>
      <c r="CO6">
        <v>24.334722222222201</v>
      </c>
      <c r="CP6">
        <v>24.6047222222222</v>
      </c>
      <c r="CQ6">
        <v>24.875</v>
      </c>
      <c r="CR6">
        <v>25.1452777777778</v>
      </c>
      <c r="CS6">
        <v>25.4158333333333</v>
      </c>
      <c r="CT6">
        <v>25.686388888888899</v>
      </c>
      <c r="CU6">
        <v>25.956388888888899</v>
      </c>
      <c r="CV6">
        <v>26.226944444444399</v>
      </c>
      <c r="CW6">
        <v>26.496944444444399</v>
      </c>
      <c r="CX6">
        <v>26.767222222222198</v>
      </c>
      <c r="CY6">
        <v>27.037500000000001</v>
      </c>
      <c r="CZ6">
        <v>27.308055555555601</v>
      </c>
      <c r="DA6">
        <v>27.578611111111101</v>
      </c>
      <c r="DB6">
        <v>27.848611111111101</v>
      </c>
      <c r="DC6">
        <v>28.1191666666667</v>
      </c>
      <c r="DD6">
        <v>28.389722222222201</v>
      </c>
      <c r="DE6">
        <v>28.6602777777778</v>
      </c>
      <c r="DF6">
        <v>28.9311111111111</v>
      </c>
      <c r="DG6">
        <v>29.2016666666667</v>
      </c>
      <c r="DH6">
        <v>29.4719444444444</v>
      </c>
      <c r="DI6">
        <v>29.7419444444444</v>
      </c>
      <c r="DJ6">
        <v>30.012222222222199</v>
      </c>
      <c r="DK6">
        <v>30.283055555555599</v>
      </c>
      <c r="DL6">
        <v>30.553611111111099</v>
      </c>
      <c r="DM6">
        <v>30.823888888888899</v>
      </c>
      <c r="DN6">
        <v>31.094722222222199</v>
      </c>
      <c r="DO6">
        <v>31.364722222222198</v>
      </c>
      <c r="DP6">
        <v>31.635277777777802</v>
      </c>
      <c r="DQ6">
        <v>31.905555555555601</v>
      </c>
      <c r="DR6">
        <v>32.176111111111098</v>
      </c>
      <c r="DS6">
        <v>32.446944444444398</v>
      </c>
      <c r="DT6">
        <v>32.717222222222198</v>
      </c>
      <c r="DU6">
        <v>32.987499999999997</v>
      </c>
      <c r="DV6">
        <v>33.258333333333297</v>
      </c>
      <c r="DW6">
        <v>33.5283333333333</v>
      </c>
      <c r="DX6">
        <v>33.7986111111111</v>
      </c>
      <c r="DY6">
        <v>34.0688888888889</v>
      </c>
      <c r="DZ6">
        <v>34.339166666666699</v>
      </c>
      <c r="EA6">
        <v>34.609444444444399</v>
      </c>
      <c r="EB6">
        <v>34.880000000000003</v>
      </c>
      <c r="EC6">
        <v>35.150555555555599</v>
      </c>
      <c r="ED6">
        <v>35.420833333333299</v>
      </c>
      <c r="EE6">
        <v>35.691111111111098</v>
      </c>
      <c r="EF6">
        <v>35.961666666666702</v>
      </c>
      <c r="EG6">
        <v>36.231666666666698</v>
      </c>
      <c r="EH6">
        <v>36.501944444444398</v>
      </c>
      <c r="EI6">
        <v>36.772500000000001</v>
      </c>
      <c r="EJ6">
        <v>37.0427777777778</v>
      </c>
      <c r="EK6">
        <v>37.313333333333297</v>
      </c>
      <c r="EL6">
        <v>37.5838888888889</v>
      </c>
      <c r="EM6">
        <v>37.854444444444397</v>
      </c>
      <c r="EN6">
        <v>38.125</v>
      </c>
      <c r="EO6">
        <v>38.395555555555603</v>
      </c>
      <c r="EP6">
        <v>38.6661111111111</v>
      </c>
      <c r="EQ6">
        <v>38.936666666666703</v>
      </c>
      <c r="ER6">
        <v>39.2072222222222</v>
      </c>
      <c r="ES6">
        <v>39.477777777777803</v>
      </c>
      <c r="ET6">
        <v>39.748055555555602</v>
      </c>
      <c r="EU6">
        <v>40.027500000000003</v>
      </c>
      <c r="EV6">
        <v>40.301944444444402</v>
      </c>
      <c r="EW6">
        <v>40.572777777777802</v>
      </c>
      <c r="EX6">
        <v>40.843055555555601</v>
      </c>
      <c r="EY6">
        <v>41.113611111111098</v>
      </c>
      <c r="EZ6">
        <v>41.384166666666701</v>
      </c>
      <c r="FA6">
        <v>41.654444444444401</v>
      </c>
      <c r="FB6">
        <v>41.924999999999997</v>
      </c>
      <c r="FC6">
        <v>42.1955555555556</v>
      </c>
      <c r="FD6">
        <v>42.466111111111097</v>
      </c>
      <c r="FE6">
        <v>42.736944444444397</v>
      </c>
      <c r="FF6">
        <v>43.007222222222197</v>
      </c>
      <c r="FG6">
        <v>43.277500000000003</v>
      </c>
      <c r="FH6">
        <v>43.548055555555599</v>
      </c>
      <c r="FI6">
        <v>43.8188888888889</v>
      </c>
      <c r="FJ6">
        <v>44.089444444444403</v>
      </c>
      <c r="FK6">
        <v>44.36</v>
      </c>
      <c r="FL6">
        <v>44.630277777777799</v>
      </c>
      <c r="FM6">
        <v>44.900555555555599</v>
      </c>
      <c r="FN6">
        <v>45.171388888888899</v>
      </c>
      <c r="FO6">
        <v>45.441666666666698</v>
      </c>
      <c r="FP6">
        <v>45.712499999999999</v>
      </c>
      <c r="FQ6">
        <v>45.982777777777798</v>
      </c>
      <c r="FR6">
        <v>46.253055555555598</v>
      </c>
      <c r="FS6">
        <v>46.523611111111101</v>
      </c>
      <c r="FT6">
        <v>46.793888888888901</v>
      </c>
      <c r="FU6">
        <v>47.064444444444398</v>
      </c>
      <c r="FV6">
        <v>47.334722222222197</v>
      </c>
      <c r="FW6">
        <v>47.604999999999997</v>
      </c>
      <c r="FX6">
        <v>47.8755555555556</v>
      </c>
      <c r="FY6">
        <v>48.146111111111097</v>
      </c>
      <c r="FZ6">
        <v>48.4166666666667</v>
      </c>
      <c r="GA6">
        <v>48.687222222222204</v>
      </c>
      <c r="GB6">
        <v>48.9577777777778</v>
      </c>
      <c r="GC6">
        <v>49.228333333333303</v>
      </c>
      <c r="GD6">
        <v>49.498611111111103</v>
      </c>
      <c r="GE6">
        <v>49.769444444444403</v>
      </c>
      <c r="GF6">
        <v>50.039722222222203</v>
      </c>
      <c r="GG6">
        <v>50.310277777777799</v>
      </c>
      <c r="GH6">
        <v>50.580555555555598</v>
      </c>
      <c r="GI6">
        <v>50.851111111111102</v>
      </c>
      <c r="GJ6">
        <v>51.121111111111098</v>
      </c>
      <c r="GK6">
        <v>51.391666666666701</v>
      </c>
      <c r="GL6">
        <v>51.662222222222198</v>
      </c>
      <c r="GM6">
        <v>51.932777777777801</v>
      </c>
      <c r="GN6">
        <v>52.203333333333298</v>
      </c>
      <c r="GO6">
        <v>52.473888888888901</v>
      </c>
      <c r="GP6">
        <v>52.744444444444397</v>
      </c>
      <c r="GQ6">
        <v>53.014722222222197</v>
      </c>
      <c r="GR6">
        <v>53.2852777777778</v>
      </c>
      <c r="GS6">
        <v>53.5555555555556</v>
      </c>
      <c r="GT6">
        <v>53.8263888888889</v>
      </c>
      <c r="GU6">
        <v>54.0966666666667</v>
      </c>
      <c r="GV6">
        <v>54.367222222222203</v>
      </c>
      <c r="GW6">
        <v>54.637500000000003</v>
      </c>
      <c r="GX6">
        <v>54.908055555555599</v>
      </c>
      <c r="GY6">
        <v>55.178333333333299</v>
      </c>
      <c r="GZ6">
        <v>55.448611111111099</v>
      </c>
      <c r="HA6">
        <v>55.719166666666702</v>
      </c>
      <c r="HB6">
        <v>55.989444444444402</v>
      </c>
      <c r="HC6">
        <v>56.259722222222202</v>
      </c>
      <c r="HD6">
        <v>56.53</v>
      </c>
      <c r="HE6">
        <v>56.800555555555597</v>
      </c>
      <c r="HF6">
        <v>57.071111111111101</v>
      </c>
      <c r="HG6">
        <v>57.341388888888901</v>
      </c>
      <c r="HH6">
        <v>57.611944444444397</v>
      </c>
      <c r="HI6">
        <v>57.882222222222197</v>
      </c>
      <c r="HJ6">
        <v>58.152500000000003</v>
      </c>
      <c r="HK6">
        <v>58.423055555555599</v>
      </c>
      <c r="HL6">
        <v>58.693611111111103</v>
      </c>
      <c r="HM6">
        <v>58.964166666666699</v>
      </c>
      <c r="HN6">
        <v>59.234722222222203</v>
      </c>
      <c r="HO6">
        <v>59.505277777777799</v>
      </c>
      <c r="HP6">
        <v>59.776111111111099</v>
      </c>
      <c r="HQ6">
        <v>60.046666666666702</v>
      </c>
      <c r="HR6">
        <v>60.317222222222199</v>
      </c>
      <c r="HS6">
        <v>60.588055555555599</v>
      </c>
      <c r="HT6">
        <v>60.858888888888899</v>
      </c>
      <c r="HU6">
        <v>61.129166666666698</v>
      </c>
      <c r="HV6">
        <v>61.4</v>
      </c>
      <c r="HW6">
        <v>61.670555555555602</v>
      </c>
      <c r="HX6">
        <v>61.941111111111098</v>
      </c>
      <c r="HY6">
        <v>62.211944444444399</v>
      </c>
      <c r="HZ6">
        <v>62.482500000000002</v>
      </c>
      <c r="IA6">
        <v>62.753055555555598</v>
      </c>
      <c r="IB6">
        <v>63.023611111111101</v>
      </c>
      <c r="IC6">
        <v>63.294166666666698</v>
      </c>
      <c r="ID6">
        <v>63.564722222222201</v>
      </c>
      <c r="IE6">
        <v>63.835277777777797</v>
      </c>
      <c r="IF6">
        <v>64.106111111111105</v>
      </c>
      <c r="IG6">
        <v>64.376388888888897</v>
      </c>
      <c r="IH6">
        <v>64.647222222222197</v>
      </c>
      <c r="II6">
        <v>64.917500000000004</v>
      </c>
      <c r="IJ6">
        <v>65.188055555555593</v>
      </c>
      <c r="IK6">
        <v>65.458888888888893</v>
      </c>
      <c r="IL6">
        <v>65.729444444444397</v>
      </c>
      <c r="IM6">
        <v>66</v>
      </c>
      <c r="IN6">
        <v>66.270277777777807</v>
      </c>
      <c r="IO6">
        <v>66.540833333333296</v>
      </c>
      <c r="IP6">
        <v>66.811388888888899</v>
      </c>
      <c r="IQ6">
        <v>67.081944444444403</v>
      </c>
      <c r="IR6">
        <v>67.352500000000006</v>
      </c>
      <c r="IS6">
        <v>67.623055555555595</v>
      </c>
      <c r="IT6">
        <v>67.893888888888895</v>
      </c>
      <c r="IU6">
        <v>68.164444444444399</v>
      </c>
      <c r="IV6">
        <v>68.435000000000002</v>
      </c>
      <c r="IW6">
        <v>68.705833333333302</v>
      </c>
      <c r="IX6">
        <v>68.976388888888906</v>
      </c>
      <c r="IY6">
        <v>69.247222222222206</v>
      </c>
      <c r="IZ6">
        <v>69.517777777777795</v>
      </c>
      <c r="JA6">
        <v>69.788333333333298</v>
      </c>
      <c r="JB6">
        <v>70.059166666666698</v>
      </c>
      <c r="JC6">
        <v>70.329722222222202</v>
      </c>
      <c r="JD6">
        <v>70.600555555555601</v>
      </c>
      <c r="JE6">
        <v>70.871111111111105</v>
      </c>
      <c r="JF6">
        <v>71.141666666666694</v>
      </c>
      <c r="JG6">
        <v>71.412499999999994</v>
      </c>
      <c r="JH6">
        <v>71.683333333333294</v>
      </c>
    </row>
    <row r="7" spans="1:268" x14ac:dyDescent="0.2">
      <c r="B7" t="s">
        <v>82</v>
      </c>
      <c r="C7">
        <v>0.02</v>
      </c>
      <c r="D7">
        <v>2.6376811594202899E-2</v>
      </c>
      <c r="E7">
        <v>2.69565217391304E-2</v>
      </c>
      <c r="F7">
        <v>2.76811594202899E-2</v>
      </c>
      <c r="G7">
        <v>2.8115942028985499E-2</v>
      </c>
      <c r="H7">
        <v>2.91304347826087E-2</v>
      </c>
      <c r="I7">
        <v>2.98550724637681E-2</v>
      </c>
      <c r="J7">
        <v>3.0724637681159399E-2</v>
      </c>
      <c r="K7">
        <v>3.1449275362318799E-2</v>
      </c>
      <c r="L7">
        <v>3.31884057971015E-2</v>
      </c>
      <c r="M7">
        <v>3.2898550724637703E-2</v>
      </c>
      <c r="N7">
        <v>3.46376811594203E-2</v>
      </c>
      <c r="O7">
        <v>3.53623188405797E-2</v>
      </c>
      <c r="P7">
        <v>3.6521739130434799E-2</v>
      </c>
      <c r="Q7">
        <v>3.7536231884057997E-2</v>
      </c>
      <c r="R7">
        <v>3.8695652173913103E-2</v>
      </c>
      <c r="S7">
        <v>3.9855072463768099E-2</v>
      </c>
      <c r="T7">
        <v>4.1449275362318801E-2</v>
      </c>
      <c r="U7">
        <v>4.1449275362318801E-2</v>
      </c>
      <c r="V7">
        <v>4.2898550724637698E-2</v>
      </c>
      <c r="W7">
        <v>4.4347826086956497E-2</v>
      </c>
      <c r="X7">
        <v>4.5507246376811597E-2</v>
      </c>
      <c r="Y7">
        <v>4.6231884057970997E-2</v>
      </c>
      <c r="Z7">
        <v>4.7681159420289901E-2</v>
      </c>
      <c r="AA7">
        <v>4.8840579710144903E-2</v>
      </c>
      <c r="AB7">
        <v>4.9710144927536198E-2</v>
      </c>
      <c r="AC7">
        <v>5.0579710144927501E-2</v>
      </c>
      <c r="AD7">
        <v>5.17391304347826E-2</v>
      </c>
      <c r="AE7">
        <v>5.2608695652173902E-2</v>
      </c>
      <c r="AF7">
        <v>5.3188405797101497E-2</v>
      </c>
      <c r="AG7">
        <v>5.4927536231884101E-2</v>
      </c>
      <c r="AH7">
        <v>5.5797101449275403E-2</v>
      </c>
      <c r="AI7">
        <v>5.6521739130434803E-2</v>
      </c>
      <c r="AJ7">
        <v>5.8260869565217401E-2</v>
      </c>
      <c r="AK7">
        <v>5.8550724637681198E-2</v>
      </c>
      <c r="AL7">
        <v>5.97101449275362E-2</v>
      </c>
      <c r="AM7">
        <v>6.08695652173913E-2</v>
      </c>
      <c r="AN7">
        <v>6.1449275362318798E-2</v>
      </c>
      <c r="AO7">
        <v>6.3188405797101499E-2</v>
      </c>
      <c r="AP7">
        <v>6.3913043478260906E-2</v>
      </c>
      <c r="AQ7">
        <v>6.4782608695652194E-2</v>
      </c>
      <c r="AR7">
        <v>6.5652173913043496E-2</v>
      </c>
      <c r="AS7">
        <v>6.7246376811594205E-2</v>
      </c>
      <c r="AT7">
        <v>6.8405797101449298E-2</v>
      </c>
      <c r="AU7">
        <v>6.92753623188406E-2</v>
      </c>
      <c r="AV7">
        <v>7.0434782608695706E-2</v>
      </c>
      <c r="AW7">
        <v>7.1014492753623204E-2</v>
      </c>
      <c r="AX7">
        <v>7.2463768115942004E-2</v>
      </c>
      <c r="AY7">
        <v>7.2898550724637703E-2</v>
      </c>
      <c r="AZ7">
        <v>7.3043478260869599E-2</v>
      </c>
      <c r="BA7">
        <v>7.4202898550724705E-2</v>
      </c>
      <c r="BB7">
        <v>7.4637681159420294E-2</v>
      </c>
      <c r="BC7">
        <v>7.6666666666666702E-2</v>
      </c>
      <c r="BD7">
        <v>7.68115942028985E-2</v>
      </c>
      <c r="BE7">
        <v>7.7971014492753593E-2</v>
      </c>
      <c r="BF7">
        <v>7.9420289855072504E-2</v>
      </c>
      <c r="BG7">
        <v>8.0434782608695701E-2</v>
      </c>
      <c r="BH7">
        <v>8.0869565217391304E-2</v>
      </c>
      <c r="BI7">
        <v>8.2028985507246396E-2</v>
      </c>
      <c r="BJ7">
        <v>8.3478260869565196E-2</v>
      </c>
      <c r="BK7">
        <v>8.4057971014492694E-2</v>
      </c>
      <c r="BL7">
        <v>8.5507246376811605E-2</v>
      </c>
      <c r="BM7">
        <v>8.6376811594202907E-2</v>
      </c>
      <c r="BN7">
        <v>8.6956521739130405E-2</v>
      </c>
      <c r="BO7">
        <v>8.8840579710144904E-2</v>
      </c>
      <c r="BP7">
        <v>8.9420289855072499E-2</v>
      </c>
      <c r="BQ7">
        <v>9.1594202898550706E-2</v>
      </c>
      <c r="BR7">
        <v>9.2463768115941994E-2</v>
      </c>
      <c r="BS7">
        <v>9.4057971014492703E-2</v>
      </c>
      <c r="BT7">
        <v>9.6376811594202902E-2</v>
      </c>
      <c r="BU7">
        <v>9.7101449275362295E-2</v>
      </c>
      <c r="BV7">
        <v>9.8695652173913101E-2</v>
      </c>
      <c r="BW7">
        <v>0.100434782608696</v>
      </c>
      <c r="BX7">
        <v>0.10188405797101401</v>
      </c>
      <c r="BY7">
        <v>0.103623188405797</v>
      </c>
      <c r="BZ7">
        <v>0.105652173913043</v>
      </c>
      <c r="CA7">
        <v>0.10797101449275399</v>
      </c>
      <c r="CB7">
        <v>0.109710144927536</v>
      </c>
      <c r="CC7">
        <v>0.11173913043478299</v>
      </c>
      <c r="CD7">
        <v>0.11333333333333299</v>
      </c>
      <c r="CE7">
        <v>0.116086956521739</v>
      </c>
      <c r="CF7">
        <v>0.11710144927536199</v>
      </c>
      <c r="CG7">
        <v>0.118840579710145</v>
      </c>
      <c r="CH7">
        <v>0.121594202898551</v>
      </c>
      <c r="CI7">
        <v>0.123913043478261</v>
      </c>
      <c r="CJ7">
        <v>0.12536231884057999</v>
      </c>
      <c r="CK7">
        <v>0.12826086956521701</v>
      </c>
      <c r="CL7">
        <v>0.130144927536232</v>
      </c>
      <c r="CM7">
        <v>0.132753623188406</v>
      </c>
      <c r="CN7">
        <v>0.135507246376812</v>
      </c>
      <c r="CO7">
        <v>0.13768115942028999</v>
      </c>
      <c r="CP7">
        <v>0.13985507246376799</v>
      </c>
      <c r="CQ7">
        <v>0.14275362318840601</v>
      </c>
      <c r="CR7">
        <v>0.14536231884058001</v>
      </c>
      <c r="CS7">
        <v>0.14753623188405801</v>
      </c>
      <c r="CT7">
        <v>0.15</v>
      </c>
      <c r="CU7">
        <v>0.152608695652174</v>
      </c>
      <c r="CV7">
        <v>0.15594202898550699</v>
      </c>
      <c r="CW7">
        <v>0.158405797101449</v>
      </c>
      <c r="CX7">
        <v>0.162173913043478</v>
      </c>
      <c r="CY7">
        <v>0.16536231884058</v>
      </c>
      <c r="CZ7">
        <v>0.168115942028985</v>
      </c>
      <c r="DA7">
        <v>0.17260869565217399</v>
      </c>
      <c r="DB7">
        <v>0.17376811594202901</v>
      </c>
      <c r="DC7">
        <v>0.17652173913043501</v>
      </c>
      <c r="DD7">
        <v>0.182608695652174</v>
      </c>
      <c r="DE7">
        <v>0.182463768115942</v>
      </c>
      <c r="DF7">
        <v>0.18666666666666701</v>
      </c>
      <c r="DG7">
        <v>0.19420289855072501</v>
      </c>
      <c r="DH7">
        <v>0.19681159420289901</v>
      </c>
      <c r="DI7">
        <v>0.20057971014492801</v>
      </c>
      <c r="DJ7">
        <v>0.20318840579710101</v>
      </c>
      <c r="DK7">
        <v>0.20594202898550701</v>
      </c>
      <c r="DL7">
        <v>0.212463768115942</v>
      </c>
      <c r="DM7">
        <v>0.217391304347826</v>
      </c>
      <c r="DN7">
        <v>0.222608695652174</v>
      </c>
      <c r="DO7">
        <v>0.22840579710144901</v>
      </c>
      <c r="DP7">
        <v>0.230724637681159</v>
      </c>
      <c r="DQ7">
        <v>0.236086956521739</v>
      </c>
      <c r="DR7">
        <v>0.24130434782608701</v>
      </c>
      <c r="DS7">
        <v>0.243623188405797</v>
      </c>
      <c r="DT7">
        <v>0.24652173913043501</v>
      </c>
      <c r="DU7">
        <v>0.25188405797101399</v>
      </c>
      <c r="DV7">
        <v>0.25971014492753602</v>
      </c>
      <c r="DW7">
        <v>0.26492753623188398</v>
      </c>
      <c r="DX7">
        <v>0.27014492753623198</v>
      </c>
      <c r="DY7">
        <v>0.27710144927536201</v>
      </c>
      <c r="DZ7">
        <v>0.28246376811594198</v>
      </c>
      <c r="EA7">
        <v>0.28840579710144898</v>
      </c>
      <c r="EB7">
        <v>0.29420289855072501</v>
      </c>
      <c r="EC7">
        <v>0.299710144927536</v>
      </c>
      <c r="ED7">
        <v>0.30695652173913002</v>
      </c>
      <c r="EE7">
        <v>0.31217391304347802</v>
      </c>
      <c r="EF7">
        <v>0.31855072463768103</v>
      </c>
      <c r="EG7">
        <v>0.325507246376812</v>
      </c>
      <c r="EH7">
        <v>0.33275362318840601</v>
      </c>
      <c r="EI7">
        <v>0.33956521739130402</v>
      </c>
      <c r="EJ7">
        <v>0.34594202898550702</v>
      </c>
      <c r="EK7">
        <v>0.353333333333333</v>
      </c>
      <c r="EL7">
        <v>0.35985507246376802</v>
      </c>
      <c r="EM7">
        <v>0.36695652173913001</v>
      </c>
      <c r="EN7">
        <v>0.37492753623188402</v>
      </c>
      <c r="EO7">
        <v>0.38202898550724601</v>
      </c>
      <c r="EP7">
        <v>0.38927536231884102</v>
      </c>
      <c r="EQ7">
        <v>0.39956521739130402</v>
      </c>
      <c r="ER7">
        <v>0.40594202898550702</v>
      </c>
      <c r="ES7">
        <v>0.41565217391304299</v>
      </c>
      <c r="ET7">
        <v>0.42391304347826098</v>
      </c>
      <c r="EU7">
        <v>0.43304347826086997</v>
      </c>
      <c r="EV7">
        <v>0.44144927536231898</v>
      </c>
      <c r="EW7">
        <v>0.44956521739130401</v>
      </c>
      <c r="EX7">
        <v>0.45971014492753598</v>
      </c>
      <c r="EY7">
        <v>0.46840579710144897</v>
      </c>
      <c r="EZ7">
        <v>0.47710144927536202</v>
      </c>
      <c r="FA7">
        <v>0.48681159420289899</v>
      </c>
      <c r="FB7">
        <v>0.49739130434782602</v>
      </c>
      <c r="FC7">
        <v>0.50565217391304396</v>
      </c>
      <c r="FD7">
        <v>0.51637681159420301</v>
      </c>
      <c r="FE7">
        <v>0.52652173913043498</v>
      </c>
      <c r="FF7">
        <v>0.53565217391304298</v>
      </c>
      <c r="FG7">
        <v>0.54811594202898595</v>
      </c>
      <c r="FH7">
        <v>0.55942028985507297</v>
      </c>
      <c r="FI7">
        <v>0.56942028985507198</v>
      </c>
      <c r="FJ7">
        <v>0.58086956521739097</v>
      </c>
      <c r="FK7">
        <v>0.59130434782608698</v>
      </c>
      <c r="FL7">
        <v>0.60231884057970997</v>
      </c>
      <c r="FM7">
        <v>0.61304347826087002</v>
      </c>
      <c r="FN7">
        <v>0.62521739130434795</v>
      </c>
      <c r="FO7">
        <v>0.63768115942029002</v>
      </c>
      <c r="FP7">
        <v>0.64971014492753598</v>
      </c>
      <c r="FQ7">
        <v>0.66260869565217395</v>
      </c>
      <c r="FR7">
        <v>0.67304347826086997</v>
      </c>
      <c r="FS7">
        <v>0.68579710144927497</v>
      </c>
      <c r="FT7">
        <v>0.69681159420289895</v>
      </c>
      <c r="FU7">
        <v>0.71014492753623204</v>
      </c>
      <c r="FV7">
        <v>0.72362318840579698</v>
      </c>
      <c r="FW7">
        <v>0.73579710144927502</v>
      </c>
      <c r="FX7">
        <v>0.74782608695652197</v>
      </c>
      <c r="FY7">
        <v>0.76115942028985495</v>
      </c>
      <c r="FZ7">
        <v>0.77260869565217405</v>
      </c>
      <c r="GA7">
        <v>0.78695652173913</v>
      </c>
      <c r="GB7">
        <v>0.79884057971014499</v>
      </c>
      <c r="GC7">
        <v>0.811594202898551</v>
      </c>
      <c r="GD7">
        <v>0.82550724637681105</v>
      </c>
      <c r="GE7">
        <v>0.84043478260869597</v>
      </c>
      <c r="GF7">
        <v>0.85463768115941996</v>
      </c>
      <c r="GG7">
        <v>0.86623188405797102</v>
      </c>
      <c r="GH7">
        <v>0.88</v>
      </c>
      <c r="GI7">
        <v>0.89231884057971</v>
      </c>
      <c r="GJ7">
        <v>0.91</v>
      </c>
      <c r="GK7">
        <v>0.92275362318840604</v>
      </c>
      <c r="GL7">
        <v>0.93724637681159395</v>
      </c>
      <c r="GM7">
        <v>0.95260869565217399</v>
      </c>
      <c r="GN7">
        <v>0.96463768115941995</v>
      </c>
      <c r="GO7">
        <v>0.97913043478260897</v>
      </c>
      <c r="GP7">
        <v>0.99434782608695604</v>
      </c>
      <c r="GQ7">
        <v>1.0088405797101401</v>
      </c>
      <c r="GR7">
        <v>1.0231884057970999</v>
      </c>
      <c r="GS7">
        <v>1.03811594202899</v>
      </c>
      <c r="GT7">
        <v>1.05188405797101</v>
      </c>
      <c r="GU7">
        <v>1.0671014492753601</v>
      </c>
      <c r="GV7">
        <v>1.0844927536231901</v>
      </c>
      <c r="GW7">
        <v>1.09927536231884</v>
      </c>
      <c r="GX7">
        <v>1.11594202898551</v>
      </c>
      <c r="GY7">
        <v>1.12942028985507</v>
      </c>
      <c r="GZ7">
        <v>1.1511594202898501</v>
      </c>
      <c r="HA7">
        <v>1.1694202898550701</v>
      </c>
      <c r="HB7">
        <v>1.18811594202899</v>
      </c>
      <c r="HC7">
        <v>1.2050724637681201</v>
      </c>
      <c r="HD7">
        <v>1.2247826086956499</v>
      </c>
      <c r="HE7">
        <v>1.2440579710144899</v>
      </c>
      <c r="HF7">
        <v>1.2660869565217401</v>
      </c>
      <c r="HG7">
        <v>1.29</v>
      </c>
      <c r="HH7">
        <v>1.3133333333333299</v>
      </c>
      <c r="HI7">
        <v>1.3363768115942001</v>
      </c>
      <c r="HJ7">
        <v>1.35869565217391</v>
      </c>
      <c r="HK7">
        <v>1.3931884057971</v>
      </c>
      <c r="HL7">
        <v>1.4246376811594199</v>
      </c>
      <c r="HM7">
        <v>1.4611594202898499</v>
      </c>
      <c r="HN7">
        <v>1.4888405797101401</v>
      </c>
      <c r="HO7">
        <v>1.51449275362319</v>
      </c>
      <c r="HP7">
        <v>1.5404347826086999</v>
      </c>
      <c r="HQ7">
        <v>1.5672463768115901</v>
      </c>
      <c r="HR7">
        <v>1.6015942028985499</v>
      </c>
      <c r="HS7">
        <v>1.6282608695652201</v>
      </c>
      <c r="HT7">
        <v>1.63884057971014</v>
      </c>
      <c r="HU7">
        <v>1.6637681159420299</v>
      </c>
      <c r="HV7">
        <v>1.6847826086956501</v>
      </c>
      <c r="HW7">
        <v>1.69884057971014</v>
      </c>
      <c r="HX7">
        <v>1.7066666666666701</v>
      </c>
      <c r="HY7">
        <v>1.71434782608696</v>
      </c>
      <c r="HZ7">
        <v>1.7230434782608699</v>
      </c>
      <c r="IA7">
        <v>1.7295652173913001</v>
      </c>
      <c r="IB7">
        <v>1.7459420289855101</v>
      </c>
      <c r="IC7">
        <v>1.7485507246376799</v>
      </c>
      <c r="ID7">
        <v>1.76347826086957</v>
      </c>
      <c r="IE7">
        <v>1.77</v>
      </c>
      <c r="IF7">
        <v>1.77913043478261</v>
      </c>
      <c r="IG7">
        <v>1.78449275362319</v>
      </c>
      <c r="IH7">
        <v>1.7926086956521701</v>
      </c>
      <c r="II7">
        <v>1.7934782608695701</v>
      </c>
      <c r="IJ7">
        <v>1.8013043478260899</v>
      </c>
      <c r="IK7">
        <v>1.8114492753623199</v>
      </c>
      <c r="IL7">
        <v>1.81550724637681</v>
      </c>
      <c r="IM7">
        <v>1.8208695652173901</v>
      </c>
      <c r="IN7">
        <v>1.81927536231884</v>
      </c>
      <c r="IO7">
        <v>1.8279710144927499</v>
      </c>
      <c r="IP7">
        <v>1.82565217391304</v>
      </c>
      <c r="IQ7">
        <v>1.83478260869565</v>
      </c>
      <c r="IR7">
        <v>1.83492753623188</v>
      </c>
      <c r="IS7">
        <v>1.84217391304348</v>
      </c>
      <c r="IT7">
        <v>1.84927536231884</v>
      </c>
      <c r="IU7">
        <v>1.85289855072464</v>
      </c>
      <c r="IV7">
        <v>1.8598550724637699</v>
      </c>
      <c r="IW7">
        <v>1.8626086956521699</v>
      </c>
      <c r="IX7">
        <v>1.8637681159420301</v>
      </c>
      <c r="IY7">
        <v>1.87057971014493</v>
      </c>
      <c r="IZ7">
        <v>1.8744927536231899</v>
      </c>
      <c r="JA7">
        <v>1.8762318840579699</v>
      </c>
      <c r="JB7">
        <v>1.8747826086956501</v>
      </c>
      <c r="JC7">
        <v>1.87304347826087</v>
      </c>
      <c r="JD7">
        <v>1.8734782608695699</v>
      </c>
      <c r="JE7">
        <v>1.87869565217391</v>
      </c>
      <c r="JF7">
        <v>1.8747826086956501</v>
      </c>
      <c r="JG7">
        <v>1.86782608695652</v>
      </c>
      <c r="JH7">
        <v>1.8708695652173899</v>
      </c>
    </row>
    <row r="9" spans="1:268" ht="16" x14ac:dyDescent="0.2">
      <c r="A9" s="29" t="s">
        <v>84</v>
      </c>
      <c r="B9" t="s">
        <v>81</v>
      </c>
      <c r="C9">
        <v>1.7777777777777799E-2</v>
      </c>
      <c r="D9">
        <v>0.288333333333333</v>
      </c>
      <c r="E9">
        <v>0.55888888888888899</v>
      </c>
      <c r="F9">
        <v>0.82944444444444398</v>
      </c>
      <c r="G9">
        <v>1.1002777777777799</v>
      </c>
      <c r="H9">
        <v>1.3711111111111101</v>
      </c>
      <c r="I9">
        <v>1.6416666666666699</v>
      </c>
      <c r="J9">
        <v>1.9125000000000001</v>
      </c>
      <c r="K9">
        <v>2.1830555555555602</v>
      </c>
      <c r="L9">
        <v>2.4538888888888901</v>
      </c>
      <c r="M9">
        <v>2.72444444444444</v>
      </c>
      <c r="N9">
        <v>2.9950000000000001</v>
      </c>
      <c r="O9">
        <v>3.26583333333333</v>
      </c>
      <c r="P9">
        <v>3.5366666666666702</v>
      </c>
      <c r="Q9">
        <v>3.8072222222222201</v>
      </c>
      <c r="R9">
        <v>4.0780555555555598</v>
      </c>
      <c r="S9">
        <v>4.3486111111111097</v>
      </c>
      <c r="T9">
        <v>4.6191666666666702</v>
      </c>
      <c r="U9">
        <v>4.8899999999999997</v>
      </c>
      <c r="V9">
        <v>5.1605555555555602</v>
      </c>
      <c r="W9">
        <v>5.4313888888888897</v>
      </c>
      <c r="X9">
        <v>5.7019444444444396</v>
      </c>
      <c r="Y9">
        <v>5.9727777777777797</v>
      </c>
      <c r="Z9">
        <v>6.2433333333333296</v>
      </c>
      <c r="AA9">
        <v>6.5138888888888902</v>
      </c>
      <c r="AB9">
        <v>6.7844444444444401</v>
      </c>
      <c r="AC9">
        <v>7.0552777777777802</v>
      </c>
      <c r="AD9">
        <v>7.3258333333333301</v>
      </c>
      <c r="AE9">
        <v>7.5963888888888897</v>
      </c>
      <c r="AF9">
        <v>7.8669444444444396</v>
      </c>
      <c r="AG9">
        <v>8.1377777777777798</v>
      </c>
      <c r="AH9">
        <v>8.4086111111111101</v>
      </c>
      <c r="AI9">
        <v>8.6791666666666707</v>
      </c>
      <c r="AJ9">
        <v>8.9497222222222206</v>
      </c>
      <c r="AK9">
        <v>9.2202777777777793</v>
      </c>
      <c r="AL9">
        <v>9.4908333333333292</v>
      </c>
      <c r="AM9">
        <v>9.7613888888888898</v>
      </c>
      <c r="AN9">
        <v>10.032222222222201</v>
      </c>
      <c r="AO9">
        <v>10.3027777777778</v>
      </c>
      <c r="AP9">
        <v>10.5733333333333</v>
      </c>
      <c r="AQ9">
        <v>10.8438888888889</v>
      </c>
      <c r="AR9">
        <v>11.1144444444444</v>
      </c>
      <c r="AS9">
        <v>11.3852777777778</v>
      </c>
      <c r="AT9">
        <v>11.6558333333333</v>
      </c>
      <c r="AU9">
        <v>11.9263888888889</v>
      </c>
      <c r="AV9">
        <v>12.1969444444444</v>
      </c>
      <c r="AW9">
        <v>12.467499999999999</v>
      </c>
      <c r="AX9">
        <v>12.7383333333333</v>
      </c>
      <c r="AY9">
        <v>13.008888888888899</v>
      </c>
      <c r="AZ9">
        <v>13.279722222222199</v>
      </c>
      <c r="BA9">
        <v>13.550277777777801</v>
      </c>
      <c r="BB9">
        <v>13.820833333333301</v>
      </c>
      <c r="BC9">
        <v>14.091388888888901</v>
      </c>
      <c r="BD9">
        <v>14.361944444444401</v>
      </c>
      <c r="BE9">
        <v>14.6325</v>
      </c>
      <c r="BF9">
        <v>14.9033333333333</v>
      </c>
      <c r="BG9">
        <v>15.1738888888889</v>
      </c>
      <c r="BH9">
        <v>15.4444444444444</v>
      </c>
      <c r="BI9">
        <v>15.715</v>
      </c>
      <c r="BJ9">
        <v>15.9858333333333</v>
      </c>
      <c r="BK9">
        <v>16.2563888888889</v>
      </c>
      <c r="BL9">
        <v>16.5269444444444</v>
      </c>
      <c r="BM9">
        <v>16.797499999999999</v>
      </c>
      <c r="BN9">
        <v>17.068055555555599</v>
      </c>
      <c r="BO9">
        <v>17.338611111111099</v>
      </c>
      <c r="BP9">
        <v>17.609444444444399</v>
      </c>
      <c r="BQ9">
        <v>17.88</v>
      </c>
      <c r="BR9">
        <v>18.150555555555599</v>
      </c>
      <c r="BS9">
        <v>18.421388888888899</v>
      </c>
      <c r="BT9">
        <v>18.691944444444399</v>
      </c>
      <c r="BU9">
        <v>18.962499999999999</v>
      </c>
      <c r="BV9">
        <v>19.233333333333299</v>
      </c>
      <c r="BW9">
        <v>19.503888888888898</v>
      </c>
      <c r="BX9">
        <v>19.774722222222199</v>
      </c>
      <c r="BY9">
        <v>20.045277777777802</v>
      </c>
      <c r="BZ9">
        <v>20.315833333333298</v>
      </c>
      <c r="CA9">
        <v>20.586388888888902</v>
      </c>
      <c r="CB9">
        <v>20.856944444444402</v>
      </c>
      <c r="CC9">
        <v>21.127777777777801</v>
      </c>
      <c r="CD9">
        <v>21.398333333333301</v>
      </c>
      <c r="CE9">
        <v>21.668888888888901</v>
      </c>
      <c r="CF9">
        <v>21.939722222222201</v>
      </c>
      <c r="CG9">
        <v>22.210555555555601</v>
      </c>
      <c r="CH9">
        <v>22.481388888888901</v>
      </c>
      <c r="CI9">
        <v>22.751944444444401</v>
      </c>
      <c r="CJ9">
        <v>23.022500000000001</v>
      </c>
      <c r="CK9">
        <v>23.2930555555556</v>
      </c>
      <c r="CL9">
        <v>23.563611111111101</v>
      </c>
      <c r="CM9">
        <v>23.834444444444401</v>
      </c>
      <c r="CN9">
        <v>24.105</v>
      </c>
      <c r="CO9">
        <v>24.3755555555556</v>
      </c>
      <c r="CP9">
        <v>24.6461111111111</v>
      </c>
      <c r="CQ9">
        <v>24.9166666666667</v>
      </c>
      <c r="CR9">
        <v>25.1872222222222</v>
      </c>
      <c r="CS9">
        <v>25.4580555555556</v>
      </c>
      <c r="CT9">
        <v>25.7286111111111</v>
      </c>
      <c r="CU9">
        <v>25.999166666666699</v>
      </c>
      <c r="CV9">
        <v>26.2697222222222</v>
      </c>
      <c r="CW9">
        <v>26.540277777777799</v>
      </c>
      <c r="CX9">
        <v>26.811111111111099</v>
      </c>
      <c r="CY9">
        <v>27.081666666666699</v>
      </c>
      <c r="CZ9">
        <v>27.352222222222199</v>
      </c>
      <c r="DA9">
        <v>27.622777777777799</v>
      </c>
      <c r="DB9">
        <v>27.893611111111099</v>
      </c>
      <c r="DC9">
        <v>28.164166666666699</v>
      </c>
      <c r="DD9">
        <v>28.434722222222199</v>
      </c>
      <c r="DE9">
        <v>28.705555555555598</v>
      </c>
      <c r="DF9">
        <v>28.976388888888899</v>
      </c>
      <c r="DG9">
        <v>29.246944444444399</v>
      </c>
      <c r="DH9">
        <v>29.517499999999998</v>
      </c>
      <c r="DI9">
        <v>29.788055555555601</v>
      </c>
      <c r="DJ9">
        <v>30.058611111111102</v>
      </c>
      <c r="DK9">
        <v>30.329444444444398</v>
      </c>
      <c r="DL9">
        <v>30.6</v>
      </c>
      <c r="DM9">
        <v>30.870555555555601</v>
      </c>
      <c r="DN9">
        <v>31.141111111111101</v>
      </c>
      <c r="DO9">
        <v>31.411666666666701</v>
      </c>
      <c r="DP9">
        <v>31.682222222222201</v>
      </c>
      <c r="DQ9">
        <v>31.952777777777801</v>
      </c>
      <c r="DR9">
        <v>32.223611111111097</v>
      </c>
      <c r="DS9">
        <v>32.4941666666667</v>
      </c>
      <c r="DT9">
        <v>32.764722222222197</v>
      </c>
      <c r="DU9">
        <v>33.035555555555597</v>
      </c>
      <c r="DV9">
        <v>33.3061111111111</v>
      </c>
      <c r="DW9">
        <v>33.576944444444401</v>
      </c>
      <c r="DX9">
        <v>33.847499999999997</v>
      </c>
      <c r="DY9">
        <v>34.1180555555556</v>
      </c>
      <c r="DZ9">
        <v>34.388611111111103</v>
      </c>
      <c r="EA9">
        <v>34.659444444444397</v>
      </c>
      <c r="EB9">
        <v>34.93</v>
      </c>
      <c r="EC9">
        <v>35.200555555555603</v>
      </c>
      <c r="ED9">
        <v>35.471388888888903</v>
      </c>
      <c r="EE9">
        <v>35.7419444444444</v>
      </c>
      <c r="EF9">
        <v>36.012500000000003</v>
      </c>
      <c r="EG9">
        <v>36.283055555555599</v>
      </c>
      <c r="EH9">
        <v>36.553611111111103</v>
      </c>
      <c r="EI9">
        <v>36.824166666666699</v>
      </c>
      <c r="EJ9">
        <v>37.094722222222202</v>
      </c>
      <c r="EK9">
        <v>37.365555555555602</v>
      </c>
      <c r="EL9">
        <v>37.635833333333302</v>
      </c>
      <c r="EM9">
        <v>37.906666666666702</v>
      </c>
      <c r="EN9">
        <v>38.177222222222198</v>
      </c>
      <c r="EO9">
        <v>38.447777777777802</v>
      </c>
      <c r="EP9">
        <v>38.718611111111102</v>
      </c>
      <c r="EQ9">
        <v>38.989166666666698</v>
      </c>
      <c r="ER9">
        <v>39.259722222222202</v>
      </c>
      <c r="ES9">
        <v>39.530277777777798</v>
      </c>
      <c r="ET9">
        <v>39.801111111111098</v>
      </c>
      <c r="EU9">
        <v>40.071666666666701</v>
      </c>
      <c r="EV9">
        <v>40.342222222222198</v>
      </c>
      <c r="EW9">
        <v>40.613055555555597</v>
      </c>
      <c r="EX9">
        <v>40.883611111111101</v>
      </c>
      <c r="EY9">
        <v>41.154166666666697</v>
      </c>
      <c r="EZ9">
        <v>41.424999999999997</v>
      </c>
      <c r="FA9">
        <v>41.695833333333297</v>
      </c>
      <c r="FB9">
        <v>41.966666666666697</v>
      </c>
      <c r="FC9">
        <v>42.237499999999997</v>
      </c>
      <c r="FD9">
        <v>42.5080555555556</v>
      </c>
      <c r="FE9">
        <v>42.778888888888901</v>
      </c>
      <c r="FF9">
        <v>43.049722222222201</v>
      </c>
      <c r="FG9">
        <v>43.320277777777797</v>
      </c>
      <c r="FH9">
        <v>43.595555555555599</v>
      </c>
      <c r="FI9">
        <v>43.866388888888899</v>
      </c>
      <c r="FJ9">
        <v>44.137222222222199</v>
      </c>
      <c r="FK9">
        <v>44.408333333333303</v>
      </c>
      <c r="FL9">
        <v>44.679166666666703</v>
      </c>
      <c r="FM9">
        <v>44.95</v>
      </c>
      <c r="FN9">
        <v>45.220833333333303</v>
      </c>
      <c r="FO9">
        <v>45.4919444444444</v>
      </c>
      <c r="FP9">
        <v>45.762777777777799</v>
      </c>
      <c r="FQ9">
        <v>46.033888888888903</v>
      </c>
      <c r="FR9">
        <v>46.304722222222203</v>
      </c>
      <c r="FS9">
        <v>46.575555555555603</v>
      </c>
      <c r="FT9">
        <v>46.8466666666667</v>
      </c>
      <c r="FU9">
        <v>47.1175</v>
      </c>
      <c r="FV9">
        <v>47.3883333333333</v>
      </c>
      <c r="FW9">
        <v>47.659444444444397</v>
      </c>
      <c r="FX9">
        <v>47.9305555555556</v>
      </c>
      <c r="FY9">
        <v>48.2013888888889</v>
      </c>
      <c r="FZ9">
        <v>48.4722222222222</v>
      </c>
      <c r="GA9">
        <v>48.7430555555556</v>
      </c>
      <c r="GB9">
        <v>49.014166666666704</v>
      </c>
      <c r="GC9">
        <v>49.284999999999997</v>
      </c>
      <c r="GD9">
        <v>49.555833333333297</v>
      </c>
      <c r="GE9">
        <v>49.826666666666704</v>
      </c>
      <c r="GF9">
        <v>50.0977777777778</v>
      </c>
      <c r="GG9">
        <v>50.3686111111111</v>
      </c>
      <c r="GH9">
        <v>50.639444444444401</v>
      </c>
      <c r="GI9">
        <v>50.9102777777778</v>
      </c>
      <c r="GJ9">
        <v>51.181388888888897</v>
      </c>
      <c r="GK9">
        <v>51.452500000000001</v>
      </c>
      <c r="GL9">
        <v>51.723333333333301</v>
      </c>
      <c r="GM9">
        <v>51.994444444444397</v>
      </c>
      <c r="GN9">
        <v>52.265555555555601</v>
      </c>
      <c r="GO9">
        <v>52.536388888888901</v>
      </c>
      <c r="GP9">
        <v>52.807499999999997</v>
      </c>
      <c r="GQ9">
        <v>53.078333333333298</v>
      </c>
      <c r="GR9">
        <v>53.349444444444401</v>
      </c>
      <c r="GS9">
        <v>53.620277777777801</v>
      </c>
      <c r="GT9">
        <v>53.891388888888898</v>
      </c>
      <c r="GU9">
        <v>54.162222222222198</v>
      </c>
      <c r="GV9">
        <v>54.433333333333302</v>
      </c>
      <c r="GW9">
        <v>54.704444444444398</v>
      </c>
      <c r="GX9">
        <v>54.975277777777798</v>
      </c>
      <c r="GY9">
        <v>55.246388888888902</v>
      </c>
      <c r="GZ9">
        <v>55.517499999999998</v>
      </c>
      <c r="HA9">
        <v>55.788333333333298</v>
      </c>
      <c r="HB9">
        <v>56.059444444444402</v>
      </c>
      <c r="HC9">
        <v>56.330277777777802</v>
      </c>
      <c r="HD9">
        <v>56.601388888888899</v>
      </c>
      <c r="HE9">
        <v>56.872500000000002</v>
      </c>
      <c r="HF9">
        <v>57.143611111111099</v>
      </c>
      <c r="HG9">
        <v>57.414444444444399</v>
      </c>
      <c r="HH9">
        <v>57.685555555555602</v>
      </c>
      <c r="HI9">
        <v>57.956666666666699</v>
      </c>
      <c r="HJ9">
        <v>58.227499999999999</v>
      </c>
      <c r="HK9">
        <v>58.498611111111103</v>
      </c>
      <c r="HL9">
        <v>58.769444444444403</v>
      </c>
      <c r="HM9">
        <v>59.040555555555599</v>
      </c>
      <c r="HN9">
        <v>59.311388888888899</v>
      </c>
      <c r="HO9">
        <v>59.582500000000003</v>
      </c>
      <c r="HP9">
        <v>59.853333333333303</v>
      </c>
      <c r="HQ9">
        <v>60.124166666666703</v>
      </c>
      <c r="HR9">
        <v>60.3952777777778</v>
      </c>
      <c r="HS9">
        <v>60.6661111111111</v>
      </c>
      <c r="HT9">
        <v>60.937222222222204</v>
      </c>
      <c r="HU9">
        <v>61.2083333333333</v>
      </c>
      <c r="HV9">
        <v>61.4791666666667</v>
      </c>
      <c r="HW9">
        <v>61.750277777777796</v>
      </c>
      <c r="HX9">
        <v>62.0213888888889</v>
      </c>
      <c r="HY9">
        <v>62.292499999999997</v>
      </c>
      <c r="HZ9">
        <v>62.563611111111101</v>
      </c>
      <c r="IA9">
        <v>62.834722222222197</v>
      </c>
      <c r="IB9">
        <v>63.105555555555597</v>
      </c>
      <c r="IC9">
        <v>63.376666666666701</v>
      </c>
      <c r="ID9">
        <v>63.647777777777797</v>
      </c>
      <c r="IE9">
        <v>63.918888888888901</v>
      </c>
      <c r="IF9">
        <v>64.189722222222201</v>
      </c>
      <c r="IG9">
        <v>64.460833333333298</v>
      </c>
      <c r="IH9">
        <v>64.731944444444494</v>
      </c>
      <c r="II9">
        <v>65.003055555555605</v>
      </c>
      <c r="IJ9">
        <v>65.274166666666702</v>
      </c>
      <c r="IK9">
        <v>65.545555555555595</v>
      </c>
      <c r="IL9">
        <v>65.816666666666706</v>
      </c>
      <c r="IM9">
        <v>66.087777777777802</v>
      </c>
      <c r="IN9">
        <v>66.359166666666695</v>
      </c>
      <c r="IO9">
        <v>66.630555555555603</v>
      </c>
      <c r="IP9">
        <v>66.901666666666699</v>
      </c>
      <c r="IQ9">
        <v>67.173055555555493</v>
      </c>
      <c r="IR9">
        <v>67.4444444444444</v>
      </c>
      <c r="IS9">
        <v>67.715833333333293</v>
      </c>
      <c r="IT9">
        <v>67.987222222222201</v>
      </c>
      <c r="IU9">
        <v>68.258333333333297</v>
      </c>
      <c r="IV9">
        <v>68.529722222222205</v>
      </c>
      <c r="IW9">
        <v>68.800833333333301</v>
      </c>
      <c r="IX9">
        <v>69.072222222222194</v>
      </c>
      <c r="IY9">
        <v>69.343611111111102</v>
      </c>
      <c r="IZ9">
        <v>69.614999999999995</v>
      </c>
      <c r="JA9">
        <v>69.886111111111106</v>
      </c>
      <c r="JB9">
        <v>70.157499999999999</v>
      </c>
      <c r="JC9">
        <v>70.428888888888906</v>
      </c>
      <c r="JD9">
        <v>70.7</v>
      </c>
      <c r="JE9">
        <v>70.971388888888896</v>
      </c>
      <c r="JF9">
        <v>71.242777777777803</v>
      </c>
      <c r="JG9">
        <v>71.5138888888889</v>
      </c>
    </row>
    <row r="10" spans="1:268" x14ac:dyDescent="0.2">
      <c r="B10" t="s">
        <v>82</v>
      </c>
      <c r="C10">
        <v>3.28260869565217E-2</v>
      </c>
      <c r="D10">
        <v>3.2173913043478303E-2</v>
      </c>
      <c r="E10">
        <v>3.2173913043478303E-2</v>
      </c>
      <c r="F10">
        <v>3.2173913043478303E-2</v>
      </c>
      <c r="G10">
        <v>3.2391304347826097E-2</v>
      </c>
      <c r="H10">
        <v>3.2391304347826097E-2</v>
      </c>
      <c r="I10">
        <v>3.2391304347826097E-2</v>
      </c>
      <c r="J10">
        <v>3.3043478260869598E-2</v>
      </c>
      <c r="K10">
        <v>3.2608695652173898E-2</v>
      </c>
      <c r="L10">
        <v>3.34782608695652E-2</v>
      </c>
      <c r="M10">
        <v>3.3260869565217399E-2</v>
      </c>
      <c r="N10">
        <v>3.28260869565217E-2</v>
      </c>
      <c r="O10">
        <v>3.39130434782609E-2</v>
      </c>
      <c r="P10">
        <v>3.34782608695652E-2</v>
      </c>
      <c r="Q10">
        <v>3.3695652173913002E-2</v>
      </c>
      <c r="R10">
        <v>3.34782608695652E-2</v>
      </c>
      <c r="S10">
        <v>3.3695652173913002E-2</v>
      </c>
      <c r="T10">
        <v>3.39130434782609E-2</v>
      </c>
      <c r="U10">
        <v>3.34782608695652E-2</v>
      </c>
      <c r="V10">
        <v>3.39130434782609E-2</v>
      </c>
      <c r="W10">
        <v>3.4130434782608701E-2</v>
      </c>
      <c r="X10">
        <v>3.4565217391304297E-2</v>
      </c>
      <c r="Y10">
        <v>3.4347826086956502E-2</v>
      </c>
      <c r="Z10">
        <v>3.4130434782608701E-2</v>
      </c>
      <c r="AA10">
        <v>3.4130434782608701E-2</v>
      </c>
      <c r="AB10">
        <v>3.4565217391304297E-2</v>
      </c>
      <c r="AC10">
        <v>3.4347826086956502E-2</v>
      </c>
      <c r="AD10">
        <v>3.4130434782608701E-2</v>
      </c>
      <c r="AE10">
        <v>3.4347826086956502E-2</v>
      </c>
      <c r="AF10">
        <v>3.5000000000000003E-2</v>
      </c>
      <c r="AG10">
        <v>3.4130434782608701E-2</v>
      </c>
      <c r="AH10">
        <v>3.39130434782609E-2</v>
      </c>
      <c r="AI10">
        <v>3.4130434782608701E-2</v>
      </c>
      <c r="AJ10">
        <v>3.4565217391304401E-2</v>
      </c>
      <c r="AK10">
        <v>3.4347826086956502E-2</v>
      </c>
      <c r="AL10">
        <v>3.4347826086956502E-2</v>
      </c>
      <c r="AM10">
        <v>3.5000000000000003E-2</v>
      </c>
      <c r="AN10">
        <v>3.4130434782608701E-2</v>
      </c>
      <c r="AO10">
        <v>3.4130434782608701E-2</v>
      </c>
      <c r="AP10">
        <v>3.34782608695652E-2</v>
      </c>
      <c r="AQ10">
        <v>3.4565217391304297E-2</v>
      </c>
      <c r="AR10">
        <v>3.4347826086956502E-2</v>
      </c>
      <c r="AS10">
        <v>3.5000000000000003E-2</v>
      </c>
      <c r="AT10">
        <v>3.3695652173913002E-2</v>
      </c>
      <c r="AU10">
        <v>3.4565217391304401E-2</v>
      </c>
      <c r="AV10">
        <v>3.3695652173913002E-2</v>
      </c>
      <c r="AW10">
        <v>3.39130434782609E-2</v>
      </c>
      <c r="AX10">
        <v>3.4130434782608701E-2</v>
      </c>
      <c r="AY10">
        <v>3.3695652173913002E-2</v>
      </c>
      <c r="AZ10">
        <v>3.4565217391304297E-2</v>
      </c>
      <c r="BA10">
        <v>3.39130434782609E-2</v>
      </c>
      <c r="BB10">
        <v>3.4130434782608701E-2</v>
      </c>
      <c r="BC10">
        <v>3.3695652173913002E-2</v>
      </c>
      <c r="BD10">
        <v>3.3695652173913002E-2</v>
      </c>
      <c r="BE10">
        <v>3.3695652173913002E-2</v>
      </c>
      <c r="BF10">
        <v>3.39130434782609E-2</v>
      </c>
      <c r="BG10">
        <v>3.34782608695652E-2</v>
      </c>
      <c r="BH10">
        <v>3.39130434782609E-2</v>
      </c>
      <c r="BI10">
        <v>3.39130434782609E-2</v>
      </c>
      <c r="BJ10">
        <v>3.3695652173913002E-2</v>
      </c>
      <c r="BK10">
        <v>3.39130434782609E-2</v>
      </c>
      <c r="BL10">
        <v>3.39130434782609E-2</v>
      </c>
      <c r="BM10">
        <v>3.3043478260869598E-2</v>
      </c>
      <c r="BN10">
        <v>3.3695652173913099E-2</v>
      </c>
      <c r="BO10">
        <v>3.39130434782609E-2</v>
      </c>
      <c r="BP10">
        <v>3.4347826086956502E-2</v>
      </c>
      <c r="BQ10">
        <v>3.4347826086956502E-2</v>
      </c>
      <c r="BR10">
        <v>3.4130434782608701E-2</v>
      </c>
      <c r="BS10">
        <v>3.39130434782609E-2</v>
      </c>
      <c r="BT10">
        <v>3.39130434782609E-2</v>
      </c>
      <c r="BU10">
        <v>3.39130434782609E-2</v>
      </c>
      <c r="BV10">
        <v>3.34782608695652E-2</v>
      </c>
      <c r="BW10">
        <v>3.4565217391304297E-2</v>
      </c>
      <c r="BX10">
        <v>3.3695652173913002E-2</v>
      </c>
      <c r="BY10">
        <v>3.3260869565217399E-2</v>
      </c>
      <c r="BZ10">
        <v>3.3260869565217399E-2</v>
      </c>
      <c r="CA10">
        <v>3.34782608695652E-2</v>
      </c>
      <c r="CB10">
        <v>3.34782608695652E-2</v>
      </c>
      <c r="CC10">
        <v>3.28260869565217E-2</v>
      </c>
      <c r="CD10">
        <v>3.3043478260869598E-2</v>
      </c>
      <c r="CE10">
        <v>3.34782608695652E-2</v>
      </c>
      <c r="CF10">
        <v>3.28260869565217E-2</v>
      </c>
      <c r="CG10">
        <v>3.39130434782609E-2</v>
      </c>
      <c r="CH10">
        <v>3.3043478260869598E-2</v>
      </c>
      <c r="CI10">
        <v>3.28260869565217E-2</v>
      </c>
      <c r="CJ10">
        <v>3.34782608695652E-2</v>
      </c>
      <c r="CK10">
        <v>3.3260869565217399E-2</v>
      </c>
      <c r="CL10">
        <v>3.3043478260869598E-2</v>
      </c>
      <c r="CM10">
        <v>3.3260869565217399E-2</v>
      </c>
      <c r="CN10">
        <v>3.3043478260869598E-2</v>
      </c>
      <c r="CO10">
        <v>3.3260869565217399E-2</v>
      </c>
      <c r="CP10">
        <v>3.28260869565217E-2</v>
      </c>
      <c r="CQ10">
        <v>3.34782608695652E-2</v>
      </c>
      <c r="CR10">
        <v>3.3043478260869598E-2</v>
      </c>
      <c r="CS10">
        <v>3.3043478260869598E-2</v>
      </c>
      <c r="CT10">
        <v>3.3695652173913099E-2</v>
      </c>
      <c r="CU10">
        <v>3.3260869565217399E-2</v>
      </c>
      <c r="CV10">
        <v>3.3260869565217399E-2</v>
      </c>
      <c r="CW10">
        <v>3.34782608695652E-2</v>
      </c>
      <c r="CX10">
        <v>3.3695652173913002E-2</v>
      </c>
      <c r="CY10">
        <v>3.4130434782608701E-2</v>
      </c>
      <c r="CZ10">
        <v>3.4565217391304297E-2</v>
      </c>
      <c r="DA10">
        <v>3.3695652173913002E-2</v>
      </c>
      <c r="DB10">
        <v>3.3043478260869598E-2</v>
      </c>
      <c r="DC10">
        <v>3.3695652173913099E-2</v>
      </c>
      <c r="DD10">
        <v>3.34782608695652E-2</v>
      </c>
      <c r="DE10">
        <v>3.3695652173913099E-2</v>
      </c>
      <c r="DF10">
        <v>3.3260869565217399E-2</v>
      </c>
      <c r="DG10">
        <v>3.39130434782609E-2</v>
      </c>
      <c r="DH10">
        <v>3.3260869565217399E-2</v>
      </c>
      <c r="DI10">
        <v>3.4130434782608701E-2</v>
      </c>
      <c r="DJ10">
        <v>3.3695652173913099E-2</v>
      </c>
      <c r="DK10">
        <v>3.34782608695652E-2</v>
      </c>
      <c r="DL10">
        <v>3.4130434782608701E-2</v>
      </c>
      <c r="DM10">
        <v>3.3695652173913002E-2</v>
      </c>
      <c r="DN10">
        <v>3.3260869565217399E-2</v>
      </c>
      <c r="DO10">
        <v>3.4347826086956502E-2</v>
      </c>
      <c r="DP10">
        <v>3.3260869565217399E-2</v>
      </c>
      <c r="DQ10">
        <v>3.3695652173913002E-2</v>
      </c>
      <c r="DR10">
        <v>3.39130434782609E-2</v>
      </c>
      <c r="DS10">
        <v>3.3043478260869598E-2</v>
      </c>
      <c r="DT10">
        <v>3.3260869565217399E-2</v>
      </c>
      <c r="DU10">
        <v>3.2608695652173898E-2</v>
      </c>
      <c r="DV10">
        <v>3.3695652173913002E-2</v>
      </c>
      <c r="DW10">
        <v>3.3260869565217399E-2</v>
      </c>
      <c r="DX10">
        <v>3.34782608695652E-2</v>
      </c>
      <c r="DY10">
        <v>3.3695652173913002E-2</v>
      </c>
      <c r="DZ10">
        <v>3.3260869565217399E-2</v>
      </c>
      <c r="EA10">
        <v>3.39130434782609E-2</v>
      </c>
      <c r="EB10">
        <v>3.4130434782608701E-2</v>
      </c>
      <c r="EC10">
        <v>3.3043478260869598E-2</v>
      </c>
      <c r="ED10">
        <v>3.3043478260869598E-2</v>
      </c>
      <c r="EE10">
        <v>3.34782608695652E-2</v>
      </c>
      <c r="EF10">
        <v>3.34782608695652E-2</v>
      </c>
      <c r="EG10">
        <v>3.3695652173913002E-2</v>
      </c>
      <c r="EH10">
        <v>3.3043478260869598E-2</v>
      </c>
      <c r="EI10">
        <v>3.3043478260869598E-2</v>
      </c>
      <c r="EJ10">
        <v>3.3260869565217399E-2</v>
      </c>
      <c r="EK10">
        <v>3.3043478260869598E-2</v>
      </c>
      <c r="EL10">
        <v>3.39130434782609E-2</v>
      </c>
      <c r="EM10">
        <v>3.3043478260869598E-2</v>
      </c>
      <c r="EN10">
        <v>3.28260869565217E-2</v>
      </c>
      <c r="EO10">
        <v>3.3043478260869598E-2</v>
      </c>
      <c r="EP10">
        <v>3.28260869565217E-2</v>
      </c>
      <c r="EQ10">
        <v>3.3043478260869598E-2</v>
      </c>
      <c r="ER10">
        <v>3.34782608695652E-2</v>
      </c>
      <c r="ES10">
        <v>3.3260869565217399E-2</v>
      </c>
      <c r="ET10">
        <v>3.3260869565217399E-2</v>
      </c>
      <c r="EU10">
        <v>3.28260869565217E-2</v>
      </c>
      <c r="EV10">
        <v>3.3043478260869598E-2</v>
      </c>
      <c r="EW10">
        <v>3.28260869565217E-2</v>
      </c>
      <c r="EX10">
        <v>3.3043478260869598E-2</v>
      </c>
      <c r="EY10">
        <v>3.2173913043478303E-2</v>
      </c>
      <c r="EZ10">
        <v>3.2608695652173898E-2</v>
      </c>
      <c r="FA10">
        <v>3.34782608695652E-2</v>
      </c>
      <c r="FB10">
        <v>3.3043478260869598E-2</v>
      </c>
      <c r="FC10">
        <v>3.3043478260869598E-2</v>
      </c>
      <c r="FD10">
        <v>3.3260869565217399E-2</v>
      </c>
      <c r="FE10">
        <v>3.2391304347826097E-2</v>
      </c>
      <c r="FF10">
        <v>3.3260869565217399E-2</v>
      </c>
      <c r="FG10">
        <v>3.3260869565217399E-2</v>
      </c>
      <c r="FH10">
        <v>3.4347826086956502E-2</v>
      </c>
      <c r="FI10">
        <v>3.2391304347826097E-2</v>
      </c>
      <c r="FJ10">
        <v>3.3695652173913099E-2</v>
      </c>
      <c r="FK10">
        <v>3.28260869565217E-2</v>
      </c>
      <c r="FL10">
        <v>3.3260869565217399E-2</v>
      </c>
      <c r="FM10">
        <v>3.2391304347826097E-2</v>
      </c>
      <c r="FN10">
        <v>3.3043478260869598E-2</v>
      </c>
      <c r="FO10">
        <v>3.2173913043478303E-2</v>
      </c>
      <c r="FP10">
        <v>3.3260869565217399E-2</v>
      </c>
      <c r="FQ10">
        <v>3.2608695652173898E-2</v>
      </c>
      <c r="FR10">
        <v>3.34782608695652E-2</v>
      </c>
      <c r="FS10">
        <v>3.2608695652173898E-2</v>
      </c>
      <c r="FT10">
        <v>3.2608695652173898E-2</v>
      </c>
      <c r="FU10">
        <v>3.3043478260869598E-2</v>
      </c>
      <c r="FV10">
        <v>3.1956521739130397E-2</v>
      </c>
      <c r="FW10">
        <v>3.1521739130434802E-2</v>
      </c>
      <c r="FX10">
        <v>3.2391304347826097E-2</v>
      </c>
      <c r="FY10">
        <v>3.3043478260869598E-2</v>
      </c>
      <c r="FZ10">
        <v>3.1956521739130397E-2</v>
      </c>
      <c r="GA10">
        <v>3.2173913043478303E-2</v>
      </c>
      <c r="GB10">
        <v>3.28260869565217E-2</v>
      </c>
      <c r="GC10">
        <v>3.2608695652173898E-2</v>
      </c>
      <c r="GD10">
        <v>3.28260869565217E-2</v>
      </c>
      <c r="GE10">
        <v>3.1739130434782603E-2</v>
      </c>
      <c r="GF10">
        <v>3.2173913043478303E-2</v>
      </c>
      <c r="GG10">
        <v>3.2173913043478303E-2</v>
      </c>
      <c r="GH10">
        <v>3.2391304347826097E-2</v>
      </c>
      <c r="GI10">
        <v>3.2391304347826097E-2</v>
      </c>
      <c r="GJ10">
        <v>3.2391304347826097E-2</v>
      </c>
      <c r="GK10">
        <v>3.1521739130434802E-2</v>
      </c>
      <c r="GL10">
        <v>3.2608695652173898E-2</v>
      </c>
      <c r="GM10">
        <v>3.1956521739130397E-2</v>
      </c>
      <c r="GN10">
        <v>3.2173913043478303E-2</v>
      </c>
      <c r="GO10">
        <v>3.2173913043478303E-2</v>
      </c>
      <c r="GP10">
        <v>3.2173913043478303E-2</v>
      </c>
      <c r="GQ10">
        <v>3.28260869565217E-2</v>
      </c>
      <c r="GR10">
        <v>3.2173913043478303E-2</v>
      </c>
      <c r="GS10">
        <v>3.2173913043478303E-2</v>
      </c>
      <c r="GT10">
        <v>3.1956521739130397E-2</v>
      </c>
      <c r="GU10">
        <v>3.2173913043478303E-2</v>
      </c>
      <c r="GV10">
        <v>3.2608695652173898E-2</v>
      </c>
      <c r="GW10">
        <v>3.2173913043478303E-2</v>
      </c>
      <c r="GX10">
        <v>3.1521739130434802E-2</v>
      </c>
      <c r="GY10">
        <v>3.1956521739130397E-2</v>
      </c>
      <c r="GZ10">
        <v>3.1956521739130397E-2</v>
      </c>
      <c r="HA10">
        <v>3.1739130434782603E-2</v>
      </c>
      <c r="HB10">
        <v>3.1086956521739099E-2</v>
      </c>
      <c r="HC10">
        <v>3.0869565217391301E-2</v>
      </c>
      <c r="HD10">
        <v>3.1521739130434802E-2</v>
      </c>
      <c r="HE10">
        <v>3.1304347826087001E-2</v>
      </c>
      <c r="HF10">
        <v>3.1521739130434802E-2</v>
      </c>
      <c r="HG10">
        <v>3.2173913043478303E-2</v>
      </c>
      <c r="HH10">
        <v>3.1739130434782603E-2</v>
      </c>
      <c r="HI10">
        <v>3.1521739130434802E-2</v>
      </c>
      <c r="HJ10">
        <v>3.0869565217391301E-2</v>
      </c>
      <c r="HK10">
        <v>3.1521739130434802E-2</v>
      </c>
      <c r="HL10">
        <v>3.1304347826087001E-2</v>
      </c>
      <c r="HM10">
        <v>3.1304347826087001E-2</v>
      </c>
      <c r="HN10">
        <v>3.1086956521739099E-2</v>
      </c>
      <c r="HO10">
        <v>3.1086956521739099E-2</v>
      </c>
      <c r="HP10">
        <v>3.1086956521739099E-2</v>
      </c>
      <c r="HQ10">
        <v>3.1086956521739099E-2</v>
      </c>
      <c r="HR10">
        <v>3.0869565217391301E-2</v>
      </c>
      <c r="HS10">
        <v>3.1739130434782603E-2</v>
      </c>
      <c r="HT10">
        <v>3.1304347826086897E-2</v>
      </c>
      <c r="HU10">
        <v>3.1956521739130397E-2</v>
      </c>
      <c r="HV10">
        <v>3.1304347826087001E-2</v>
      </c>
      <c r="HW10">
        <v>3.1086956521739099E-2</v>
      </c>
      <c r="HX10">
        <v>3.1956521739130397E-2</v>
      </c>
      <c r="HY10">
        <v>3.1521739130434802E-2</v>
      </c>
      <c r="HZ10">
        <v>3.1739130434782603E-2</v>
      </c>
      <c r="IA10">
        <v>3.1304347826087001E-2</v>
      </c>
      <c r="IB10">
        <v>3.1304347826086897E-2</v>
      </c>
      <c r="IC10">
        <v>3.0869565217391301E-2</v>
      </c>
      <c r="ID10">
        <v>3.1086956521739099E-2</v>
      </c>
      <c r="IE10">
        <v>3.1521739130434802E-2</v>
      </c>
      <c r="IF10">
        <v>3.0869565217391301E-2</v>
      </c>
      <c r="IG10">
        <v>3.0869565217391301E-2</v>
      </c>
      <c r="IH10">
        <v>3.0434782608695601E-2</v>
      </c>
      <c r="II10">
        <v>3.0869565217391301E-2</v>
      </c>
      <c r="IJ10">
        <v>3.0869565217391301E-2</v>
      </c>
      <c r="IK10">
        <v>3.1304347826087001E-2</v>
      </c>
      <c r="IL10">
        <v>3.0869565217391301E-2</v>
      </c>
      <c r="IM10">
        <v>3.06521739130435E-2</v>
      </c>
      <c r="IN10">
        <v>0.03</v>
      </c>
      <c r="IO10">
        <v>3.1086956521739099E-2</v>
      </c>
      <c r="IP10">
        <v>3.0434782608695601E-2</v>
      </c>
      <c r="IQ10">
        <v>3.0434782608695601E-2</v>
      </c>
      <c r="IR10">
        <v>3.0434782608695601E-2</v>
      </c>
      <c r="IS10">
        <v>3.1304347826087001E-2</v>
      </c>
      <c r="IT10">
        <v>3.0434782608695601E-2</v>
      </c>
      <c r="IU10">
        <v>0.03</v>
      </c>
      <c r="IV10">
        <v>3.06521739130435E-2</v>
      </c>
      <c r="IW10">
        <v>3.06521739130435E-2</v>
      </c>
      <c r="IX10">
        <v>2.95652173913044E-2</v>
      </c>
      <c r="IY10">
        <v>2.9782608695652201E-2</v>
      </c>
      <c r="IZ10">
        <v>2.9782608695652201E-2</v>
      </c>
      <c r="JA10">
        <v>3.02173913043478E-2</v>
      </c>
      <c r="JB10">
        <v>3.02173913043478E-2</v>
      </c>
      <c r="JC10">
        <v>3.02173913043478E-2</v>
      </c>
      <c r="JD10">
        <v>3.0434782608695601E-2</v>
      </c>
      <c r="JE10">
        <v>3.0434782608695601E-2</v>
      </c>
      <c r="JF10">
        <v>3.0434782608695601E-2</v>
      </c>
      <c r="JG10">
        <v>3.0869565217391301E-2</v>
      </c>
    </row>
    <row r="12" spans="1:268" ht="16" x14ac:dyDescent="0.2">
      <c r="A12" s="29" t="s">
        <v>85</v>
      </c>
      <c r="B12" t="s">
        <v>81</v>
      </c>
      <c r="C12">
        <v>1.7777777777777799E-2</v>
      </c>
      <c r="D12">
        <v>0.288333333333333</v>
      </c>
      <c r="E12">
        <v>0.55888888888888899</v>
      </c>
      <c r="F12">
        <v>0.82944444444444398</v>
      </c>
      <c r="G12">
        <v>1.1002777777777799</v>
      </c>
      <c r="H12">
        <v>1.3711111111111101</v>
      </c>
      <c r="I12">
        <v>1.6416666666666699</v>
      </c>
      <c r="J12">
        <v>1.9125000000000001</v>
      </c>
      <c r="K12">
        <v>2.1830555555555602</v>
      </c>
      <c r="L12">
        <v>2.4538888888888901</v>
      </c>
      <c r="M12">
        <v>2.72444444444444</v>
      </c>
      <c r="N12">
        <v>2.9950000000000001</v>
      </c>
      <c r="O12">
        <v>3.26583333333333</v>
      </c>
      <c r="P12">
        <v>3.5366666666666702</v>
      </c>
      <c r="Q12">
        <v>3.8072222222222201</v>
      </c>
      <c r="R12">
        <v>4.0780555555555598</v>
      </c>
      <c r="S12">
        <v>4.3486111111111097</v>
      </c>
      <c r="T12">
        <v>4.6191666666666702</v>
      </c>
      <c r="U12">
        <v>4.8899999999999997</v>
      </c>
      <c r="V12">
        <v>5.1605555555555602</v>
      </c>
      <c r="W12">
        <v>5.4313888888888897</v>
      </c>
      <c r="X12">
        <v>5.7019444444444396</v>
      </c>
      <c r="Y12">
        <v>5.9727777777777797</v>
      </c>
      <c r="Z12">
        <v>6.2433333333333296</v>
      </c>
      <c r="AA12">
        <v>6.5138888888888902</v>
      </c>
      <c r="AB12">
        <v>6.7844444444444401</v>
      </c>
      <c r="AC12">
        <v>7.0552777777777802</v>
      </c>
      <c r="AD12">
        <v>7.3258333333333301</v>
      </c>
      <c r="AE12">
        <v>7.5963888888888897</v>
      </c>
      <c r="AF12">
        <v>7.8669444444444396</v>
      </c>
      <c r="AG12">
        <v>8.1377777777777798</v>
      </c>
      <c r="AH12">
        <v>8.4086111111111101</v>
      </c>
      <c r="AI12">
        <v>8.6791666666666707</v>
      </c>
      <c r="AJ12">
        <v>8.9497222222222206</v>
      </c>
      <c r="AK12">
        <v>9.2202777777777793</v>
      </c>
      <c r="AL12">
        <v>9.4908333333333292</v>
      </c>
      <c r="AM12">
        <v>9.7613888888888898</v>
      </c>
      <c r="AN12">
        <v>10.032222222222201</v>
      </c>
      <c r="AO12">
        <v>10.3027777777778</v>
      </c>
      <c r="AP12">
        <v>10.5733333333333</v>
      </c>
      <c r="AQ12">
        <v>10.8438888888889</v>
      </c>
      <c r="AR12">
        <v>11.1144444444444</v>
      </c>
      <c r="AS12">
        <v>11.3852777777778</v>
      </c>
      <c r="AT12">
        <v>11.6558333333333</v>
      </c>
      <c r="AU12">
        <v>11.9263888888889</v>
      </c>
      <c r="AV12">
        <v>12.1969444444444</v>
      </c>
      <c r="AW12">
        <v>12.467499999999999</v>
      </c>
      <c r="AX12">
        <v>12.7383333333333</v>
      </c>
      <c r="AY12">
        <v>13.008888888888899</v>
      </c>
      <c r="AZ12">
        <v>13.279722222222199</v>
      </c>
      <c r="BA12">
        <v>13.550277777777801</v>
      </c>
      <c r="BB12">
        <v>13.820833333333301</v>
      </c>
      <c r="BC12">
        <v>14.091388888888901</v>
      </c>
      <c r="BD12">
        <v>14.361944444444401</v>
      </c>
      <c r="BE12">
        <v>14.6325</v>
      </c>
      <c r="BF12">
        <v>14.9033333333333</v>
      </c>
      <c r="BG12">
        <v>15.1738888888889</v>
      </c>
      <c r="BH12">
        <v>15.4444444444444</v>
      </c>
      <c r="BI12">
        <v>15.715</v>
      </c>
      <c r="BJ12">
        <v>15.9858333333333</v>
      </c>
      <c r="BK12">
        <v>16.2563888888889</v>
      </c>
      <c r="BL12">
        <v>16.5269444444444</v>
      </c>
      <c r="BM12">
        <v>16.797499999999999</v>
      </c>
      <c r="BN12">
        <v>17.068055555555599</v>
      </c>
      <c r="BO12">
        <v>17.338611111111099</v>
      </c>
      <c r="BP12">
        <v>17.609444444444399</v>
      </c>
      <c r="BQ12">
        <v>17.88</v>
      </c>
      <c r="BR12">
        <v>18.150555555555599</v>
      </c>
      <c r="BS12">
        <v>18.421388888888899</v>
      </c>
      <c r="BT12">
        <v>18.691944444444399</v>
      </c>
      <c r="BU12">
        <v>18.962499999999999</v>
      </c>
      <c r="BV12">
        <v>19.233333333333299</v>
      </c>
      <c r="BW12">
        <v>19.503888888888898</v>
      </c>
      <c r="BX12">
        <v>19.774722222222199</v>
      </c>
      <c r="BY12">
        <v>20.045277777777802</v>
      </c>
      <c r="BZ12">
        <v>20.315833333333298</v>
      </c>
      <c r="CA12">
        <v>20.586388888888902</v>
      </c>
      <c r="CB12">
        <v>20.856944444444402</v>
      </c>
      <c r="CC12">
        <v>21.127777777777801</v>
      </c>
      <c r="CD12">
        <v>21.398333333333301</v>
      </c>
      <c r="CE12">
        <v>21.668888888888901</v>
      </c>
      <c r="CF12">
        <v>21.939722222222201</v>
      </c>
      <c r="CG12">
        <v>22.210555555555601</v>
      </c>
      <c r="CH12">
        <v>22.481388888888901</v>
      </c>
      <c r="CI12">
        <v>22.751944444444401</v>
      </c>
      <c r="CJ12">
        <v>23.022500000000001</v>
      </c>
      <c r="CK12">
        <v>23.2930555555556</v>
      </c>
      <c r="CL12">
        <v>23.563611111111101</v>
      </c>
      <c r="CM12">
        <v>23.834444444444401</v>
      </c>
      <c r="CN12">
        <v>24.105</v>
      </c>
      <c r="CO12">
        <v>24.3755555555556</v>
      </c>
      <c r="CP12">
        <v>24.6461111111111</v>
      </c>
      <c r="CQ12">
        <v>24.9166666666667</v>
      </c>
      <c r="CR12">
        <v>25.1872222222222</v>
      </c>
      <c r="CS12">
        <v>25.4580555555556</v>
      </c>
      <c r="CT12">
        <v>25.7286111111111</v>
      </c>
      <c r="CU12">
        <v>25.999166666666699</v>
      </c>
      <c r="CV12">
        <v>26.2697222222222</v>
      </c>
      <c r="CW12">
        <v>26.540277777777799</v>
      </c>
      <c r="CX12">
        <v>26.811111111111099</v>
      </c>
      <c r="CY12">
        <v>27.081666666666699</v>
      </c>
      <c r="CZ12">
        <v>27.352222222222199</v>
      </c>
      <c r="DA12">
        <v>27.622777777777799</v>
      </c>
      <c r="DB12">
        <v>27.893611111111099</v>
      </c>
      <c r="DC12">
        <v>28.164166666666699</v>
      </c>
      <c r="DD12">
        <v>28.434722222222199</v>
      </c>
      <c r="DE12">
        <v>28.705555555555598</v>
      </c>
      <c r="DF12">
        <v>28.976388888888899</v>
      </c>
      <c r="DG12">
        <v>29.246944444444399</v>
      </c>
      <c r="DH12">
        <v>29.517499999999998</v>
      </c>
      <c r="DI12">
        <v>29.788055555555601</v>
      </c>
      <c r="DJ12">
        <v>30.058611111111102</v>
      </c>
      <c r="DK12">
        <v>30.329444444444398</v>
      </c>
      <c r="DL12">
        <v>30.6</v>
      </c>
      <c r="DM12">
        <v>30.870555555555601</v>
      </c>
      <c r="DN12">
        <v>31.141111111111101</v>
      </c>
      <c r="DO12">
        <v>31.411666666666701</v>
      </c>
      <c r="DP12">
        <v>31.682222222222201</v>
      </c>
      <c r="DQ12">
        <v>31.952777777777801</v>
      </c>
      <c r="DR12">
        <v>32.223611111111097</v>
      </c>
      <c r="DS12">
        <v>32.4941666666667</v>
      </c>
      <c r="DT12">
        <v>32.764722222222197</v>
      </c>
      <c r="DU12">
        <v>33.035555555555597</v>
      </c>
      <c r="DV12">
        <v>33.3061111111111</v>
      </c>
      <c r="DW12">
        <v>33.576944444444401</v>
      </c>
      <c r="DX12">
        <v>33.847499999999997</v>
      </c>
      <c r="DY12">
        <v>34.1180555555556</v>
      </c>
      <c r="DZ12">
        <v>34.388611111111103</v>
      </c>
      <c r="EA12">
        <v>34.659444444444397</v>
      </c>
      <c r="EB12">
        <v>34.93</v>
      </c>
      <c r="EC12">
        <v>35.200555555555603</v>
      </c>
      <c r="ED12">
        <v>35.471388888888903</v>
      </c>
      <c r="EE12">
        <v>35.7419444444444</v>
      </c>
      <c r="EF12">
        <v>36.012500000000003</v>
      </c>
      <c r="EG12">
        <v>36.283055555555599</v>
      </c>
      <c r="EH12">
        <v>36.553611111111103</v>
      </c>
      <c r="EI12">
        <v>36.824166666666699</v>
      </c>
      <c r="EJ12">
        <v>37.094722222222202</v>
      </c>
      <c r="EK12">
        <v>37.365555555555602</v>
      </c>
      <c r="EL12">
        <v>37.635833333333302</v>
      </c>
      <c r="EM12">
        <v>37.906666666666702</v>
      </c>
      <c r="EN12">
        <v>38.177222222222198</v>
      </c>
      <c r="EO12">
        <v>38.447777777777802</v>
      </c>
      <c r="EP12">
        <v>38.718611111111102</v>
      </c>
      <c r="EQ12">
        <v>38.989166666666698</v>
      </c>
      <c r="ER12">
        <v>39.259722222222202</v>
      </c>
      <c r="ES12">
        <v>39.530277777777798</v>
      </c>
      <c r="ET12">
        <v>39.801111111111098</v>
      </c>
      <c r="EU12">
        <v>40.071666666666701</v>
      </c>
      <c r="EV12">
        <v>40.342222222222198</v>
      </c>
      <c r="EW12">
        <v>40.613055555555597</v>
      </c>
      <c r="EX12">
        <v>40.883611111111101</v>
      </c>
      <c r="EY12">
        <v>41.154166666666697</v>
      </c>
      <c r="EZ12">
        <v>41.424999999999997</v>
      </c>
      <c r="FA12">
        <v>41.695833333333297</v>
      </c>
      <c r="FB12">
        <v>41.966666666666697</v>
      </c>
      <c r="FC12">
        <v>42.237499999999997</v>
      </c>
      <c r="FD12">
        <v>42.5080555555556</v>
      </c>
      <c r="FE12">
        <v>42.778888888888901</v>
      </c>
      <c r="FF12">
        <v>43.049722222222201</v>
      </c>
      <c r="FG12">
        <v>43.320277777777797</v>
      </c>
      <c r="FH12">
        <v>43.595555555555599</v>
      </c>
      <c r="FI12">
        <v>43.866388888888899</v>
      </c>
      <c r="FJ12">
        <v>44.137222222222199</v>
      </c>
      <c r="FK12">
        <v>44.408333333333303</v>
      </c>
      <c r="FL12">
        <v>44.679166666666703</v>
      </c>
      <c r="FM12">
        <v>44.95</v>
      </c>
      <c r="FN12">
        <v>45.220833333333303</v>
      </c>
      <c r="FO12">
        <v>45.4919444444444</v>
      </c>
      <c r="FP12">
        <v>45.762777777777799</v>
      </c>
      <c r="FQ12">
        <v>46.033888888888903</v>
      </c>
      <c r="FR12">
        <v>46.304722222222203</v>
      </c>
      <c r="FS12">
        <v>46.575555555555603</v>
      </c>
      <c r="FT12">
        <v>46.8466666666667</v>
      </c>
      <c r="FU12">
        <v>47.1175</v>
      </c>
      <c r="FV12">
        <v>47.3883333333333</v>
      </c>
      <c r="FW12">
        <v>47.659444444444397</v>
      </c>
      <c r="FX12">
        <v>47.9305555555556</v>
      </c>
      <c r="FY12">
        <v>48.2013888888889</v>
      </c>
      <c r="FZ12">
        <v>48.4722222222222</v>
      </c>
      <c r="GA12">
        <v>48.7430555555556</v>
      </c>
      <c r="GB12">
        <v>49.014166666666704</v>
      </c>
      <c r="GC12">
        <v>49.284999999999997</v>
      </c>
      <c r="GD12">
        <v>49.555833333333297</v>
      </c>
      <c r="GE12">
        <v>49.826666666666704</v>
      </c>
      <c r="GF12">
        <v>50.0977777777778</v>
      </c>
      <c r="GG12">
        <v>50.3686111111111</v>
      </c>
      <c r="GH12">
        <v>50.639444444444401</v>
      </c>
      <c r="GI12">
        <v>50.9102777777778</v>
      </c>
      <c r="GJ12">
        <v>51.181388888888897</v>
      </c>
      <c r="GK12">
        <v>51.452500000000001</v>
      </c>
      <c r="GL12">
        <v>51.723333333333301</v>
      </c>
      <c r="GM12">
        <v>51.994444444444397</v>
      </c>
      <c r="GN12">
        <v>52.265555555555601</v>
      </c>
      <c r="GO12">
        <v>52.536388888888901</v>
      </c>
      <c r="GP12">
        <v>52.807499999999997</v>
      </c>
      <c r="GQ12">
        <v>53.078333333333298</v>
      </c>
      <c r="GR12">
        <v>53.349444444444401</v>
      </c>
      <c r="GS12">
        <v>53.620277777777801</v>
      </c>
      <c r="GT12">
        <v>53.891388888888898</v>
      </c>
      <c r="GU12">
        <v>54.162222222222198</v>
      </c>
      <c r="GV12">
        <v>54.433333333333302</v>
      </c>
      <c r="GW12">
        <v>54.704444444444398</v>
      </c>
      <c r="GX12">
        <v>54.975277777777798</v>
      </c>
      <c r="GY12">
        <v>55.246388888888902</v>
      </c>
      <c r="GZ12">
        <v>55.517499999999998</v>
      </c>
      <c r="HA12">
        <v>55.788333333333298</v>
      </c>
      <c r="HB12">
        <v>56.059444444444402</v>
      </c>
      <c r="HC12">
        <v>56.330277777777802</v>
      </c>
      <c r="HD12">
        <v>56.601388888888899</v>
      </c>
      <c r="HE12">
        <v>56.872500000000002</v>
      </c>
      <c r="HF12">
        <v>57.143611111111099</v>
      </c>
      <c r="HG12">
        <v>57.414444444444399</v>
      </c>
      <c r="HH12">
        <v>57.685555555555602</v>
      </c>
      <c r="HI12">
        <v>57.956666666666699</v>
      </c>
      <c r="HJ12">
        <v>58.227499999999999</v>
      </c>
      <c r="HK12">
        <v>58.498611111111103</v>
      </c>
      <c r="HL12">
        <v>58.769444444444403</v>
      </c>
      <c r="HM12">
        <v>59.040555555555599</v>
      </c>
      <c r="HN12">
        <v>59.311388888888899</v>
      </c>
      <c r="HO12">
        <v>59.582500000000003</v>
      </c>
      <c r="HP12">
        <v>59.853333333333303</v>
      </c>
      <c r="HQ12">
        <v>60.124166666666703</v>
      </c>
      <c r="HR12">
        <v>60.3952777777778</v>
      </c>
      <c r="HS12">
        <v>60.6661111111111</v>
      </c>
      <c r="HT12">
        <v>60.937222222222204</v>
      </c>
      <c r="HU12">
        <v>61.2083333333333</v>
      </c>
      <c r="HV12">
        <v>61.4791666666667</v>
      </c>
      <c r="HW12">
        <v>61.750277777777796</v>
      </c>
      <c r="HX12">
        <v>62.0213888888889</v>
      </c>
      <c r="HY12">
        <v>62.292499999999997</v>
      </c>
      <c r="HZ12">
        <v>62.563611111111101</v>
      </c>
      <c r="IA12">
        <v>62.834722222222197</v>
      </c>
      <c r="IB12">
        <v>63.105555555555597</v>
      </c>
      <c r="IC12">
        <v>63.376666666666701</v>
      </c>
      <c r="ID12">
        <v>63.647777777777797</v>
      </c>
      <c r="IE12">
        <v>63.918888888888901</v>
      </c>
      <c r="IF12">
        <v>64.189722222222201</v>
      </c>
      <c r="IG12">
        <v>64.460833333333298</v>
      </c>
      <c r="IH12">
        <v>64.731944444444494</v>
      </c>
      <c r="II12">
        <v>65.003055555555605</v>
      </c>
      <c r="IJ12">
        <v>65.274166666666702</v>
      </c>
      <c r="IK12">
        <v>65.545555555555595</v>
      </c>
      <c r="IL12">
        <v>65.816666666666706</v>
      </c>
      <c r="IM12">
        <v>66.087777777777802</v>
      </c>
      <c r="IN12">
        <v>66.359166666666695</v>
      </c>
      <c r="IO12">
        <v>66.630555555555603</v>
      </c>
      <c r="IP12">
        <v>66.901666666666699</v>
      </c>
      <c r="IQ12">
        <v>67.173055555555493</v>
      </c>
      <c r="IR12">
        <v>67.4444444444444</v>
      </c>
      <c r="IS12">
        <v>67.715833333333293</v>
      </c>
      <c r="IT12">
        <v>67.987222222222201</v>
      </c>
      <c r="IU12">
        <v>68.258333333333297</v>
      </c>
      <c r="IV12">
        <v>68.529722222222205</v>
      </c>
      <c r="IW12">
        <v>68.800833333333301</v>
      </c>
      <c r="IX12">
        <v>69.072222222222194</v>
      </c>
      <c r="IY12">
        <v>69.343611111111102</v>
      </c>
      <c r="IZ12">
        <v>69.614999999999995</v>
      </c>
      <c r="JA12">
        <v>69.886111111111106</v>
      </c>
      <c r="JB12">
        <v>70.157499999999999</v>
      </c>
      <c r="JC12">
        <v>70.428888888888906</v>
      </c>
      <c r="JD12">
        <v>70.7</v>
      </c>
      <c r="JE12">
        <v>70.971388888888896</v>
      </c>
      <c r="JF12">
        <v>71.242777777777803</v>
      </c>
      <c r="JG12">
        <v>71.5138888888889</v>
      </c>
    </row>
    <row r="13" spans="1:268" x14ac:dyDescent="0.2">
      <c r="B13" t="s">
        <v>82</v>
      </c>
      <c r="C13">
        <v>2.36956521739131E-2</v>
      </c>
      <c r="D13">
        <v>2.4347826086956501E-2</v>
      </c>
      <c r="E13">
        <v>2.5434782608695701E-2</v>
      </c>
      <c r="F13">
        <v>2.6739130434782599E-2</v>
      </c>
      <c r="G13">
        <v>2.73913043478261E-2</v>
      </c>
      <c r="H13">
        <v>2.7826086956521699E-2</v>
      </c>
      <c r="I13">
        <v>2.8695652173913101E-2</v>
      </c>
      <c r="J13">
        <v>2.91304347826087E-2</v>
      </c>
      <c r="K13">
        <v>2.95652173913044E-2</v>
      </c>
      <c r="L13">
        <v>3.0434782608695601E-2</v>
      </c>
      <c r="M13">
        <v>3.0869565217391301E-2</v>
      </c>
      <c r="N13">
        <v>3.02173913043478E-2</v>
      </c>
      <c r="O13">
        <v>3.1739130434782603E-2</v>
      </c>
      <c r="P13">
        <v>3.1304347826086897E-2</v>
      </c>
      <c r="Q13">
        <v>3.2608695652173898E-2</v>
      </c>
      <c r="R13">
        <v>3.2173913043478303E-2</v>
      </c>
      <c r="S13">
        <v>3.28260869565217E-2</v>
      </c>
      <c r="T13">
        <v>3.39130434782609E-2</v>
      </c>
      <c r="U13">
        <v>3.3260869565217399E-2</v>
      </c>
      <c r="V13">
        <v>3.4130434782608701E-2</v>
      </c>
      <c r="W13">
        <v>3.4782608695652202E-2</v>
      </c>
      <c r="X13">
        <v>3.5434782608695703E-2</v>
      </c>
      <c r="Y13">
        <v>3.5652173913043497E-2</v>
      </c>
      <c r="Z13">
        <v>3.5217391304347798E-2</v>
      </c>
      <c r="AA13">
        <v>3.5869565217391298E-2</v>
      </c>
      <c r="AB13">
        <v>3.6521739130434799E-2</v>
      </c>
      <c r="AC13">
        <v>3.6956521739130402E-2</v>
      </c>
      <c r="AD13">
        <v>3.6956521739130402E-2</v>
      </c>
      <c r="AE13">
        <v>3.7391304347826101E-2</v>
      </c>
      <c r="AF13">
        <v>3.7826086956521801E-2</v>
      </c>
      <c r="AG13">
        <v>3.7391304347826101E-2</v>
      </c>
      <c r="AH13">
        <v>3.71739130434783E-2</v>
      </c>
      <c r="AI13">
        <v>3.8043478260869602E-2</v>
      </c>
      <c r="AJ13">
        <v>3.8043478260869602E-2</v>
      </c>
      <c r="AK13">
        <v>3.8478260869565198E-2</v>
      </c>
      <c r="AL13">
        <v>3.8478260869565198E-2</v>
      </c>
      <c r="AM13">
        <v>3.8695652173912999E-2</v>
      </c>
      <c r="AN13">
        <v>3.8695652173912999E-2</v>
      </c>
      <c r="AO13">
        <v>3.8913043478260897E-2</v>
      </c>
      <c r="AP13">
        <v>3.8695652173912999E-2</v>
      </c>
      <c r="AQ13">
        <v>3.8913043478260897E-2</v>
      </c>
      <c r="AR13">
        <v>3.9565217391304301E-2</v>
      </c>
      <c r="AS13">
        <v>3.97826086956522E-2</v>
      </c>
      <c r="AT13">
        <v>3.93478260869565E-2</v>
      </c>
      <c r="AU13">
        <v>3.97826086956522E-2</v>
      </c>
      <c r="AV13">
        <v>3.8913043478260897E-2</v>
      </c>
      <c r="AW13">
        <v>3.9130434782608699E-2</v>
      </c>
      <c r="AX13">
        <v>3.97826086956522E-2</v>
      </c>
      <c r="AY13">
        <v>3.9130434782608699E-2</v>
      </c>
      <c r="AZ13">
        <v>3.97826086956522E-2</v>
      </c>
      <c r="BA13">
        <v>3.9565217391304301E-2</v>
      </c>
      <c r="BB13">
        <v>0.04</v>
      </c>
      <c r="BC13">
        <v>3.97826086956522E-2</v>
      </c>
      <c r="BD13">
        <v>3.93478260869565E-2</v>
      </c>
      <c r="BE13">
        <v>3.8913043478260897E-2</v>
      </c>
      <c r="BF13">
        <v>3.93478260869565E-2</v>
      </c>
      <c r="BG13">
        <v>3.9130434782608699E-2</v>
      </c>
      <c r="BH13">
        <v>3.93478260869565E-2</v>
      </c>
      <c r="BI13">
        <v>0.04</v>
      </c>
      <c r="BJ13">
        <v>4.0217391304347802E-2</v>
      </c>
      <c r="BK13">
        <v>3.9565217391304301E-2</v>
      </c>
      <c r="BL13">
        <v>0.04</v>
      </c>
      <c r="BM13">
        <v>3.8913043478260897E-2</v>
      </c>
      <c r="BN13">
        <v>3.93478260869565E-2</v>
      </c>
      <c r="BO13">
        <v>3.9565217391304301E-2</v>
      </c>
      <c r="BP13">
        <v>4.0652173913043502E-2</v>
      </c>
      <c r="BQ13">
        <v>4.0652173913043502E-2</v>
      </c>
      <c r="BR13">
        <v>4.0217391304347802E-2</v>
      </c>
      <c r="BS13">
        <v>0.04</v>
      </c>
      <c r="BT13">
        <v>4.0217391304347802E-2</v>
      </c>
      <c r="BU13">
        <v>0.04</v>
      </c>
      <c r="BV13">
        <v>3.9565217391304301E-2</v>
      </c>
      <c r="BW13">
        <v>4.0652173913043502E-2</v>
      </c>
      <c r="BX13">
        <v>3.97826086956522E-2</v>
      </c>
      <c r="BY13">
        <v>3.97826086956522E-2</v>
      </c>
      <c r="BZ13">
        <v>3.9565217391304301E-2</v>
      </c>
      <c r="CA13">
        <v>3.9130434782608699E-2</v>
      </c>
      <c r="CB13">
        <v>3.9565217391304301E-2</v>
      </c>
      <c r="CC13">
        <v>3.9130434782608699E-2</v>
      </c>
      <c r="CD13">
        <v>3.97826086956522E-2</v>
      </c>
      <c r="CE13">
        <v>3.9130434782608699E-2</v>
      </c>
      <c r="CF13">
        <v>3.8913043478260897E-2</v>
      </c>
      <c r="CG13">
        <v>3.97826086956522E-2</v>
      </c>
      <c r="CH13">
        <v>3.8695652173912999E-2</v>
      </c>
      <c r="CI13">
        <v>3.8913043478260897E-2</v>
      </c>
      <c r="CJ13">
        <v>3.9565217391304301E-2</v>
      </c>
      <c r="CK13">
        <v>3.93478260869565E-2</v>
      </c>
      <c r="CL13">
        <v>3.93478260869565E-2</v>
      </c>
      <c r="CM13">
        <v>3.93478260869565E-2</v>
      </c>
      <c r="CN13">
        <v>3.9130434782608699E-2</v>
      </c>
      <c r="CO13">
        <v>3.8913043478260897E-2</v>
      </c>
      <c r="CP13">
        <v>3.93478260869565E-2</v>
      </c>
      <c r="CQ13">
        <v>3.8913043478260897E-2</v>
      </c>
      <c r="CR13">
        <v>3.9130434782608699E-2</v>
      </c>
      <c r="CS13">
        <v>3.9130434782608699E-2</v>
      </c>
      <c r="CT13">
        <v>3.9130434782608699E-2</v>
      </c>
      <c r="CU13">
        <v>3.9130434782608699E-2</v>
      </c>
      <c r="CV13">
        <v>3.8478260869565198E-2</v>
      </c>
      <c r="CW13">
        <v>3.9130434782608699E-2</v>
      </c>
      <c r="CX13">
        <v>3.93478260869565E-2</v>
      </c>
      <c r="CY13">
        <v>3.93478260869565E-2</v>
      </c>
      <c r="CZ13">
        <v>3.9565217391304301E-2</v>
      </c>
      <c r="DA13">
        <v>3.8913043478260897E-2</v>
      </c>
      <c r="DB13">
        <v>3.8695652173912999E-2</v>
      </c>
      <c r="DC13">
        <v>3.8913043478260897E-2</v>
      </c>
      <c r="DD13">
        <v>3.93478260869565E-2</v>
      </c>
      <c r="DE13">
        <v>3.8695652173912999E-2</v>
      </c>
      <c r="DF13">
        <v>3.8260869565217397E-2</v>
      </c>
      <c r="DG13">
        <v>3.8695652173912999E-2</v>
      </c>
      <c r="DH13">
        <v>3.7826086956521697E-2</v>
      </c>
      <c r="DI13">
        <v>3.8695652173912999E-2</v>
      </c>
      <c r="DJ13">
        <v>3.8695652173912999E-2</v>
      </c>
      <c r="DK13">
        <v>3.8478260869565198E-2</v>
      </c>
      <c r="DL13">
        <v>3.9130434782608699E-2</v>
      </c>
      <c r="DM13">
        <v>3.9130434782608699E-2</v>
      </c>
      <c r="DN13">
        <v>3.8043478260869602E-2</v>
      </c>
      <c r="DO13">
        <v>3.8695652173912999E-2</v>
      </c>
      <c r="DP13">
        <v>3.8043478260869602E-2</v>
      </c>
      <c r="DQ13">
        <v>3.8043478260869602E-2</v>
      </c>
      <c r="DR13">
        <v>3.8043478260869602E-2</v>
      </c>
      <c r="DS13">
        <v>3.7391304347826101E-2</v>
      </c>
      <c r="DT13">
        <v>3.7391304347826101E-2</v>
      </c>
      <c r="DU13">
        <v>3.6956521739130402E-2</v>
      </c>
      <c r="DV13">
        <v>3.8260869565217397E-2</v>
      </c>
      <c r="DW13">
        <v>3.7391304347826101E-2</v>
      </c>
      <c r="DX13">
        <v>3.7391304347826101E-2</v>
      </c>
      <c r="DY13">
        <v>3.7391304347826101E-2</v>
      </c>
      <c r="DZ13">
        <v>3.7391304347826101E-2</v>
      </c>
      <c r="EA13">
        <v>3.7608695652173903E-2</v>
      </c>
      <c r="EB13">
        <v>3.7391304347826101E-2</v>
      </c>
      <c r="EC13">
        <v>3.6304347826086998E-2</v>
      </c>
      <c r="ED13">
        <v>3.6739130434782601E-2</v>
      </c>
      <c r="EE13">
        <v>3.6956521739130402E-2</v>
      </c>
      <c r="EF13">
        <v>3.7391304347826101E-2</v>
      </c>
      <c r="EG13">
        <v>3.6956521739130402E-2</v>
      </c>
      <c r="EH13">
        <v>3.6739130434782601E-2</v>
      </c>
      <c r="EI13">
        <v>3.6521739130434799E-2</v>
      </c>
      <c r="EJ13">
        <v>3.71739130434783E-2</v>
      </c>
      <c r="EK13">
        <v>3.6304347826086998E-2</v>
      </c>
      <c r="EL13">
        <v>3.6739130434782601E-2</v>
      </c>
      <c r="EM13">
        <v>3.60869565217391E-2</v>
      </c>
      <c r="EN13">
        <v>3.60869565217391E-2</v>
      </c>
      <c r="EO13">
        <v>3.60869565217391E-2</v>
      </c>
      <c r="EP13">
        <v>3.5869565217391298E-2</v>
      </c>
      <c r="EQ13">
        <v>3.60869565217391E-2</v>
      </c>
      <c r="ER13">
        <v>3.6304347826086901E-2</v>
      </c>
      <c r="ES13">
        <v>3.60869565217391E-2</v>
      </c>
      <c r="ET13">
        <v>3.5869565217391298E-2</v>
      </c>
      <c r="EU13">
        <v>3.5434782608695703E-2</v>
      </c>
      <c r="EV13">
        <v>3.5652173913043497E-2</v>
      </c>
      <c r="EW13">
        <v>3.5434782608695703E-2</v>
      </c>
      <c r="EX13">
        <v>3.60869565217391E-2</v>
      </c>
      <c r="EY13">
        <v>3.5217391304347798E-2</v>
      </c>
      <c r="EZ13">
        <v>3.5000000000000003E-2</v>
      </c>
      <c r="FA13">
        <v>3.5869565217391298E-2</v>
      </c>
      <c r="FB13">
        <v>3.5217391304347798E-2</v>
      </c>
      <c r="FC13">
        <v>3.4782608695652202E-2</v>
      </c>
      <c r="FD13">
        <v>3.4782608695652202E-2</v>
      </c>
      <c r="FE13">
        <v>3.39130434782609E-2</v>
      </c>
      <c r="FF13">
        <v>3.5000000000000003E-2</v>
      </c>
      <c r="FG13">
        <v>3.5000000000000003E-2</v>
      </c>
      <c r="FH13">
        <v>3.5217391304347798E-2</v>
      </c>
      <c r="FI13">
        <v>3.34782608695652E-2</v>
      </c>
      <c r="FJ13">
        <v>3.4565217391304401E-2</v>
      </c>
      <c r="FK13">
        <v>3.4347826086956502E-2</v>
      </c>
      <c r="FL13">
        <v>3.4565217391304297E-2</v>
      </c>
      <c r="FM13">
        <v>3.39130434782609E-2</v>
      </c>
      <c r="FN13">
        <v>3.39130434782609E-2</v>
      </c>
      <c r="FO13">
        <v>3.3043478260869598E-2</v>
      </c>
      <c r="FP13">
        <v>3.4130434782608701E-2</v>
      </c>
      <c r="FQ13">
        <v>3.34782608695652E-2</v>
      </c>
      <c r="FR13">
        <v>3.4130434782608701E-2</v>
      </c>
      <c r="FS13">
        <v>3.3695652173913099E-2</v>
      </c>
      <c r="FT13">
        <v>3.3260869565217399E-2</v>
      </c>
      <c r="FU13">
        <v>3.4130434782608701E-2</v>
      </c>
      <c r="FV13">
        <v>3.28260869565217E-2</v>
      </c>
      <c r="FW13">
        <v>3.2608695652173898E-2</v>
      </c>
      <c r="FX13">
        <v>3.34782608695652E-2</v>
      </c>
      <c r="FY13">
        <v>3.3695652173913002E-2</v>
      </c>
      <c r="FZ13">
        <v>3.2391304347826097E-2</v>
      </c>
      <c r="GA13">
        <v>3.3043478260869598E-2</v>
      </c>
      <c r="GB13">
        <v>3.3260869565217399E-2</v>
      </c>
      <c r="GC13">
        <v>3.3260869565217399E-2</v>
      </c>
      <c r="GD13">
        <v>3.3043478260869598E-2</v>
      </c>
      <c r="GE13">
        <v>3.28260869565217E-2</v>
      </c>
      <c r="GF13">
        <v>3.2391304347826097E-2</v>
      </c>
      <c r="GG13">
        <v>3.2391304347826097E-2</v>
      </c>
      <c r="GH13">
        <v>3.2391304347826097E-2</v>
      </c>
      <c r="GI13">
        <v>3.2391304347826097E-2</v>
      </c>
      <c r="GJ13">
        <v>3.2391304347826097E-2</v>
      </c>
      <c r="GK13">
        <v>3.1956521739130397E-2</v>
      </c>
      <c r="GL13">
        <v>3.2608695652173898E-2</v>
      </c>
      <c r="GM13">
        <v>3.2173913043478303E-2</v>
      </c>
      <c r="GN13">
        <v>3.2391304347826097E-2</v>
      </c>
      <c r="GO13">
        <v>3.2173913043478303E-2</v>
      </c>
      <c r="GP13">
        <v>3.1956521739130397E-2</v>
      </c>
      <c r="GQ13">
        <v>3.1956521739130397E-2</v>
      </c>
      <c r="GR13">
        <v>3.1739130434782603E-2</v>
      </c>
      <c r="GS13">
        <v>3.1956521739130397E-2</v>
      </c>
      <c r="GT13">
        <v>3.1521739130434802E-2</v>
      </c>
      <c r="GU13">
        <v>3.1739130434782603E-2</v>
      </c>
      <c r="GV13">
        <v>3.2391304347826097E-2</v>
      </c>
      <c r="GW13">
        <v>3.1739130434782603E-2</v>
      </c>
      <c r="GX13">
        <v>3.1739130434782603E-2</v>
      </c>
      <c r="GY13">
        <v>3.1304347826087001E-2</v>
      </c>
      <c r="GZ13">
        <v>3.1304347826087001E-2</v>
      </c>
      <c r="HA13">
        <v>3.0869565217391301E-2</v>
      </c>
      <c r="HB13">
        <v>3.1086956521739099E-2</v>
      </c>
      <c r="HC13">
        <v>3.06521739130435E-2</v>
      </c>
      <c r="HD13">
        <v>3.1086956521739099E-2</v>
      </c>
      <c r="HE13">
        <v>3.0434782608695601E-2</v>
      </c>
      <c r="HF13">
        <v>3.0869565217391301E-2</v>
      </c>
      <c r="HG13">
        <v>3.1739130434782603E-2</v>
      </c>
      <c r="HH13">
        <v>3.06521739130435E-2</v>
      </c>
      <c r="HI13">
        <v>3.1086956521739099E-2</v>
      </c>
      <c r="HJ13">
        <v>3.02173913043478E-2</v>
      </c>
      <c r="HK13">
        <v>3.06521739130435E-2</v>
      </c>
      <c r="HL13">
        <v>3.06521739130435E-2</v>
      </c>
      <c r="HM13">
        <v>0.03</v>
      </c>
      <c r="HN13">
        <v>3.02173913043478E-2</v>
      </c>
      <c r="HO13">
        <v>3.02173913043478E-2</v>
      </c>
      <c r="HP13">
        <v>0.03</v>
      </c>
      <c r="HQ13">
        <v>3.02173913043478E-2</v>
      </c>
      <c r="HR13">
        <v>0.03</v>
      </c>
      <c r="HS13">
        <v>3.0434782608695699E-2</v>
      </c>
      <c r="HT13">
        <v>3.06521739130435E-2</v>
      </c>
      <c r="HU13">
        <v>3.0434782608695601E-2</v>
      </c>
      <c r="HV13">
        <v>3.02173913043478E-2</v>
      </c>
      <c r="HW13">
        <v>2.9782608695652201E-2</v>
      </c>
      <c r="HX13">
        <v>3.0434782608695601E-2</v>
      </c>
      <c r="HY13">
        <v>0.03</v>
      </c>
      <c r="HZ13">
        <v>3.02173913043478E-2</v>
      </c>
      <c r="IA13">
        <v>2.9565217391304299E-2</v>
      </c>
      <c r="IB13">
        <v>2.95652173913044E-2</v>
      </c>
      <c r="IC13">
        <v>3.02173913043478E-2</v>
      </c>
      <c r="ID13">
        <v>3.0434782608695601E-2</v>
      </c>
      <c r="IE13">
        <v>2.9782608695652201E-2</v>
      </c>
      <c r="IF13">
        <v>2.95652173913044E-2</v>
      </c>
      <c r="IG13">
        <v>2.9347826086956501E-2</v>
      </c>
      <c r="IH13">
        <v>2.91304347826087E-2</v>
      </c>
      <c r="II13">
        <v>2.8913043478260899E-2</v>
      </c>
      <c r="IJ13">
        <v>2.8913043478260899E-2</v>
      </c>
      <c r="IK13">
        <v>2.9347826086956501E-2</v>
      </c>
      <c r="IL13">
        <v>2.9347826086956501E-2</v>
      </c>
      <c r="IM13">
        <v>2.8913043478260899E-2</v>
      </c>
      <c r="IN13">
        <v>2.8478260869565199E-2</v>
      </c>
      <c r="IO13">
        <v>2.91304347826087E-2</v>
      </c>
      <c r="IP13">
        <v>2.8695652173913101E-2</v>
      </c>
      <c r="IQ13">
        <v>2.91304347826087E-2</v>
      </c>
      <c r="IR13">
        <v>2.8695652173913101E-2</v>
      </c>
      <c r="IS13">
        <v>2.91304347826087E-2</v>
      </c>
      <c r="IT13">
        <v>2.7826086956521699E-2</v>
      </c>
      <c r="IU13">
        <v>2.8695652173913101E-2</v>
      </c>
      <c r="IV13">
        <v>2.8478260869565199E-2</v>
      </c>
      <c r="IW13">
        <v>2.8695652173913101E-2</v>
      </c>
      <c r="IX13">
        <v>2.8260869565217402E-2</v>
      </c>
      <c r="IY13">
        <v>2.80434782608696E-2</v>
      </c>
      <c r="IZ13">
        <v>2.7826086956521699E-2</v>
      </c>
      <c r="JA13">
        <v>2.8260869565217402E-2</v>
      </c>
      <c r="JB13">
        <v>2.8478260869565199E-2</v>
      </c>
      <c r="JC13">
        <v>2.7826086956521699E-2</v>
      </c>
      <c r="JD13">
        <v>2.80434782608696E-2</v>
      </c>
      <c r="JE13">
        <v>2.8695652173913001E-2</v>
      </c>
      <c r="JF13">
        <v>2.80434782608696E-2</v>
      </c>
      <c r="JG13">
        <v>2.80434782608696E-2</v>
      </c>
    </row>
    <row r="15" spans="1:268" ht="16" x14ac:dyDescent="0.2">
      <c r="A15" s="29" t="s">
        <v>86</v>
      </c>
      <c r="B15" t="s">
        <v>81</v>
      </c>
      <c r="C15">
        <v>1.7777777777777799E-2</v>
      </c>
      <c r="D15">
        <v>0.288333333333333</v>
      </c>
      <c r="E15">
        <v>0.55888888888888899</v>
      </c>
      <c r="F15">
        <v>0.82944444444444398</v>
      </c>
      <c r="G15">
        <v>1.1002777777777799</v>
      </c>
      <c r="H15">
        <v>1.3711111111111101</v>
      </c>
      <c r="I15">
        <v>1.6416666666666699</v>
      </c>
      <c r="J15">
        <v>1.9125000000000001</v>
      </c>
      <c r="K15">
        <v>2.1830555555555602</v>
      </c>
      <c r="L15">
        <v>2.4538888888888901</v>
      </c>
      <c r="M15">
        <v>2.72444444444444</v>
      </c>
      <c r="N15">
        <v>2.9950000000000001</v>
      </c>
      <c r="O15">
        <v>3.26583333333333</v>
      </c>
      <c r="P15">
        <v>3.5366666666666702</v>
      </c>
      <c r="Q15">
        <v>3.8072222222222201</v>
      </c>
      <c r="R15">
        <v>4.0780555555555598</v>
      </c>
      <c r="S15">
        <v>4.3486111111111097</v>
      </c>
      <c r="T15">
        <v>4.6191666666666702</v>
      </c>
      <c r="U15">
        <v>4.8899999999999997</v>
      </c>
      <c r="V15">
        <v>5.1605555555555602</v>
      </c>
      <c r="W15">
        <v>5.4313888888888897</v>
      </c>
      <c r="X15">
        <v>5.7019444444444396</v>
      </c>
      <c r="Y15">
        <v>5.9727777777777797</v>
      </c>
      <c r="Z15">
        <v>6.2433333333333296</v>
      </c>
      <c r="AA15">
        <v>6.5138888888888902</v>
      </c>
      <c r="AB15">
        <v>6.7844444444444401</v>
      </c>
      <c r="AC15">
        <v>7.0552777777777802</v>
      </c>
      <c r="AD15">
        <v>7.3258333333333301</v>
      </c>
      <c r="AE15">
        <v>7.5963888888888897</v>
      </c>
      <c r="AF15">
        <v>7.8669444444444396</v>
      </c>
      <c r="AG15">
        <v>8.1377777777777798</v>
      </c>
      <c r="AH15">
        <v>8.4086111111111101</v>
      </c>
      <c r="AI15">
        <v>8.6791666666666707</v>
      </c>
      <c r="AJ15">
        <v>8.9497222222222206</v>
      </c>
      <c r="AK15">
        <v>9.2202777777777793</v>
      </c>
      <c r="AL15">
        <v>9.4908333333333292</v>
      </c>
      <c r="AM15">
        <v>9.7613888888888898</v>
      </c>
      <c r="AN15">
        <v>10.032222222222201</v>
      </c>
      <c r="AO15">
        <v>10.3027777777778</v>
      </c>
      <c r="AP15">
        <v>10.5733333333333</v>
      </c>
      <c r="AQ15">
        <v>10.8438888888889</v>
      </c>
      <c r="AR15">
        <v>11.1144444444444</v>
      </c>
      <c r="AS15">
        <v>11.3852777777778</v>
      </c>
      <c r="AT15">
        <v>11.6558333333333</v>
      </c>
      <c r="AU15">
        <v>11.9263888888889</v>
      </c>
      <c r="AV15">
        <v>12.1969444444444</v>
      </c>
      <c r="AW15">
        <v>12.467499999999999</v>
      </c>
      <c r="AX15">
        <v>12.7383333333333</v>
      </c>
      <c r="AY15">
        <v>13.008888888888899</v>
      </c>
      <c r="AZ15">
        <v>13.279722222222199</v>
      </c>
      <c r="BA15">
        <v>13.550277777777801</v>
      </c>
      <c r="BB15">
        <v>13.820833333333301</v>
      </c>
      <c r="BC15">
        <v>14.091388888888901</v>
      </c>
      <c r="BD15">
        <v>14.361944444444401</v>
      </c>
      <c r="BE15">
        <v>14.6325</v>
      </c>
      <c r="BF15">
        <v>14.9033333333333</v>
      </c>
      <c r="BG15">
        <v>15.1738888888889</v>
      </c>
      <c r="BH15">
        <v>15.4444444444444</v>
      </c>
      <c r="BI15">
        <v>15.715</v>
      </c>
      <c r="BJ15">
        <v>15.9858333333333</v>
      </c>
      <c r="BK15">
        <v>16.2563888888889</v>
      </c>
      <c r="BL15">
        <v>16.5269444444444</v>
      </c>
      <c r="BM15">
        <v>16.797499999999999</v>
      </c>
      <c r="BN15">
        <v>17.068055555555599</v>
      </c>
      <c r="BO15">
        <v>17.338611111111099</v>
      </c>
      <c r="BP15">
        <v>17.609444444444399</v>
      </c>
      <c r="BQ15">
        <v>17.88</v>
      </c>
      <c r="BR15">
        <v>18.150555555555599</v>
      </c>
      <c r="BS15">
        <v>18.421388888888899</v>
      </c>
      <c r="BT15">
        <v>18.691944444444399</v>
      </c>
      <c r="BU15">
        <v>18.962499999999999</v>
      </c>
      <c r="BV15">
        <v>19.233333333333299</v>
      </c>
      <c r="BW15">
        <v>19.503888888888898</v>
      </c>
      <c r="BX15">
        <v>19.774722222222199</v>
      </c>
      <c r="BY15">
        <v>20.045277777777802</v>
      </c>
      <c r="BZ15">
        <v>20.315833333333298</v>
      </c>
      <c r="CA15">
        <v>20.586388888888902</v>
      </c>
      <c r="CB15">
        <v>20.856944444444402</v>
      </c>
      <c r="CC15">
        <v>21.127777777777801</v>
      </c>
      <c r="CD15">
        <v>21.398333333333301</v>
      </c>
      <c r="CE15">
        <v>21.668888888888901</v>
      </c>
      <c r="CF15">
        <v>21.939722222222201</v>
      </c>
      <c r="CG15">
        <v>22.210555555555601</v>
      </c>
      <c r="CH15">
        <v>22.481388888888901</v>
      </c>
      <c r="CI15">
        <v>22.751944444444401</v>
      </c>
      <c r="CJ15">
        <v>23.022500000000001</v>
      </c>
      <c r="CK15">
        <v>23.2930555555556</v>
      </c>
      <c r="CL15">
        <v>23.563611111111101</v>
      </c>
      <c r="CM15">
        <v>23.834444444444401</v>
      </c>
      <c r="CN15">
        <v>24.105</v>
      </c>
      <c r="CO15">
        <v>24.3755555555556</v>
      </c>
      <c r="CP15">
        <v>24.6461111111111</v>
      </c>
      <c r="CQ15">
        <v>24.9166666666667</v>
      </c>
      <c r="CR15">
        <v>25.1872222222222</v>
      </c>
      <c r="CS15">
        <v>25.4580555555556</v>
      </c>
      <c r="CT15">
        <v>25.7286111111111</v>
      </c>
      <c r="CU15">
        <v>25.999166666666699</v>
      </c>
      <c r="CV15">
        <v>26.2697222222222</v>
      </c>
      <c r="CW15">
        <v>26.540277777777799</v>
      </c>
      <c r="CX15">
        <v>26.811111111111099</v>
      </c>
      <c r="CY15">
        <v>27.081666666666699</v>
      </c>
      <c r="CZ15">
        <v>27.352222222222199</v>
      </c>
      <c r="DA15">
        <v>27.622777777777799</v>
      </c>
      <c r="DB15">
        <v>27.893611111111099</v>
      </c>
      <c r="DC15">
        <v>28.164166666666699</v>
      </c>
      <c r="DD15">
        <v>28.434722222222199</v>
      </c>
      <c r="DE15">
        <v>28.705555555555598</v>
      </c>
      <c r="DF15">
        <v>28.976388888888899</v>
      </c>
      <c r="DG15">
        <v>29.246944444444399</v>
      </c>
      <c r="DH15">
        <v>29.517499999999998</v>
      </c>
      <c r="DI15">
        <v>29.788055555555601</v>
      </c>
      <c r="DJ15">
        <v>30.058611111111102</v>
      </c>
      <c r="DK15">
        <v>30.329444444444398</v>
      </c>
      <c r="DL15">
        <v>30.6</v>
      </c>
      <c r="DM15">
        <v>30.870555555555601</v>
      </c>
      <c r="DN15">
        <v>31.141111111111101</v>
      </c>
      <c r="DO15">
        <v>31.411666666666701</v>
      </c>
      <c r="DP15">
        <v>31.682222222222201</v>
      </c>
      <c r="DQ15">
        <v>31.952777777777801</v>
      </c>
      <c r="DR15">
        <v>32.223611111111097</v>
      </c>
      <c r="DS15">
        <v>32.4941666666667</v>
      </c>
      <c r="DT15">
        <v>32.764722222222197</v>
      </c>
      <c r="DU15">
        <v>33.035555555555597</v>
      </c>
      <c r="DV15">
        <v>33.3061111111111</v>
      </c>
      <c r="DW15">
        <v>33.576944444444401</v>
      </c>
      <c r="DX15">
        <v>33.847499999999997</v>
      </c>
      <c r="DY15">
        <v>34.1180555555556</v>
      </c>
      <c r="DZ15">
        <v>34.388611111111103</v>
      </c>
      <c r="EA15">
        <v>34.659444444444397</v>
      </c>
      <c r="EB15">
        <v>34.93</v>
      </c>
      <c r="EC15">
        <v>35.200555555555603</v>
      </c>
      <c r="ED15">
        <v>35.471388888888903</v>
      </c>
      <c r="EE15">
        <v>35.7419444444444</v>
      </c>
      <c r="EF15">
        <v>36.012500000000003</v>
      </c>
      <c r="EG15">
        <v>36.283055555555599</v>
      </c>
      <c r="EH15">
        <v>36.553611111111103</v>
      </c>
      <c r="EI15">
        <v>36.824166666666699</v>
      </c>
      <c r="EJ15">
        <v>37.094722222222202</v>
      </c>
      <c r="EK15">
        <v>37.365555555555602</v>
      </c>
      <c r="EL15">
        <v>37.635833333333302</v>
      </c>
      <c r="EM15">
        <v>37.906666666666702</v>
      </c>
      <c r="EN15">
        <v>38.177222222222198</v>
      </c>
      <c r="EO15">
        <v>38.447777777777802</v>
      </c>
      <c r="EP15">
        <v>38.718611111111102</v>
      </c>
      <c r="EQ15">
        <v>38.989166666666698</v>
      </c>
      <c r="ER15">
        <v>39.259722222222202</v>
      </c>
      <c r="ES15">
        <v>39.530277777777798</v>
      </c>
      <c r="ET15">
        <v>39.801111111111098</v>
      </c>
      <c r="EU15">
        <v>40.071666666666701</v>
      </c>
      <c r="EV15">
        <v>40.342222222222198</v>
      </c>
      <c r="EW15">
        <v>40.613055555555597</v>
      </c>
      <c r="EX15">
        <v>40.883611111111101</v>
      </c>
      <c r="EY15">
        <v>41.154166666666697</v>
      </c>
      <c r="EZ15">
        <v>41.424999999999997</v>
      </c>
      <c r="FA15">
        <v>41.695833333333297</v>
      </c>
      <c r="FB15">
        <v>41.966666666666697</v>
      </c>
      <c r="FC15">
        <v>42.237499999999997</v>
      </c>
      <c r="FD15">
        <v>42.5080555555556</v>
      </c>
      <c r="FE15">
        <v>42.778888888888901</v>
      </c>
      <c r="FF15">
        <v>43.049722222222201</v>
      </c>
      <c r="FG15">
        <v>43.320277777777797</v>
      </c>
      <c r="FH15">
        <v>43.595555555555599</v>
      </c>
      <c r="FI15">
        <v>43.866388888888899</v>
      </c>
      <c r="FJ15">
        <v>44.137222222222199</v>
      </c>
      <c r="FK15">
        <v>44.408333333333303</v>
      </c>
      <c r="FL15">
        <v>44.679166666666703</v>
      </c>
      <c r="FM15">
        <v>44.95</v>
      </c>
      <c r="FN15">
        <v>45.220833333333303</v>
      </c>
      <c r="FO15">
        <v>45.4919444444444</v>
      </c>
      <c r="FP15">
        <v>45.762777777777799</v>
      </c>
      <c r="FQ15">
        <v>46.033888888888903</v>
      </c>
      <c r="FR15">
        <v>46.304722222222203</v>
      </c>
      <c r="FS15">
        <v>46.575555555555603</v>
      </c>
      <c r="FT15">
        <v>46.8466666666667</v>
      </c>
      <c r="FU15">
        <v>47.1175</v>
      </c>
      <c r="FV15">
        <v>47.3883333333333</v>
      </c>
      <c r="FW15">
        <v>47.659444444444397</v>
      </c>
      <c r="FX15">
        <v>47.9305555555556</v>
      </c>
      <c r="FY15">
        <v>48.2013888888889</v>
      </c>
      <c r="FZ15">
        <v>48.4722222222222</v>
      </c>
      <c r="GA15">
        <v>48.7430555555556</v>
      </c>
      <c r="GB15">
        <v>49.014166666666704</v>
      </c>
      <c r="GC15">
        <v>49.284999999999997</v>
      </c>
      <c r="GD15">
        <v>49.555833333333297</v>
      </c>
      <c r="GE15">
        <v>49.826666666666704</v>
      </c>
      <c r="GF15">
        <v>50.0977777777778</v>
      </c>
      <c r="GG15">
        <v>50.3686111111111</v>
      </c>
      <c r="GH15">
        <v>50.639444444444401</v>
      </c>
      <c r="GI15">
        <v>50.9102777777778</v>
      </c>
      <c r="GJ15">
        <v>51.181388888888897</v>
      </c>
      <c r="GK15">
        <v>51.452500000000001</v>
      </c>
      <c r="GL15">
        <v>51.723333333333301</v>
      </c>
      <c r="GM15">
        <v>51.994444444444397</v>
      </c>
      <c r="GN15">
        <v>52.265555555555601</v>
      </c>
      <c r="GO15">
        <v>52.536388888888901</v>
      </c>
      <c r="GP15">
        <v>52.807499999999997</v>
      </c>
      <c r="GQ15">
        <v>53.078333333333298</v>
      </c>
      <c r="GR15">
        <v>53.349444444444401</v>
      </c>
      <c r="GS15">
        <v>53.620277777777801</v>
      </c>
      <c r="GT15">
        <v>53.891388888888898</v>
      </c>
      <c r="GU15">
        <v>54.162222222222198</v>
      </c>
      <c r="GV15">
        <v>54.433333333333302</v>
      </c>
      <c r="GW15">
        <v>54.704444444444398</v>
      </c>
      <c r="GX15">
        <v>54.975277777777798</v>
      </c>
      <c r="GY15">
        <v>55.246388888888902</v>
      </c>
      <c r="GZ15">
        <v>55.517499999999998</v>
      </c>
      <c r="HA15">
        <v>55.788333333333298</v>
      </c>
      <c r="HB15">
        <v>56.059444444444402</v>
      </c>
      <c r="HC15">
        <v>56.330277777777802</v>
      </c>
      <c r="HD15">
        <v>56.601388888888899</v>
      </c>
      <c r="HE15">
        <v>56.872500000000002</v>
      </c>
      <c r="HF15">
        <v>57.143611111111099</v>
      </c>
      <c r="HG15">
        <v>57.414444444444399</v>
      </c>
      <c r="HH15">
        <v>57.685555555555602</v>
      </c>
      <c r="HI15">
        <v>57.956666666666699</v>
      </c>
      <c r="HJ15">
        <v>58.227499999999999</v>
      </c>
      <c r="HK15">
        <v>58.498611111111103</v>
      </c>
      <c r="HL15">
        <v>58.769444444444403</v>
      </c>
      <c r="HM15">
        <v>59.040555555555599</v>
      </c>
      <c r="HN15">
        <v>59.311388888888899</v>
      </c>
      <c r="HO15">
        <v>59.582500000000003</v>
      </c>
      <c r="HP15">
        <v>59.853333333333303</v>
      </c>
      <c r="HQ15">
        <v>60.124166666666703</v>
      </c>
      <c r="HR15">
        <v>60.3952777777778</v>
      </c>
      <c r="HS15">
        <v>60.6661111111111</v>
      </c>
      <c r="HT15">
        <v>60.937222222222204</v>
      </c>
      <c r="HU15">
        <v>61.2083333333333</v>
      </c>
      <c r="HV15">
        <v>61.4791666666667</v>
      </c>
      <c r="HW15">
        <v>61.750277777777796</v>
      </c>
      <c r="HX15">
        <v>62.0213888888889</v>
      </c>
      <c r="HY15">
        <v>62.292499999999997</v>
      </c>
      <c r="HZ15">
        <v>62.563611111111101</v>
      </c>
      <c r="IA15">
        <v>62.834722222222197</v>
      </c>
      <c r="IB15">
        <v>63.105555555555597</v>
      </c>
      <c r="IC15">
        <v>63.376666666666701</v>
      </c>
      <c r="ID15">
        <v>63.647777777777797</v>
      </c>
      <c r="IE15">
        <v>63.918888888888901</v>
      </c>
      <c r="IF15">
        <v>64.189722222222201</v>
      </c>
      <c r="IG15">
        <v>64.460833333333298</v>
      </c>
      <c r="IH15">
        <v>64.731944444444494</v>
      </c>
      <c r="II15">
        <v>65.003055555555605</v>
      </c>
      <c r="IJ15">
        <v>65.274166666666702</v>
      </c>
      <c r="IK15">
        <v>65.545555555555595</v>
      </c>
      <c r="IL15">
        <v>65.816666666666706</v>
      </c>
      <c r="IM15">
        <v>66.087777777777802</v>
      </c>
      <c r="IN15">
        <v>66.359166666666695</v>
      </c>
      <c r="IO15">
        <v>66.630555555555603</v>
      </c>
      <c r="IP15">
        <v>66.901666666666699</v>
      </c>
      <c r="IQ15">
        <v>67.173055555555493</v>
      </c>
      <c r="IR15">
        <v>67.4444444444444</v>
      </c>
      <c r="IS15">
        <v>67.715833333333293</v>
      </c>
      <c r="IT15">
        <v>67.987222222222201</v>
      </c>
      <c r="IU15">
        <v>68.258333333333297</v>
      </c>
      <c r="IV15">
        <v>68.529722222222205</v>
      </c>
      <c r="IW15">
        <v>68.800833333333301</v>
      </c>
      <c r="IX15">
        <v>69.072222222222194</v>
      </c>
      <c r="IY15">
        <v>69.343611111111102</v>
      </c>
      <c r="IZ15">
        <v>69.614999999999995</v>
      </c>
      <c r="JA15">
        <v>69.886111111111106</v>
      </c>
      <c r="JB15">
        <v>70.157499999999999</v>
      </c>
      <c r="JC15">
        <v>70.428888888888906</v>
      </c>
      <c r="JD15">
        <v>70.7</v>
      </c>
      <c r="JE15">
        <v>70.971388888888896</v>
      </c>
      <c r="JF15">
        <v>71.242777777777803</v>
      </c>
      <c r="JG15">
        <v>71.5138888888889</v>
      </c>
    </row>
    <row r="16" spans="1:268" x14ac:dyDescent="0.2">
      <c r="B16" t="s">
        <v>82</v>
      </c>
      <c r="C16">
        <v>2.0217391304347802E-2</v>
      </c>
      <c r="D16">
        <v>2.0434782608695599E-2</v>
      </c>
      <c r="E16">
        <v>2.2173913043478301E-2</v>
      </c>
      <c r="F16">
        <v>2.5000000000000001E-2</v>
      </c>
      <c r="G16">
        <v>2.6086956521739101E-2</v>
      </c>
      <c r="H16">
        <v>2.7826086956521799E-2</v>
      </c>
      <c r="I16">
        <v>2.91304347826087E-2</v>
      </c>
      <c r="J16">
        <v>3.0434782608695699E-2</v>
      </c>
      <c r="K16">
        <v>3.1739130434782603E-2</v>
      </c>
      <c r="L16">
        <v>3.4130434782608701E-2</v>
      </c>
      <c r="M16">
        <v>3.5869565217391298E-2</v>
      </c>
      <c r="N16">
        <v>3.6739130434782601E-2</v>
      </c>
      <c r="O16">
        <v>3.97826086956522E-2</v>
      </c>
      <c r="P16">
        <v>4.1086956521739097E-2</v>
      </c>
      <c r="Q16">
        <v>4.3478260869565202E-2</v>
      </c>
      <c r="R16">
        <v>4.4782608695652197E-2</v>
      </c>
      <c r="S16">
        <v>4.7826086956521699E-2</v>
      </c>
      <c r="T16">
        <v>4.9565217391304303E-2</v>
      </c>
      <c r="U16">
        <v>5.21739130434783E-2</v>
      </c>
      <c r="V16">
        <v>5.4565217391304398E-2</v>
      </c>
      <c r="W16">
        <v>5.7391304347826098E-2</v>
      </c>
      <c r="X16">
        <v>6.0217391304347799E-2</v>
      </c>
      <c r="Y16">
        <v>6.3043478260869604E-2</v>
      </c>
      <c r="Z16">
        <v>6.6086956521739099E-2</v>
      </c>
      <c r="AA16">
        <v>6.8913043478260896E-2</v>
      </c>
      <c r="AB16">
        <v>7.3260869565217407E-2</v>
      </c>
      <c r="AC16">
        <v>7.5434782608695697E-2</v>
      </c>
      <c r="AD16">
        <v>7.8260869565217397E-2</v>
      </c>
      <c r="AE16">
        <v>8.23913043478261E-2</v>
      </c>
      <c r="AF16">
        <v>8.6086956521739103E-2</v>
      </c>
      <c r="AG16">
        <v>0.09</v>
      </c>
      <c r="AH16">
        <v>9.2826086956521794E-2</v>
      </c>
      <c r="AI16">
        <v>9.7391304347826099E-2</v>
      </c>
      <c r="AJ16">
        <v>0.102173913043478</v>
      </c>
      <c r="AK16">
        <v>0.10586956521739101</v>
      </c>
      <c r="AL16">
        <v>0.11043478260869601</v>
      </c>
      <c r="AM16">
        <v>0.11391304347826101</v>
      </c>
      <c r="AN16">
        <v>0.118260869565217</v>
      </c>
      <c r="AO16">
        <v>0.123913043478261</v>
      </c>
      <c r="AP16">
        <v>0.12826086956521701</v>
      </c>
      <c r="AQ16">
        <v>0.13304347826087001</v>
      </c>
      <c r="AR16">
        <v>0.14021739130434799</v>
      </c>
      <c r="AS16">
        <v>0.143478260869565</v>
      </c>
      <c r="AT16">
        <v>0.14934782608695699</v>
      </c>
      <c r="AU16">
        <v>0.154782608695652</v>
      </c>
      <c r="AV16">
        <v>0.16021739130434801</v>
      </c>
      <c r="AW16">
        <v>0.16695652173913</v>
      </c>
      <c r="AX16">
        <v>0.171304347826087</v>
      </c>
      <c r="AY16">
        <v>0.17869565217391301</v>
      </c>
      <c r="AZ16">
        <v>0.18608695652173901</v>
      </c>
      <c r="BA16">
        <v>0.194130434782609</v>
      </c>
      <c r="BB16">
        <v>0.199130434782609</v>
      </c>
      <c r="BC16">
        <v>0.208260869565217</v>
      </c>
      <c r="BD16">
        <v>0.21478260869565199</v>
      </c>
      <c r="BE16">
        <v>0.22369565217391299</v>
      </c>
      <c r="BF16">
        <v>0.229347826086957</v>
      </c>
      <c r="BG16">
        <v>0.240869565217391</v>
      </c>
      <c r="BH16">
        <v>0.24913043478260899</v>
      </c>
      <c r="BI16">
        <v>0.25826086956521699</v>
      </c>
      <c r="BJ16">
        <v>0.268913043478261</v>
      </c>
      <c r="BK16">
        <v>0.27695652173912999</v>
      </c>
      <c r="BL16">
        <v>0.28652173913043499</v>
      </c>
      <c r="BM16">
        <v>0.296521739130435</v>
      </c>
      <c r="BN16">
        <v>0.30847826086956498</v>
      </c>
      <c r="BO16">
        <v>0.31826086956521699</v>
      </c>
      <c r="BP16">
        <v>0.33152173913043498</v>
      </c>
      <c r="BQ16">
        <v>0.34478260869565203</v>
      </c>
      <c r="BR16">
        <v>0.356086956521739</v>
      </c>
      <c r="BS16">
        <v>0.36869565217391298</v>
      </c>
      <c r="BT16">
        <v>0.38173913043478302</v>
      </c>
      <c r="BU16">
        <v>0.39760869565217399</v>
      </c>
      <c r="BV16">
        <v>0.41108695652173899</v>
      </c>
      <c r="BW16">
        <v>0.426086956521739</v>
      </c>
      <c r="BX16">
        <v>0.440217391304348</v>
      </c>
      <c r="BY16">
        <v>0.45521739130434802</v>
      </c>
      <c r="BZ16">
        <v>0.47173913043478299</v>
      </c>
      <c r="CA16">
        <v>0.485869565217391</v>
      </c>
      <c r="CB16">
        <v>0.50391304347826105</v>
      </c>
      <c r="CC16">
        <v>0.51717391304347804</v>
      </c>
      <c r="CD16">
        <v>0.53521739130434798</v>
      </c>
      <c r="CE16">
        <v>0.55478260869565199</v>
      </c>
      <c r="CF16">
        <v>0.57108695652173902</v>
      </c>
      <c r="CG16">
        <v>0.59173913043478299</v>
      </c>
      <c r="CH16">
        <v>0.60826086956521697</v>
      </c>
      <c r="CI16">
        <v>0.62913043478260899</v>
      </c>
      <c r="CJ16">
        <v>0.65108695652173898</v>
      </c>
      <c r="CK16">
        <v>0.66913043478260903</v>
      </c>
      <c r="CL16">
        <v>0.68782608695652203</v>
      </c>
      <c r="CM16">
        <v>0.70760869565217399</v>
      </c>
      <c r="CN16">
        <v>0.73021739130434804</v>
      </c>
      <c r="CO16">
        <v>0.749565217391304</v>
      </c>
      <c r="CP16">
        <v>0.76913043478260901</v>
      </c>
      <c r="CQ16">
        <v>0.79695652173913001</v>
      </c>
      <c r="CR16">
        <v>0.81673913043478297</v>
      </c>
      <c r="CS16">
        <v>0.842608695652174</v>
      </c>
      <c r="CT16">
        <v>0.86347826086956503</v>
      </c>
      <c r="CU16">
        <v>0.88608695652173897</v>
      </c>
      <c r="CV16">
        <v>0.90978260869565197</v>
      </c>
      <c r="CW16">
        <v>0.93217391304347796</v>
      </c>
      <c r="CX16">
        <v>0.95608695652173903</v>
      </c>
      <c r="CY16">
        <v>0.981739130434783</v>
      </c>
      <c r="CZ16">
        <v>1.01</v>
      </c>
      <c r="DA16">
        <v>1.0323913043478301</v>
      </c>
      <c r="DB16">
        <v>1.05652173913043</v>
      </c>
      <c r="DC16">
        <v>1.08478260869565</v>
      </c>
      <c r="DD16">
        <v>1.1128260869565201</v>
      </c>
      <c r="DE16">
        <v>1.14413043478261</v>
      </c>
      <c r="DF16">
        <v>1.1745652173912999</v>
      </c>
      <c r="DG16">
        <v>1.2036956521739099</v>
      </c>
      <c r="DH16">
        <v>1.24434782608696</v>
      </c>
      <c r="DI16">
        <v>1.2749999999999999</v>
      </c>
      <c r="DJ16">
        <v>1.31652173913043</v>
      </c>
      <c r="DK16">
        <v>1.3634782608695699</v>
      </c>
      <c r="DL16">
        <v>1.42326086956522</v>
      </c>
      <c r="DM16">
        <v>1.4847826086956499</v>
      </c>
      <c r="DN16">
        <v>1.55369565217391</v>
      </c>
      <c r="DO16">
        <v>1.63586956521739</v>
      </c>
      <c r="DP16">
        <v>1.7195652173913001</v>
      </c>
      <c r="DQ16">
        <v>1.8171739130434801</v>
      </c>
      <c r="DR16">
        <v>1.9130434782608701</v>
      </c>
      <c r="DS16">
        <v>2.01804347826087</v>
      </c>
      <c r="DT16">
        <v>2.1128260869565199</v>
      </c>
      <c r="DU16">
        <v>2.1795652173912998</v>
      </c>
      <c r="DV16">
        <v>2.2367391304347799</v>
      </c>
      <c r="DW16">
        <v>2.2823913043478301</v>
      </c>
      <c r="DX16">
        <v>2.33565217391304</v>
      </c>
      <c r="DY16">
        <v>2.35478260869565</v>
      </c>
      <c r="DZ16">
        <v>2.3697826086956502</v>
      </c>
      <c r="EA16">
        <v>2.3841304347826102</v>
      </c>
      <c r="EB16">
        <v>2.39782608695652</v>
      </c>
      <c r="EC16">
        <v>2.4195652173913</v>
      </c>
      <c r="ED16">
        <v>2.4306521739130398</v>
      </c>
      <c r="EE16">
        <v>2.4410869565217399</v>
      </c>
      <c r="EF16">
        <v>2.4491304347826102</v>
      </c>
      <c r="EG16">
        <v>2.4573913043478299</v>
      </c>
      <c r="EH16">
        <v>2.4767391304347801</v>
      </c>
      <c r="EI16">
        <v>2.4880434782608698</v>
      </c>
      <c r="EJ16">
        <v>2.4910869565217402</v>
      </c>
      <c r="EK16">
        <v>2.5034782608695698</v>
      </c>
      <c r="EL16">
        <v>2.5032608695652199</v>
      </c>
      <c r="EM16">
        <v>2.5099999999999998</v>
      </c>
      <c r="EN16">
        <v>2.5132608695652201</v>
      </c>
      <c r="EO16">
        <v>2.5254347826086998</v>
      </c>
      <c r="EP16">
        <v>2.5249999999999999</v>
      </c>
      <c r="EQ16">
        <v>2.5291304347826098</v>
      </c>
      <c r="ER16">
        <v>2.5286956521739099</v>
      </c>
      <c r="ES16">
        <v>2.5369565217391301</v>
      </c>
      <c r="ET16">
        <v>2.5404347826086999</v>
      </c>
      <c r="EU16">
        <v>2.5510869565217398</v>
      </c>
      <c r="EV16">
        <v>2.54760869565217</v>
      </c>
      <c r="EW16">
        <v>2.5486956521739099</v>
      </c>
      <c r="EX16">
        <v>2.56130434782609</v>
      </c>
      <c r="EY16">
        <v>2.5589130434782601</v>
      </c>
      <c r="EZ16">
        <v>2.56304347826087</v>
      </c>
      <c r="FA16">
        <v>2.56760869565217</v>
      </c>
      <c r="FB16">
        <v>2.5689130434782599</v>
      </c>
      <c r="FC16">
        <v>2.5710869565217398</v>
      </c>
      <c r="FD16">
        <v>2.5663043478260898</v>
      </c>
      <c r="FE16">
        <v>2.58021739130435</v>
      </c>
      <c r="FF16">
        <v>2.5673913043478298</v>
      </c>
      <c r="FG16">
        <v>2.55913043478261</v>
      </c>
      <c r="FH16">
        <v>2.5693478260869602</v>
      </c>
      <c r="FI16">
        <v>2.5728260869565198</v>
      </c>
      <c r="FJ16">
        <v>2.5641304347826099</v>
      </c>
      <c r="FK16">
        <v>2.5673913043478298</v>
      </c>
      <c r="FL16">
        <v>2.5686956521739099</v>
      </c>
      <c r="FM16">
        <v>2.56760869565217</v>
      </c>
      <c r="FN16">
        <v>2.5789130434782601</v>
      </c>
      <c r="FO16">
        <v>2.5843478260869599</v>
      </c>
      <c r="FP16">
        <v>2.5832608695652199</v>
      </c>
      <c r="FQ16">
        <v>2.58108695652174</v>
      </c>
      <c r="FR16">
        <v>2.58</v>
      </c>
      <c r="FS16">
        <v>2.5836956521739101</v>
      </c>
      <c r="FT16">
        <v>2.5873913043478298</v>
      </c>
      <c r="FU16">
        <v>2.5832608695652199</v>
      </c>
      <c r="FV16">
        <v>2.5884782608695698</v>
      </c>
      <c r="FW16">
        <v>2.58673913043478</v>
      </c>
      <c r="FX16">
        <v>2.5941304347826102</v>
      </c>
      <c r="FY16">
        <v>2.5893478260869598</v>
      </c>
      <c r="FZ16">
        <v>2.5904347826087002</v>
      </c>
      <c r="GA16">
        <v>2.5934782608695701</v>
      </c>
      <c r="GB16">
        <v>2.5967391304347802</v>
      </c>
      <c r="GC16">
        <v>2.5928260869565198</v>
      </c>
      <c r="GD16">
        <v>2.5889130434782599</v>
      </c>
      <c r="GE16">
        <v>2.5939130434782598</v>
      </c>
      <c r="GF16">
        <v>2.5921739130434802</v>
      </c>
      <c r="GG16">
        <v>2.5897826086956499</v>
      </c>
      <c r="GH16">
        <v>2.5869565217391299</v>
      </c>
      <c r="GI16">
        <v>2.59</v>
      </c>
      <c r="GJ16">
        <v>2.5897826086956499</v>
      </c>
      <c r="GK16">
        <v>2.58760869565217</v>
      </c>
      <c r="GL16">
        <v>2.585</v>
      </c>
      <c r="GM16">
        <v>2.5950000000000002</v>
      </c>
      <c r="GN16">
        <v>2.5795652173913002</v>
      </c>
      <c r="GO16">
        <v>2.5789130434782601</v>
      </c>
      <c r="GP16">
        <v>2.5769565217391301</v>
      </c>
      <c r="GQ16">
        <v>2.5789130434782601</v>
      </c>
      <c r="GR16">
        <v>2.5789130434782601</v>
      </c>
      <c r="GS16">
        <v>2.5671739130434799</v>
      </c>
      <c r="GT16">
        <v>2.5678260869565199</v>
      </c>
      <c r="GU16">
        <v>2.5606521739130401</v>
      </c>
      <c r="GV16">
        <v>2.5543478260869601</v>
      </c>
      <c r="GW16">
        <v>2.5497826086956499</v>
      </c>
      <c r="GX16">
        <v>2.54195652173913</v>
      </c>
      <c r="GY16">
        <v>2.5376086956521702</v>
      </c>
      <c r="GZ16">
        <v>2.5380434782608701</v>
      </c>
      <c r="HA16">
        <v>2.5328260869565198</v>
      </c>
      <c r="HB16">
        <v>2.5286956521739099</v>
      </c>
      <c r="HC16">
        <v>2.5304347826087001</v>
      </c>
      <c r="HD16">
        <v>2.52282608695652</v>
      </c>
      <c r="HE16">
        <v>2.5047826086956499</v>
      </c>
      <c r="HF16">
        <v>2.4993478260869599</v>
      </c>
      <c r="HG16">
        <v>2.4947826086956502</v>
      </c>
      <c r="HH16">
        <v>2.4876086956521699</v>
      </c>
      <c r="HI16">
        <v>2.4815217391304301</v>
      </c>
      <c r="HJ16">
        <v>2.4769565217391301</v>
      </c>
      <c r="HK16">
        <v>2.47717391304348</v>
      </c>
      <c r="HL16">
        <v>2.4693478260869601</v>
      </c>
      <c r="HM16">
        <v>2.4678260869565198</v>
      </c>
      <c r="HN16">
        <v>2.4678260869565198</v>
      </c>
      <c r="HO16">
        <v>2.4595652173913001</v>
      </c>
      <c r="HP16">
        <v>2.45347826086957</v>
      </c>
      <c r="HQ16">
        <v>2.4513043478260901</v>
      </c>
      <c r="HR16">
        <v>2.4465217391304299</v>
      </c>
      <c r="HS16">
        <v>2.4515217391304298</v>
      </c>
      <c r="HT16">
        <v>2.4430434782608699</v>
      </c>
      <c r="HU16">
        <v>2.43978260869565</v>
      </c>
      <c r="HV16">
        <v>2.4339130434782601</v>
      </c>
      <c r="HW16">
        <v>2.4282608695652201</v>
      </c>
      <c r="HX16">
        <v>2.4260869565217398</v>
      </c>
      <c r="HY16">
        <v>2.41978260869565</v>
      </c>
      <c r="HZ16">
        <v>2.4230434782608699</v>
      </c>
      <c r="IA16">
        <v>2.4080434782608702</v>
      </c>
      <c r="IB16">
        <v>2.4010869565217399</v>
      </c>
      <c r="IC16">
        <v>2.3984782608695698</v>
      </c>
      <c r="ID16">
        <v>2.39434782608696</v>
      </c>
      <c r="IE16">
        <v>2.3891304347826101</v>
      </c>
      <c r="IF16">
        <v>2.3839130434782598</v>
      </c>
      <c r="IG16">
        <v>2.3817391304347799</v>
      </c>
      <c r="IH16">
        <v>2.3765217391304301</v>
      </c>
      <c r="II16">
        <v>2.37130434782609</v>
      </c>
      <c r="IJ16">
        <v>2.3680434782608701</v>
      </c>
      <c r="IK16">
        <v>2.3632608695652202</v>
      </c>
      <c r="IL16">
        <v>2.3543478260869599</v>
      </c>
      <c r="IM16">
        <v>2.3626086956521699</v>
      </c>
      <c r="IN16">
        <v>2.34652173913044</v>
      </c>
      <c r="IO16">
        <v>2.35021739130435</v>
      </c>
      <c r="IP16">
        <v>2.3419565217391298</v>
      </c>
      <c r="IQ16">
        <v>2.3402173913043498</v>
      </c>
      <c r="IR16">
        <v>2.3352173913043499</v>
      </c>
      <c r="IS16">
        <v>2.3280434782608701</v>
      </c>
      <c r="IT16">
        <v>2.3278260869565202</v>
      </c>
      <c r="IU16">
        <v>2.3208695652173899</v>
      </c>
      <c r="IV16">
        <v>2.31652173913043</v>
      </c>
      <c r="IW16">
        <v>2.31195652173913</v>
      </c>
      <c r="IX16">
        <v>2.31108695652174</v>
      </c>
      <c r="IY16">
        <v>2.3054347826087001</v>
      </c>
      <c r="IZ16">
        <v>2.30739130434783</v>
      </c>
      <c r="JA16">
        <v>2.3019565217391298</v>
      </c>
      <c r="JB16">
        <v>2.29565217391304</v>
      </c>
      <c r="JC16">
        <v>2.29195652173913</v>
      </c>
      <c r="JD16">
        <v>2.2867391304347802</v>
      </c>
      <c r="JE16">
        <v>2.2856521739130402</v>
      </c>
      <c r="JF16">
        <v>2.2843478260869601</v>
      </c>
      <c r="JG16">
        <v>2.2773913043478302</v>
      </c>
    </row>
    <row r="18" spans="1:269" ht="16" x14ac:dyDescent="0.2">
      <c r="A18" s="29" t="s">
        <v>87</v>
      </c>
      <c r="B18" t="s">
        <v>81</v>
      </c>
      <c r="C18">
        <v>1.7777777777777799E-2</v>
      </c>
      <c r="D18">
        <v>0.28749999999999998</v>
      </c>
      <c r="E18">
        <v>0.55722222222222195</v>
      </c>
      <c r="F18">
        <v>0.82694444444444404</v>
      </c>
      <c r="G18">
        <v>1.09666666666667</v>
      </c>
      <c r="H18">
        <v>1.36638888888889</v>
      </c>
      <c r="I18">
        <v>1.63611111111111</v>
      </c>
      <c r="J18">
        <v>1.9058333333333299</v>
      </c>
      <c r="K18">
        <v>2.1755555555555599</v>
      </c>
      <c r="L18">
        <v>2.4455555555555599</v>
      </c>
      <c r="M18">
        <v>2.7152777777777799</v>
      </c>
      <c r="N18">
        <v>2.9849999999999999</v>
      </c>
      <c r="O18">
        <v>3.2549999999999999</v>
      </c>
      <c r="P18">
        <v>3.5244444444444398</v>
      </c>
      <c r="Q18">
        <v>3.79416666666667</v>
      </c>
      <c r="R18">
        <v>4.06388888888889</v>
      </c>
      <c r="S18">
        <v>4.33361111111111</v>
      </c>
      <c r="T18">
        <v>4.6036111111111104</v>
      </c>
      <c r="U18">
        <v>4.87361111111111</v>
      </c>
      <c r="V18">
        <v>5.1436111111111096</v>
      </c>
      <c r="W18">
        <v>5.4133333333333304</v>
      </c>
      <c r="X18">
        <v>5.68333333333333</v>
      </c>
      <c r="Y18">
        <v>6.0344444444444401</v>
      </c>
      <c r="Z18">
        <v>6.3038888888888902</v>
      </c>
      <c r="AA18">
        <v>6.5736111111111102</v>
      </c>
      <c r="AB18">
        <v>6.8433333333333302</v>
      </c>
      <c r="AC18">
        <v>7.1127777777777803</v>
      </c>
      <c r="AD18">
        <v>7.3825000000000003</v>
      </c>
      <c r="AE18">
        <v>7.6522222222222203</v>
      </c>
      <c r="AF18">
        <v>7.9219444444444402</v>
      </c>
      <c r="AG18">
        <v>8.19166666666667</v>
      </c>
      <c r="AH18">
        <v>8.4613888888888908</v>
      </c>
      <c r="AI18">
        <v>8.7308333333333294</v>
      </c>
      <c r="AJ18">
        <v>9.0005555555555592</v>
      </c>
      <c r="AK18">
        <v>9.2702777777777801</v>
      </c>
      <c r="AL18">
        <v>9.5399999999999991</v>
      </c>
      <c r="AM18">
        <v>9.80972222222222</v>
      </c>
      <c r="AN18">
        <v>10.0794444444444</v>
      </c>
      <c r="AO18">
        <v>10.349166666666701</v>
      </c>
      <c r="AP18">
        <v>10.6188888888889</v>
      </c>
      <c r="AQ18">
        <v>10.8886111111111</v>
      </c>
      <c r="AR18">
        <v>11.158333333333299</v>
      </c>
      <c r="AS18">
        <v>11.4280555555556</v>
      </c>
      <c r="AT18">
        <v>11.6977777777778</v>
      </c>
      <c r="AU18">
        <v>11.967499999999999</v>
      </c>
      <c r="AV18">
        <v>12.237222222222201</v>
      </c>
      <c r="AW18">
        <v>12.5069444444444</v>
      </c>
      <c r="AX18">
        <v>12.776666666666699</v>
      </c>
      <c r="AY18">
        <v>13.046111111111101</v>
      </c>
      <c r="AZ18">
        <v>13.3158333333333</v>
      </c>
      <c r="BA18">
        <v>13.585555555555599</v>
      </c>
      <c r="BB18">
        <v>13.8552777777778</v>
      </c>
      <c r="BC18">
        <v>14.125</v>
      </c>
      <c r="BD18">
        <v>14.3947222222222</v>
      </c>
      <c r="BE18">
        <v>14.664444444444401</v>
      </c>
      <c r="BF18">
        <v>14.9341666666667</v>
      </c>
      <c r="BG18">
        <v>15.203888888888899</v>
      </c>
      <c r="BH18">
        <v>15.473611111111101</v>
      </c>
      <c r="BI18">
        <v>15.7433333333333</v>
      </c>
      <c r="BJ18">
        <v>16.013055555555599</v>
      </c>
      <c r="BK18">
        <v>16.282499999999999</v>
      </c>
      <c r="BL18">
        <v>16.552222222222198</v>
      </c>
      <c r="BM18">
        <v>16.821944444444402</v>
      </c>
      <c r="BN18">
        <v>17.091388888888901</v>
      </c>
      <c r="BO18">
        <v>17.3611111111111</v>
      </c>
      <c r="BP18">
        <v>17.6308333333333</v>
      </c>
      <c r="BQ18">
        <v>17.900555555555599</v>
      </c>
      <c r="BR18">
        <v>18.170277777777802</v>
      </c>
      <c r="BS18">
        <v>18.440000000000001</v>
      </c>
      <c r="BT18">
        <v>18.709722222222201</v>
      </c>
      <c r="BU18">
        <v>18.9797222222222</v>
      </c>
      <c r="BV18">
        <v>19.2494444444444</v>
      </c>
      <c r="BW18">
        <v>19.519166666666699</v>
      </c>
      <c r="BX18">
        <v>19.788888888888899</v>
      </c>
      <c r="BY18">
        <v>20.058611111111102</v>
      </c>
      <c r="BZ18">
        <v>20.328333333333301</v>
      </c>
      <c r="CA18">
        <v>20.598333333333301</v>
      </c>
      <c r="CB18">
        <v>20.8680555555556</v>
      </c>
      <c r="CC18">
        <v>21.138055555555599</v>
      </c>
      <c r="CD18">
        <v>21.407499999999999</v>
      </c>
      <c r="CE18">
        <v>21.677222222222198</v>
      </c>
      <c r="CF18">
        <v>21.946944444444402</v>
      </c>
      <c r="CG18">
        <v>22.216666666666701</v>
      </c>
      <c r="CH18">
        <v>22.4863888888889</v>
      </c>
      <c r="CI18">
        <v>22.7561111111111</v>
      </c>
      <c r="CJ18">
        <v>23.025833333333299</v>
      </c>
      <c r="CK18">
        <v>23.295555555555602</v>
      </c>
      <c r="CL18">
        <v>23.565277777777801</v>
      </c>
      <c r="CM18">
        <v>23.835000000000001</v>
      </c>
      <c r="CN18">
        <v>24.1044444444444</v>
      </c>
      <c r="CO18">
        <v>24.374166666666699</v>
      </c>
      <c r="CP18">
        <v>24.643888888888899</v>
      </c>
      <c r="CQ18">
        <v>24.913611111111098</v>
      </c>
      <c r="CR18">
        <v>25.183333333333302</v>
      </c>
      <c r="CS18">
        <v>25.452777777777801</v>
      </c>
      <c r="CT18">
        <v>25.7225</v>
      </c>
      <c r="CU18">
        <v>25.9922222222222</v>
      </c>
      <c r="CV18">
        <v>26.261944444444399</v>
      </c>
      <c r="CW18">
        <v>26.531666666666698</v>
      </c>
      <c r="CX18">
        <v>26.801111111111101</v>
      </c>
      <c r="CY18">
        <v>27.070833333333301</v>
      </c>
      <c r="CZ18">
        <v>27.3405555555556</v>
      </c>
      <c r="DA18">
        <v>27.61</v>
      </c>
      <c r="DB18">
        <v>27.879722222222199</v>
      </c>
      <c r="DC18">
        <v>28.149166666666702</v>
      </c>
      <c r="DD18">
        <v>28.418888888888901</v>
      </c>
      <c r="DE18">
        <v>28.688611111111101</v>
      </c>
      <c r="DF18">
        <v>28.9583333333333</v>
      </c>
      <c r="DG18">
        <v>29.365833333333299</v>
      </c>
      <c r="DH18">
        <v>29.635555555555602</v>
      </c>
      <c r="DI18">
        <v>29.905000000000001</v>
      </c>
      <c r="DJ18">
        <v>30.174722222222201</v>
      </c>
      <c r="DK18">
        <v>30.4444444444444</v>
      </c>
      <c r="DL18">
        <v>30.714166666666699</v>
      </c>
      <c r="DM18">
        <v>30.983888888888899</v>
      </c>
      <c r="DN18">
        <v>31.253611111111098</v>
      </c>
      <c r="DO18">
        <v>31.523333333333301</v>
      </c>
      <c r="DP18">
        <v>31.7930555555556</v>
      </c>
      <c r="DQ18">
        <v>32.062777777777796</v>
      </c>
      <c r="DR18">
        <v>32.332500000000003</v>
      </c>
      <c r="DS18">
        <v>32.601944444444399</v>
      </c>
      <c r="DT18">
        <v>32.871666666666698</v>
      </c>
      <c r="DU18">
        <v>33.141388888888898</v>
      </c>
      <c r="DV18">
        <v>33.411111111111097</v>
      </c>
      <c r="DW18">
        <v>33.680833333333297</v>
      </c>
      <c r="DX18">
        <v>33.950555555555603</v>
      </c>
      <c r="DY18">
        <v>34.220277777777802</v>
      </c>
      <c r="DZ18">
        <v>34.489722222222198</v>
      </c>
      <c r="EA18">
        <v>34.759444444444398</v>
      </c>
      <c r="EB18">
        <v>35.029444444444401</v>
      </c>
      <c r="EC18">
        <v>35.298888888888897</v>
      </c>
      <c r="ED18">
        <v>35.568611111111103</v>
      </c>
      <c r="EE18">
        <v>35.838333333333303</v>
      </c>
      <c r="EF18">
        <v>36.108055555555602</v>
      </c>
      <c r="EG18">
        <v>36.377777777777801</v>
      </c>
      <c r="EH18">
        <v>36.647222222222197</v>
      </c>
      <c r="EI18">
        <v>36.916944444444397</v>
      </c>
      <c r="EJ18">
        <v>37.1869444444444</v>
      </c>
      <c r="EK18">
        <v>37.456388888888902</v>
      </c>
      <c r="EL18">
        <v>37.726111111111102</v>
      </c>
      <c r="EM18">
        <v>37.995833333333302</v>
      </c>
      <c r="EN18">
        <v>38.265555555555601</v>
      </c>
      <c r="EO18">
        <v>38.5352777777778</v>
      </c>
      <c r="EP18">
        <v>38.805</v>
      </c>
      <c r="EQ18">
        <v>39.074722222222199</v>
      </c>
      <c r="ER18">
        <v>39.344166666666702</v>
      </c>
      <c r="ES18">
        <v>39.613888888888901</v>
      </c>
      <c r="ET18">
        <v>39.883611111111101</v>
      </c>
      <c r="EU18">
        <v>40.1533333333333</v>
      </c>
      <c r="EV18">
        <v>40.423055555555599</v>
      </c>
      <c r="EW18">
        <v>40.692777777777799</v>
      </c>
      <c r="EX18">
        <v>40.962499999999999</v>
      </c>
      <c r="EY18">
        <v>41.232222222222198</v>
      </c>
      <c r="EZ18">
        <v>41.501666666666701</v>
      </c>
      <c r="FA18">
        <v>41.7713888888889</v>
      </c>
      <c r="FB18">
        <v>42.0411111111111</v>
      </c>
      <c r="FC18">
        <v>42.310833333333299</v>
      </c>
      <c r="FD18">
        <v>42.580277777777802</v>
      </c>
      <c r="FE18">
        <v>42.85</v>
      </c>
      <c r="FF18">
        <v>43.119722222222201</v>
      </c>
      <c r="FG18">
        <v>43.389166666666704</v>
      </c>
      <c r="FH18">
        <v>43.658888888888903</v>
      </c>
      <c r="FI18">
        <v>43.928611111111103</v>
      </c>
      <c r="FJ18">
        <v>44.198333333333302</v>
      </c>
      <c r="FK18">
        <v>44.468055555555601</v>
      </c>
      <c r="FL18">
        <v>44.737777777777801</v>
      </c>
      <c r="FM18">
        <v>45.0075</v>
      </c>
      <c r="FN18">
        <v>45.2772222222222</v>
      </c>
      <c r="FO18">
        <v>45.546666666666702</v>
      </c>
      <c r="FP18">
        <v>45.816666666666698</v>
      </c>
      <c r="FQ18">
        <v>46.086111111111101</v>
      </c>
      <c r="FR18">
        <v>46.355833333333301</v>
      </c>
      <c r="FS18">
        <v>46.6255555555556</v>
      </c>
      <c r="FT18">
        <v>46.8952777777778</v>
      </c>
      <c r="FU18">
        <v>47.164999999999999</v>
      </c>
      <c r="FV18">
        <v>47.434444444444402</v>
      </c>
      <c r="FW18">
        <v>47.704166666666701</v>
      </c>
      <c r="FX18">
        <v>47.973888888888901</v>
      </c>
      <c r="FY18">
        <v>48.2436111111111</v>
      </c>
      <c r="FZ18">
        <v>48.5133333333333</v>
      </c>
      <c r="GA18">
        <v>48.783055555555599</v>
      </c>
      <c r="GB18">
        <v>49.052500000000002</v>
      </c>
      <c r="GC18">
        <v>49.322222222222202</v>
      </c>
      <c r="GD18">
        <v>49.591944444444401</v>
      </c>
      <c r="GE18">
        <v>49.8616666666667</v>
      </c>
      <c r="GF18">
        <v>50.131111111111103</v>
      </c>
      <c r="GG18">
        <v>50.400833333333303</v>
      </c>
      <c r="GH18">
        <v>50.670555555555602</v>
      </c>
      <c r="GI18">
        <v>50.940277777777801</v>
      </c>
      <c r="GJ18">
        <v>51.21</v>
      </c>
      <c r="GK18">
        <v>51.4797222222222</v>
      </c>
      <c r="GL18">
        <v>51.7494444444444</v>
      </c>
      <c r="GM18">
        <v>52.019444444444403</v>
      </c>
      <c r="GN18">
        <v>52.289166666666702</v>
      </c>
      <c r="GO18">
        <v>52.558888888888902</v>
      </c>
      <c r="GP18">
        <v>52.828888888888898</v>
      </c>
      <c r="GQ18">
        <v>53.098611111111097</v>
      </c>
      <c r="GR18">
        <v>53.368333333333297</v>
      </c>
      <c r="GS18">
        <v>53.638055555555603</v>
      </c>
      <c r="GT18">
        <v>53.935555555555602</v>
      </c>
      <c r="GU18">
        <v>54.205277777777802</v>
      </c>
      <c r="GV18">
        <v>54.475000000000001</v>
      </c>
      <c r="GW18">
        <v>54.744722222222201</v>
      </c>
      <c r="GX18">
        <v>55.014444444444401</v>
      </c>
      <c r="GY18">
        <v>55.2841666666667</v>
      </c>
      <c r="GZ18">
        <v>55.553888888888899</v>
      </c>
      <c r="HA18">
        <v>55.823611111111099</v>
      </c>
      <c r="HB18">
        <v>56.093333333333298</v>
      </c>
      <c r="HC18">
        <v>56.363055555555597</v>
      </c>
      <c r="HD18">
        <v>56.632777777777797</v>
      </c>
      <c r="HE18">
        <v>56.902500000000003</v>
      </c>
      <c r="HF18">
        <v>57.172222222222203</v>
      </c>
      <c r="HG18">
        <v>57.441944444444403</v>
      </c>
      <c r="HH18">
        <v>57.711666666666702</v>
      </c>
      <c r="HI18">
        <v>57.981388888888901</v>
      </c>
      <c r="HJ18">
        <v>58.250833333333297</v>
      </c>
      <c r="HK18">
        <v>58.520555555555603</v>
      </c>
      <c r="HL18">
        <v>58.790277777777803</v>
      </c>
      <c r="HM18">
        <v>59.06</v>
      </c>
      <c r="HN18">
        <v>59.329722222222202</v>
      </c>
      <c r="HO18">
        <v>59.599444444444401</v>
      </c>
      <c r="HP18">
        <v>59.8691666666667</v>
      </c>
      <c r="HQ18">
        <v>60.1388888888889</v>
      </c>
      <c r="HR18">
        <v>60.408611111111099</v>
      </c>
      <c r="HS18">
        <v>60.678055555555602</v>
      </c>
      <c r="HT18">
        <v>60.947777777777802</v>
      </c>
      <c r="HU18">
        <v>61.217777777777798</v>
      </c>
      <c r="HV18">
        <v>61.487499999999997</v>
      </c>
      <c r="HW18">
        <v>61.7569444444444</v>
      </c>
      <c r="HX18">
        <v>62.026666666666699</v>
      </c>
      <c r="HY18">
        <v>62.296388888888899</v>
      </c>
      <c r="HZ18">
        <v>62.566111111111098</v>
      </c>
      <c r="IA18">
        <v>62.835833333333298</v>
      </c>
      <c r="IB18">
        <v>63.105833333333301</v>
      </c>
      <c r="IC18">
        <v>63.3755555555556</v>
      </c>
      <c r="ID18">
        <v>63.6452777777778</v>
      </c>
      <c r="IE18">
        <v>63.914722222222203</v>
      </c>
      <c r="IF18">
        <v>64.184444444444395</v>
      </c>
      <c r="IG18">
        <v>64.454166666666694</v>
      </c>
      <c r="IH18">
        <v>64.723888888888894</v>
      </c>
      <c r="II18">
        <v>64.993611111111093</v>
      </c>
      <c r="IJ18">
        <v>65.263333333333307</v>
      </c>
      <c r="IK18">
        <v>65.533055555555507</v>
      </c>
      <c r="IL18">
        <v>65.802777777777806</v>
      </c>
      <c r="IM18">
        <v>66.072500000000005</v>
      </c>
      <c r="IN18">
        <v>66.342222222222205</v>
      </c>
      <c r="IO18">
        <v>66.611944444444404</v>
      </c>
      <c r="IP18">
        <v>66.881666666666703</v>
      </c>
      <c r="IQ18">
        <v>67.151388888888903</v>
      </c>
      <c r="IR18">
        <v>67.421111111111102</v>
      </c>
      <c r="IS18">
        <v>67.690833333333302</v>
      </c>
      <c r="IT18">
        <v>67.960555555555601</v>
      </c>
      <c r="IU18">
        <v>68.2302777777778</v>
      </c>
      <c r="IV18">
        <v>68.5</v>
      </c>
      <c r="IW18">
        <v>68.7697222222222</v>
      </c>
      <c r="IX18">
        <v>69.039444444444399</v>
      </c>
      <c r="IY18">
        <v>69.309166666666698</v>
      </c>
      <c r="IZ18">
        <v>69.578611111111101</v>
      </c>
      <c r="JA18">
        <v>69.848333333333301</v>
      </c>
      <c r="JB18">
        <v>70.118333333333297</v>
      </c>
      <c r="JC18">
        <v>70.388055555555596</v>
      </c>
      <c r="JD18">
        <v>70.657777777777795</v>
      </c>
      <c r="JE18">
        <v>70.927499999999995</v>
      </c>
      <c r="JF18">
        <v>71.197222222222194</v>
      </c>
      <c r="JG18">
        <v>71.466944444444493</v>
      </c>
    </row>
    <row r="19" spans="1:269" x14ac:dyDescent="0.2">
      <c r="B19" t="s">
        <v>82</v>
      </c>
      <c r="C19">
        <v>0.02</v>
      </c>
      <c r="D19">
        <v>2.0217391304347802E-2</v>
      </c>
      <c r="E19">
        <v>2.15217391304348E-2</v>
      </c>
      <c r="F19">
        <v>2.26086956521739E-2</v>
      </c>
      <c r="G19">
        <v>2.4130434782608699E-2</v>
      </c>
      <c r="H19">
        <v>2.58695652173913E-2</v>
      </c>
      <c r="I19">
        <v>2.6304347826087E-2</v>
      </c>
      <c r="J19">
        <v>2.7173913043478298E-2</v>
      </c>
      <c r="K19">
        <v>2.8260869565217402E-2</v>
      </c>
      <c r="L19">
        <v>2.9347826086956501E-2</v>
      </c>
      <c r="M19">
        <v>3.0434782608695601E-2</v>
      </c>
      <c r="N19">
        <v>3.2173913043478303E-2</v>
      </c>
      <c r="O19">
        <v>3.3260869565217399E-2</v>
      </c>
      <c r="P19">
        <v>3.5434782608695703E-2</v>
      </c>
      <c r="Q19">
        <v>3.7391304347826101E-2</v>
      </c>
      <c r="R19">
        <v>3.93478260869565E-2</v>
      </c>
      <c r="S19">
        <v>4.1739130434782598E-2</v>
      </c>
      <c r="T19">
        <v>4.4782608695652197E-2</v>
      </c>
      <c r="U19">
        <v>4.8043478260869597E-2</v>
      </c>
      <c r="V19">
        <v>5.1304347826086998E-2</v>
      </c>
      <c r="W19">
        <v>5.6086956521739097E-2</v>
      </c>
      <c r="X19">
        <v>5.9565217391304402E-2</v>
      </c>
      <c r="Y19">
        <v>6.5217391304347797E-2</v>
      </c>
      <c r="Z19">
        <v>7.0217391304347801E-2</v>
      </c>
      <c r="AA19">
        <v>7.4130434782608695E-2</v>
      </c>
      <c r="AB19">
        <v>7.8478260869565206E-2</v>
      </c>
      <c r="AC19">
        <v>8.5000000000000006E-2</v>
      </c>
      <c r="AD19">
        <v>9.21739130434783E-2</v>
      </c>
      <c r="AE19">
        <v>9.9130434782608703E-2</v>
      </c>
      <c r="AF19">
        <v>0.10369565217391299</v>
      </c>
      <c r="AG19">
        <v>0.11173913043478299</v>
      </c>
      <c r="AH19">
        <v>0.12217391304347799</v>
      </c>
      <c r="AI19">
        <v>0.13478260869565201</v>
      </c>
      <c r="AJ19">
        <v>0.148260869565217</v>
      </c>
      <c r="AK19">
        <v>0.16108695652173899</v>
      </c>
      <c r="AL19">
        <v>0.17673913043478301</v>
      </c>
      <c r="AM19">
        <v>0.194347826086957</v>
      </c>
      <c r="AN19">
        <v>0.212608695652174</v>
      </c>
      <c r="AO19">
        <v>0.226739130434783</v>
      </c>
      <c r="AP19">
        <v>0.23956521739130399</v>
      </c>
      <c r="AQ19">
        <v>0.25326086956521698</v>
      </c>
      <c r="AR19">
        <v>0.27391304347826101</v>
      </c>
      <c r="AS19">
        <v>0.30239130434782602</v>
      </c>
      <c r="AT19">
        <v>0.33565217391304297</v>
      </c>
      <c r="AU19">
        <v>0.37326086956521698</v>
      </c>
      <c r="AV19">
        <v>0.41065217391304398</v>
      </c>
      <c r="AW19">
        <v>0.44760869565217398</v>
      </c>
      <c r="AX19">
        <v>0.49195652173913001</v>
      </c>
      <c r="AY19">
        <v>0.54673913043478295</v>
      </c>
      <c r="AZ19">
        <v>0.61065217391304305</v>
      </c>
      <c r="BA19">
        <v>0.67543478260869605</v>
      </c>
      <c r="BB19">
        <v>0.72173913043478199</v>
      </c>
      <c r="BC19">
        <v>0.74521739130434805</v>
      </c>
      <c r="BD19">
        <v>0.78086956521739104</v>
      </c>
      <c r="BE19">
        <v>0.81456521739130405</v>
      </c>
      <c r="BF19">
        <v>0.85369565217391297</v>
      </c>
      <c r="BG19">
        <v>0.89152173913043498</v>
      </c>
      <c r="BH19">
        <v>0.90934782608695697</v>
      </c>
      <c r="BI19">
        <v>0.94304347826086998</v>
      </c>
      <c r="BJ19">
        <v>1.0284782608695699</v>
      </c>
      <c r="BK19">
        <v>1.0595652173912999</v>
      </c>
      <c r="BL19">
        <v>1.08478260869565</v>
      </c>
      <c r="BM19">
        <v>1.12695652173913</v>
      </c>
      <c r="BN19">
        <v>1.15978260869565</v>
      </c>
      <c r="BO19">
        <v>1.2078260869565201</v>
      </c>
      <c r="BP19">
        <v>1.11304347826087</v>
      </c>
      <c r="BQ19">
        <v>1.13217391304348</v>
      </c>
      <c r="BR19">
        <v>1.1465217391304301</v>
      </c>
      <c r="BS19">
        <v>1.16065217391304</v>
      </c>
      <c r="BT19">
        <v>1.1793478260869601</v>
      </c>
      <c r="BU19">
        <v>1.20434782608696</v>
      </c>
      <c r="BV19">
        <v>1.2150000000000001</v>
      </c>
      <c r="BW19">
        <v>1.2369565217391301</v>
      </c>
      <c r="BX19">
        <v>1.2415217391304301</v>
      </c>
      <c r="BY19">
        <v>1.2689130434782601</v>
      </c>
      <c r="BZ19">
        <v>1.2754347826087</v>
      </c>
      <c r="CA19">
        <v>1.2923913043478299</v>
      </c>
      <c r="CB19">
        <v>1.3023913043478299</v>
      </c>
      <c r="CC19">
        <v>1.31478260869565</v>
      </c>
      <c r="CD19">
        <v>1.3189130434782601</v>
      </c>
      <c r="CE19">
        <v>1.3308695652173901</v>
      </c>
      <c r="CF19">
        <v>1.3323913043478299</v>
      </c>
      <c r="CG19">
        <v>1.34478260869565</v>
      </c>
      <c r="CH19">
        <v>1.3526086956521699</v>
      </c>
      <c r="CI19">
        <v>1.3563043478260901</v>
      </c>
      <c r="CJ19">
        <v>1.3695652173913</v>
      </c>
      <c r="CK19">
        <v>1.3780434782608699</v>
      </c>
      <c r="CL19">
        <v>1.39130434782609</v>
      </c>
      <c r="CM19">
        <v>1.39891304347826</v>
      </c>
      <c r="CN19">
        <v>1.40608695652174</v>
      </c>
      <c r="CO19">
        <v>1.4119565217391301</v>
      </c>
      <c r="CP19">
        <v>1.4184782608695601</v>
      </c>
      <c r="CQ19">
        <v>1.4239130434782601</v>
      </c>
      <c r="CR19">
        <v>1.43260869565217</v>
      </c>
      <c r="CS19">
        <v>1.43891304347826</v>
      </c>
      <c r="CT19">
        <v>1.4439130434782601</v>
      </c>
      <c r="CU19">
        <v>1.4521739130434801</v>
      </c>
      <c r="CV19">
        <v>1.45891304347826</v>
      </c>
      <c r="CW19">
        <v>1.46065217391304</v>
      </c>
      <c r="CX19">
        <v>1.4676086956521699</v>
      </c>
      <c r="CY19">
        <v>1.4769565217391301</v>
      </c>
      <c r="CZ19">
        <v>1.48260869565217</v>
      </c>
      <c r="DA19">
        <v>1.48434782608696</v>
      </c>
      <c r="DB19">
        <v>1.4886956521739101</v>
      </c>
      <c r="DC19">
        <v>1.4930434782608699</v>
      </c>
      <c r="DD19">
        <v>1.4939130434782599</v>
      </c>
      <c r="DE19">
        <v>1.4941304347826101</v>
      </c>
      <c r="DF19">
        <v>1.4947826086956499</v>
      </c>
      <c r="DG19">
        <v>1.4984782608695699</v>
      </c>
      <c r="DH19">
        <v>1.48739130434783</v>
      </c>
      <c r="DI19">
        <v>1.4721739130434801</v>
      </c>
      <c r="DJ19">
        <v>1.4665217391304299</v>
      </c>
      <c r="DK19">
        <v>1.46152173913043</v>
      </c>
      <c r="DL19">
        <v>1.45608695652174</v>
      </c>
      <c r="DM19">
        <v>1.4510869565217399</v>
      </c>
      <c r="DN19">
        <v>1.4428260869565199</v>
      </c>
      <c r="DO19">
        <v>1.4382608695652199</v>
      </c>
      <c r="DP19">
        <v>1.4367391304347801</v>
      </c>
      <c r="DQ19">
        <v>1.43434782608696</v>
      </c>
      <c r="DR19">
        <v>1.43</v>
      </c>
      <c r="DS19">
        <v>1.4239130434782601</v>
      </c>
      <c r="DT19">
        <v>1.4221739130434801</v>
      </c>
      <c r="DU19">
        <v>1.4154347826086999</v>
      </c>
      <c r="DV19">
        <v>1.40978260869565</v>
      </c>
      <c r="DW19">
        <v>1.41</v>
      </c>
      <c r="DX19">
        <v>1.41152173913043</v>
      </c>
      <c r="DY19">
        <v>1.40608695652174</v>
      </c>
      <c r="DZ19">
        <v>1.4017391304347799</v>
      </c>
      <c r="EA19">
        <v>1.39608695652174</v>
      </c>
      <c r="EB19">
        <v>1.39869565217391</v>
      </c>
      <c r="EC19">
        <v>1.3954347826086999</v>
      </c>
      <c r="ED19">
        <v>1.38673913043478</v>
      </c>
      <c r="EE19">
        <v>1.3891304347826099</v>
      </c>
      <c r="EF19">
        <v>1.3826086956521699</v>
      </c>
      <c r="EG19">
        <v>1.38239130434783</v>
      </c>
      <c r="EH19">
        <v>1.3773913043478301</v>
      </c>
      <c r="EI19">
        <v>1.37847826086957</v>
      </c>
      <c r="EJ19">
        <v>1.37239130434783</v>
      </c>
      <c r="EK19">
        <v>1.37</v>
      </c>
      <c r="EL19">
        <v>1.37065217391304</v>
      </c>
      <c r="EM19">
        <v>1.3691304347826101</v>
      </c>
      <c r="EN19">
        <v>1.3643478260869599</v>
      </c>
      <c r="EO19">
        <v>1.3589130434782599</v>
      </c>
      <c r="EP19">
        <v>1.3573913043478301</v>
      </c>
      <c r="EQ19">
        <v>1.35586956521739</v>
      </c>
      <c r="ER19">
        <v>1.3528260869565201</v>
      </c>
      <c r="ES19">
        <v>1.34869565217391</v>
      </c>
      <c r="ET19">
        <v>1.3489130434782599</v>
      </c>
      <c r="EU19">
        <v>1.3434782608695699</v>
      </c>
      <c r="EV19">
        <v>1.3404347826087</v>
      </c>
      <c r="EW19">
        <v>1.33586956521739</v>
      </c>
      <c r="EX19">
        <v>1.33847826086957</v>
      </c>
      <c r="EY19">
        <v>1.33217391304348</v>
      </c>
      <c r="EZ19">
        <v>1.3286956521739099</v>
      </c>
      <c r="FA19">
        <v>1.32934782608696</v>
      </c>
      <c r="FB19">
        <v>1.3234782608695701</v>
      </c>
      <c r="FC19">
        <v>1.3232608695652199</v>
      </c>
      <c r="FD19">
        <v>1.3226086956521701</v>
      </c>
      <c r="FE19">
        <v>1.3195652173912999</v>
      </c>
      <c r="FF19">
        <v>1.31217391304348</v>
      </c>
      <c r="FG19">
        <v>1.3141304347826099</v>
      </c>
      <c r="FH19">
        <v>1.3054347826087001</v>
      </c>
      <c r="FI19">
        <v>1.3078260869565199</v>
      </c>
      <c r="FJ19">
        <v>1.3063043478260901</v>
      </c>
      <c r="FK19">
        <v>1.30369565217391</v>
      </c>
      <c r="FL19">
        <v>1.3004347826086999</v>
      </c>
      <c r="FM19">
        <v>1.30021739130435</v>
      </c>
      <c r="FN19">
        <v>1.2934782608695701</v>
      </c>
      <c r="FO19">
        <v>1.29673913043478</v>
      </c>
      <c r="FP19">
        <v>1.29478260869565</v>
      </c>
      <c r="FQ19">
        <v>1.2895652173912999</v>
      </c>
      <c r="FR19">
        <v>1.28847826086957</v>
      </c>
      <c r="FS19">
        <v>1.2889130434782601</v>
      </c>
      <c r="FT19">
        <v>1.28847826086957</v>
      </c>
      <c r="FU19">
        <v>1.2845652173913</v>
      </c>
      <c r="FV19">
        <v>1.28</v>
      </c>
      <c r="FW19">
        <v>1.2769565217391301</v>
      </c>
      <c r="FX19">
        <v>1.27630434782609</v>
      </c>
      <c r="FY19">
        <v>1.2726086956521701</v>
      </c>
      <c r="FZ19">
        <v>1.27195652173913</v>
      </c>
      <c r="GA19">
        <v>1.27</v>
      </c>
      <c r="GB19">
        <v>1.2695652173912999</v>
      </c>
      <c r="GC19">
        <v>1.2660869565217401</v>
      </c>
      <c r="GD19">
        <v>1.26369565217391</v>
      </c>
      <c r="GE19">
        <v>1.2621739130434799</v>
      </c>
      <c r="GF19">
        <v>1.26108695652174</v>
      </c>
      <c r="GG19">
        <v>1.2586956521739101</v>
      </c>
      <c r="GH19">
        <v>1.2569565217391301</v>
      </c>
      <c r="GI19">
        <v>1.2539130434782599</v>
      </c>
      <c r="GJ19">
        <v>1.2560869565217401</v>
      </c>
      <c r="GK19">
        <v>1.2495652173913001</v>
      </c>
      <c r="GL19">
        <v>1.24739130434783</v>
      </c>
      <c r="GM19">
        <v>1.24717391304348</v>
      </c>
      <c r="GN19">
        <v>1.2458695652173899</v>
      </c>
      <c r="GO19">
        <v>1.2413043478260899</v>
      </c>
      <c r="GP19">
        <v>1.24173913043478</v>
      </c>
      <c r="GQ19">
        <v>1.2386956521739101</v>
      </c>
      <c r="GR19">
        <v>1.2376086956521699</v>
      </c>
      <c r="GS19">
        <v>1.23913043478261</v>
      </c>
      <c r="GT19">
        <v>1.23521739130435</v>
      </c>
      <c r="GU19">
        <v>1.23260869565217</v>
      </c>
      <c r="GV19">
        <v>1.2278260869565201</v>
      </c>
      <c r="GW19">
        <v>1.2286956521739101</v>
      </c>
      <c r="GX19">
        <v>1.2276086956521699</v>
      </c>
      <c r="GY19">
        <v>1.22521739130435</v>
      </c>
      <c r="GZ19">
        <v>1.22260869565217</v>
      </c>
      <c r="HA19">
        <v>1.22086956521739</v>
      </c>
      <c r="HB19">
        <v>1.2184782608695699</v>
      </c>
      <c r="HC19">
        <v>1.2186956521739101</v>
      </c>
      <c r="HD19">
        <v>1.2165217391304299</v>
      </c>
      <c r="HE19">
        <v>1.2147826086956499</v>
      </c>
      <c r="HF19">
        <v>1.21347826086956</v>
      </c>
      <c r="HG19">
        <v>1.21260869565217</v>
      </c>
      <c r="HH19">
        <v>1.2113043478260901</v>
      </c>
      <c r="HI19">
        <v>1.2073913043478299</v>
      </c>
      <c r="HJ19">
        <v>1.20891304347826</v>
      </c>
      <c r="HK19">
        <v>1.2067391304347801</v>
      </c>
      <c r="HL19">
        <v>1.2050000000000001</v>
      </c>
      <c r="HM19">
        <v>1.2041304347826101</v>
      </c>
      <c r="HN19">
        <v>1.20152173913043</v>
      </c>
      <c r="HO19">
        <v>1.2028260869565199</v>
      </c>
      <c r="HP19">
        <v>1.20152173913043</v>
      </c>
      <c r="HQ19">
        <v>1.1973913043478299</v>
      </c>
      <c r="HR19">
        <v>1.1965217391304299</v>
      </c>
      <c r="HS19">
        <v>1.1976086956521701</v>
      </c>
      <c r="HT19">
        <v>1.19434782608696</v>
      </c>
      <c r="HU19">
        <v>1.19260869565217</v>
      </c>
      <c r="HV19">
        <v>1.19065217391304</v>
      </c>
      <c r="HW19">
        <v>1.1921739130434801</v>
      </c>
      <c r="HX19">
        <v>1.18891304347826</v>
      </c>
      <c r="HY19">
        <v>1.18717391304348</v>
      </c>
      <c r="HZ19">
        <v>1.1882608695652199</v>
      </c>
      <c r="IA19">
        <v>1.1854347826086999</v>
      </c>
      <c r="IB19">
        <v>1.18434782608696</v>
      </c>
      <c r="IC19">
        <v>1.18326086956522</v>
      </c>
      <c r="ID19">
        <v>1.18326086956522</v>
      </c>
      <c r="IE19">
        <v>1.17782608695652</v>
      </c>
      <c r="IF19">
        <v>1.18065217391304</v>
      </c>
      <c r="IG19">
        <v>1.1802173913043501</v>
      </c>
      <c r="IH19">
        <v>1.1765217391304299</v>
      </c>
      <c r="II19">
        <v>1.17717391304348</v>
      </c>
      <c r="IJ19">
        <v>1.1763043478260899</v>
      </c>
      <c r="IK19">
        <v>1.17413043478261</v>
      </c>
      <c r="IL19">
        <v>1.17326086956522</v>
      </c>
      <c r="IM19">
        <v>1.17173913043478</v>
      </c>
      <c r="IN19">
        <v>1.17239130434783</v>
      </c>
      <c r="IO19">
        <v>1.1691304347826099</v>
      </c>
      <c r="IP19">
        <v>1.1691304347826099</v>
      </c>
      <c r="IQ19">
        <v>1.1667391304347801</v>
      </c>
      <c r="IR19">
        <v>1.1654347826086999</v>
      </c>
      <c r="IS19">
        <v>1.1656521739130401</v>
      </c>
      <c r="IT19">
        <v>1.1654347826086999</v>
      </c>
      <c r="IU19">
        <v>1.16260869565217</v>
      </c>
      <c r="IV19">
        <v>1.1619565217391301</v>
      </c>
      <c r="IW19">
        <v>1.15978260869565</v>
      </c>
      <c r="IX19">
        <v>1.15782608695652</v>
      </c>
      <c r="IY19">
        <v>1.15608695652174</v>
      </c>
      <c r="IZ19">
        <v>1.1556521739130401</v>
      </c>
      <c r="JA19">
        <v>1.155</v>
      </c>
      <c r="JB19">
        <v>1.1556521739130401</v>
      </c>
      <c r="JC19">
        <v>1.1530434782608701</v>
      </c>
      <c r="JD19">
        <v>1.15217391304348</v>
      </c>
      <c r="JE19">
        <v>1.1534782608695699</v>
      </c>
      <c r="JF19">
        <v>1.15065217391304</v>
      </c>
      <c r="JG19">
        <v>1.1484782608695601</v>
      </c>
    </row>
    <row r="21" spans="1:269" ht="16" x14ac:dyDescent="0.2">
      <c r="A21" s="29" t="s">
        <v>88</v>
      </c>
      <c r="B21" t="s">
        <v>81</v>
      </c>
      <c r="C21">
        <v>1.7777777777777799E-2</v>
      </c>
      <c r="D21">
        <v>0.28749999999999998</v>
      </c>
      <c r="E21">
        <v>0.55722222222222195</v>
      </c>
      <c r="F21">
        <v>0.82694444444444404</v>
      </c>
      <c r="G21">
        <v>1.09666666666667</v>
      </c>
      <c r="H21">
        <v>1.36638888888889</v>
      </c>
      <c r="I21">
        <v>1.63611111111111</v>
      </c>
      <c r="J21">
        <v>1.9058333333333299</v>
      </c>
      <c r="K21">
        <v>2.1755555555555599</v>
      </c>
      <c r="L21">
        <v>2.4455555555555599</v>
      </c>
      <c r="M21">
        <v>2.7152777777777799</v>
      </c>
      <c r="N21">
        <v>2.9849999999999999</v>
      </c>
      <c r="O21">
        <v>3.2549999999999999</v>
      </c>
      <c r="P21">
        <v>3.5244444444444398</v>
      </c>
      <c r="Q21">
        <v>3.79416666666667</v>
      </c>
      <c r="R21">
        <v>4.06388888888889</v>
      </c>
      <c r="S21">
        <v>4.33361111111111</v>
      </c>
      <c r="T21">
        <v>4.6036111111111104</v>
      </c>
      <c r="U21">
        <v>4.87361111111111</v>
      </c>
      <c r="V21">
        <v>5.1436111111111096</v>
      </c>
      <c r="W21">
        <v>5.4133333333333304</v>
      </c>
      <c r="X21">
        <v>5.68333333333333</v>
      </c>
      <c r="Y21">
        <v>6.0344444444444401</v>
      </c>
      <c r="Z21">
        <v>6.3038888888888902</v>
      </c>
      <c r="AA21">
        <v>6.5736111111111102</v>
      </c>
      <c r="AB21">
        <v>6.8433333333333302</v>
      </c>
      <c r="AC21">
        <v>7.1127777777777803</v>
      </c>
      <c r="AD21">
        <v>7.3825000000000003</v>
      </c>
      <c r="AE21">
        <v>7.6522222222222203</v>
      </c>
      <c r="AF21">
        <v>7.9219444444444402</v>
      </c>
      <c r="AG21">
        <v>8.19166666666667</v>
      </c>
      <c r="AH21">
        <v>8.4613888888888908</v>
      </c>
      <c r="AI21">
        <v>8.7308333333333294</v>
      </c>
      <c r="AJ21">
        <v>9.0005555555555592</v>
      </c>
      <c r="AK21">
        <v>9.2702777777777801</v>
      </c>
      <c r="AL21">
        <v>9.5399999999999991</v>
      </c>
      <c r="AM21">
        <v>9.80972222222222</v>
      </c>
      <c r="AN21">
        <v>10.0794444444444</v>
      </c>
      <c r="AO21">
        <v>10.349166666666701</v>
      </c>
      <c r="AP21">
        <v>10.6188888888889</v>
      </c>
      <c r="AQ21">
        <v>10.8886111111111</v>
      </c>
      <c r="AR21">
        <v>11.158333333333299</v>
      </c>
      <c r="AS21">
        <v>11.4280555555556</v>
      </c>
      <c r="AT21">
        <v>11.6977777777778</v>
      </c>
      <c r="AU21">
        <v>11.967499999999999</v>
      </c>
      <c r="AV21">
        <v>12.237222222222201</v>
      </c>
      <c r="AW21">
        <v>12.5069444444444</v>
      </c>
      <c r="AX21">
        <v>12.776666666666699</v>
      </c>
      <c r="AY21">
        <v>13.046111111111101</v>
      </c>
      <c r="AZ21">
        <v>13.3158333333333</v>
      </c>
      <c r="BA21">
        <v>13.585555555555599</v>
      </c>
      <c r="BB21">
        <v>13.8552777777778</v>
      </c>
      <c r="BC21">
        <v>14.125</v>
      </c>
      <c r="BD21">
        <v>14.3947222222222</v>
      </c>
      <c r="BE21">
        <v>14.664444444444401</v>
      </c>
      <c r="BF21">
        <v>14.9341666666667</v>
      </c>
      <c r="BG21">
        <v>15.203888888888899</v>
      </c>
      <c r="BH21">
        <v>15.473611111111101</v>
      </c>
      <c r="BI21">
        <v>15.7433333333333</v>
      </c>
      <c r="BJ21">
        <v>16.013055555555599</v>
      </c>
      <c r="BK21">
        <v>16.282499999999999</v>
      </c>
      <c r="BL21">
        <v>16.552222222222198</v>
      </c>
      <c r="BM21">
        <v>16.821944444444402</v>
      </c>
      <c r="BN21">
        <v>17.091388888888901</v>
      </c>
      <c r="BO21">
        <v>17.3611111111111</v>
      </c>
      <c r="BP21">
        <v>17.6308333333333</v>
      </c>
      <c r="BQ21">
        <v>17.900555555555599</v>
      </c>
      <c r="BR21">
        <v>18.170277777777802</v>
      </c>
      <c r="BS21">
        <v>18.440000000000001</v>
      </c>
      <c r="BT21">
        <v>18.709722222222201</v>
      </c>
      <c r="BU21">
        <v>18.9797222222222</v>
      </c>
      <c r="BV21">
        <v>19.2494444444444</v>
      </c>
      <c r="BW21">
        <v>19.519166666666699</v>
      </c>
      <c r="BX21">
        <v>19.788888888888899</v>
      </c>
      <c r="BY21">
        <v>20.058611111111102</v>
      </c>
      <c r="BZ21">
        <v>20.328333333333301</v>
      </c>
      <c r="CA21">
        <v>20.598333333333301</v>
      </c>
      <c r="CB21">
        <v>20.8680555555556</v>
      </c>
      <c r="CC21">
        <v>21.138055555555599</v>
      </c>
      <c r="CD21">
        <v>21.407499999999999</v>
      </c>
      <c r="CE21">
        <v>21.677222222222198</v>
      </c>
      <c r="CF21">
        <v>21.946944444444402</v>
      </c>
      <c r="CG21">
        <v>22.216666666666701</v>
      </c>
      <c r="CH21">
        <v>22.4863888888889</v>
      </c>
      <c r="CI21">
        <v>22.7561111111111</v>
      </c>
      <c r="CJ21">
        <v>23.025833333333299</v>
      </c>
      <c r="CK21">
        <v>23.295555555555602</v>
      </c>
      <c r="CL21">
        <v>23.565277777777801</v>
      </c>
      <c r="CM21">
        <v>23.835000000000001</v>
      </c>
      <c r="CN21">
        <v>24.1044444444444</v>
      </c>
      <c r="CO21">
        <v>24.374166666666699</v>
      </c>
      <c r="CP21">
        <v>24.643888888888899</v>
      </c>
      <c r="CQ21">
        <v>24.913611111111098</v>
      </c>
      <c r="CR21">
        <v>25.183333333333302</v>
      </c>
      <c r="CS21">
        <v>25.452777777777801</v>
      </c>
      <c r="CT21">
        <v>25.7225</v>
      </c>
      <c r="CU21">
        <v>25.9922222222222</v>
      </c>
      <c r="CV21">
        <v>26.261944444444399</v>
      </c>
      <c r="CW21">
        <v>26.531666666666698</v>
      </c>
      <c r="CX21">
        <v>26.801111111111101</v>
      </c>
      <c r="CY21">
        <v>27.070833333333301</v>
      </c>
      <c r="CZ21">
        <v>27.3405555555556</v>
      </c>
      <c r="DA21">
        <v>27.61</v>
      </c>
      <c r="DB21">
        <v>27.879722222222199</v>
      </c>
      <c r="DC21">
        <v>28.149166666666702</v>
      </c>
      <c r="DD21">
        <v>28.418888888888901</v>
      </c>
      <c r="DE21">
        <v>28.688611111111101</v>
      </c>
      <c r="DF21">
        <v>28.9583333333333</v>
      </c>
      <c r="DG21">
        <v>29.365833333333299</v>
      </c>
      <c r="DH21">
        <v>29.635555555555602</v>
      </c>
      <c r="DI21">
        <v>29.905000000000001</v>
      </c>
      <c r="DJ21">
        <v>30.174722222222201</v>
      </c>
      <c r="DK21">
        <v>30.4444444444444</v>
      </c>
      <c r="DL21">
        <v>30.714166666666699</v>
      </c>
      <c r="DM21">
        <v>30.983888888888899</v>
      </c>
      <c r="DN21">
        <v>31.253611111111098</v>
      </c>
      <c r="DO21">
        <v>31.523333333333301</v>
      </c>
      <c r="DP21">
        <v>31.7930555555556</v>
      </c>
      <c r="DQ21">
        <v>32.062777777777796</v>
      </c>
      <c r="DR21">
        <v>32.332500000000003</v>
      </c>
      <c r="DS21">
        <v>32.601944444444399</v>
      </c>
      <c r="DT21">
        <v>32.871666666666698</v>
      </c>
      <c r="DU21">
        <v>33.141388888888898</v>
      </c>
      <c r="DV21">
        <v>33.411111111111097</v>
      </c>
      <c r="DW21">
        <v>33.680833333333297</v>
      </c>
      <c r="DX21">
        <v>33.950555555555603</v>
      </c>
      <c r="DY21">
        <v>34.220277777777802</v>
      </c>
      <c r="DZ21">
        <v>34.489722222222198</v>
      </c>
      <c r="EA21">
        <v>34.759444444444398</v>
      </c>
      <c r="EB21">
        <v>35.029444444444401</v>
      </c>
      <c r="EC21">
        <v>35.298888888888897</v>
      </c>
      <c r="ED21">
        <v>35.568611111111103</v>
      </c>
      <c r="EE21">
        <v>35.838333333333303</v>
      </c>
      <c r="EF21">
        <v>36.108055555555602</v>
      </c>
      <c r="EG21">
        <v>36.377777777777801</v>
      </c>
      <c r="EH21">
        <v>36.647222222222197</v>
      </c>
      <c r="EI21">
        <v>36.916944444444397</v>
      </c>
      <c r="EJ21">
        <v>37.1869444444444</v>
      </c>
      <c r="EK21">
        <v>37.456388888888902</v>
      </c>
      <c r="EL21">
        <v>37.726111111111102</v>
      </c>
      <c r="EM21">
        <v>37.995833333333302</v>
      </c>
      <c r="EN21">
        <v>38.265555555555601</v>
      </c>
      <c r="EO21">
        <v>38.5352777777778</v>
      </c>
      <c r="EP21">
        <v>38.805</v>
      </c>
      <c r="EQ21">
        <v>39.074722222222199</v>
      </c>
      <c r="ER21">
        <v>39.344166666666702</v>
      </c>
      <c r="ES21">
        <v>39.613888888888901</v>
      </c>
      <c r="ET21">
        <v>39.883611111111101</v>
      </c>
      <c r="EU21">
        <v>40.1533333333333</v>
      </c>
      <c r="EV21">
        <v>40.423055555555599</v>
      </c>
      <c r="EW21">
        <v>40.692777777777799</v>
      </c>
      <c r="EX21">
        <v>40.962499999999999</v>
      </c>
      <c r="EY21">
        <v>41.232222222222198</v>
      </c>
      <c r="EZ21">
        <v>41.501666666666701</v>
      </c>
      <c r="FA21">
        <v>41.7713888888889</v>
      </c>
      <c r="FB21">
        <v>42.0411111111111</v>
      </c>
      <c r="FC21">
        <v>42.310833333333299</v>
      </c>
      <c r="FD21">
        <v>42.580277777777802</v>
      </c>
      <c r="FE21">
        <v>42.85</v>
      </c>
      <c r="FF21">
        <v>43.119722222222201</v>
      </c>
      <c r="FG21">
        <v>43.389166666666704</v>
      </c>
      <c r="FH21">
        <v>43.658888888888903</v>
      </c>
      <c r="FI21">
        <v>43.928611111111103</v>
      </c>
      <c r="FJ21">
        <v>44.198333333333302</v>
      </c>
      <c r="FK21">
        <v>44.468055555555601</v>
      </c>
      <c r="FL21">
        <v>44.737777777777801</v>
      </c>
      <c r="FM21">
        <v>45.0075</v>
      </c>
      <c r="FN21">
        <v>45.2772222222222</v>
      </c>
      <c r="FO21">
        <v>45.546666666666702</v>
      </c>
      <c r="FP21">
        <v>45.816666666666698</v>
      </c>
      <c r="FQ21">
        <v>46.086111111111101</v>
      </c>
      <c r="FR21">
        <v>46.355833333333301</v>
      </c>
      <c r="FS21">
        <v>46.6255555555556</v>
      </c>
      <c r="FT21">
        <v>46.8952777777778</v>
      </c>
      <c r="FU21">
        <v>47.164999999999999</v>
      </c>
      <c r="FV21">
        <v>47.434444444444402</v>
      </c>
      <c r="FW21">
        <v>47.704166666666701</v>
      </c>
      <c r="FX21">
        <v>47.973888888888901</v>
      </c>
      <c r="FY21">
        <v>48.2436111111111</v>
      </c>
      <c r="FZ21">
        <v>48.5133333333333</v>
      </c>
      <c r="GA21">
        <v>48.783055555555599</v>
      </c>
      <c r="GB21">
        <v>49.052500000000002</v>
      </c>
      <c r="GC21">
        <v>49.322222222222202</v>
      </c>
      <c r="GD21">
        <v>49.591944444444401</v>
      </c>
      <c r="GE21">
        <v>49.8616666666667</v>
      </c>
      <c r="GF21">
        <v>50.131111111111103</v>
      </c>
      <c r="GG21">
        <v>50.400833333333303</v>
      </c>
      <c r="GH21">
        <v>50.670555555555602</v>
      </c>
      <c r="GI21">
        <v>50.940277777777801</v>
      </c>
      <c r="GJ21">
        <v>51.21</v>
      </c>
      <c r="GK21">
        <v>51.4797222222222</v>
      </c>
      <c r="GL21">
        <v>51.7494444444444</v>
      </c>
      <c r="GM21">
        <v>52.019444444444403</v>
      </c>
      <c r="GN21">
        <v>52.289166666666702</v>
      </c>
      <c r="GO21">
        <v>52.558888888888902</v>
      </c>
      <c r="GP21">
        <v>52.828888888888898</v>
      </c>
      <c r="GQ21">
        <v>53.098611111111097</v>
      </c>
      <c r="GR21">
        <v>53.368333333333297</v>
      </c>
      <c r="GS21">
        <v>53.638055555555603</v>
      </c>
      <c r="GT21">
        <v>53.935555555555602</v>
      </c>
      <c r="GU21">
        <v>54.205277777777802</v>
      </c>
      <c r="GV21">
        <v>54.475000000000001</v>
      </c>
      <c r="GW21">
        <v>54.744722222222201</v>
      </c>
      <c r="GX21">
        <v>55.014444444444401</v>
      </c>
      <c r="GY21">
        <v>55.2841666666667</v>
      </c>
      <c r="GZ21">
        <v>55.553888888888899</v>
      </c>
      <c r="HA21">
        <v>55.823611111111099</v>
      </c>
      <c r="HB21">
        <v>56.093333333333298</v>
      </c>
      <c r="HC21">
        <v>56.363055555555597</v>
      </c>
      <c r="HD21">
        <v>56.632777777777797</v>
      </c>
      <c r="HE21">
        <v>56.902500000000003</v>
      </c>
      <c r="HF21">
        <v>57.172222222222203</v>
      </c>
      <c r="HG21">
        <v>57.441944444444403</v>
      </c>
      <c r="HH21">
        <v>57.711666666666702</v>
      </c>
      <c r="HI21">
        <v>57.981388888888901</v>
      </c>
      <c r="HJ21">
        <v>58.250833333333297</v>
      </c>
      <c r="HK21">
        <v>58.520555555555603</v>
      </c>
      <c r="HL21">
        <v>58.790277777777803</v>
      </c>
      <c r="HM21">
        <v>59.06</v>
      </c>
      <c r="HN21">
        <v>59.329722222222202</v>
      </c>
      <c r="HO21">
        <v>59.599444444444401</v>
      </c>
      <c r="HP21">
        <v>59.8691666666667</v>
      </c>
      <c r="HQ21">
        <v>60.1388888888889</v>
      </c>
      <c r="HR21">
        <v>60.408611111111099</v>
      </c>
      <c r="HS21">
        <v>60.678055555555602</v>
      </c>
      <c r="HT21">
        <v>60.947777777777802</v>
      </c>
      <c r="HU21">
        <v>61.217777777777798</v>
      </c>
      <c r="HV21">
        <v>61.487499999999997</v>
      </c>
      <c r="HW21">
        <v>61.7569444444444</v>
      </c>
      <c r="HX21">
        <v>62.026666666666699</v>
      </c>
      <c r="HY21">
        <v>62.296388888888899</v>
      </c>
      <c r="HZ21">
        <v>62.566111111111098</v>
      </c>
      <c r="IA21">
        <v>62.835833333333298</v>
      </c>
      <c r="IB21">
        <v>63.105833333333301</v>
      </c>
      <c r="IC21">
        <v>63.3755555555556</v>
      </c>
      <c r="ID21">
        <v>63.6452777777778</v>
      </c>
      <c r="IE21">
        <v>63.914722222222203</v>
      </c>
      <c r="IF21">
        <v>64.184444444444395</v>
      </c>
      <c r="IG21">
        <v>64.454166666666694</v>
      </c>
      <c r="IH21">
        <v>64.723888888888894</v>
      </c>
      <c r="II21">
        <v>64.993611111111093</v>
      </c>
      <c r="IJ21">
        <v>65.263333333333307</v>
      </c>
      <c r="IK21">
        <v>65.533055555555507</v>
      </c>
      <c r="IL21">
        <v>65.802777777777806</v>
      </c>
      <c r="IM21">
        <v>66.072500000000005</v>
      </c>
      <c r="IN21">
        <v>66.342222222222205</v>
      </c>
      <c r="IO21">
        <v>66.611944444444404</v>
      </c>
      <c r="IP21">
        <v>66.881666666666703</v>
      </c>
      <c r="IQ21">
        <v>67.151388888888903</v>
      </c>
      <c r="IR21">
        <v>67.421111111111102</v>
      </c>
      <c r="IS21">
        <v>67.690833333333302</v>
      </c>
      <c r="IT21">
        <v>67.960555555555601</v>
      </c>
      <c r="IU21">
        <v>68.2302777777778</v>
      </c>
      <c r="IV21">
        <v>68.5</v>
      </c>
      <c r="IW21">
        <v>68.7697222222222</v>
      </c>
      <c r="IX21">
        <v>69.039444444444399</v>
      </c>
      <c r="IY21">
        <v>69.309166666666698</v>
      </c>
      <c r="IZ21">
        <v>69.578611111111101</v>
      </c>
      <c r="JA21">
        <v>69.848333333333301</v>
      </c>
      <c r="JB21">
        <v>70.118333333333297</v>
      </c>
      <c r="JC21">
        <v>70.388055555555596</v>
      </c>
      <c r="JD21">
        <v>70.657777777777795</v>
      </c>
      <c r="JE21">
        <v>70.927499999999995</v>
      </c>
      <c r="JF21">
        <v>71.197222222222194</v>
      </c>
      <c r="JG21">
        <v>71.466944444444493</v>
      </c>
    </row>
    <row r="22" spans="1:269" x14ac:dyDescent="0.2">
      <c r="B22" t="s">
        <v>82</v>
      </c>
      <c r="C22">
        <v>0.02</v>
      </c>
      <c r="D22">
        <v>2.0434782608695599E-2</v>
      </c>
      <c r="E22">
        <v>2.0652173913043501E-2</v>
      </c>
      <c r="F22">
        <v>2.0652173913043501E-2</v>
      </c>
      <c r="G22">
        <v>2.1739130434782601E-2</v>
      </c>
      <c r="H22">
        <v>2.1739130434782601E-2</v>
      </c>
      <c r="I22">
        <v>2.1739130434782601E-2</v>
      </c>
      <c r="J22">
        <v>2.2173913043478301E-2</v>
      </c>
      <c r="K22">
        <v>2.26086956521739E-2</v>
      </c>
      <c r="L22">
        <v>2.3260869565217401E-2</v>
      </c>
      <c r="M22">
        <v>2.3695652173913E-2</v>
      </c>
      <c r="N22">
        <v>2.4347826086956501E-2</v>
      </c>
      <c r="O22">
        <v>2.5217391304347799E-2</v>
      </c>
      <c r="P22">
        <v>2.6304347826087E-2</v>
      </c>
      <c r="Q22">
        <v>2.6304347826087E-2</v>
      </c>
      <c r="R22">
        <v>2.73913043478261E-2</v>
      </c>
      <c r="S22">
        <v>2.80434782608696E-2</v>
      </c>
      <c r="T22">
        <v>2.9565217391304299E-2</v>
      </c>
      <c r="U22">
        <v>3.06521739130435E-2</v>
      </c>
      <c r="V22">
        <v>3.1304347826086897E-2</v>
      </c>
      <c r="W22">
        <v>3.2391304347826097E-2</v>
      </c>
      <c r="X22">
        <v>3.3260869565217399E-2</v>
      </c>
      <c r="Y22">
        <v>3.5000000000000003E-2</v>
      </c>
      <c r="Z22">
        <v>3.60869565217391E-2</v>
      </c>
      <c r="AA22">
        <v>3.7391304347826101E-2</v>
      </c>
      <c r="AB22">
        <v>3.8913043478260897E-2</v>
      </c>
      <c r="AC22">
        <v>3.97826086956522E-2</v>
      </c>
      <c r="AD22">
        <v>4.0869565217391303E-2</v>
      </c>
      <c r="AE22">
        <v>4.30434782608696E-2</v>
      </c>
      <c r="AF22">
        <v>4.3695652173912997E-2</v>
      </c>
      <c r="AG22">
        <v>4.4999999999999998E-2</v>
      </c>
      <c r="AH22">
        <v>4.6521739130434801E-2</v>
      </c>
      <c r="AI22">
        <v>4.7608695652173898E-2</v>
      </c>
      <c r="AJ22">
        <v>4.8260869565217399E-2</v>
      </c>
      <c r="AK22">
        <v>5.0217391304347797E-2</v>
      </c>
      <c r="AL22">
        <v>5.13043478260869E-2</v>
      </c>
      <c r="AM22">
        <v>5.2391304347826101E-2</v>
      </c>
      <c r="AN22">
        <v>5.4347826086956499E-2</v>
      </c>
      <c r="AO22">
        <v>5.5652173913043501E-2</v>
      </c>
      <c r="AP22">
        <v>5.8043478260869599E-2</v>
      </c>
      <c r="AQ22">
        <v>0.06</v>
      </c>
      <c r="AR22">
        <v>6.1304347826087E-2</v>
      </c>
      <c r="AS22">
        <v>6.2391304347826103E-2</v>
      </c>
      <c r="AT22">
        <v>6.4347826086956494E-2</v>
      </c>
      <c r="AU22">
        <v>6.6739130434782606E-2</v>
      </c>
      <c r="AV22">
        <v>6.8913043478260896E-2</v>
      </c>
      <c r="AW22">
        <v>7.0652173913043501E-2</v>
      </c>
      <c r="AX22">
        <v>7.2826086956521693E-2</v>
      </c>
      <c r="AY22">
        <v>7.4782608695652203E-2</v>
      </c>
      <c r="AZ22">
        <v>7.6956521739130507E-2</v>
      </c>
      <c r="BA22">
        <v>7.9565217391304302E-2</v>
      </c>
      <c r="BB22">
        <v>8.1739130434782606E-2</v>
      </c>
      <c r="BC22">
        <v>8.4130434782608704E-2</v>
      </c>
      <c r="BD22">
        <v>8.6304347826086897E-2</v>
      </c>
      <c r="BE22">
        <v>9.0217391304347805E-2</v>
      </c>
      <c r="BF22">
        <v>9.1521739130434807E-2</v>
      </c>
      <c r="BG22">
        <v>9.5000000000000001E-2</v>
      </c>
      <c r="BH22">
        <v>9.7608695652173894E-2</v>
      </c>
      <c r="BI22">
        <v>0.100652173913043</v>
      </c>
      <c r="BJ22">
        <v>0.10369565217391299</v>
      </c>
      <c r="BK22">
        <v>0.106304347826087</v>
      </c>
      <c r="BL22">
        <v>0.109782608695652</v>
      </c>
      <c r="BM22">
        <v>0.11413043478260899</v>
      </c>
      <c r="BN22">
        <v>0.11804347826087</v>
      </c>
      <c r="BO22">
        <v>0.12086956521739101</v>
      </c>
      <c r="BP22">
        <v>0.12565217391304301</v>
      </c>
      <c r="BQ22">
        <v>0.129347826086956</v>
      </c>
      <c r="BR22">
        <v>0.134130434782609</v>
      </c>
      <c r="BS22">
        <v>0.13804347826086999</v>
      </c>
      <c r="BT22">
        <v>0.14260869565217399</v>
      </c>
      <c r="BU22">
        <v>0.14804347826087</v>
      </c>
      <c r="BV22">
        <v>0.15304347826087</v>
      </c>
      <c r="BW22">
        <v>0.15804347826087001</v>
      </c>
      <c r="BX22">
        <v>0.16347826086956499</v>
      </c>
      <c r="BY22">
        <v>0.169130434782609</v>
      </c>
      <c r="BZ22">
        <v>0.17456521739130401</v>
      </c>
      <c r="CA22">
        <v>0.18108695652173901</v>
      </c>
      <c r="CB22">
        <v>0.18673913043478299</v>
      </c>
      <c r="CC22">
        <v>0.19369565217391299</v>
      </c>
      <c r="CD22">
        <v>0.199347826086957</v>
      </c>
      <c r="CE22">
        <v>0.20739130434782599</v>
      </c>
      <c r="CF22">
        <v>0.21304347826087</v>
      </c>
      <c r="CG22">
        <v>0.22195652173913</v>
      </c>
      <c r="CH22">
        <v>0.22847826086956499</v>
      </c>
      <c r="CI22">
        <v>0.23673913043478301</v>
      </c>
      <c r="CJ22">
        <v>0.24608695652173901</v>
      </c>
      <c r="CK22">
        <v>0.25369565217391299</v>
      </c>
      <c r="CL22">
        <v>0.264130434782609</v>
      </c>
      <c r="CM22">
        <v>0.27173913043478298</v>
      </c>
      <c r="CN22">
        <v>0.28086956521739098</v>
      </c>
      <c r="CO22">
        <v>0.29108695652173899</v>
      </c>
      <c r="CP22">
        <v>0.30152173913043501</v>
      </c>
      <c r="CQ22">
        <v>0.31152173913043502</v>
      </c>
      <c r="CR22">
        <v>0.32304347826086999</v>
      </c>
      <c r="CS22">
        <v>0.33391304347826101</v>
      </c>
      <c r="CT22">
        <v>0.34499999999999997</v>
      </c>
      <c r="CU22">
        <v>0.356739130434783</v>
      </c>
      <c r="CV22">
        <v>0.37</v>
      </c>
      <c r="CW22">
        <v>0.38217391304347798</v>
      </c>
      <c r="CX22">
        <v>0.39543478260869602</v>
      </c>
      <c r="CY22">
        <v>0.40956521739130403</v>
      </c>
      <c r="CZ22">
        <v>0.42413043478260898</v>
      </c>
      <c r="DA22">
        <v>0.43804347826086998</v>
      </c>
      <c r="DB22">
        <v>0.453260869565217</v>
      </c>
      <c r="DC22">
        <v>0.46869565217391301</v>
      </c>
      <c r="DD22">
        <v>0.48369565217391303</v>
      </c>
      <c r="DE22">
        <v>0.50347826086956504</v>
      </c>
      <c r="DF22">
        <v>0.51847826086956506</v>
      </c>
      <c r="DG22">
        <v>0.53978260869565198</v>
      </c>
      <c r="DH22">
        <v>0.56043478260869595</v>
      </c>
      <c r="DI22">
        <v>0.578478260869565</v>
      </c>
      <c r="DJ22">
        <v>0.60260869565217401</v>
      </c>
      <c r="DK22">
        <v>0.62565217391304395</v>
      </c>
      <c r="DL22">
        <v>0.65</v>
      </c>
      <c r="DM22">
        <v>0.67347826086956497</v>
      </c>
      <c r="DN22">
        <v>0.70108695652173902</v>
      </c>
      <c r="DO22">
        <v>0.72065217391304304</v>
      </c>
      <c r="DP22">
        <v>0.74847826086956504</v>
      </c>
      <c r="DQ22">
        <v>0.77608695652173898</v>
      </c>
      <c r="DR22">
        <v>0.810217391304348</v>
      </c>
      <c r="DS22">
        <v>0.83847826086956501</v>
      </c>
      <c r="DT22">
        <v>0.87630434782608702</v>
      </c>
      <c r="DU22">
        <v>0.90652173913043499</v>
      </c>
      <c r="DV22">
        <v>0.95304347826086999</v>
      </c>
      <c r="DW22">
        <v>0.98195652173912995</v>
      </c>
      <c r="DX22">
        <v>1.0106521739130401</v>
      </c>
      <c r="DY22">
        <v>1.0352173913043501</v>
      </c>
      <c r="DZ22">
        <v>1.0471739130434801</v>
      </c>
      <c r="EA22">
        <v>1.0560869565217399</v>
      </c>
      <c r="EB22">
        <v>1.0660869565217399</v>
      </c>
      <c r="EC22">
        <v>1.07826086956522</v>
      </c>
      <c r="ED22">
        <v>1.08413043478261</v>
      </c>
      <c r="EE22">
        <v>1.0926086956521699</v>
      </c>
      <c r="EF22">
        <v>1.0971739130434801</v>
      </c>
      <c r="EG22">
        <v>1.1045652173913001</v>
      </c>
      <c r="EH22">
        <v>1.1104347826087</v>
      </c>
      <c r="EI22">
        <v>1.1173913043478301</v>
      </c>
      <c r="EJ22">
        <v>1.1219565217391301</v>
      </c>
      <c r="EK22">
        <v>1.1254347826086999</v>
      </c>
      <c r="EL22">
        <v>1.1319565217391301</v>
      </c>
      <c r="EM22">
        <v>1.13695652173913</v>
      </c>
      <c r="EN22">
        <v>1.1404347826087</v>
      </c>
      <c r="EO22">
        <v>1.1428260869565201</v>
      </c>
      <c r="EP22">
        <v>1.1510869565217401</v>
      </c>
      <c r="EQ22">
        <v>1.1536956521739099</v>
      </c>
      <c r="ER22">
        <v>1.15673913043478</v>
      </c>
      <c r="ES22">
        <v>1.16152173913043</v>
      </c>
      <c r="ET22">
        <v>1.1667391304347801</v>
      </c>
      <c r="EU22">
        <v>1.1710869565217401</v>
      </c>
      <c r="EV22">
        <v>1.17347826086957</v>
      </c>
      <c r="EW22">
        <v>1.17869565217391</v>
      </c>
      <c r="EX22">
        <v>1.1839130434782601</v>
      </c>
      <c r="EY22">
        <v>1.18630434782609</v>
      </c>
      <c r="EZ22">
        <v>1.19086956521739</v>
      </c>
      <c r="FA22">
        <v>1.19608695652174</v>
      </c>
      <c r="FB22">
        <v>1.1973913043478299</v>
      </c>
      <c r="FC22">
        <v>1.2050000000000001</v>
      </c>
      <c r="FD22">
        <v>1.2104347826087001</v>
      </c>
      <c r="FE22">
        <v>1.21</v>
      </c>
      <c r="FF22">
        <v>1.21717391304348</v>
      </c>
      <c r="FG22">
        <v>1.21978260869565</v>
      </c>
      <c r="FH22">
        <v>1.2215217391304301</v>
      </c>
      <c r="FI22">
        <v>1.22826086956522</v>
      </c>
      <c r="FJ22">
        <v>1.23434782608696</v>
      </c>
      <c r="FK22">
        <v>1.2384782608695699</v>
      </c>
      <c r="FL22">
        <v>1.2439130434782599</v>
      </c>
      <c r="FM22">
        <v>1.2454347826087</v>
      </c>
      <c r="FN22">
        <v>1.2504347826086999</v>
      </c>
      <c r="FO22">
        <v>1.25347826086957</v>
      </c>
      <c r="FP22">
        <v>1.2589130434782601</v>
      </c>
      <c r="FQ22">
        <v>1.2621739130434799</v>
      </c>
      <c r="FR22">
        <v>1.2639130434782599</v>
      </c>
      <c r="FS22">
        <v>1.27108695652174</v>
      </c>
      <c r="FT22">
        <v>1.2758695652173899</v>
      </c>
      <c r="FU22">
        <v>1.27847826086956</v>
      </c>
      <c r="FV22">
        <v>1.2786956521739099</v>
      </c>
      <c r="FW22">
        <v>1.2845652173913</v>
      </c>
      <c r="FX22">
        <v>1.28565217391304</v>
      </c>
      <c r="FY22">
        <v>1.2906521739130401</v>
      </c>
      <c r="FZ22">
        <v>1.29195652173913</v>
      </c>
      <c r="GA22">
        <v>1.2954347826087</v>
      </c>
      <c r="GB22">
        <v>1.2978260869565199</v>
      </c>
      <c r="GC22">
        <v>1.29565217391304</v>
      </c>
      <c r="GD22">
        <v>1.2945652173913</v>
      </c>
      <c r="GE22">
        <v>1.29391304347826</v>
      </c>
      <c r="GF22">
        <v>1.2941304347826099</v>
      </c>
      <c r="GG22">
        <v>1.2932608695652199</v>
      </c>
      <c r="GH22">
        <v>1.28913043478261</v>
      </c>
      <c r="GI22">
        <v>1.28565217391304</v>
      </c>
      <c r="GJ22">
        <v>1.28391304347826</v>
      </c>
      <c r="GK22">
        <v>1.2776086956521699</v>
      </c>
      <c r="GL22">
        <v>1.2745652173913</v>
      </c>
      <c r="GM22">
        <v>1.27173913043478</v>
      </c>
      <c r="GN22">
        <v>1.2686956521739099</v>
      </c>
      <c r="GO22">
        <v>1.26478260869565</v>
      </c>
      <c r="GP22">
        <v>1.2641304347826099</v>
      </c>
      <c r="GQ22">
        <v>1.2576086956521699</v>
      </c>
      <c r="GR22">
        <v>1.2558695652173899</v>
      </c>
      <c r="GS22">
        <v>1.2560869565217401</v>
      </c>
      <c r="GT22">
        <v>1.2521739130434799</v>
      </c>
      <c r="GU22">
        <v>1.24717391304348</v>
      </c>
      <c r="GV22">
        <v>1.2447826086956499</v>
      </c>
      <c r="GW22">
        <v>1.2404347826087001</v>
      </c>
      <c r="GX22">
        <v>1.23978260869565</v>
      </c>
      <c r="GY22">
        <v>1.23652173913043</v>
      </c>
      <c r="GZ22">
        <v>1.2347826086956499</v>
      </c>
      <c r="HA22">
        <v>1.23195652173913</v>
      </c>
      <c r="HB22">
        <v>1.22978260869565</v>
      </c>
      <c r="HC22">
        <v>1.2276086956521699</v>
      </c>
      <c r="HD22">
        <v>1.22630434782609</v>
      </c>
      <c r="HE22">
        <v>1.2223913043478301</v>
      </c>
      <c r="HF22">
        <v>1.21913043478261</v>
      </c>
      <c r="HG22">
        <v>1.21804347826087</v>
      </c>
      <c r="HH22">
        <v>1.2173913043478299</v>
      </c>
      <c r="HI22">
        <v>1.2130434782608699</v>
      </c>
      <c r="HJ22">
        <v>1.21152173913043</v>
      </c>
      <c r="HK22">
        <v>1.21173913043478</v>
      </c>
      <c r="HL22">
        <v>1.20804347826087</v>
      </c>
      <c r="HM22">
        <v>1.2065217391304299</v>
      </c>
      <c r="HN22">
        <v>1.2019565217391299</v>
      </c>
      <c r="HO22">
        <v>1.20239130434783</v>
      </c>
      <c r="HP22">
        <v>1.2004347826087001</v>
      </c>
      <c r="HQ22">
        <v>1.1954347826087</v>
      </c>
      <c r="HR22">
        <v>1.1956521739130399</v>
      </c>
      <c r="HS22">
        <v>1.1950000000000001</v>
      </c>
      <c r="HT22">
        <v>1.19065217391304</v>
      </c>
      <c r="HU22">
        <v>1.18891304347826</v>
      </c>
      <c r="HV22">
        <v>1.1882608695652199</v>
      </c>
      <c r="HW22">
        <v>1.18630434782609</v>
      </c>
      <c r="HX22">
        <v>1.18413043478261</v>
      </c>
      <c r="HY22">
        <v>1.1819565217391299</v>
      </c>
      <c r="HZ22">
        <v>1.1819565217391299</v>
      </c>
      <c r="IA22">
        <v>1.1776086956521701</v>
      </c>
      <c r="IB22">
        <v>1.1754347826086999</v>
      </c>
      <c r="IC22">
        <v>1.17347826086957</v>
      </c>
      <c r="ID22">
        <v>1.17434782608696</v>
      </c>
      <c r="IE22">
        <v>1.17</v>
      </c>
      <c r="IF22">
        <v>1.1682608695652199</v>
      </c>
      <c r="IG22">
        <v>1.16782608695652</v>
      </c>
      <c r="IH22">
        <v>1.1663043478260899</v>
      </c>
      <c r="II22">
        <v>1.1645652173912999</v>
      </c>
      <c r="IJ22">
        <v>1.1636956521739099</v>
      </c>
      <c r="IK22">
        <v>1.16065217391304</v>
      </c>
      <c r="IL22">
        <v>1.15891304347826</v>
      </c>
      <c r="IM22">
        <v>1.1599999999999999</v>
      </c>
      <c r="IN22">
        <v>1.15782608695652</v>
      </c>
      <c r="IO22">
        <v>1.1547826086956501</v>
      </c>
      <c r="IP22">
        <v>1.1536956521739099</v>
      </c>
      <c r="IQ22">
        <v>1.15152173913043</v>
      </c>
      <c r="IR22">
        <v>1.1502173913043501</v>
      </c>
      <c r="IS22">
        <v>1.14891304347826</v>
      </c>
      <c r="IT22">
        <v>1.1482608695652201</v>
      </c>
      <c r="IU22">
        <v>1.1463043478260899</v>
      </c>
      <c r="IV22">
        <v>1.1454347826086999</v>
      </c>
      <c r="IW22">
        <v>1.1428260869565201</v>
      </c>
      <c r="IX22">
        <v>1.1404347826087</v>
      </c>
      <c r="IY22">
        <v>1.1380434782608699</v>
      </c>
      <c r="IZ22">
        <v>1.13978260869565</v>
      </c>
      <c r="JA22">
        <v>1.1356521739130401</v>
      </c>
      <c r="JB22">
        <v>1.13695652173913</v>
      </c>
      <c r="JC22">
        <v>1.1334782608695599</v>
      </c>
      <c r="JD22">
        <v>1.13152173913043</v>
      </c>
      <c r="JE22">
        <v>1.1319565217391301</v>
      </c>
      <c r="JF22">
        <v>1.1299999999999999</v>
      </c>
      <c r="JG22">
        <v>1.1291304347826101</v>
      </c>
    </row>
    <row r="24" spans="1:269" ht="16" x14ac:dyDescent="0.2">
      <c r="A24" s="29" t="s">
        <v>89</v>
      </c>
      <c r="B24" t="s">
        <v>90</v>
      </c>
      <c r="C24">
        <v>1.7777777777777799E-2</v>
      </c>
      <c r="D24">
        <v>0.28666666666666701</v>
      </c>
      <c r="E24">
        <v>0.55583333333333296</v>
      </c>
      <c r="F24">
        <v>0.82472222222222202</v>
      </c>
      <c r="G24">
        <v>1.09388888888889</v>
      </c>
      <c r="H24">
        <v>1.3630555555555599</v>
      </c>
      <c r="I24">
        <v>1.63194444444444</v>
      </c>
      <c r="J24">
        <v>1.90083333333333</v>
      </c>
      <c r="K24">
        <v>2.17</v>
      </c>
      <c r="L24">
        <v>2.43888888888889</v>
      </c>
      <c r="M24">
        <v>2.7080555555555601</v>
      </c>
      <c r="N24">
        <v>2.97694444444444</v>
      </c>
      <c r="O24">
        <v>3.24583333333333</v>
      </c>
      <c r="P24">
        <v>3.5150000000000001</v>
      </c>
      <c r="Q24">
        <v>3.7841666666666698</v>
      </c>
      <c r="R24">
        <v>4.0533333333333301</v>
      </c>
      <c r="S24">
        <v>4.3224999999999998</v>
      </c>
      <c r="T24">
        <v>4.5913888888888899</v>
      </c>
      <c r="U24">
        <v>4.8605555555555604</v>
      </c>
      <c r="V24">
        <v>5.1294444444444398</v>
      </c>
      <c r="W24">
        <v>5.3986111111111104</v>
      </c>
      <c r="X24">
        <v>5.6675000000000004</v>
      </c>
      <c r="Y24">
        <v>5.9366666666666701</v>
      </c>
      <c r="Z24">
        <v>6.2055555555555602</v>
      </c>
      <c r="AA24">
        <v>6.47472222222222</v>
      </c>
      <c r="AB24">
        <v>6.7436111111111101</v>
      </c>
      <c r="AC24">
        <v>7.0127777777777798</v>
      </c>
      <c r="AD24">
        <v>7.2816666666666698</v>
      </c>
      <c r="AE24">
        <v>7.5508333333333297</v>
      </c>
      <c r="AF24">
        <v>7.82</v>
      </c>
      <c r="AG24">
        <v>8.0891666666666708</v>
      </c>
      <c r="AH24">
        <v>8.3580555555555591</v>
      </c>
      <c r="AI24">
        <v>8.6272222222222208</v>
      </c>
      <c r="AJ24">
        <v>8.8961111111111109</v>
      </c>
      <c r="AK24">
        <v>9.1652777777777796</v>
      </c>
      <c r="AL24">
        <v>9.4344444444444395</v>
      </c>
      <c r="AM24">
        <v>9.7033333333333296</v>
      </c>
      <c r="AN24">
        <v>9.9725000000000001</v>
      </c>
      <c r="AO24">
        <v>10.241666666666699</v>
      </c>
      <c r="AP24">
        <v>10.5108333333333</v>
      </c>
      <c r="AQ24">
        <v>10.779722222222199</v>
      </c>
      <c r="AR24">
        <v>11.0488888888889</v>
      </c>
      <c r="AS24">
        <v>11.317777777777801</v>
      </c>
      <c r="AT24">
        <v>11.5869444444444</v>
      </c>
      <c r="AU24">
        <v>11.856111111111099</v>
      </c>
      <c r="AV24">
        <v>12.125</v>
      </c>
      <c r="AW24">
        <v>12.394166666666701</v>
      </c>
      <c r="AX24">
        <v>12.6633333333333</v>
      </c>
      <c r="AY24">
        <v>12.932222222222199</v>
      </c>
      <c r="AZ24">
        <v>13.2013888888889</v>
      </c>
      <c r="BA24">
        <v>13.470555555555601</v>
      </c>
      <c r="BB24">
        <v>13.7394444444444</v>
      </c>
      <c r="BC24">
        <v>14.008611111111099</v>
      </c>
      <c r="BD24">
        <v>14.2777777777778</v>
      </c>
      <c r="BE24">
        <v>14.546666666666701</v>
      </c>
      <c r="BF24">
        <v>14.8155555555556</v>
      </c>
      <c r="BG24">
        <v>15.084722222222201</v>
      </c>
      <c r="BH24">
        <v>15.3538888888889</v>
      </c>
      <c r="BI24">
        <v>15.623055555555601</v>
      </c>
      <c r="BJ24">
        <v>15.8919444444444</v>
      </c>
      <c r="BK24">
        <v>16.161111111111101</v>
      </c>
      <c r="BL24">
        <v>16.4302777777778</v>
      </c>
      <c r="BM24">
        <v>16.699444444444399</v>
      </c>
      <c r="BN24">
        <v>16.968333333333302</v>
      </c>
      <c r="BO24">
        <v>17.237500000000001</v>
      </c>
      <c r="BP24">
        <v>17.5063888888889</v>
      </c>
      <c r="BQ24">
        <v>17.775555555555599</v>
      </c>
      <c r="BR24">
        <v>18.044444444444402</v>
      </c>
      <c r="BS24">
        <v>18.313611111111101</v>
      </c>
      <c r="BT24">
        <v>18.5827777777778</v>
      </c>
      <c r="BU24">
        <v>18.851666666666699</v>
      </c>
      <c r="BV24">
        <v>19.120833333333302</v>
      </c>
      <c r="BW24">
        <v>19.389722222222201</v>
      </c>
      <c r="BX24">
        <v>19.6588888888889</v>
      </c>
      <c r="BY24">
        <v>19.928333333333299</v>
      </c>
      <c r="BZ24">
        <v>20.197500000000002</v>
      </c>
      <c r="CA24">
        <v>20.466944444444401</v>
      </c>
      <c r="CB24">
        <v>20.7361111111111</v>
      </c>
      <c r="CC24">
        <v>21.005277777777799</v>
      </c>
      <c r="CD24">
        <v>21.274444444444399</v>
      </c>
      <c r="CE24">
        <v>21.543888888888901</v>
      </c>
      <c r="CF24">
        <v>21.813333333333301</v>
      </c>
      <c r="CG24">
        <v>22.0825</v>
      </c>
      <c r="CH24">
        <v>22.351944444444399</v>
      </c>
      <c r="CI24">
        <v>22.621111111111102</v>
      </c>
      <c r="CJ24">
        <v>22.890277777777801</v>
      </c>
      <c r="CK24">
        <v>23.1597222222222</v>
      </c>
      <c r="CL24">
        <v>23.428888888888899</v>
      </c>
      <c r="CM24">
        <v>23.698055555555602</v>
      </c>
      <c r="CN24">
        <v>23.967500000000001</v>
      </c>
      <c r="CO24">
        <v>24.2366666666667</v>
      </c>
      <c r="CP24">
        <v>24.5061111111111</v>
      </c>
      <c r="CQ24">
        <v>24.775555555555599</v>
      </c>
      <c r="CR24">
        <v>25.044722222222202</v>
      </c>
      <c r="CS24">
        <v>25.314166666666701</v>
      </c>
      <c r="CT24">
        <v>25.5833333333333</v>
      </c>
      <c r="CU24">
        <v>25.852499999999999</v>
      </c>
      <c r="CV24">
        <v>26.121944444444399</v>
      </c>
      <c r="CW24">
        <v>26.391111111111101</v>
      </c>
      <c r="CX24">
        <v>26.6605555555556</v>
      </c>
      <c r="CY24">
        <v>26.9297222222222</v>
      </c>
      <c r="CZ24">
        <v>27.198888888888899</v>
      </c>
      <c r="DA24">
        <v>27.468055555555601</v>
      </c>
      <c r="DB24">
        <v>27.737500000000001</v>
      </c>
      <c r="DC24">
        <v>28.0066666666667</v>
      </c>
      <c r="DD24">
        <v>28.276111111111099</v>
      </c>
      <c r="DE24">
        <v>28.545555555555602</v>
      </c>
      <c r="DF24">
        <v>28.814722222222201</v>
      </c>
      <c r="DG24">
        <v>29.0838888888889</v>
      </c>
      <c r="DH24">
        <v>29.3533333333333</v>
      </c>
      <c r="DI24">
        <v>29.622499999999999</v>
      </c>
      <c r="DJ24">
        <v>29.891666666666701</v>
      </c>
      <c r="DK24">
        <v>30.161111111111101</v>
      </c>
      <c r="DL24">
        <v>30.4302777777778</v>
      </c>
      <c r="DM24">
        <v>30.699722222222199</v>
      </c>
      <c r="DN24">
        <v>30.969166666666698</v>
      </c>
      <c r="DO24">
        <v>31.238333333333301</v>
      </c>
      <c r="DP24">
        <v>31.5075</v>
      </c>
      <c r="DQ24">
        <v>31.7769444444444</v>
      </c>
      <c r="DR24">
        <v>32.046111111111102</v>
      </c>
      <c r="DS24">
        <v>32.315277777777801</v>
      </c>
      <c r="DT24">
        <v>32.584722222222197</v>
      </c>
      <c r="DU24">
        <v>32.853888888888903</v>
      </c>
      <c r="DV24">
        <v>33.123333333333299</v>
      </c>
      <c r="DW24">
        <v>33.392499999999998</v>
      </c>
      <c r="DX24">
        <v>33.661944444444401</v>
      </c>
      <c r="DY24">
        <v>33.9311111111111</v>
      </c>
      <c r="DZ24">
        <v>34.200277777777799</v>
      </c>
      <c r="EA24">
        <v>34.469722222222202</v>
      </c>
      <c r="EB24">
        <v>34.738888888888901</v>
      </c>
      <c r="EC24">
        <v>35.008333333333297</v>
      </c>
      <c r="ED24">
        <v>35.277500000000003</v>
      </c>
      <c r="EE24">
        <v>35.546944444444399</v>
      </c>
      <c r="EF24">
        <v>35.816388888888902</v>
      </c>
      <c r="EG24">
        <v>36.085555555555601</v>
      </c>
      <c r="EH24">
        <v>36.3547222222222</v>
      </c>
      <c r="EI24">
        <v>36.624166666666703</v>
      </c>
      <c r="EJ24">
        <v>36.893611111111099</v>
      </c>
      <c r="EK24">
        <v>37.162777777777798</v>
      </c>
      <c r="EL24">
        <v>37.432222222222201</v>
      </c>
      <c r="EM24">
        <v>37.701666666666704</v>
      </c>
      <c r="EN24">
        <v>37.970833333333303</v>
      </c>
      <c r="EO24">
        <v>38.240277777777798</v>
      </c>
      <c r="EP24">
        <v>38.509722222222202</v>
      </c>
      <c r="EQ24">
        <v>38.778888888888901</v>
      </c>
      <c r="ER24">
        <v>39.048333333333296</v>
      </c>
      <c r="ES24">
        <v>39.317500000000003</v>
      </c>
      <c r="ET24">
        <v>39.586944444444399</v>
      </c>
      <c r="EU24">
        <v>39.856111111111098</v>
      </c>
      <c r="EV24">
        <v>40.125277777777796</v>
      </c>
      <c r="EW24">
        <v>40.394444444444403</v>
      </c>
      <c r="EX24">
        <v>40.663611111111102</v>
      </c>
      <c r="EY24">
        <v>40.933055555555597</v>
      </c>
      <c r="EZ24">
        <v>41.202500000000001</v>
      </c>
      <c r="FA24">
        <v>41.4716666666667</v>
      </c>
      <c r="FB24">
        <v>41.741111111111103</v>
      </c>
      <c r="FC24">
        <v>42.010277777777802</v>
      </c>
      <c r="FD24">
        <v>42.279722222222198</v>
      </c>
      <c r="FE24">
        <v>42.5491666666667</v>
      </c>
      <c r="FF24">
        <v>42.8183333333333</v>
      </c>
      <c r="FG24">
        <v>43.087499999999999</v>
      </c>
      <c r="FH24">
        <v>43.356944444444402</v>
      </c>
      <c r="FI24">
        <v>43.626111111111101</v>
      </c>
      <c r="FJ24">
        <v>43.895555555555603</v>
      </c>
      <c r="FK24">
        <v>44.164999999999999</v>
      </c>
      <c r="FL24">
        <v>44.434166666666698</v>
      </c>
      <c r="FM24">
        <v>44.703611111111101</v>
      </c>
      <c r="FN24">
        <v>44.973055555555597</v>
      </c>
      <c r="FO24">
        <v>45.242222222222203</v>
      </c>
      <c r="FP24">
        <v>45.511666666666699</v>
      </c>
      <c r="FQ24">
        <v>45.780833333333298</v>
      </c>
      <c r="FR24">
        <v>46.050277777777801</v>
      </c>
      <c r="FS24">
        <v>46.319722222222197</v>
      </c>
      <c r="FT24">
        <v>46.588888888888903</v>
      </c>
      <c r="FU24">
        <v>46.858333333333299</v>
      </c>
      <c r="FV24">
        <v>47.127777777777801</v>
      </c>
      <c r="FW24">
        <v>47.396944444444401</v>
      </c>
      <c r="FX24">
        <v>47.6661111111111</v>
      </c>
      <c r="FY24">
        <v>47.935555555555602</v>
      </c>
      <c r="FZ24">
        <v>48.204999999999998</v>
      </c>
      <c r="GA24">
        <v>48.474166666666697</v>
      </c>
      <c r="GB24">
        <v>48.7436111111111</v>
      </c>
      <c r="GC24">
        <v>49.013055555555603</v>
      </c>
      <c r="GD24">
        <v>49.282499999999999</v>
      </c>
      <c r="GE24">
        <v>49.551666666666698</v>
      </c>
      <c r="GF24">
        <v>49.821111111111101</v>
      </c>
      <c r="GG24">
        <v>50.090555555555603</v>
      </c>
      <c r="GH24">
        <v>50.36</v>
      </c>
      <c r="GI24">
        <v>50.629444444444403</v>
      </c>
      <c r="GJ24">
        <v>50.898888888888898</v>
      </c>
      <c r="GK24">
        <v>51.168055555555597</v>
      </c>
      <c r="GL24">
        <v>51.4375</v>
      </c>
      <c r="GM24">
        <v>51.706944444444403</v>
      </c>
      <c r="GN24">
        <v>51.976111111111102</v>
      </c>
      <c r="GO24">
        <v>52.245555555555597</v>
      </c>
      <c r="GP24">
        <v>52.514722222222197</v>
      </c>
      <c r="GQ24">
        <v>52.7841666666667</v>
      </c>
      <c r="GR24">
        <v>53.053611111111103</v>
      </c>
      <c r="GS24">
        <v>53.322777777777802</v>
      </c>
      <c r="GT24">
        <v>53.592222222222198</v>
      </c>
      <c r="GU24">
        <v>53.8616666666667</v>
      </c>
      <c r="GV24">
        <v>54.1308333333333</v>
      </c>
      <c r="GW24">
        <v>54.400277777777802</v>
      </c>
      <c r="GX24">
        <v>54.669722222222198</v>
      </c>
      <c r="GY24">
        <v>54.938888888888897</v>
      </c>
      <c r="GZ24">
        <v>55.2083333333333</v>
      </c>
      <c r="HA24">
        <v>55.477499999999999</v>
      </c>
      <c r="HB24">
        <v>55.746944444444402</v>
      </c>
      <c r="HC24">
        <v>56.016388888888898</v>
      </c>
      <c r="HD24">
        <v>56.285555555555597</v>
      </c>
      <c r="HE24">
        <v>56.555</v>
      </c>
      <c r="HF24">
        <v>56.824444444444403</v>
      </c>
      <c r="HG24">
        <v>57.093888888888898</v>
      </c>
      <c r="HH24">
        <v>57.363333333333301</v>
      </c>
      <c r="HI24">
        <v>57.6325</v>
      </c>
      <c r="HJ24">
        <v>57.901944444444403</v>
      </c>
      <c r="HK24">
        <v>58.171388888888899</v>
      </c>
      <c r="HL24">
        <v>58.440555555555598</v>
      </c>
      <c r="HM24">
        <v>58.71</v>
      </c>
      <c r="HN24">
        <v>58.9797222222222</v>
      </c>
      <c r="HO24">
        <v>59.248888888888899</v>
      </c>
      <c r="HP24">
        <v>59.518333333333302</v>
      </c>
      <c r="HQ24">
        <v>59.787500000000001</v>
      </c>
      <c r="HR24">
        <v>60.056944444444397</v>
      </c>
      <c r="HS24">
        <v>60.3263888888889</v>
      </c>
      <c r="HT24">
        <v>60.595833333333303</v>
      </c>
      <c r="HU24">
        <v>60.865000000000002</v>
      </c>
      <c r="HV24">
        <v>61.134444444444398</v>
      </c>
      <c r="HW24">
        <v>61.403888888888901</v>
      </c>
      <c r="HX24">
        <v>61.673333333333296</v>
      </c>
      <c r="HY24">
        <v>61.942777777777799</v>
      </c>
      <c r="HZ24">
        <v>62.211944444444399</v>
      </c>
      <c r="IA24">
        <v>62.481388888888901</v>
      </c>
      <c r="IB24">
        <v>62.751111111111101</v>
      </c>
      <c r="IC24">
        <v>63.0202777777778</v>
      </c>
      <c r="ID24">
        <v>63.289444444444399</v>
      </c>
      <c r="IE24">
        <v>63.558888888888902</v>
      </c>
      <c r="IF24">
        <v>63.828333333333298</v>
      </c>
      <c r="IG24">
        <v>64.097499999999997</v>
      </c>
      <c r="IH24">
        <v>64.3669444444444</v>
      </c>
      <c r="II24">
        <v>64.636111111111106</v>
      </c>
      <c r="IJ24">
        <v>64.905555555555594</v>
      </c>
      <c r="IK24">
        <v>65.174999999999997</v>
      </c>
      <c r="IL24">
        <v>65.444166666666703</v>
      </c>
      <c r="IM24">
        <v>65.713888888888903</v>
      </c>
      <c r="IN24">
        <v>65.983333333333306</v>
      </c>
      <c r="IO24">
        <v>66.252499999999998</v>
      </c>
      <c r="IP24">
        <v>66.521944444444401</v>
      </c>
      <c r="IQ24">
        <v>66.791388888888903</v>
      </c>
      <c r="IR24">
        <v>67.060833333333306</v>
      </c>
      <c r="IS24">
        <v>67.330277777777795</v>
      </c>
      <c r="IT24">
        <v>67.599722222222198</v>
      </c>
      <c r="IU24">
        <v>67.8691666666667</v>
      </c>
      <c r="IV24">
        <v>68.138611111111103</v>
      </c>
      <c r="IW24">
        <v>68.408055555555507</v>
      </c>
      <c r="IX24">
        <v>68.677499999999995</v>
      </c>
      <c r="IY24">
        <v>68.946666666666701</v>
      </c>
      <c r="IZ24">
        <v>69.216111111111104</v>
      </c>
      <c r="JA24">
        <v>69.485277777777796</v>
      </c>
      <c r="JB24">
        <v>69.754722222222199</v>
      </c>
      <c r="JC24">
        <v>70.024166666666702</v>
      </c>
      <c r="JD24">
        <v>70.293611111111105</v>
      </c>
      <c r="JE24">
        <v>70.562777777777796</v>
      </c>
      <c r="JF24">
        <v>70.8322222222222</v>
      </c>
      <c r="JG24">
        <v>71.101666666666702</v>
      </c>
      <c r="JH24">
        <v>71.371111111111105</v>
      </c>
      <c r="JI24">
        <v>71.640555555555594</v>
      </c>
    </row>
    <row r="25" spans="1:269" x14ac:dyDescent="0.2">
      <c r="B25" t="s">
        <v>91</v>
      </c>
      <c r="C25">
        <v>2.0144927536231899E-2</v>
      </c>
      <c r="D25">
        <v>2.14492753623188E-2</v>
      </c>
      <c r="E25">
        <v>2.40579710144927E-2</v>
      </c>
      <c r="F25">
        <v>2.6521739130434801E-2</v>
      </c>
      <c r="G25">
        <v>2.73913043478261E-2</v>
      </c>
      <c r="H25">
        <v>2.8985507246376802E-2</v>
      </c>
      <c r="I25">
        <v>2.98550724637681E-2</v>
      </c>
      <c r="J25">
        <v>3.2028985507246401E-2</v>
      </c>
      <c r="K25">
        <v>3.34782608695652E-2</v>
      </c>
      <c r="L25">
        <v>3.4782608695652202E-2</v>
      </c>
      <c r="M25">
        <v>3.5942028985507198E-2</v>
      </c>
      <c r="N25">
        <v>3.8115942028985501E-2</v>
      </c>
      <c r="O25">
        <v>3.8985507246376797E-2</v>
      </c>
      <c r="P25">
        <v>4.0579710144927499E-2</v>
      </c>
      <c r="Q25">
        <v>4.18840579710145E-2</v>
      </c>
      <c r="R25">
        <v>4.2898550724637698E-2</v>
      </c>
      <c r="S25">
        <v>4.3623188405797098E-2</v>
      </c>
      <c r="T25">
        <v>4.5072463768115897E-2</v>
      </c>
      <c r="U25">
        <v>4.6521739130434801E-2</v>
      </c>
      <c r="V25">
        <v>4.8115942028985503E-2</v>
      </c>
      <c r="W25">
        <v>4.9130434782608701E-2</v>
      </c>
      <c r="X25">
        <v>5.17391304347826E-2</v>
      </c>
      <c r="Y25">
        <v>5.28985507246377E-2</v>
      </c>
      <c r="Z25">
        <v>5.5797101449275403E-2</v>
      </c>
      <c r="AA25">
        <v>5.7101449275362301E-2</v>
      </c>
      <c r="AB25">
        <v>5.89855072463768E-2</v>
      </c>
      <c r="AC25">
        <v>6.1014492753623202E-2</v>
      </c>
      <c r="AD25">
        <v>6.2898550724637695E-2</v>
      </c>
      <c r="AE25">
        <v>6.4782608695652194E-2</v>
      </c>
      <c r="AF25">
        <v>6.6521739130434798E-2</v>
      </c>
      <c r="AG25">
        <v>6.9420289855072495E-2</v>
      </c>
      <c r="AH25">
        <v>7.1159420289855099E-2</v>
      </c>
      <c r="AI25">
        <v>7.2608695652173899E-2</v>
      </c>
      <c r="AJ25">
        <v>7.5507246376811596E-2</v>
      </c>
      <c r="AK25">
        <v>7.8115942028985502E-2</v>
      </c>
      <c r="AL25">
        <v>7.9420289855072504E-2</v>
      </c>
      <c r="AM25">
        <v>8.1884057971014501E-2</v>
      </c>
      <c r="AN25">
        <v>8.4782608695652198E-2</v>
      </c>
      <c r="AO25">
        <v>8.71014492753623E-2</v>
      </c>
      <c r="AP25">
        <v>8.9855072463768101E-2</v>
      </c>
      <c r="AQ25">
        <v>9.21739130434783E-2</v>
      </c>
      <c r="AR25">
        <v>9.5942028985507202E-2</v>
      </c>
      <c r="AS25">
        <v>9.7681159420289806E-2</v>
      </c>
      <c r="AT25">
        <v>0.100579710144928</v>
      </c>
      <c r="AU25">
        <v>0.104057971014493</v>
      </c>
      <c r="AV25">
        <v>0.106521739130435</v>
      </c>
      <c r="AW25">
        <v>0.11014492753623201</v>
      </c>
      <c r="AX25">
        <v>0.112898550724638</v>
      </c>
      <c r="AY25">
        <v>0.115072463768116</v>
      </c>
      <c r="AZ25">
        <v>0.11898550724637701</v>
      </c>
      <c r="BA25">
        <v>0.121884057971014</v>
      </c>
      <c r="BB25">
        <v>0.12550724637681199</v>
      </c>
      <c r="BC25">
        <v>0.12942028985507201</v>
      </c>
      <c r="BD25">
        <v>0.131739130434783</v>
      </c>
      <c r="BE25">
        <v>0.13565217391304299</v>
      </c>
      <c r="BF25">
        <v>0.139710144927536</v>
      </c>
      <c r="BG25">
        <v>0.14159420289855101</v>
      </c>
      <c r="BH25">
        <v>0.14594202898550701</v>
      </c>
      <c r="BI25">
        <v>0.15014492753623199</v>
      </c>
      <c r="BJ25">
        <v>0.15434782608695599</v>
      </c>
      <c r="BK25">
        <v>0.15971014492753599</v>
      </c>
      <c r="BL25">
        <v>0.16202898550724601</v>
      </c>
      <c r="BM25">
        <v>0.16840579710144901</v>
      </c>
      <c r="BN25">
        <v>0.171304347826087</v>
      </c>
      <c r="BO25">
        <v>0.17434782608695701</v>
      </c>
      <c r="BP25">
        <v>0.17971014492753601</v>
      </c>
      <c r="BQ25">
        <v>0.184057971014493</v>
      </c>
      <c r="BR25">
        <v>0.18971014492753599</v>
      </c>
      <c r="BS25">
        <v>0.19449275362318799</v>
      </c>
      <c r="BT25">
        <v>0.199130434782609</v>
      </c>
      <c r="BU25">
        <v>0.205652173913043</v>
      </c>
      <c r="BV25">
        <v>0.21014492753623201</v>
      </c>
      <c r="BW25">
        <v>0.216811594202899</v>
      </c>
      <c r="BX25">
        <v>0.22231884057970999</v>
      </c>
      <c r="BY25">
        <v>0.22956521739130401</v>
      </c>
      <c r="BZ25">
        <v>0.234492753623188</v>
      </c>
      <c r="CA25">
        <v>0.24217391304347799</v>
      </c>
      <c r="CB25">
        <v>0.24869565217391301</v>
      </c>
      <c r="CC25">
        <v>0.256376811594203</v>
      </c>
      <c r="CD25">
        <v>0.26463768115941999</v>
      </c>
      <c r="CE25">
        <v>0.27072463768115901</v>
      </c>
      <c r="CF25">
        <v>0.27927536231884098</v>
      </c>
      <c r="CG25">
        <v>0.28956521739130398</v>
      </c>
      <c r="CH25">
        <v>0.29884057971014499</v>
      </c>
      <c r="CI25">
        <v>0.306811594202899</v>
      </c>
      <c r="CJ25">
        <v>0.31623188405797098</v>
      </c>
      <c r="CK25">
        <v>0.32840579710144902</v>
      </c>
      <c r="CL25">
        <v>0.338260869565217</v>
      </c>
      <c r="CM25">
        <v>0.34811594202898499</v>
      </c>
      <c r="CN25">
        <v>0.35942028985507202</v>
      </c>
      <c r="CO25">
        <v>0.37347826086956498</v>
      </c>
      <c r="CP25">
        <v>0.38260869565217398</v>
      </c>
      <c r="CQ25">
        <v>0.39898550724637699</v>
      </c>
      <c r="CR25">
        <v>0.41086956521739099</v>
      </c>
      <c r="CS25">
        <v>0.42550724637681198</v>
      </c>
      <c r="CT25">
        <v>0.44188405797101499</v>
      </c>
      <c r="CU25">
        <v>0.45681159420289902</v>
      </c>
      <c r="CV25">
        <v>0.47202898550724598</v>
      </c>
      <c r="CW25">
        <v>0.48594202898550698</v>
      </c>
      <c r="CX25">
        <v>0.50347826086956504</v>
      </c>
      <c r="CY25">
        <v>0.52043478260869602</v>
      </c>
      <c r="CZ25">
        <v>0.54</v>
      </c>
      <c r="DA25">
        <v>0.55434782608695699</v>
      </c>
      <c r="DB25">
        <v>0.57463768115942004</v>
      </c>
      <c r="DC25">
        <v>0.59434782608695702</v>
      </c>
      <c r="DD25">
        <v>0.61478260869565204</v>
      </c>
      <c r="DE25">
        <v>0.64275362318840601</v>
      </c>
      <c r="DF25">
        <v>0.66391304347826097</v>
      </c>
      <c r="DG25">
        <v>0.69304347826086998</v>
      </c>
      <c r="DH25">
        <v>0.71376811594202905</v>
      </c>
      <c r="DI25">
        <v>0.740434782608696</v>
      </c>
      <c r="DJ25">
        <v>0.76478260869565196</v>
      </c>
      <c r="DK25">
        <v>0.78666666666666696</v>
      </c>
      <c r="DL25">
        <v>0.81811594202898597</v>
      </c>
      <c r="DM25">
        <v>0.84347826086956501</v>
      </c>
      <c r="DN25">
        <v>0.86695652173913096</v>
      </c>
      <c r="DO25">
        <v>0.897826086956522</v>
      </c>
      <c r="DP25">
        <v>0.92652173913043501</v>
      </c>
      <c r="DQ25">
        <v>0.94971014492753603</v>
      </c>
      <c r="DR25">
        <v>0.98246376811594205</v>
      </c>
      <c r="DS25">
        <v>1.0050724637681201</v>
      </c>
      <c r="DT25">
        <v>1.0342028985507199</v>
      </c>
      <c r="DU25">
        <v>1.06391304347826</v>
      </c>
      <c r="DV25">
        <v>1.0844927536231901</v>
      </c>
      <c r="DW25">
        <v>1.1110144927536201</v>
      </c>
      <c r="DX25">
        <v>1.13217391304348</v>
      </c>
      <c r="DY25">
        <v>1.1565217391304301</v>
      </c>
      <c r="DZ25">
        <v>1.17898550724638</v>
      </c>
      <c r="EA25">
        <v>1.2065217391304299</v>
      </c>
      <c r="EB25">
        <v>1.22884057971014</v>
      </c>
      <c r="EC25">
        <v>1.2478260869565201</v>
      </c>
      <c r="ED25">
        <v>1.2675362318840599</v>
      </c>
      <c r="EE25">
        <v>1.2886956521739099</v>
      </c>
      <c r="EF25">
        <v>1.30188405797101</v>
      </c>
      <c r="EG25">
        <v>1.3181159420289901</v>
      </c>
      <c r="EH25">
        <v>1.3408695652173901</v>
      </c>
      <c r="EI25">
        <v>1.36130434782609</v>
      </c>
      <c r="EJ25">
        <v>1.38507246376812</v>
      </c>
      <c r="EK25">
        <v>1.40608695652174</v>
      </c>
      <c r="EL25">
        <v>1.41405797101449</v>
      </c>
      <c r="EM25">
        <v>1.43072463768116</v>
      </c>
      <c r="EN25">
        <v>1.4268115942029</v>
      </c>
      <c r="EO25">
        <v>1.4191304347826099</v>
      </c>
      <c r="EP25">
        <v>1.4175362318840601</v>
      </c>
      <c r="EQ25">
        <v>1.41246376811594</v>
      </c>
      <c r="ER25">
        <v>1.4091304347826099</v>
      </c>
      <c r="ES25">
        <v>1.4085507246376801</v>
      </c>
      <c r="ET25">
        <v>1.39782608695652</v>
      </c>
      <c r="EU25">
        <v>1.3917391304347799</v>
      </c>
      <c r="EV25">
        <v>1.38666666666667</v>
      </c>
      <c r="EW25">
        <v>1.3773913043478301</v>
      </c>
      <c r="EX25">
        <v>1.3728985507246401</v>
      </c>
      <c r="EY25">
        <v>1.37057971014493</v>
      </c>
      <c r="EZ25">
        <v>1.36028985507246</v>
      </c>
      <c r="FA25">
        <v>1.3624637681159399</v>
      </c>
      <c r="FB25">
        <v>1.3536231884058001</v>
      </c>
      <c r="FC25">
        <v>1.3472463768115901</v>
      </c>
      <c r="FD25">
        <v>1.3433333333333299</v>
      </c>
      <c r="FE25">
        <v>1.34028985507246</v>
      </c>
      <c r="FF25">
        <v>1.3362318840579701</v>
      </c>
      <c r="FG25">
        <v>1.3288405797101399</v>
      </c>
      <c r="FH25">
        <v>1.3227536231884101</v>
      </c>
      <c r="FI25">
        <v>1.31753623188406</v>
      </c>
      <c r="FJ25">
        <v>1.31478260869565</v>
      </c>
      <c r="FK25">
        <v>1.3097101449275399</v>
      </c>
      <c r="FL25">
        <v>1.30550724637681</v>
      </c>
      <c r="FM25">
        <v>1.30028985507246</v>
      </c>
      <c r="FN25">
        <v>1.29666666666667</v>
      </c>
      <c r="FO25">
        <v>1.2915942028985501</v>
      </c>
      <c r="FP25">
        <v>1.2886956521739099</v>
      </c>
      <c r="FQ25">
        <v>1.28188405797101</v>
      </c>
      <c r="FR25">
        <v>1.28086956521739</v>
      </c>
      <c r="FS25">
        <v>1.27463768115942</v>
      </c>
      <c r="FT25">
        <v>1.27115942028986</v>
      </c>
      <c r="FU25">
        <v>1.2663768115942</v>
      </c>
      <c r="FV25">
        <v>1.2650724637681201</v>
      </c>
      <c r="FW25">
        <v>1.2588405797101401</v>
      </c>
      <c r="FX25">
        <v>1.2559420289855101</v>
      </c>
      <c r="FY25">
        <v>1.25347826086957</v>
      </c>
      <c r="FZ25">
        <v>1.2494202898550699</v>
      </c>
      <c r="GA25">
        <v>1.24550724637681</v>
      </c>
      <c r="GB25">
        <v>1.2424637681159401</v>
      </c>
      <c r="GC25">
        <v>1.2366666666666699</v>
      </c>
      <c r="GD25">
        <v>1.2328985507246399</v>
      </c>
      <c r="GE25">
        <v>1.23275362318841</v>
      </c>
      <c r="GF25">
        <v>1.22724637681159</v>
      </c>
      <c r="GG25">
        <v>1.22188405797101</v>
      </c>
      <c r="GH25">
        <v>1.2185507246376801</v>
      </c>
      <c r="GI25">
        <v>1.2166666666666699</v>
      </c>
      <c r="GJ25">
        <v>1.21434782608696</v>
      </c>
      <c r="GK25">
        <v>1.2113043478260901</v>
      </c>
      <c r="GL25">
        <v>1.2078260869565201</v>
      </c>
      <c r="GM25">
        <v>1.2027536231884099</v>
      </c>
      <c r="GN25">
        <v>1.1982608695652199</v>
      </c>
      <c r="GO25">
        <v>1.19811594202899</v>
      </c>
      <c r="GP25">
        <v>1.19246376811594</v>
      </c>
      <c r="GQ25">
        <v>1.1927536231884099</v>
      </c>
      <c r="GR25">
        <v>1.18869565217391</v>
      </c>
      <c r="GS25">
        <v>1.1857971014492801</v>
      </c>
      <c r="GT25">
        <v>1.1820289855072501</v>
      </c>
      <c r="GU25">
        <v>1.1792753623188399</v>
      </c>
      <c r="GV25">
        <v>1.1766666666666701</v>
      </c>
      <c r="GW25">
        <v>1.1727536231884099</v>
      </c>
      <c r="GX25">
        <v>1.1713043478260901</v>
      </c>
      <c r="GY25">
        <v>1.1673913043478299</v>
      </c>
      <c r="GZ25">
        <v>1.16405797101449</v>
      </c>
      <c r="HA25">
        <v>1.16405797101449</v>
      </c>
      <c r="HB25">
        <v>1.1608695652173899</v>
      </c>
      <c r="HC25">
        <v>1.1553623188405799</v>
      </c>
      <c r="HD25">
        <v>1.1566666666666701</v>
      </c>
      <c r="HE25">
        <v>1.15217391304348</v>
      </c>
      <c r="HF25">
        <v>1.1491304347826099</v>
      </c>
      <c r="HG25">
        <v>1.14855072463768</v>
      </c>
      <c r="HH25">
        <v>1.14333333333333</v>
      </c>
      <c r="HI25">
        <v>1.14304347826087</v>
      </c>
      <c r="HJ25">
        <v>1.1417391304347799</v>
      </c>
      <c r="HK25">
        <v>1.13695652173913</v>
      </c>
      <c r="HL25">
        <v>1.1347826086956501</v>
      </c>
      <c r="HM25">
        <v>1.1318840579710101</v>
      </c>
      <c r="HN25">
        <v>1.1298550724637699</v>
      </c>
      <c r="HO25">
        <v>1.1295652173913</v>
      </c>
      <c r="HP25">
        <v>1.12768115942029</v>
      </c>
      <c r="HQ25">
        <v>1.1234782608695699</v>
      </c>
      <c r="HR25">
        <v>1.1226086956521699</v>
      </c>
      <c r="HS25">
        <v>1.12028985507246</v>
      </c>
      <c r="HT25">
        <v>1.11855072463768</v>
      </c>
      <c r="HU25">
        <v>1.1171014492753599</v>
      </c>
      <c r="HV25">
        <v>1.11420289855072</v>
      </c>
      <c r="HW25">
        <v>1.1126086956521699</v>
      </c>
      <c r="HX25">
        <v>1.1095652173913</v>
      </c>
      <c r="HY25">
        <v>1.1088405797101499</v>
      </c>
      <c r="HZ25">
        <v>1.1068115942029</v>
      </c>
      <c r="IA25">
        <v>1.1024637681159399</v>
      </c>
      <c r="IB25">
        <v>1.1018840579710101</v>
      </c>
      <c r="IC25">
        <v>1.0997101449275399</v>
      </c>
      <c r="ID25">
        <v>1.0972463768115901</v>
      </c>
      <c r="IE25">
        <v>1.0981159420289901</v>
      </c>
      <c r="IF25">
        <v>1.0942028985507199</v>
      </c>
      <c r="IG25">
        <v>1.09405797101449</v>
      </c>
      <c r="IH25">
        <v>1.09217391304348</v>
      </c>
      <c r="II25">
        <v>1.0881159420289901</v>
      </c>
      <c r="IJ25">
        <v>1.0868115942029</v>
      </c>
      <c r="IK25">
        <v>1.0836231884058001</v>
      </c>
      <c r="IL25">
        <v>1.0827536231884101</v>
      </c>
      <c r="IM25">
        <v>1.08289855072464</v>
      </c>
      <c r="IN25">
        <v>1.0795652173913</v>
      </c>
      <c r="IO25">
        <v>1.0781159420289901</v>
      </c>
      <c r="IP25">
        <v>1.07652173913043</v>
      </c>
      <c r="IQ25">
        <v>1.07463768115942</v>
      </c>
      <c r="IR25">
        <v>1.07289855072464</v>
      </c>
      <c r="IS25">
        <v>1.07014492753623</v>
      </c>
      <c r="IT25">
        <v>1.06942028985507</v>
      </c>
      <c r="IU25">
        <v>1.0678260869565199</v>
      </c>
      <c r="IV25">
        <v>1.0652173913043499</v>
      </c>
      <c r="IW25">
        <v>1.06405797101449</v>
      </c>
      <c r="IX25">
        <v>1.06101449275362</v>
      </c>
      <c r="IY25">
        <v>1.0597101449275399</v>
      </c>
      <c r="IZ25">
        <v>1.0572463768115901</v>
      </c>
      <c r="JA25">
        <v>1.05739130434783</v>
      </c>
      <c r="JB25">
        <v>1.05492753623188</v>
      </c>
      <c r="JC25">
        <v>1.0534782608695701</v>
      </c>
      <c r="JD25">
        <v>1.0507246376811601</v>
      </c>
      <c r="JE25">
        <v>1.04840579710145</v>
      </c>
      <c r="JF25">
        <v>1.0495652173912999</v>
      </c>
      <c r="JG25">
        <v>1.04550724637681</v>
      </c>
      <c r="JH25">
        <v>1.0443478260869601</v>
      </c>
      <c r="JI25">
        <v>1.0426086956521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A7FCE-5505-9F4E-9B3A-9436F352CA8B}">
  <dimension ref="A1:R614"/>
  <sheetViews>
    <sheetView workbookViewId="0">
      <selection activeCell="G10" sqref="G10"/>
    </sheetView>
  </sheetViews>
  <sheetFormatPr baseColWidth="10" defaultRowHeight="15" x14ac:dyDescent="0.2"/>
  <cols>
    <col min="1" max="1" width="9.6640625" bestFit="1" customWidth="1"/>
    <col min="2" max="2" width="16" bestFit="1" customWidth="1"/>
    <col min="3" max="3" width="14" bestFit="1" customWidth="1"/>
    <col min="4" max="4" width="10.83203125" style="37"/>
  </cols>
  <sheetData>
    <row r="1" spans="1:18" x14ac:dyDescent="0.2">
      <c r="A1" s="32" t="s">
        <v>154</v>
      </c>
      <c r="E1" s="32" t="s">
        <v>155</v>
      </c>
    </row>
    <row r="2" spans="1:18" x14ac:dyDescent="0.2">
      <c r="A2" s="28" t="s">
        <v>92</v>
      </c>
      <c r="B2" s="28" t="s">
        <v>93</v>
      </c>
      <c r="C2" s="2" t="s">
        <v>94</v>
      </c>
      <c r="E2" s="2" t="s">
        <v>95</v>
      </c>
      <c r="H2" s="2" t="s">
        <v>64</v>
      </c>
      <c r="K2" s="2" t="s">
        <v>65</v>
      </c>
      <c r="N2" s="31" t="s">
        <v>66</v>
      </c>
      <c r="Q2" s="31" t="s">
        <v>67</v>
      </c>
    </row>
    <row r="3" spans="1:18" ht="16" x14ac:dyDescent="0.2">
      <c r="A3" s="26">
        <v>1</v>
      </c>
      <c r="B3" s="26">
        <v>14.49305</v>
      </c>
      <c r="C3" s="25">
        <v>4.7826177413308101E-2</v>
      </c>
      <c r="E3" s="28" t="s">
        <v>81</v>
      </c>
      <c r="F3" s="28" t="s">
        <v>82</v>
      </c>
      <c r="H3" s="28" t="s">
        <v>81</v>
      </c>
      <c r="I3" s="28" t="s">
        <v>82</v>
      </c>
      <c r="K3" s="28" t="s">
        <v>81</v>
      </c>
      <c r="L3" s="28" t="s">
        <v>82</v>
      </c>
      <c r="N3" s="28" t="s">
        <v>81</v>
      </c>
      <c r="O3" s="28" t="s">
        <v>82</v>
      </c>
      <c r="Q3" s="28" t="s">
        <v>81</v>
      </c>
      <c r="R3" s="28" t="s">
        <v>82</v>
      </c>
    </row>
    <row r="4" spans="1:18" ht="16" x14ac:dyDescent="0.2">
      <c r="A4" s="26">
        <v>2</v>
      </c>
      <c r="B4" s="26">
        <v>14.703099999999999</v>
      </c>
      <c r="C4" s="25">
        <v>4.71429277200009E-2</v>
      </c>
      <c r="E4">
        <v>1.7777777777777799E-2</v>
      </c>
      <c r="F4">
        <v>2.7536231884058002E-2</v>
      </c>
      <c r="H4">
        <v>1.7222222222222201E-2</v>
      </c>
      <c r="I4">
        <v>2.0144927536231899E-2</v>
      </c>
      <c r="K4">
        <v>1.7222222222222201E-2</v>
      </c>
      <c r="L4">
        <v>0.02</v>
      </c>
      <c r="N4">
        <v>1.7777777777777799E-2</v>
      </c>
      <c r="O4">
        <v>2.1847826086956498E-2</v>
      </c>
      <c r="Q4">
        <v>1.7222222222222201E-2</v>
      </c>
      <c r="R4">
        <v>2.04347826086957E-2</v>
      </c>
    </row>
    <row r="5" spans="1:18" ht="16" x14ac:dyDescent="0.2">
      <c r="A5" s="26">
        <v>3</v>
      </c>
      <c r="B5" s="26">
        <v>14.282999999999999</v>
      </c>
      <c r="C5" s="25">
        <v>4.8529523248613399E-2</v>
      </c>
      <c r="E5">
        <v>0.28666666666666701</v>
      </c>
      <c r="F5">
        <v>2.8695652173913001E-2</v>
      </c>
      <c r="H5">
        <v>0.241111111111111</v>
      </c>
      <c r="I5">
        <v>2.1304347826086999E-2</v>
      </c>
      <c r="K5">
        <v>0.241111111111111</v>
      </c>
      <c r="L5">
        <v>2.1739130434782601E-2</v>
      </c>
      <c r="N5">
        <v>0.283055555555556</v>
      </c>
      <c r="O5">
        <v>2.0652173913043501E-2</v>
      </c>
      <c r="Q5">
        <v>0.241111111111111</v>
      </c>
      <c r="R5">
        <v>2.07246376811594E-2</v>
      </c>
    </row>
    <row r="6" spans="1:18" ht="16" x14ac:dyDescent="0.2">
      <c r="A6" s="26">
        <v>4</v>
      </c>
      <c r="B6" s="26">
        <v>14.703099999999999</v>
      </c>
      <c r="C6" s="25">
        <v>4.71429277200009E-2</v>
      </c>
      <c r="E6">
        <v>0.55583333333333296</v>
      </c>
      <c r="F6">
        <v>3.02898550724638E-2</v>
      </c>
      <c r="H6">
        <v>0.46472222222222198</v>
      </c>
      <c r="I6">
        <v>2.1014492753623201E-2</v>
      </c>
      <c r="K6">
        <v>0.46472222222222198</v>
      </c>
      <c r="L6">
        <v>2.2173913043478301E-2</v>
      </c>
      <c r="N6">
        <v>0.54888888888888898</v>
      </c>
      <c r="O6">
        <v>2.0217391304347802E-2</v>
      </c>
      <c r="Q6">
        <v>0.46472222222222198</v>
      </c>
      <c r="R6">
        <v>2.04347826086957E-2</v>
      </c>
    </row>
    <row r="7" spans="1:18" ht="16" x14ac:dyDescent="0.2">
      <c r="A7" s="26">
        <v>5</v>
      </c>
      <c r="B7" s="26">
        <v>14.282999999999999</v>
      </c>
      <c r="C7" s="25">
        <v>4.8529523248613399E-2</v>
      </c>
      <c r="E7">
        <v>0.82472222222222202</v>
      </c>
      <c r="F7">
        <v>3.1449275362318799E-2</v>
      </c>
      <c r="H7">
        <v>0.68833333333333302</v>
      </c>
      <c r="I7">
        <v>2.3623188405797101E-2</v>
      </c>
      <c r="K7">
        <v>0.68833333333333302</v>
      </c>
      <c r="L7">
        <v>2.6086956521739101E-2</v>
      </c>
      <c r="N7">
        <v>0.81444444444444397</v>
      </c>
      <c r="O7">
        <v>2.1413043478260899E-2</v>
      </c>
      <c r="Q7">
        <v>0.68833333333333302</v>
      </c>
      <c r="R7">
        <v>2.18840579710145E-2</v>
      </c>
    </row>
    <row r="8" spans="1:18" ht="16" x14ac:dyDescent="0.2">
      <c r="A8" s="26">
        <v>6</v>
      </c>
      <c r="B8" s="26">
        <v>14.282999999999999</v>
      </c>
      <c r="C8" s="25">
        <v>4.8529523248613399E-2</v>
      </c>
      <c r="E8">
        <v>1.09388888888889</v>
      </c>
      <c r="F8">
        <v>3.2028985507246401E-2</v>
      </c>
      <c r="H8">
        <v>0.911944444444444</v>
      </c>
      <c r="I8">
        <v>2.66666666666667E-2</v>
      </c>
      <c r="K8">
        <v>0.911944444444444</v>
      </c>
      <c r="L8">
        <v>2.9710144927536201E-2</v>
      </c>
      <c r="N8">
        <v>1.08</v>
      </c>
      <c r="O8">
        <v>2.2391304347826099E-2</v>
      </c>
      <c r="Q8">
        <v>0.911944444444444</v>
      </c>
      <c r="R8">
        <v>2.2753623188405799E-2</v>
      </c>
    </row>
    <row r="9" spans="1:18" ht="16" x14ac:dyDescent="0.2">
      <c r="A9" s="26">
        <v>7</v>
      </c>
      <c r="B9" s="26">
        <v>13.5074667</v>
      </c>
      <c r="C9" s="25">
        <v>5.1315853368710897E-2</v>
      </c>
      <c r="E9">
        <v>1.3630555555555599</v>
      </c>
      <c r="F9">
        <v>3.3623188405797103E-2</v>
      </c>
      <c r="H9">
        <v>1.1355555555555601</v>
      </c>
      <c r="I9">
        <v>2.98550724637681E-2</v>
      </c>
      <c r="K9">
        <v>1.1355555555555601</v>
      </c>
      <c r="L9">
        <v>3.46376811594203E-2</v>
      </c>
      <c r="N9">
        <v>1.3455555555555601</v>
      </c>
      <c r="O9">
        <v>2.3478260869565198E-2</v>
      </c>
      <c r="Q9">
        <v>1.1355555555555601</v>
      </c>
      <c r="R9">
        <v>2.4202898550724598E-2</v>
      </c>
    </row>
    <row r="10" spans="1:18" ht="16" x14ac:dyDescent="0.2">
      <c r="A10" s="26">
        <v>8</v>
      </c>
      <c r="B10" s="26">
        <v>12.847333300000001</v>
      </c>
      <c r="C10" s="25">
        <v>5.3952611360985302E-2</v>
      </c>
      <c r="E10">
        <v>1.63194444444444</v>
      </c>
      <c r="F10">
        <v>3.3768115942028998E-2</v>
      </c>
      <c r="H10">
        <v>1.35916666666667</v>
      </c>
      <c r="I10">
        <v>3.3333333333333298E-2</v>
      </c>
      <c r="K10">
        <v>1.35916666666667</v>
      </c>
      <c r="L10">
        <v>4.0724637681159401E-2</v>
      </c>
      <c r="N10">
        <v>1.6111111111111101</v>
      </c>
      <c r="O10">
        <v>2.42391304347826E-2</v>
      </c>
      <c r="Q10">
        <v>1.35916666666667</v>
      </c>
      <c r="R10">
        <v>2.6521739130434801E-2</v>
      </c>
    </row>
    <row r="11" spans="1:18" ht="16" x14ac:dyDescent="0.2">
      <c r="A11" s="26">
        <v>9</v>
      </c>
      <c r="B11" s="26">
        <v>11.6921</v>
      </c>
      <c r="C11" s="25">
        <v>5.9283377713152098E-2</v>
      </c>
      <c r="E11">
        <v>1.90083333333333</v>
      </c>
      <c r="F11">
        <v>3.5942028985507198E-2</v>
      </c>
      <c r="H11">
        <v>1.5825</v>
      </c>
      <c r="I11">
        <v>3.5797101449275399E-2</v>
      </c>
      <c r="K11">
        <v>1.5825</v>
      </c>
      <c r="L11">
        <v>4.4782608695652197E-2</v>
      </c>
      <c r="N11">
        <v>1.8769444444444401</v>
      </c>
      <c r="O11">
        <v>2.5000000000000001E-2</v>
      </c>
      <c r="Q11">
        <v>1.5825</v>
      </c>
      <c r="R11">
        <v>2.7971014492753601E-2</v>
      </c>
    </row>
    <row r="12" spans="1:18" ht="16" x14ac:dyDescent="0.2">
      <c r="A12" s="26">
        <v>10</v>
      </c>
      <c r="B12" s="26">
        <v>10.3450667</v>
      </c>
      <c r="C12" s="25">
        <v>6.7002678731877596E-2</v>
      </c>
      <c r="E12">
        <v>2.17</v>
      </c>
      <c r="F12">
        <v>3.68115942028985E-2</v>
      </c>
      <c r="H12">
        <v>1.8061111111111099</v>
      </c>
      <c r="I12">
        <v>3.8695652173912999E-2</v>
      </c>
      <c r="K12">
        <v>1.8061111111111099</v>
      </c>
      <c r="L12">
        <v>4.9130434782608701E-2</v>
      </c>
      <c r="N12">
        <v>2.1425000000000001</v>
      </c>
      <c r="O12">
        <v>2.5652173913043499E-2</v>
      </c>
      <c r="Q12">
        <v>1.8061111111111099</v>
      </c>
      <c r="R12">
        <v>2.9420289855072501E-2</v>
      </c>
    </row>
    <row r="13" spans="1:18" ht="16" x14ac:dyDescent="0.2">
      <c r="A13" s="26">
        <v>11</v>
      </c>
      <c r="B13" s="26">
        <v>9.6461000000000006</v>
      </c>
      <c r="C13" s="25">
        <v>7.1857764335839902E-2</v>
      </c>
      <c r="E13">
        <v>2.43888888888889</v>
      </c>
      <c r="F13">
        <v>3.7536231884057997E-2</v>
      </c>
      <c r="H13">
        <v>2.0297222222222202</v>
      </c>
      <c r="I13">
        <v>4.0724637681159401E-2</v>
      </c>
      <c r="K13">
        <v>2.0297222222222202</v>
      </c>
      <c r="L13">
        <v>5.0144927536231898E-2</v>
      </c>
      <c r="N13">
        <v>2.4080555555555598</v>
      </c>
      <c r="O13">
        <v>2.6521739130434801E-2</v>
      </c>
      <c r="Q13">
        <v>2.0297222222222202</v>
      </c>
      <c r="R13">
        <v>3.0434782608695699E-2</v>
      </c>
    </row>
    <row r="14" spans="1:18" ht="16" x14ac:dyDescent="0.2">
      <c r="A14" s="26">
        <v>12</v>
      </c>
      <c r="B14" s="26">
        <v>9.2610333300000001</v>
      </c>
      <c r="C14" s="25">
        <v>7.4845555119057702E-2</v>
      </c>
      <c r="E14">
        <v>2.7080555555555601</v>
      </c>
      <c r="F14">
        <v>3.8695652173912999E-2</v>
      </c>
      <c r="H14">
        <v>2.2533333333333299</v>
      </c>
      <c r="I14">
        <v>4.2028985507246402E-2</v>
      </c>
      <c r="K14">
        <v>2.2533333333333299</v>
      </c>
      <c r="L14">
        <v>5.0724637681159403E-2</v>
      </c>
      <c r="N14">
        <v>2.6736111111111098</v>
      </c>
      <c r="O14">
        <v>2.64130434782609E-2</v>
      </c>
      <c r="Q14">
        <v>2.2533333333333299</v>
      </c>
      <c r="R14">
        <v>3.1159420289855098E-2</v>
      </c>
    </row>
    <row r="15" spans="1:18" ht="16" x14ac:dyDescent="0.2">
      <c r="A15" s="26">
        <v>13</v>
      </c>
      <c r="B15" s="26">
        <v>9.2610333300000001</v>
      </c>
      <c r="C15" s="25">
        <v>7.4845555119057702E-2</v>
      </c>
      <c r="E15">
        <v>2.97694444444444</v>
      </c>
      <c r="F15">
        <v>3.9710144927536203E-2</v>
      </c>
      <c r="H15">
        <v>2.47694444444444</v>
      </c>
      <c r="I15">
        <v>4.2028985507246402E-2</v>
      </c>
      <c r="K15">
        <v>2.47694444444444</v>
      </c>
      <c r="L15">
        <v>4.9565217391304303E-2</v>
      </c>
      <c r="N15">
        <v>2.93916666666667</v>
      </c>
      <c r="O15">
        <v>2.7065217391304301E-2</v>
      </c>
      <c r="Q15">
        <v>2.47694444444444</v>
      </c>
      <c r="R15">
        <v>3.10144927536232E-2</v>
      </c>
    </row>
    <row r="16" spans="1:18" ht="16" x14ac:dyDescent="0.2">
      <c r="A16" s="26">
        <v>14</v>
      </c>
      <c r="B16" s="26">
        <v>8.9176666699999991</v>
      </c>
      <c r="C16" s="25">
        <v>7.7727415276887105E-2</v>
      </c>
      <c r="E16">
        <v>3.24583333333333</v>
      </c>
      <c r="F16">
        <v>4.0579710144927499E-2</v>
      </c>
      <c r="H16">
        <v>2.7005555555555598</v>
      </c>
      <c r="I16">
        <v>4.2753623188405802E-2</v>
      </c>
      <c r="K16">
        <v>2.7005555555555598</v>
      </c>
      <c r="L16">
        <v>0.05</v>
      </c>
      <c r="N16">
        <v>3.20472222222222</v>
      </c>
      <c r="O16">
        <v>2.79347826086957E-2</v>
      </c>
      <c r="Q16">
        <v>2.7005555555555598</v>
      </c>
      <c r="R16">
        <v>3.1449275362318903E-2</v>
      </c>
    </row>
    <row r="17" spans="1:18" ht="16" x14ac:dyDescent="0.2">
      <c r="A17" s="26">
        <v>15</v>
      </c>
      <c r="B17" s="26">
        <v>8.7554999999999996</v>
      </c>
      <c r="C17" s="25">
        <v>7.9167058484374997E-2</v>
      </c>
      <c r="E17">
        <v>3.5150000000000001</v>
      </c>
      <c r="F17">
        <v>4.0724637681159401E-2</v>
      </c>
      <c r="H17">
        <v>2.9241666666666699</v>
      </c>
      <c r="I17">
        <v>4.2898550724637698E-2</v>
      </c>
      <c r="K17">
        <v>2.9241666666666699</v>
      </c>
      <c r="L17">
        <v>4.8985507246376798E-2</v>
      </c>
      <c r="N17">
        <v>3.4702777777777798</v>
      </c>
      <c r="O17">
        <v>2.7826086956521699E-2</v>
      </c>
      <c r="Q17">
        <v>2.9241666666666699</v>
      </c>
      <c r="R17">
        <v>3.1739130434782603E-2</v>
      </c>
    </row>
    <row r="18" spans="1:18" ht="16" x14ac:dyDescent="0.2">
      <c r="A18" s="26">
        <v>16</v>
      </c>
      <c r="B18" s="26">
        <v>8.7554999999999996</v>
      </c>
      <c r="C18" s="25">
        <v>7.9167058484374997E-2</v>
      </c>
      <c r="E18">
        <v>3.7841666666666698</v>
      </c>
      <c r="F18">
        <v>4.11594202898551E-2</v>
      </c>
      <c r="H18">
        <v>3.14777777777778</v>
      </c>
      <c r="I18">
        <v>4.52173913043478E-2</v>
      </c>
      <c r="K18">
        <v>3.14777777777778</v>
      </c>
      <c r="L18">
        <v>5.1449275362318803E-2</v>
      </c>
      <c r="N18">
        <v>3.7361111111111098</v>
      </c>
      <c r="O18">
        <v>2.90217391304348E-2</v>
      </c>
      <c r="Q18">
        <v>3.14777777777778</v>
      </c>
      <c r="R18">
        <v>3.31884057971015E-2</v>
      </c>
    </row>
    <row r="19" spans="1:18" ht="16" x14ac:dyDescent="0.2">
      <c r="A19" s="26">
        <v>17</v>
      </c>
      <c r="B19" s="26">
        <v>8.6096000000000004</v>
      </c>
      <c r="C19" s="25">
        <v>8.0508639258495801E-2</v>
      </c>
      <c r="E19">
        <v>4.0533333333333301</v>
      </c>
      <c r="F19">
        <v>4.1739130434782598E-2</v>
      </c>
      <c r="H19">
        <v>3.3713888888888901</v>
      </c>
      <c r="I19">
        <v>4.6231884057970997E-2</v>
      </c>
      <c r="K19">
        <v>3.3713888888888901</v>
      </c>
      <c r="L19">
        <v>5.21739130434783E-2</v>
      </c>
      <c r="N19">
        <v>4.00138888888889</v>
      </c>
      <c r="O19">
        <v>2.9347826086956501E-2</v>
      </c>
      <c r="Q19">
        <v>3.3713888888888901</v>
      </c>
      <c r="R19">
        <v>3.3768115942028998E-2</v>
      </c>
    </row>
    <row r="20" spans="1:18" ht="16" x14ac:dyDescent="0.2">
      <c r="A20" s="26">
        <v>18</v>
      </c>
      <c r="B20" s="26">
        <v>8.3316666700000006</v>
      </c>
      <c r="C20" s="25">
        <v>8.3194300494014495E-2</v>
      </c>
      <c r="E20">
        <v>4.3224999999999998</v>
      </c>
      <c r="F20">
        <v>4.11594202898551E-2</v>
      </c>
      <c r="H20">
        <v>3.5950000000000002</v>
      </c>
      <c r="I20">
        <v>4.6666666666666697E-2</v>
      </c>
      <c r="K20">
        <v>3.5950000000000002</v>
      </c>
      <c r="L20">
        <v>5.0724637681159403E-2</v>
      </c>
      <c r="N20">
        <v>4.2672222222222196</v>
      </c>
      <c r="O20">
        <v>3.02173913043478E-2</v>
      </c>
      <c r="Q20">
        <v>3.5950000000000002</v>
      </c>
      <c r="R20">
        <v>3.3768115942028998E-2</v>
      </c>
    </row>
    <row r="21" spans="1:18" ht="16" x14ac:dyDescent="0.2">
      <c r="A21" s="26">
        <v>19</v>
      </c>
      <c r="B21" s="26">
        <v>8.05373333</v>
      </c>
      <c r="C21" s="25">
        <v>8.6065325502892601E-2</v>
      </c>
      <c r="E21">
        <v>4.5913888888888899</v>
      </c>
      <c r="F21">
        <v>4.18840579710145E-2</v>
      </c>
      <c r="H21">
        <v>3.8186111111111098</v>
      </c>
      <c r="I21">
        <v>4.6811594202898502E-2</v>
      </c>
      <c r="K21">
        <v>3.8186111111111098</v>
      </c>
      <c r="L21">
        <v>0.05</v>
      </c>
      <c r="N21">
        <v>4.5327777777777802</v>
      </c>
      <c r="O21">
        <v>3.0326086956521701E-2</v>
      </c>
      <c r="Q21">
        <v>3.8186111111111098</v>
      </c>
      <c r="R21">
        <v>3.4057971014492802E-2</v>
      </c>
    </row>
    <row r="22" spans="1:18" ht="16" x14ac:dyDescent="0.2">
      <c r="A22" s="26">
        <v>20</v>
      </c>
      <c r="B22" s="26">
        <v>8.05373333</v>
      </c>
      <c r="C22" s="25">
        <v>8.6065325502892601E-2</v>
      </c>
      <c r="E22">
        <v>4.8605555555555604</v>
      </c>
      <c r="F22">
        <v>4.26086956521739E-2</v>
      </c>
      <c r="H22">
        <v>4.0419444444444403</v>
      </c>
      <c r="I22">
        <v>4.6231884057970997E-2</v>
      </c>
      <c r="K22">
        <v>4.0419444444444403</v>
      </c>
      <c r="L22">
        <v>4.8985507246376798E-2</v>
      </c>
      <c r="N22">
        <v>4.7983333333333302</v>
      </c>
      <c r="O22">
        <v>3.0978260869565202E-2</v>
      </c>
      <c r="Q22">
        <v>4.0419444444444403</v>
      </c>
      <c r="R22">
        <v>3.4347826086956502E-2</v>
      </c>
    </row>
    <row r="23" spans="1:18" ht="16" x14ac:dyDescent="0.2">
      <c r="A23" s="26">
        <v>21</v>
      </c>
      <c r="B23" s="26">
        <v>8.1857666699999996</v>
      </c>
      <c r="C23" s="25">
        <v>8.4677124147730598E-2</v>
      </c>
      <c r="E23">
        <v>5.1294444444444398</v>
      </c>
      <c r="F23">
        <v>4.2318840579710103E-2</v>
      </c>
      <c r="H23">
        <v>4.2655555555555598</v>
      </c>
      <c r="I23">
        <v>4.6811594202898502E-2</v>
      </c>
      <c r="K23">
        <v>4.2655555555555598</v>
      </c>
      <c r="L23">
        <v>5.0434782608695702E-2</v>
      </c>
      <c r="N23">
        <v>5.06388888888889</v>
      </c>
      <c r="O23">
        <v>3.06521739130435E-2</v>
      </c>
      <c r="Q23">
        <v>4.2655555555555598</v>
      </c>
      <c r="R23">
        <v>3.5072463768116E-2</v>
      </c>
    </row>
    <row r="24" spans="1:18" ht="16" x14ac:dyDescent="0.2">
      <c r="A24" s="26">
        <v>22</v>
      </c>
      <c r="B24" s="26">
        <v>8.1857666699999996</v>
      </c>
      <c r="C24" s="25">
        <v>8.4677124147730598E-2</v>
      </c>
      <c r="E24">
        <v>5.3986111111111104</v>
      </c>
      <c r="F24">
        <v>4.18840579710145E-2</v>
      </c>
      <c r="H24">
        <v>4.4891666666666703</v>
      </c>
      <c r="I24">
        <v>4.6666666666666697E-2</v>
      </c>
      <c r="K24">
        <v>4.4891666666666703</v>
      </c>
      <c r="L24">
        <v>5.0579710144927501E-2</v>
      </c>
      <c r="N24">
        <v>5.3297222222222196</v>
      </c>
      <c r="O24">
        <v>3.0978260869565202E-2</v>
      </c>
      <c r="Q24">
        <v>4.4891666666666703</v>
      </c>
      <c r="R24">
        <v>3.5217391304347798E-2</v>
      </c>
    </row>
    <row r="25" spans="1:18" ht="16" x14ac:dyDescent="0.2">
      <c r="A25" s="26">
        <v>23</v>
      </c>
      <c r="B25" s="26">
        <v>8.05373333</v>
      </c>
      <c r="C25" s="25">
        <v>8.6065325502892601E-2</v>
      </c>
      <c r="E25">
        <v>5.6675000000000004</v>
      </c>
      <c r="F25">
        <v>4.33333333333333E-2</v>
      </c>
      <c r="H25">
        <v>4.71277777777778</v>
      </c>
      <c r="I25">
        <v>4.6811594202898502E-2</v>
      </c>
      <c r="K25">
        <v>4.71277777777778</v>
      </c>
      <c r="L25">
        <v>5.0724637681159403E-2</v>
      </c>
      <c r="N25">
        <v>5.5952777777777802</v>
      </c>
      <c r="O25">
        <v>3.0978260869565202E-2</v>
      </c>
      <c r="Q25">
        <v>4.71277777777778</v>
      </c>
      <c r="R25">
        <v>3.53623188405797E-2</v>
      </c>
    </row>
    <row r="26" spans="1:18" ht="16" x14ac:dyDescent="0.2">
      <c r="A26" s="26">
        <v>24</v>
      </c>
      <c r="B26" s="26">
        <v>7.9217000000000004</v>
      </c>
      <c r="C26" s="25">
        <v>8.7499801880902506E-2</v>
      </c>
      <c r="E26">
        <v>5.9366666666666701</v>
      </c>
      <c r="F26">
        <v>4.30434782608696E-2</v>
      </c>
      <c r="H26">
        <v>4.9363888888888896</v>
      </c>
      <c r="I26">
        <v>4.7246376811594201E-2</v>
      </c>
      <c r="K26">
        <v>4.9363888888888896</v>
      </c>
      <c r="L26">
        <v>5.0869565217391298E-2</v>
      </c>
      <c r="N26">
        <v>5.8608333333333302</v>
      </c>
      <c r="O26">
        <v>3.1413043478260898E-2</v>
      </c>
      <c r="Q26">
        <v>4.9363888888888896</v>
      </c>
      <c r="R26">
        <v>3.60869565217391E-2</v>
      </c>
    </row>
    <row r="27" spans="1:18" ht="16" x14ac:dyDescent="0.2">
      <c r="A27" s="26">
        <v>25</v>
      </c>
      <c r="B27" s="26">
        <v>8.05373333</v>
      </c>
      <c r="C27" s="25">
        <v>8.6065325502892601E-2</v>
      </c>
      <c r="E27">
        <v>6.2055555555555602</v>
      </c>
      <c r="F27">
        <v>4.3913043478260902E-2</v>
      </c>
      <c r="H27">
        <v>5.16</v>
      </c>
      <c r="I27">
        <v>4.6666666666666697E-2</v>
      </c>
      <c r="K27">
        <v>5.16</v>
      </c>
      <c r="L27">
        <v>5.0144927536231898E-2</v>
      </c>
      <c r="N27">
        <v>6.12638888888889</v>
      </c>
      <c r="O27">
        <v>3.22826086956522E-2</v>
      </c>
      <c r="Q27">
        <v>5.16</v>
      </c>
      <c r="R27">
        <v>3.5652173913043497E-2</v>
      </c>
    </row>
    <row r="28" spans="1:18" ht="16" x14ac:dyDescent="0.2">
      <c r="A28" s="26">
        <v>26</v>
      </c>
      <c r="B28" s="26">
        <v>8.05373333</v>
      </c>
      <c r="C28" s="25">
        <v>8.6065325502892601E-2</v>
      </c>
      <c r="E28">
        <v>6.47472222222222</v>
      </c>
      <c r="F28">
        <v>4.3478260869565202E-2</v>
      </c>
      <c r="H28">
        <v>5.3836111111111098</v>
      </c>
      <c r="I28">
        <v>4.7246376811594201E-2</v>
      </c>
      <c r="K28">
        <v>5.3836111111111098</v>
      </c>
      <c r="L28">
        <v>5.1159420289855102E-2</v>
      </c>
      <c r="N28">
        <v>6.39194444444444</v>
      </c>
      <c r="O28">
        <v>3.2934782608695701E-2</v>
      </c>
      <c r="Q28">
        <v>5.3836111111111098</v>
      </c>
      <c r="R28">
        <v>3.60869565217391E-2</v>
      </c>
    </row>
    <row r="29" spans="1:18" ht="16" x14ac:dyDescent="0.2">
      <c r="A29" s="26">
        <v>27</v>
      </c>
      <c r="B29" s="26">
        <v>8.05373333</v>
      </c>
      <c r="C29" s="25">
        <v>8.6065325502892601E-2</v>
      </c>
      <c r="E29">
        <v>6.7436111111111101</v>
      </c>
      <c r="F29">
        <v>4.3768115942029E-2</v>
      </c>
      <c r="H29">
        <v>5.6072222222222203</v>
      </c>
      <c r="I29">
        <v>4.7536231884057999E-2</v>
      </c>
      <c r="K29">
        <v>5.6072222222222203</v>
      </c>
      <c r="L29">
        <v>5.1159420289855102E-2</v>
      </c>
      <c r="N29">
        <v>6.6577777777777802</v>
      </c>
      <c r="O29">
        <v>3.2500000000000001E-2</v>
      </c>
      <c r="Q29">
        <v>5.6072222222222203</v>
      </c>
      <c r="R29">
        <v>3.6521739130434799E-2</v>
      </c>
    </row>
    <row r="30" spans="1:18" ht="16" x14ac:dyDescent="0.2">
      <c r="A30" s="26">
        <v>28</v>
      </c>
      <c r="B30" s="26">
        <v>8.05373333</v>
      </c>
      <c r="C30" s="25">
        <v>8.6065325502892601E-2</v>
      </c>
      <c r="E30">
        <v>7.0127777777777798</v>
      </c>
      <c r="F30">
        <v>4.40579710144927E-2</v>
      </c>
      <c r="H30">
        <v>5.83083333333333</v>
      </c>
      <c r="I30">
        <v>4.7826086956521699E-2</v>
      </c>
      <c r="K30">
        <v>5.83083333333333</v>
      </c>
      <c r="L30">
        <v>5.14492753623189E-2</v>
      </c>
      <c r="N30">
        <v>6.9233333333333302</v>
      </c>
      <c r="O30">
        <v>3.3152173913043502E-2</v>
      </c>
      <c r="Q30">
        <v>5.83083333333333</v>
      </c>
      <c r="R30">
        <v>3.6666666666666702E-2</v>
      </c>
    </row>
    <row r="31" spans="1:18" ht="16" x14ac:dyDescent="0.2">
      <c r="A31" s="26">
        <v>29</v>
      </c>
      <c r="B31" s="26">
        <v>7.9337</v>
      </c>
      <c r="C31" s="25">
        <v>8.7367455356258103E-2</v>
      </c>
      <c r="E31">
        <v>7.2816666666666698</v>
      </c>
      <c r="F31">
        <v>4.3623188405797098E-2</v>
      </c>
      <c r="H31">
        <v>6.0544444444444396</v>
      </c>
      <c r="I31">
        <v>4.7681159420289901E-2</v>
      </c>
      <c r="K31">
        <v>6.0544444444444396</v>
      </c>
      <c r="L31">
        <v>5.0869565217391298E-2</v>
      </c>
      <c r="N31">
        <v>7.1891666666666696</v>
      </c>
      <c r="O31">
        <v>3.3586956521739098E-2</v>
      </c>
      <c r="Q31">
        <v>6.0544444444444396</v>
      </c>
      <c r="R31">
        <v>3.6811594202898597E-2</v>
      </c>
    </row>
    <row r="32" spans="1:18" ht="16" x14ac:dyDescent="0.2">
      <c r="A32" s="26">
        <v>30</v>
      </c>
      <c r="B32" s="26">
        <v>7.9337</v>
      </c>
      <c r="C32" s="25">
        <v>8.7367455356258103E-2</v>
      </c>
      <c r="E32">
        <v>7.5508333333333297</v>
      </c>
      <c r="F32">
        <v>4.3768115942029E-2</v>
      </c>
      <c r="H32">
        <v>6.2780555555555599</v>
      </c>
      <c r="I32">
        <v>4.7536231884057999E-2</v>
      </c>
      <c r="K32">
        <v>6.2780555555555599</v>
      </c>
      <c r="L32">
        <v>5.1159420289855102E-2</v>
      </c>
      <c r="N32">
        <v>7.4547222222222196</v>
      </c>
      <c r="O32">
        <v>3.3695652173913002E-2</v>
      </c>
      <c r="Q32">
        <v>6.2780555555555599</v>
      </c>
      <c r="R32">
        <v>3.7246376811594199E-2</v>
      </c>
    </row>
    <row r="33" spans="1:18" ht="16" x14ac:dyDescent="0.2">
      <c r="A33" s="26">
        <v>31</v>
      </c>
      <c r="B33" s="26">
        <v>7.6816333300000004</v>
      </c>
      <c r="C33" s="25">
        <v>9.0234348709787401E-2</v>
      </c>
      <c r="E33">
        <v>7.82</v>
      </c>
      <c r="F33">
        <v>4.40579710144927E-2</v>
      </c>
      <c r="H33">
        <v>6.5016666666666696</v>
      </c>
      <c r="I33">
        <v>4.7391304347826103E-2</v>
      </c>
      <c r="K33">
        <v>6.5016666666666696</v>
      </c>
      <c r="L33">
        <v>5.1594202898550698E-2</v>
      </c>
      <c r="N33">
        <v>7.7202777777777802</v>
      </c>
      <c r="O33">
        <v>3.39130434782609E-2</v>
      </c>
      <c r="Q33">
        <v>6.5016666666666696</v>
      </c>
      <c r="R33">
        <v>3.7101449275362297E-2</v>
      </c>
    </row>
    <row r="34" spans="1:18" ht="16" x14ac:dyDescent="0.2">
      <c r="A34" s="26">
        <v>32</v>
      </c>
      <c r="B34" s="26">
        <v>7.6816333300000004</v>
      </c>
      <c r="C34" s="25">
        <v>9.0234348709787401E-2</v>
      </c>
      <c r="E34">
        <v>8.0891666666666708</v>
      </c>
      <c r="F34">
        <v>4.4347826086956497E-2</v>
      </c>
      <c r="H34">
        <v>6.7252777777777801</v>
      </c>
      <c r="I34">
        <v>4.7246376811594201E-2</v>
      </c>
      <c r="K34">
        <v>6.7252777777777801</v>
      </c>
      <c r="L34">
        <v>5.13043478260869E-2</v>
      </c>
      <c r="N34">
        <v>7.9861111111111098</v>
      </c>
      <c r="O34">
        <v>3.3152173913043502E-2</v>
      </c>
      <c r="Q34">
        <v>6.7252777777777801</v>
      </c>
      <c r="R34">
        <v>3.7826086956521801E-2</v>
      </c>
    </row>
    <row r="35" spans="1:18" ht="16" x14ac:dyDescent="0.2">
      <c r="A35" s="26">
        <v>33</v>
      </c>
      <c r="B35" s="26">
        <v>7.8136666699999999</v>
      </c>
      <c r="C35" s="25">
        <v>8.8709591774785199E-2</v>
      </c>
      <c r="E35">
        <v>8.3580555555555591</v>
      </c>
      <c r="F35">
        <v>4.3913043478260902E-2</v>
      </c>
      <c r="H35">
        <v>6.9488888888888898</v>
      </c>
      <c r="I35">
        <v>4.7826086956521699E-2</v>
      </c>
      <c r="K35">
        <v>6.9488888888888898</v>
      </c>
      <c r="L35">
        <v>5.10144927536232E-2</v>
      </c>
      <c r="N35">
        <v>8.2516666666666705</v>
      </c>
      <c r="O35">
        <v>3.4347826086956502E-2</v>
      </c>
      <c r="Q35">
        <v>6.9488888888888898</v>
      </c>
      <c r="R35">
        <v>3.7391304347826101E-2</v>
      </c>
    </row>
    <row r="36" spans="1:18" ht="16" x14ac:dyDescent="0.2">
      <c r="A36" s="26">
        <v>34</v>
      </c>
      <c r="B36" s="26">
        <v>7.9337</v>
      </c>
      <c r="C36" s="25">
        <v>8.7367455356258103E-2</v>
      </c>
      <c r="E36">
        <v>8.6272222222222208</v>
      </c>
      <c r="F36">
        <v>4.4347826086956497E-2</v>
      </c>
      <c r="H36">
        <v>7.1725000000000003</v>
      </c>
      <c r="I36">
        <v>4.8260869565217399E-2</v>
      </c>
      <c r="K36">
        <v>7.1725000000000003</v>
      </c>
      <c r="L36">
        <v>5.2463768115942E-2</v>
      </c>
      <c r="N36">
        <v>8.5172222222222196</v>
      </c>
      <c r="O36">
        <v>3.5326086956521702E-2</v>
      </c>
      <c r="Q36">
        <v>7.1725000000000003</v>
      </c>
      <c r="R36">
        <v>3.7681159420289899E-2</v>
      </c>
    </row>
    <row r="37" spans="1:18" ht="16" x14ac:dyDescent="0.2">
      <c r="A37" s="26">
        <v>35</v>
      </c>
      <c r="B37" s="26">
        <v>7.9337</v>
      </c>
      <c r="C37" s="25">
        <v>8.7367455356258103E-2</v>
      </c>
      <c r="E37">
        <v>8.8961111111111109</v>
      </c>
      <c r="F37">
        <v>4.4057971014492797E-2</v>
      </c>
      <c r="H37">
        <v>7.3958333333333304</v>
      </c>
      <c r="I37">
        <v>4.7681159420289901E-2</v>
      </c>
      <c r="K37">
        <v>7.3958333333333304</v>
      </c>
      <c r="L37">
        <v>5.2028985507246397E-2</v>
      </c>
      <c r="N37">
        <v>8.7827777777777793</v>
      </c>
      <c r="O37">
        <v>3.5434782608695703E-2</v>
      </c>
      <c r="Q37">
        <v>7.3958333333333304</v>
      </c>
      <c r="R37">
        <v>3.7826086956521697E-2</v>
      </c>
    </row>
    <row r="38" spans="1:18" ht="16" x14ac:dyDescent="0.2">
      <c r="A38" s="26">
        <v>36</v>
      </c>
      <c r="B38" s="26">
        <v>7.8016666700000004</v>
      </c>
      <c r="C38" s="25">
        <v>8.8846038914393299E-2</v>
      </c>
      <c r="E38">
        <v>9.1652777777777796</v>
      </c>
      <c r="F38">
        <v>4.44927536231884E-2</v>
      </c>
      <c r="H38">
        <v>7.61944444444444</v>
      </c>
      <c r="I38">
        <v>4.7681159420289901E-2</v>
      </c>
      <c r="K38">
        <v>7.61944444444444</v>
      </c>
      <c r="L38">
        <v>5.2318840579710098E-2</v>
      </c>
      <c r="N38">
        <v>9.0483333333333302</v>
      </c>
      <c r="O38">
        <v>3.5978260869565203E-2</v>
      </c>
      <c r="Q38">
        <v>7.61944444444444</v>
      </c>
      <c r="R38">
        <v>3.7971014492753599E-2</v>
      </c>
    </row>
    <row r="39" spans="1:18" ht="16" x14ac:dyDescent="0.2">
      <c r="A39" s="26">
        <v>37</v>
      </c>
      <c r="B39" s="26">
        <v>7.8016666700000004</v>
      </c>
      <c r="C39" s="25">
        <v>8.8846038914393299E-2</v>
      </c>
      <c r="E39">
        <v>9.4344444444444395</v>
      </c>
      <c r="F39">
        <v>4.40579710144927E-2</v>
      </c>
      <c r="H39">
        <v>7.8430555555555603</v>
      </c>
      <c r="I39">
        <v>4.7681159420289901E-2</v>
      </c>
      <c r="K39">
        <v>7.8430555555555603</v>
      </c>
      <c r="L39">
        <v>5.2318840579710098E-2</v>
      </c>
      <c r="N39">
        <v>9.3141666666666705</v>
      </c>
      <c r="O39">
        <v>3.5217391304347798E-2</v>
      </c>
      <c r="Q39">
        <v>7.8430555555555603</v>
      </c>
      <c r="R39">
        <v>3.8115942028985501E-2</v>
      </c>
    </row>
    <row r="40" spans="1:18" ht="16" x14ac:dyDescent="0.2">
      <c r="A40" s="26">
        <v>38</v>
      </c>
      <c r="B40" s="26">
        <v>7.9217000000000004</v>
      </c>
      <c r="C40" s="25">
        <v>8.7499801880902506E-2</v>
      </c>
      <c r="E40">
        <v>9.7033333333333296</v>
      </c>
      <c r="F40">
        <v>4.3478260869565202E-2</v>
      </c>
      <c r="H40">
        <v>8.06666666666667</v>
      </c>
      <c r="I40">
        <v>4.9420289855072498E-2</v>
      </c>
      <c r="K40">
        <v>8.06666666666667</v>
      </c>
      <c r="L40">
        <v>5.3478260869565197E-2</v>
      </c>
      <c r="N40">
        <v>9.5797222222222196</v>
      </c>
      <c r="O40">
        <v>3.6413043478260902E-2</v>
      </c>
      <c r="Q40">
        <v>8.06666666666667</v>
      </c>
      <c r="R40">
        <v>3.8840579710144901E-2</v>
      </c>
    </row>
    <row r="41" spans="1:18" ht="16" x14ac:dyDescent="0.2">
      <c r="A41" s="26">
        <v>39</v>
      </c>
      <c r="B41" s="26">
        <v>7.9217000000000004</v>
      </c>
      <c r="C41" s="25">
        <v>8.7499801880902506E-2</v>
      </c>
      <c r="E41">
        <v>9.9725000000000001</v>
      </c>
      <c r="F41">
        <v>4.4347826086956497E-2</v>
      </c>
      <c r="H41">
        <v>8.2902777777777796</v>
      </c>
      <c r="I41">
        <v>4.8985507246376798E-2</v>
      </c>
      <c r="K41">
        <v>8.2902777777777796</v>
      </c>
      <c r="L41">
        <v>5.3333333333333302E-2</v>
      </c>
      <c r="N41">
        <v>9.8452777777777793</v>
      </c>
      <c r="O41">
        <v>3.6739130434782601E-2</v>
      </c>
      <c r="Q41">
        <v>8.2902777777777796</v>
      </c>
      <c r="R41">
        <v>3.8695652173913103E-2</v>
      </c>
    </row>
    <row r="42" spans="1:18" ht="16" x14ac:dyDescent="0.2">
      <c r="A42" s="26">
        <v>40</v>
      </c>
      <c r="B42" s="26">
        <v>7.8016666700000004</v>
      </c>
      <c r="C42" s="25">
        <v>8.8846038914393299E-2</v>
      </c>
      <c r="E42">
        <v>10.241666666666699</v>
      </c>
      <c r="F42">
        <v>4.4347826086956497E-2</v>
      </c>
      <c r="H42">
        <v>8.5138888888888893</v>
      </c>
      <c r="I42">
        <v>4.8550724637681099E-2</v>
      </c>
      <c r="K42">
        <v>8.5138888888888893</v>
      </c>
      <c r="L42">
        <v>5.2028985507246397E-2</v>
      </c>
      <c r="N42">
        <v>10.1111111111111</v>
      </c>
      <c r="O42">
        <v>3.5978260869565203E-2</v>
      </c>
      <c r="Q42">
        <v>8.5138888888888893</v>
      </c>
      <c r="R42">
        <v>3.8115942028985501E-2</v>
      </c>
    </row>
    <row r="43" spans="1:18" ht="16" x14ac:dyDescent="0.2">
      <c r="A43" s="26">
        <v>41</v>
      </c>
      <c r="B43" s="26">
        <v>7.6816333300000004</v>
      </c>
      <c r="C43" s="25">
        <v>9.0234348709787401E-2</v>
      </c>
      <c r="E43">
        <v>10.5108333333333</v>
      </c>
      <c r="F43">
        <v>4.44927536231884E-2</v>
      </c>
      <c r="H43">
        <v>8.7375000000000007</v>
      </c>
      <c r="I43">
        <v>4.8115942028985503E-2</v>
      </c>
      <c r="K43">
        <v>8.7375000000000007</v>
      </c>
      <c r="L43">
        <v>5.21739130434783E-2</v>
      </c>
      <c r="N43">
        <v>10.376666666666701</v>
      </c>
      <c r="O43">
        <v>3.5978260869565203E-2</v>
      </c>
      <c r="Q43">
        <v>8.7375000000000007</v>
      </c>
      <c r="R43">
        <v>3.8550724637681201E-2</v>
      </c>
    </row>
    <row r="44" spans="1:18" ht="16" x14ac:dyDescent="0.2">
      <c r="A44" s="26">
        <v>42</v>
      </c>
      <c r="B44" s="26">
        <v>7.5616000000000003</v>
      </c>
      <c r="C44" s="25">
        <v>9.1666734627584803E-2</v>
      </c>
      <c r="E44">
        <v>10.779722222222199</v>
      </c>
      <c r="F44">
        <v>4.40579710144927E-2</v>
      </c>
      <c r="H44">
        <v>8.9611111111111104</v>
      </c>
      <c r="I44">
        <v>4.9275362318840603E-2</v>
      </c>
      <c r="K44">
        <v>8.9611111111111104</v>
      </c>
      <c r="L44">
        <v>5.2318840579710202E-2</v>
      </c>
      <c r="N44">
        <v>10.6422222222222</v>
      </c>
      <c r="O44">
        <v>3.6413043478260902E-2</v>
      </c>
      <c r="Q44">
        <v>8.9611111111111104</v>
      </c>
      <c r="R44">
        <v>3.9710144927536203E-2</v>
      </c>
    </row>
    <row r="45" spans="1:18" ht="16" x14ac:dyDescent="0.2">
      <c r="A45" s="26">
        <v>43</v>
      </c>
      <c r="B45" s="26">
        <v>7.452</v>
      </c>
      <c r="C45" s="25">
        <v>9.3014919559842396E-2</v>
      </c>
      <c r="E45">
        <v>11.0488888888889</v>
      </c>
      <c r="F45">
        <v>4.4927536231884002E-2</v>
      </c>
      <c r="H45">
        <v>9.1844444444444395</v>
      </c>
      <c r="I45">
        <v>4.8695652173913001E-2</v>
      </c>
      <c r="K45">
        <v>9.1844444444444395</v>
      </c>
      <c r="L45">
        <v>5.3333333333333302E-2</v>
      </c>
      <c r="N45">
        <v>10.907777777777801</v>
      </c>
      <c r="O45">
        <v>3.6739130434782601E-2</v>
      </c>
      <c r="Q45">
        <v>9.1844444444444395</v>
      </c>
      <c r="R45">
        <v>3.8840579710144901E-2</v>
      </c>
    </row>
    <row r="46" spans="1:18" ht="16" x14ac:dyDescent="0.2">
      <c r="A46" s="26">
        <v>44</v>
      </c>
      <c r="B46" s="26">
        <v>7.3423999999999996</v>
      </c>
      <c r="C46" s="25">
        <v>9.4403353203304799E-2</v>
      </c>
      <c r="E46">
        <v>11.317777777777801</v>
      </c>
      <c r="F46">
        <v>4.40579710144927E-2</v>
      </c>
      <c r="H46">
        <v>9.4080555555555598</v>
      </c>
      <c r="I46">
        <v>4.8260869565217399E-2</v>
      </c>
      <c r="K46">
        <v>9.4080555555555598</v>
      </c>
      <c r="L46">
        <v>5.21739130434783E-2</v>
      </c>
      <c r="N46">
        <v>11.1733333333333</v>
      </c>
      <c r="O46">
        <v>3.6521739130434799E-2</v>
      </c>
      <c r="Q46">
        <v>9.4080555555555598</v>
      </c>
      <c r="R46">
        <v>3.8840579710144901E-2</v>
      </c>
    </row>
    <row r="47" spans="1:18" ht="16" x14ac:dyDescent="0.2">
      <c r="A47" s="26">
        <v>45</v>
      </c>
      <c r="B47" s="26">
        <v>7.1323666699999997</v>
      </c>
      <c r="C47" s="25">
        <v>9.71833351579421E-2</v>
      </c>
      <c r="E47">
        <v>11.5869444444444</v>
      </c>
      <c r="F47">
        <v>4.4347826086956497E-2</v>
      </c>
      <c r="H47">
        <v>9.6316666666666695</v>
      </c>
      <c r="I47">
        <v>4.7826086956521699E-2</v>
      </c>
      <c r="K47">
        <v>9.6316666666666695</v>
      </c>
      <c r="L47">
        <v>5.1884057971014502E-2</v>
      </c>
      <c r="N47">
        <v>11.438888888888901</v>
      </c>
      <c r="O47">
        <v>3.6630434782608703E-2</v>
      </c>
      <c r="Q47">
        <v>9.6316666666666695</v>
      </c>
      <c r="R47">
        <v>3.8405797101449299E-2</v>
      </c>
    </row>
    <row r="48" spans="1:18" ht="16" x14ac:dyDescent="0.2">
      <c r="A48" s="26">
        <v>46</v>
      </c>
      <c r="B48" s="26">
        <v>7.1323666699999997</v>
      </c>
      <c r="C48" s="25">
        <v>9.71833351579421E-2</v>
      </c>
      <c r="E48">
        <v>11.856111111111099</v>
      </c>
      <c r="F48">
        <v>4.4637681159420302E-2</v>
      </c>
      <c r="H48">
        <v>9.8552777777777791</v>
      </c>
      <c r="I48">
        <v>4.7101449275362299E-2</v>
      </c>
      <c r="K48">
        <v>9.8552777777777791</v>
      </c>
      <c r="L48">
        <v>5.1304347826086998E-2</v>
      </c>
      <c r="N48">
        <v>11.7044444444444</v>
      </c>
      <c r="O48">
        <v>3.7499999999999999E-2</v>
      </c>
      <c r="Q48">
        <v>9.8552777777777791</v>
      </c>
      <c r="R48">
        <v>3.8260869565217397E-2</v>
      </c>
    </row>
    <row r="49" spans="1:18" ht="16" x14ac:dyDescent="0.2">
      <c r="A49" s="26">
        <v>47</v>
      </c>
      <c r="B49" s="26">
        <v>7.1323666699999997</v>
      </c>
      <c r="C49" s="25">
        <v>9.71833351579421E-2</v>
      </c>
      <c r="E49">
        <v>12.125</v>
      </c>
      <c r="F49">
        <v>4.4347826086956497E-2</v>
      </c>
      <c r="H49">
        <v>10.078888888888899</v>
      </c>
      <c r="I49">
        <v>4.7101449275362299E-2</v>
      </c>
      <c r="K49">
        <v>10.078888888888899</v>
      </c>
      <c r="L49">
        <v>5.1304347826086998E-2</v>
      </c>
      <c r="N49">
        <v>11.97</v>
      </c>
      <c r="O49">
        <v>3.7826086956521697E-2</v>
      </c>
      <c r="Q49">
        <v>10.078888888888899</v>
      </c>
      <c r="R49">
        <v>3.7681159420289899E-2</v>
      </c>
    </row>
    <row r="50" spans="1:18" ht="16" x14ac:dyDescent="0.2">
      <c r="A50" s="26">
        <v>48</v>
      </c>
      <c r="B50" s="26">
        <v>7.1323666699999997</v>
      </c>
      <c r="C50" s="25">
        <v>9.71833351579421E-2</v>
      </c>
      <c r="E50">
        <v>12.394166666666701</v>
      </c>
      <c r="F50">
        <v>4.4782608695652197E-2</v>
      </c>
      <c r="H50">
        <v>10.3025</v>
      </c>
      <c r="I50">
        <v>4.7536231884057999E-2</v>
      </c>
      <c r="K50">
        <v>10.3025</v>
      </c>
      <c r="L50">
        <v>5.13043478260869E-2</v>
      </c>
      <c r="N50">
        <v>12.235555555555599</v>
      </c>
      <c r="O50">
        <v>3.7499999999999999E-2</v>
      </c>
      <c r="Q50">
        <v>10.3025</v>
      </c>
      <c r="R50">
        <v>3.7971014492753599E-2</v>
      </c>
    </row>
    <row r="51" spans="1:18" ht="16" x14ac:dyDescent="0.2">
      <c r="A51" s="26">
        <v>49</v>
      </c>
      <c r="B51" s="26">
        <v>7.2419666700000001</v>
      </c>
      <c r="C51" s="25">
        <v>9.5712561538196794E-2</v>
      </c>
      <c r="E51">
        <v>12.6633333333333</v>
      </c>
      <c r="F51">
        <v>4.44927536231884E-2</v>
      </c>
      <c r="H51">
        <v>10.526111111111099</v>
      </c>
      <c r="I51">
        <v>4.7681159420289797E-2</v>
      </c>
      <c r="K51">
        <v>10.526111111111099</v>
      </c>
      <c r="L51">
        <v>5.1594202898550698E-2</v>
      </c>
      <c r="N51">
        <v>12.501111111111101</v>
      </c>
      <c r="O51">
        <v>3.7826086956521697E-2</v>
      </c>
      <c r="Q51">
        <v>10.526111111111099</v>
      </c>
      <c r="R51">
        <v>3.8550724637681201E-2</v>
      </c>
    </row>
    <row r="52" spans="1:18" ht="16" x14ac:dyDescent="0.2">
      <c r="A52" s="26">
        <v>50</v>
      </c>
      <c r="B52" s="26">
        <v>7.1415333299999997</v>
      </c>
      <c r="C52" s="25">
        <v>9.7058593516351405E-2</v>
      </c>
      <c r="E52">
        <v>12.932222222222199</v>
      </c>
      <c r="F52">
        <v>4.3913043478260902E-2</v>
      </c>
      <c r="H52">
        <v>10.7497222222222</v>
      </c>
      <c r="I52">
        <v>4.8695652173913001E-2</v>
      </c>
      <c r="K52">
        <v>10.7497222222222</v>
      </c>
      <c r="L52">
        <v>5.2608695652173902E-2</v>
      </c>
      <c r="N52">
        <v>12.766666666666699</v>
      </c>
      <c r="O52">
        <v>3.7608695652173903E-2</v>
      </c>
      <c r="Q52">
        <v>10.7497222222222</v>
      </c>
      <c r="R52">
        <v>3.8550724637681201E-2</v>
      </c>
    </row>
    <row r="53" spans="1:18" ht="16" x14ac:dyDescent="0.2">
      <c r="A53" s="26">
        <v>51</v>
      </c>
      <c r="B53" s="26">
        <v>7.1415333299999997</v>
      </c>
      <c r="C53" s="25">
        <v>9.7058593516351405E-2</v>
      </c>
      <c r="E53">
        <v>13.2013888888889</v>
      </c>
      <c r="F53">
        <v>4.4202898550724602E-2</v>
      </c>
      <c r="H53">
        <v>10.973333333333301</v>
      </c>
      <c r="I53">
        <v>4.9565217391304303E-2</v>
      </c>
      <c r="K53">
        <v>10.973333333333301</v>
      </c>
      <c r="L53">
        <v>5.4202898550724597E-2</v>
      </c>
      <c r="N53">
        <v>13.032222222222201</v>
      </c>
      <c r="O53">
        <v>3.8260869565217397E-2</v>
      </c>
      <c r="Q53">
        <v>10.973333333333301</v>
      </c>
      <c r="R53">
        <v>3.9275362318840601E-2</v>
      </c>
    </row>
    <row r="54" spans="1:18" ht="16" x14ac:dyDescent="0.2">
      <c r="A54" s="26">
        <v>52</v>
      </c>
      <c r="B54" s="26">
        <v>6.9314999999999998</v>
      </c>
      <c r="C54" s="25">
        <v>9.9999593242436E-2</v>
      </c>
      <c r="E54">
        <v>13.470555555555601</v>
      </c>
      <c r="F54">
        <v>4.3768115942029E-2</v>
      </c>
      <c r="H54">
        <v>11.1969444444444</v>
      </c>
      <c r="I54">
        <v>4.9710144927536198E-2</v>
      </c>
      <c r="K54">
        <v>11.1969444444444</v>
      </c>
      <c r="L54">
        <v>5.4202898550724597E-2</v>
      </c>
      <c r="N54">
        <v>13.297777777777799</v>
      </c>
      <c r="O54">
        <v>3.8478260869565198E-2</v>
      </c>
      <c r="Q54">
        <v>11.1969444444444</v>
      </c>
      <c r="R54">
        <v>3.9275362318840601E-2</v>
      </c>
    </row>
    <row r="55" spans="1:18" ht="16" x14ac:dyDescent="0.2">
      <c r="A55" s="26">
        <v>53</v>
      </c>
      <c r="B55" s="26">
        <v>7.0319333300000002</v>
      </c>
      <c r="C55" s="25">
        <v>9.8571352717865601E-2</v>
      </c>
      <c r="E55">
        <v>13.7394444444444</v>
      </c>
      <c r="F55">
        <v>4.3913043478260902E-2</v>
      </c>
      <c r="H55">
        <v>11.4202777777778</v>
      </c>
      <c r="I55">
        <v>5.0144927536231898E-2</v>
      </c>
      <c r="K55">
        <v>11.4202777777778</v>
      </c>
      <c r="L55">
        <v>5.4347826086956499E-2</v>
      </c>
      <c r="N55">
        <v>13.563333333333301</v>
      </c>
      <c r="O55">
        <v>3.7608695652173903E-2</v>
      </c>
      <c r="Q55">
        <v>11.4202777777778</v>
      </c>
      <c r="R55">
        <v>3.9565217391304398E-2</v>
      </c>
    </row>
    <row r="56" spans="1:18" ht="16" x14ac:dyDescent="0.2">
      <c r="A56" s="26">
        <v>54</v>
      </c>
      <c r="B56" s="26">
        <v>7.0319333300000002</v>
      </c>
      <c r="C56" s="25">
        <v>9.8571352717865601E-2</v>
      </c>
      <c r="E56">
        <v>14.008611111111099</v>
      </c>
      <c r="F56">
        <v>4.3913043478260902E-2</v>
      </c>
      <c r="H56">
        <v>11.643888888888901</v>
      </c>
      <c r="I56">
        <v>5.0144927536231898E-2</v>
      </c>
      <c r="K56">
        <v>11.643888888888901</v>
      </c>
      <c r="L56">
        <v>5.4347826086956499E-2</v>
      </c>
      <c r="N56">
        <v>13.828888888888899</v>
      </c>
      <c r="O56">
        <v>3.8260869565217397E-2</v>
      </c>
      <c r="Q56">
        <v>11.643888888888901</v>
      </c>
      <c r="R56">
        <v>0.04</v>
      </c>
    </row>
    <row r="57" spans="1:18" ht="16" x14ac:dyDescent="0.2">
      <c r="A57" s="26">
        <v>55</v>
      </c>
      <c r="B57" s="26">
        <v>7.0319333300000002</v>
      </c>
      <c r="C57" s="25">
        <v>9.8571352717865601E-2</v>
      </c>
      <c r="E57">
        <v>14.2777777777778</v>
      </c>
      <c r="F57">
        <v>4.3623188405797098E-2</v>
      </c>
      <c r="H57">
        <v>11.8675</v>
      </c>
      <c r="I57">
        <v>5.0724637681159403E-2</v>
      </c>
      <c r="K57">
        <v>11.8675</v>
      </c>
      <c r="L57">
        <v>5.4927536231883997E-2</v>
      </c>
      <c r="N57">
        <v>14.094444444444401</v>
      </c>
      <c r="O57">
        <v>3.8260869565217397E-2</v>
      </c>
      <c r="Q57">
        <v>11.8675</v>
      </c>
      <c r="R57">
        <v>0.04</v>
      </c>
    </row>
    <row r="58" spans="1:18" ht="16" x14ac:dyDescent="0.2">
      <c r="A58" s="26">
        <v>56</v>
      </c>
      <c r="B58" s="26">
        <v>7.0319333300000002</v>
      </c>
      <c r="C58" s="25">
        <v>9.8571352717865601E-2</v>
      </c>
      <c r="E58">
        <v>14.546666666666701</v>
      </c>
      <c r="F58">
        <v>4.40579710144927E-2</v>
      </c>
      <c r="H58">
        <v>12.0911111111111</v>
      </c>
      <c r="I58">
        <v>5.10144927536232E-2</v>
      </c>
      <c r="K58">
        <v>12.0911111111111</v>
      </c>
      <c r="L58">
        <v>5.5217391304347802E-2</v>
      </c>
      <c r="N58">
        <v>14.36</v>
      </c>
      <c r="O58">
        <v>3.8369565217391301E-2</v>
      </c>
      <c r="Q58">
        <v>12.0911111111111</v>
      </c>
      <c r="R58">
        <v>3.9855072463768099E-2</v>
      </c>
    </row>
    <row r="59" spans="1:18" ht="16" x14ac:dyDescent="0.2">
      <c r="A59" s="26">
        <v>57</v>
      </c>
      <c r="B59" s="26">
        <v>7.1323666699999997</v>
      </c>
      <c r="C59" s="25">
        <v>9.71833351579421E-2</v>
      </c>
      <c r="E59">
        <v>14.8155555555556</v>
      </c>
      <c r="F59">
        <v>4.4202898550724602E-2</v>
      </c>
      <c r="H59">
        <v>12.314722222222199</v>
      </c>
      <c r="I59">
        <v>5.0434782608695702E-2</v>
      </c>
      <c r="K59">
        <v>12.314722222222199</v>
      </c>
      <c r="L59">
        <v>5.4202898550724597E-2</v>
      </c>
      <c r="N59">
        <v>14.6255555555556</v>
      </c>
      <c r="O59">
        <v>3.93478260869565E-2</v>
      </c>
      <c r="Q59">
        <v>12.314722222222199</v>
      </c>
      <c r="R59">
        <v>3.9855072463768099E-2</v>
      </c>
    </row>
    <row r="60" spans="1:18" ht="16" x14ac:dyDescent="0.2">
      <c r="A60" s="26">
        <v>58</v>
      </c>
      <c r="B60" s="26">
        <v>7.2328000000000001</v>
      </c>
      <c r="C60" s="25">
        <v>9.5833865247199598E-2</v>
      </c>
      <c r="E60">
        <v>15.084722222222201</v>
      </c>
      <c r="F60">
        <v>4.3478260869565202E-2</v>
      </c>
      <c r="H60">
        <v>12.5383333333333</v>
      </c>
      <c r="I60">
        <v>5.10144927536232E-2</v>
      </c>
      <c r="K60">
        <v>12.5383333333333</v>
      </c>
      <c r="L60">
        <v>5.4057971014492799E-2</v>
      </c>
      <c r="N60">
        <v>14.891388888888899</v>
      </c>
      <c r="O60">
        <v>3.8695652173912999E-2</v>
      </c>
      <c r="Q60">
        <v>12.5383333333333</v>
      </c>
      <c r="R60">
        <v>3.9855072463768099E-2</v>
      </c>
    </row>
    <row r="61" spans="1:18" ht="16" x14ac:dyDescent="0.2">
      <c r="A61" s="26">
        <v>59</v>
      </c>
      <c r="B61" s="26">
        <v>7.2328000000000001</v>
      </c>
      <c r="C61" s="25">
        <v>9.5833865247199598E-2</v>
      </c>
      <c r="E61">
        <v>15.3538888888889</v>
      </c>
      <c r="F61">
        <v>4.4347826086956497E-2</v>
      </c>
      <c r="H61">
        <v>12.761944444444399</v>
      </c>
      <c r="I61">
        <v>4.9855072463768101E-2</v>
      </c>
      <c r="K61">
        <v>12.761944444444399</v>
      </c>
      <c r="L61">
        <v>5.3768115942029002E-2</v>
      </c>
      <c r="N61">
        <v>15.156944444444401</v>
      </c>
      <c r="O61">
        <v>3.9891304347826097E-2</v>
      </c>
      <c r="Q61">
        <v>12.761944444444399</v>
      </c>
      <c r="R61">
        <v>3.9710144927536203E-2</v>
      </c>
    </row>
    <row r="62" spans="1:18" ht="16" x14ac:dyDescent="0.2">
      <c r="A62" s="26">
        <v>60</v>
      </c>
      <c r="B62" s="26">
        <v>7.1323666699999997</v>
      </c>
      <c r="C62" s="25">
        <v>9.71833351579421E-2</v>
      </c>
      <c r="E62">
        <v>15.623055555555601</v>
      </c>
      <c r="F62">
        <v>4.40579710144927E-2</v>
      </c>
      <c r="H62">
        <v>12.985555555555599</v>
      </c>
      <c r="I62">
        <v>4.9855072463768101E-2</v>
      </c>
      <c r="K62">
        <v>12.985555555555599</v>
      </c>
      <c r="L62">
        <v>5.3623188405797099E-2</v>
      </c>
      <c r="N62">
        <v>15.422499999999999</v>
      </c>
      <c r="O62">
        <v>3.9456521739130397E-2</v>
      </c>
      <c r="Q62">
        <v>12.985555555555599</v>
      </c>
      <c r="R62">
        <v>4.0289855072463798E-2</v>
      </c>
    </row>
    <row r="63" spans="1:18" ht="16" x14ac:dyDescent="0.2">
      <c r="A63" s="26">
        <v>61</v>
      </c>
      <c r="B63" s="26">
        <v>7.1323666699999997</v>
      </c>
      <c r="C63" s="25">
        <v>9.71833351579421E-2</v>
      </c>
      <c r="E63">
        <v>15.8919444444444</v>
      </c>
      <c r="F63">
        <v>4.4347826086956497E-2</v>
      </c>
      <c r="H63">
        <v>13.2091666666667</v>
      </c>
      <c r="I63">
        <v>4.9420289855072498E-2</v>
      </c>
      <c r="K63">
        <v>13.2091666666667</v>
      </c>
      <c r="L63">
        <v>5.2608695652173902E-2</v>
      </c>
      <c r="N63">
        <v>15.6880555555556</v>
      </c>
      <c r="O63">
        <v>3.9565217391304301E-2</v>
      </c>
      <c r="Q63">
        <v>13.2091666666667</v>
      </c>
      <c r="R63">
        <v>3.9275362318840601E-2</v>
      </c>
    </row>
    <row r="64" spans="1:18" ht="16" x14ac:dyDescent="0.2">
      <c r="A64" s="26">
        <v>62</v>
      </c>
      <c r="B64" s="26">
        <v>7.0319333300000002</v>
      </c>
      <c r="C64" s="25">
        <v>9.8571352717865601E-2</v>
      </c>
      <c r="E64">
        <v>16.161111111111101</v>
      </c>
      <c r="F64">
        <v>4.4347826086956497E-2</v>
      </c>
      <c r="H64">
        <v>13.432777777777799</v>
      </c>
      <c r="I64">
        <v>5.0144927536231898E-2</v>
      </c>
      <c r="K64">
        <v>13.432777777777799</v>
      </c>
      <c r="L64">
        <v>5.3623188405797099E-2</v>
      </c>
      <c r="N64">
        <v>15.953611111111099</v>
      </c>
      <c r="O64">
        <v>3.97826086956522E-2</v>
      </c>
      <c r="Q64">
        <v>13.432777777777799</v>
      </c>
      <c r="R64">
        <v>3.9275362318840601E-2</v>
      </c>
    </row>
    <row r="65" spans="1:18" ht="16" x14ac:dyDescent="0.2">
      <c r="A65" s="26">
        <v>63</v>
      </c>
      <c r="B65" s="26">
        <v>7.0319333300000002</v>
      </c>
      <c r="C65" s="25">
        <v>9.8571352717865601E-2</v>
      </c>
      <c r="E65">
        <v>16.4302777777778</v>
      </c>
      <c r="F65">
        <v>4.4347826086956497E-2</v>
      </c>
      <c r="H65">
        <v>13.6561111111111</v>
      </c>
      <c r="I65">
        <v>4.8405797101449301E-2</v>
      </c>
      <c r="K65">
        <v>13.6561111111111</v>
      </c>
      <c r="L65">
        <v>5.2318840579710098E-2</v>
      </c>
      <c r="N65">
        <v>16.219166666666698</v>
      </c>
      <c r="O65">
        <v>3.9673913043478302E-2</v>
      </c>
      <c r="Q65">
        <v>13.6561111111111</v>
      </c>
      <c r="R65">
        <v>3.8695652173912999E-2</v>
      </c>
    </row>
    <row r="66" spans="1:18" ht="16" x14ac:dyDescent="0.2">
      <c r="A66" s="26">
        <v>64</v>
      </c>
      <c r="B66" s="26">
        <v>6.8390666700000002</v>
      </c>
      <c r="C66" s="25">
        <v>0.101351136639811</v>
      </c>
      <c r="E66">
        <v>16.699444444444399</v>
      </c>
      <c r="F66">
        <v>4.4347826086956497E-2</v>
      </c>
      <c r="H66">
        <v>13.879722222222201</v>
      </c>
      <c r="I66">
        <v>4.8405797101449301E-2</v>
      </c>
      <c r="K66">
        <v>13.879722222222201</v>
      </c>
      <c r="L66">
        <v>5.28985507246377E-2</v>
      </c>
      <c r="N66">
        <v>16.484999999999999</v>
      </c>
      <c r="O66">
        <v>4.0108695652173898E-2</v>
      </c>
      <c r="Q66">
        <v>13.879722222222201</v>
      </c>
      <c r="R66">
        <v>4.0289855072463798E-2</v>
      </c>
    </row>
    <row r="67" spans="1:18" ht="16" x14ac:dyDescent="0.2">
      <c r="A67" s="26">
        <v>65</v>
      </c>
      <c r="B67" s="26">
        <v>6.8390666700000002</v>
      </c>
      <c r="C67" s="25">
        <v>0.101351136639811</v>
      </c>
      <c r="E67">
        <v>16.968333333333302</v>
      </c>
      <c r="F67">
        <v>4.4202898550724602E-2</v>
      </c>
      <c r="H67">
        <v>14.1033333333333</v>
      </c>
      <c r="I67">
        <v>4.8985507246376798E-2</v>
      </c>
      <c r="K67">
        <v>14.1033333333333</v>
      </c>
      <c r="L67">
        <v>5.3043478260869602E-2</v>
      </c>
      <c r="N67">
        <v>16.7505555555556</v>
      </c>
      <c r="O67">
        <v>4.0217391304347802E-2</v>
      </c>
      <c r="Q67">
        <v>14.1033333333333</v>
      </c>
      <c r="R67">
        <v>3.9565217391304398E-2</v>
      </c>
    </row>
    <row r="68" spans="1:18" ht="16" x14ac:dyDescent="0.2">
      <c r="A68" s="26">
        <v>66</v>
      </c>
      <c r="B68" s="26">
        <v>6.9394999999999998</v>
      </c>
      <c r="C68" s="25">
        <v>9.9884311630513006E-2</v>
      </c>
      <c r="E68">
        <v>17.237500000000001</v>
      </c>
      <c r="F68">
        <v>4.3623188405797098E-2</v>
      </c>
      <c r="H68">
        <v>14.326944444444401</v>
      </c>
      <c r="I68">
        <v>4.8695652173913001E-2</v>
      </c>
      <c r="K68">
        <v>14.326944444444401</v>
      </c>
      <c r="L68">
        <v>5.3623188405797099E-2</v>
      </c>
      <c r="N68">
        <v>17.016111111111101</v>
      </c>
      <c r="O68">
        <v>4.0543478260869598E-2</v>
      </c>
      <c r="Q68">
        <v>14.326944444444401</v>
      </c>
      <c r="R68">
        <v>3.9565217391304398E-2</v>
      </c>
    </row>
    <row r="69" spans="1:18" ht="16" x14ac:dyDescent="0.2">
      <c r="A69" s="26">
        <v>67</v>
      </c>
      <c r="B69" s="26">
        <v>7.0319333300000002</v>
      </c>
      <c r="C69" s="25">
        <v>9.8571352717865601E-2</v>
      </c>
      <c r="E69">
        <v>17.5063888888889</v>
      </c>
      <c r="F69">
        <v>4.44927536231884E-2</v>
      </c>
      <c r="H69">
        <v>14.550555555555601</v>
      </c>
      <c r="I69">
        <v>4.7971014492753601E-2</v>
      </c>
      <c r="K69">
        <v>14.550555555555601</v>
      </c>
      <c r="L69">
        <v>5.3623188405797099E-2</v>
      </c>
      <c r="N69">
        <v>17.281666666666698</v>
      </c>
      <c r="O69">
        <v>4.0652173913043502E-2</v>
      </c>
      <c r="Q69">
        <v>14.550555555555601</v>
      </c>
      <c r="R69">
        <v>3.9710144927536203E-2</v>
      </c>
    </row>
    <row r="70" spans="1:18" ht="16" x14ac:dyDescent="0.2">
      <c r="A70" s="26">
        <v>68</v>
      </c>
      <c r="B70" s="26">
        <v>7.0319333300000002</v>
      </c>
      <c r="C70" s="25">
        <v>9.8571352717865601E-2</v>
      </c>
      <c r="E70">
        <v>17.775555555555599</v>
      </c>
      <c r="F70">
        <v>4.4637681159420302E-2</v>
      </c>
      <c r="H70">
        <v>14.7741666666667</v>
      </c>
      <c r="I70">
        <v>4.8550724637681099E-2</v>
      </c>
      <c r="K70">
        <v>14.7741666666667</v>
      </c>
      <c r="L70">
        <v>5.4492753623188402E-2</v>
      </c>
      <c r="N70">
        <v>17.547222222222199</v>
      </c>
      <c r="O70">
        <v>3.97826086956522E-2</v>
      </c>
      <c r="Q70">
        <v>14.7741666666667</v>
      </c>
      <c r="R70">
        <v>4.11594202898551E-2</v>
      </c>
    </row>
    <row r="71" spans="1:18" ht="16" x14ac:dyDescent="0.2">
      <c r="A71" s="26">
        <v>69</v>
      </c>
      <c r="B71" s="26">
        <v>6.9314999999999998</v>
      </c>
      <c r="C71" s="25">
        <v>9.9999593242436E-2</v>
      </c>
      <c r="E71">
        <v>18.044444444444402</v>
      </c>
      <c r="F71">
        <v>4.4202898550724602E-2</v>
      </c>
      <c r="H71">
        <v>14.997777777777801</v>
      </c>
      <c r="I71">
        <v>4.8115942028985503E-2</v>
      </c>
      <c r="K71">
        <v>14.997777777777801</v>
      </c>
      <c r="L71">
        <v>5.3623188405797099E-2</v>
      </c>
      <c r="N71">
        <v>17.8130555555556</v>
      </c>
      <c r="O71">
        <v>4.1195652173913001E-2</v>
      </c>
      <c r="Q71">
        <v>14.997777777777801</v>
      </c>
      <c r="R71">
        <v>4.2028985507246402E-2</v>
      </c>
    </row>
    <row r="72" spans="1:18" ht="16" x14ac:dyDescent="0.2">
      <c r="A72" s="26">
        <v>70</v>
      </c>
      <c r="B72" s="26">
        <v>6.8390666700000002</v>
      </c>
      <c r="C72" s="25">
        <v>0.101351136639811</v>
      </c>
      <c r="E72">
        <v>18.313611111111101</v>
      </c>
      <c r="F72">
        <v>4.44927536231884E-2</v>
      </c>
      <c r="H72">
        <v>15.2213888888889</v>
      </c>
      <c r="I72">
        <v>4.8985507246376798E-2</v>
      </c>
      <c r="K72">
        <v>15.2213888888889</v>
      </c>
      <c r="L72">
        <v>5.4202898550724597E-2</v>
      </c>
      <c r="N72">
        <v>18.078611111111101</v>
      </c>
      <c r="O72">
        <v>4.04347826086957E-2</v>
      </c>
      <c r="Q72">
        <v>15.2213888888889</v>
      </c>
      <c r="R72">
        <v>4.1014492753623198E-2</v>
      </c>
    </row>
    <row r="73" spans="1:18" ht="16" x14ac:dyDescent="0.2">
      <c r="A73" s="26">
        <v>71</v>
      </c>
      <c r="B73" s="26">
        <v>6.8390666700000002</v>
      </c>
      <c r="C73" s="25">
        <v>0.101351136639811</v>
      </c>
      <c r="E73">
        <v>18.5827777777778</v>
      </c>
      <c r="F73">
        <v>4.3768115942029E-2</v>
      </c>
      <c r="H73">
        <v>15.445</v>
      </c>
      <c r="I73">
        <v>4.9130434782608701E-2</v>
      </c>
      <c r="K73">
        <v>15.445</v>
      </c>
      <c r="L73">
        <v>5.4202898550724597E-2</v>
      </c>
      <c r="N73">
        <v>18.344166666666698</v>
      </c>
      <c r="O73">
        <v>4.09782608695652E-2</v>
      </c>
      <c r="Q73">
        <v>15.445</v>
      </c>
      <c r="R73">
        <v>4.0869565217391303E-2</v>
      </c>
    </row>
    <row r="74" spans="1:18" ht="16" x14ac:dyDescent="0.2">
      <c r="A74" s="26">
        <v>72</v>
      </c>
      <c r="B74" s="26">
        <v>7.0491000000000001</v>
      </c>
      <c r="C74" s="25">
        <v>9.8331301947758604E-2</v>
      </c>
      <c r="E74">
        <v>18.851666666666699</v>
      </c>
      <c r="F74">
        <v>4.4202898550724602E-2</v>
      </c>
      <c r="H74">
        <v>15.668611111111099</v>
      </c>
      <c r="I74">
        <v>4.9275362318840603E-2</v>
      </c>
      <c r="K74">
        <v>15.668611111111099</v>
      </c>
      <c r="L74">
        <v>5.4202898550724597E-2</v>
      </c>
      <c r="N74">
        <v>18.609722222222199</v>
      </c>
      <c r="O74">
        <v>4.1304347826086898E-2</v>
      </c>
      <c r="Q74">
        <v>15.668611111111099</v>
      </c>
      <c r="R74">
        <v>4.1594202898550703E-2</v>
      </c>
    </row>
    <row r="75" spans="1:18" ht="16" x14ac:dyDescent="0.2">
      <c r="A75" s="26">
        <v>73</v>
      </c>
      <c r="B75" s="26">
        <v>7.4715999999999996</v>
      </c>
      <c r="C75" s="25">
        <v>9.2770916612230997E-2</v>
      </c>
      <c r="E75">
        <v>19.120833333333302</v>
      </c>
      <c r="F75">
        <v>4.40579710144927E-2</v>
      </c>
      <c r="H75">
        <v>15.8919444444444</v>
      </c>
      <c r="I75">
        <v>4.9275362318840603E-2</v>
      </c>
      <c r="K75">
        <v>15.8919444444444</v>
      </c>
      <c r="L75">
        <v>5.3913043478260897E-2</v>
      </c>
      <c r="N75">
        <v>18.8755555555556</v>
      </c>
      <c r="O75">
        <v>4.0869565217391303E-2</v>
      </c>
      <c r="Q75">
        <v>15.8919444444444</v>
      </c>
      <c r="R75">
        <v>4.1014492753623198E-2</v>
      </c>
    </row>
    <row r="76" spans="1:18" ht="16" x14ac:dyDescent="0.2">
      <c r="A76" s="26">
        <v>74</v>
      </c>
      <c r="B76" s="26">
        <v>7.6816333300000004</v>
      </c>
      <c r="C76" s="25">
        <v>9.0234348709787401E-2</v>
      </c>
      <c r="E76">
        <v>19.389722222222201</v>
      </c>
      <c r="F76">
        <v>4.4637681159420302E-2</v>
      </c>
      <c r="H76">
        <v>16.115555555555598</v>
      </c>
      <c r="I76">
        <v>4.8840579710144903E-2</v>
      </c>
      <c r="K76">
        <v>16.115555555555598</v>
      </c>
      <c r="L76">
        <v>5.3623188405797099E-2</v>
      </c>
      <c r="N76">
        <v>19.141111111111101</v>
      </c>
      <c r="O76">
        <v>4.2065217391304303E-2</v>
      </c>
      <c r="Q76">
        <v>16.115555555555598</v>
      </c>
      <c r="R76">
        <v>4.1014492753623198E-2</v>
      </c>
    </row>
    <row r="77" spans="1:18" ht="16" x14ac:dyDescent="0.2">
      <c r="A77" s="26">
        <v>75</v>
      </c>
      <c r="B77" s="26">
        <v>7.6816333300000004</v>
      </c>
      <c r="C77" s="25">
        <v>9.0234348709787401E-2</v>
      </c>
      <c r="E77">
        <v>19.6588888888889</v>
      </c>
      <c r="F77">
        <v>4.4202898550724602E-2</v>
      </c>
      <c r="H77">
        <v>16.339166666666699</v>
      </c>
      <c r="I77">
        <v>4.8985507246376798E-2</v>
      </c>
      <c r="K77">
        <v>16.339166666666699</v>
      </c>
      <c r="L77">
        <v>5.3333333333333302E-2</v>
      </c>
      <c r="N77">
        <v>19.406666666666698</v>
      </c>
      <c r="O77">
        <v>4.1630434782608701E-2</v>
      </c>
      <c r="Q77">
        <v>16.339166666666699</v>
      </c>
      <c r="R77">
        <v>4.3478260869565202E-2</v>
      </c>
    </row>
    <row r="78" spans="1:18" ht="16" x14ac:dyDescent="0.2">
      <c r="A78" s="26">
        <v>76</v>
      </c>
      <c r="B78" s="26">
        <v>7.452</v>
      </c>
      <c r="C78" s="25">
        <v>9.3014919559842396E-2</v>
      </c>
      <c r="E78">
        <v>19.928333333333299</v>
      </c>
      <c r="F78">
        <v>4.4927536231884099E-2</v>
      </c>
      <c r="H78">
        <v>16.5627777777778</v>
      </c>
      <c r="I78">
        <v>4.9420289855072498E-2</v>
      </c>
      <c r="K78">
        <v>16.5627777777778</v>
      </c>
      <c r="L78">
        <v>5.4492753623188402E-2</v>
      </c>
      <c r="N78">
        <v>19.672222222222199</v>
      </c>
      <c r="O78">
        <v>4.26086956521739E-2</v>
      </c>
      <c r="Q78">
        <v>16.5627777777778</v>
      </c>
      <c r="R78">
        <v>4.18840579710145E-2</v>
      </c>
    </row>
    <row r="79" spans="1:18" ht="16" x14ac:dyDescent="0.2">
      <c r="A79" s="26">
        <v>77</v>
      </c>
      <c r="B79" s="26">
        <v>7.452</v>
      </c>
      <c r="C79" s="25">
        <v>9.3014919559842396E-2</v>
      </c>
      <c r="E79">
        <v>20.197500000000002</v>
      </c>
      <c r="F79">
        <v>4.44927536231884E-2</v>
      </c>
      <c r="H79">
        <v>16.786388888888901</v>
      </c>
      <c r="I79">
        <v>4.9275362318840603E-2</v>
      </c>
      <c r="K79">
        <v>16.786388888888901</v>
      </c>
      <c r="L79">
        <v>5.5072463768115899E-2</v>
      </c>
      <c r="N79">
        <v>19.9377777777778</v>
      </c>
      <c r="O79">
        <v>4.2173913043478201E-2</v>
      </c>
      <c r="Q79">
        <v>16.786388888888901</v>
      </c>
      <c r="R79">
        <v>4.18840579710145E-2</v>
      </c>
    </row>
    <row r="80" spans="1:18" ht="16" x14ac:dyDescent="0.2">
      <c r="A80" s="26">
        <v>78</v>
      </c>
      <c r="B80" s="26">
        <v>7.3423999999999996</v>
      </c>
      <c r="C80" s="25">
        <v>9.4403353203304799E-2</v>
      </c>
      <c r="E80">
        <v>20.466944444444401</v>
      </c>
      <c r="F80">
        <v>4.40579710144927E-2</v>
      </c>
      <c r="H80">
        <v>17.010000000000002</v>
      </c>
      <c r="I80">
        <v>4.8260869565217399E-2</v>
      </c>
      <c r="K80">
        <v>17.010000000000002</v>
      </c>
      <c r="L80">
        <v>5.4057971014492799E-2</v>
      </c>
      <c r="N80">
        <v>20.203333333333301</v>
      </c>
      <c r="O80">
        <v>4.26086956521739E-2</v>
      </c>
      <c r="Q80">
        <v>17.010000000000002</v>
      </c>
      <c r="R80">
        <v>4.1594202898550703E-2</v>
      </c>
    </row>
    <row r="81" spans="1:18" ht="16" x14ac:dyDescent="0.2">
      <c r="A81" s="26">
        <v>79</v>
      </c>
      <c r="B81" s="26">
        <v>7.3423999999999996</v>
      </c>
      <c r="C81" s="25">
        <v>9.4403353203304799E-2</v>
      </c>
      <c r="E81">
        <v>20.7361111111111</v>
      </c>
      <c r="F81">
        <v>4.4927536231884099E-2</v>
      </c>
      <c r="H81">
        <v>17.233611111111099</v>
      </c>
      <c r="I81">
        <v>4.8550724637681099E-2</v>
      </c>
      <c r="K81">
        <v>17.233611111111099</v>
      </c>
      <c r="L81">
        <v>5.4492753623188402E-2</v>
      </c>
      <c r="N81">
        <v>20.468888888888898</v>
      </c>
      <c r="O81">
        <v>4.2826086956521701E-2</v>
      </c>
      <c r="Q81">
        <v>17.233611111111099</v>
      </c>
      <c r="R81">
        <v>4.2173913043478298E-2</v>
      </c>
    </row>
    <row r="82" spans="1:18" ht="16" x14ac:dyDescent="0.2">
      <c r="A82" s="26">
        <v>80</v>
      </c>
      <c r="B82" s="26">
        <v>7.2328000000000001</v>
      </c>
      <c r="C82" s="25">
        <v>9.5833865247199598E-2</v>
      </c>
      <c r="E82">
        <v>21.005277777777799</v>
      </c>
      <c r="F82">
        <v>4.4782608695652197E-2</v>
      </c>
      <c r="H82">
        <v>17.4572222222222</v>
      </c>
      <c r="I82">
        <v>4.7971014492753601E-2</v>
      </c>
      <c r="K82">
        <v>17.4572222222222</v>
      </c>
      <c r="L82">
        <v>5.4347826086956499E-2</v>
      </c>
      <c r="N82">
        <v>20.734722222222199</v>
      </c>
      <c r="O82">
        <v>4.2934782608695703E-2</v>
      </c>
      <c r="Q82">
        <v>17.4572222222222</v>
      </c>
      <c r="R82">
        <v>4.2028985507246402E-2</v>
      </c>
    </row>
    <row r="83" spans="1:18" ht="16" x14ac:dyDescent="0.2">
      <c r="A83" s="26">
        <v>81</v>
      </c>
      <c r="B83" s="26">
        <v>7.3423999999999996</v>
      </c>
      <c r="C83" s="25">
        <v>9.4403353203304799E-2</v>
      </c>
      <c r="E83">
        <v>21.274444444444399</v>
      </c>
      <c r="F83">
        <v>4.4637681159420302E-2</v>
      </c>
      <c r="H83">
        <v>17.6808333333333</v>
      </c>
      <c r="I83">
        <v>4.8840579710144903E-2</v>
      </c>
      <c r="K83">
        <v>17.6808333333333</v>
      </c>
      <c r="L83">
        <v>5.4927536231884101E-2</v>
      </c>
      <c r="N83">
        <v>21.0002777777778</v>
      </c>
      <c r="O83">
        <v>4.3369565217391298E-2</v>
      </c>
      <c r="Q83">
        <v>17.6808333333333</v>
      </c>
      <c r="R83">
        <v>4.30434782608696E-2</v>
      </c>
    </row>
    <row r="84" spans="1:18" ht="16" x14ac:dyDescent="0.2">
      <c r="A84" s="26">
        <v>82</v>
      </c>
      <c r="B84" s="26">
        <v>7.2419666700000001</v>
      </c>
      <c r="C84" s="25">
        <v>9.5712561538196794E-2</v>
      </c>
      <c r="E84">
        <v>21.543888888888901</v>
      </c>
      <c r="F84">
        <v>4.4782608695652197E-2</v>
      </c>
      <c r="H84">
        <v>17.904444444444401</v>
      </c>
      <c r="I84">
        <v>4.7681159420289901E-2</v>
      </c>
      <c r="K84">
        <v>17.904444444444401</v>
      </c>
      <c r="L84">
        <v>5.3043478260869602E-2</v>
      </c>
      <c r="N84">
        <v>21.265833333333301</v>
      </c>
      <c r="O84">
        <v>4.3913043478260902E-2</v>
      </c>
      <c r="Q84">
        <v>17.904444444444401</v>
      </c>
      <c r="R84">
        <v>4.23188405797102E-2</v>
      </c>
    </row>
    <row r="85" spans="1:18" ht="16" x14ac:dyDescent="0.2">
      <c r="A85" s="26">
        <v>83</v>
      </c>
      <c r="B85" s="26">
        <v>7.1415333299999997</v>
      </c>
      <c r="C85" s="25">
        <v>9.7058593516351405E-2</v>
      </c>
      <c r="E85">
        <v>21.813333333333301</v>
      </c>
      <c r="F85">
        <v>4.44927536231884E-2</v>
      </c>
      <c r="H85">
        <v>18.127777777777801</v>
      </c>
      <c r="I85">
        <v>4.7971014492753601E-2</v>
      </c>
      <c r="K85">
        <v>18.127777777777801</v>
      </c>
      <c r="L85">
        <v>5.4057971014492799E-2</v>
      </c>
      <c r="N85">
        <v>21.531388888888898</v>
      </c>
      <c r="O85">
        <v>4.4021739130434799E-2</v>
      </c>
      <c r="Q85">
        <v>18.127777777777801</v>
      </c>
      <c r="R85">
        <v>4.2753623188405802E-2</v>
      </c>
    </row>
    <row r="86" spans="1:18" ht="16" x14ac:dyDescent="0.2">
      <c r="A86" s="26">
        <v>84</v>
      </c>
      <c r="B86" s="26">
        <v>7.0319333300000002</v>
      </c>
      <c r="C86" s="25">
        <v>9.8571352717865601E-2</v>
      </c>
      <c r="E86">
        <v>22.0825</v>
      </c>
      <c r="F86">
        <v>4.5072463768115897E-2</v>
      </c>
      <c r="H86">
        <v>18.351388888888899</v>
      </c>
      <c r="I86">
        <v>4.7971014492753601E-2</v>
      </c>
      <c r="K86">
        <v>18.351388888888899</v>
      </c>
      <c r="L86">
        <v>5.4492753623188402E-2</v>
      </c>
      <c r="N86">
        <v>21.796944444444399</v>
      </c>
      <c r="O86">
        <v>4.3804347826086998E-2</v>
      </c>
      <c r="Q86">
        <v>18.351388888888899</v>
      </c>
      <c r="R86">
        <v>4.2898550724637698E-2</v>
      </c>
    </row>
    <row r="87" spans="1:18" ht="16" x14ac:dyDescent="0.2">
      <c r="A87" s="26">
        <v>85</v>
      </c>
      <c r="B87" s="26">
        <v>7.0319333300000002</v>
      </c>
      <c r="C87" s="25">
        <v>9.8571352717865601E-2</v>
      </c>
      <c r="E87">
        <v>22.351944444444399</v>
      </c>
      <c r="F87">
        <v>4.3913043478260902E-2</v>
      </c>
      <c r="H87">
        <v>18.574999999999999</v>
      </c>
      <c r="I87">
        <v>4.7101449275362299E-2</v>
      </c>
      <c r="K87">
        <v>18.574999999999999</v>
      </c>
      <c r="L87">
        <v>5.3478260869565197E-2</v>
      </c>
      <c r="N87">
        <v>22.0627777777778</v>
      </c>
      <c r="O87">
        <v>4.3913043478260902E-2</v>
      </c>
      <c r="Q87">
        <v>18.574999999999999</v>
      </c>
      <c r="R87">
        <v>4.26086956521739E-2</v>
      </c>
    </row>
    <row r="88" spans="1:18" ht="16" x14ac:dyDescent="0.2">
      <c r="A88" s="26">
        <v>86</v>
      </c>
      <c r="B88" s="26">
        <v>7.0319333300000002</v>
      </c>
      <c r="C88" s="25">
        <v>9.8571352717865601E-2</v>
      </c>
      <c r="E88">
        <v>22.621111111111102</v>
      </c>
      <c r="F88">
        <v>4.40579710144927E-2</v>
      </c>
      <c r="H88">
        <v>18.7986111111111</v>
      </c>
      <c r="I88">
        <v>4.8840579710144903E-2</v>
      </c>
      <c r="K88">
        <v>18.7986111111111</v>
      </c>
      <c r="L88">
        <v>5.5797101449275403E-2</v>
      </c>
      <c r="N88">
        <v>22.328333333333301</v>
      </c>
      <c r="O88">
        <v>4.4456521739130402E-2</v>
      </c>
      <c r="Q88">
        <v>18.7986111111111</v>
      </c>
      <c r="R88">
        <v>4.4057971014492797E-2</v>
      </c>
    </row>
    <row r="89" spans="1:18" ht="16" x14ac:dyDescent="0.2">
      <c r="A89" s="26">
        <v>87</v>
      </c>
      <c r="B89" s="26">
        <v>6.8390666700000002</v>
      </c>
      <c r="C89" s="25">
        <v>0.101351136639811</v>
      </c>
      <c r="E89">
        <v>22.890277777777801</v>
      </c>
      <c r="F89">
        <v>4.3913043478260902E-2</v>
      </c>
      <c r="H89">
        <v>19.022222222222201</v>
      </c>
      <c r="I89">
        <v>4.8260869565217399E-2</v>
      </c>
      <c r="K89">
        <v>19.022222222222201</v>
      </c>
      <c r="L89">
        <v>5.5217391304347802E-2</v>
      </c>
      <c r="N89">
        <v>22.593888888888898</v>
      </c>
      <c r="O89">
        <v>4.4347826086956497E-2</v>
      </c>
      <c r="Q89">
        <v>19.022222222222201</v>
      </c>
      <c r="R89">
        <v>4.4057971014492797E-2</v>
      </c>
    </row>
    <row r="90" spans="1:18" ht="16" x14ac:dyDescent="0.2">
      <c r="A90" s="26">
        <v>88</v>
      </c>
      <c r="B90" s="26">
        <v>6.7466333299999999</v>
      </c>
      <c r="C90" s="25">
        <v>0.10273971426278</v>
      </c>
      <c r="E90">
        <v>23.1597222222222</v>
      </c>
      <c r="F90">
        <v>4.40579710144927E-2</v>
      </c>
      <c r="H90">
        <v>19.245833333333302</v>
      </c>
      <c r="I90">
        <v>4.7971014492753601E-2</v>
      </c>
      <c r="K90">
        <v>19.245833333333302</v>
      </c>
      <c r="L90">
        <v>5.4202898550724597E-2</v>
      </c>
      <c r="N90">
        <v>22.859722222222199</v>
      </c>
      <c r="O90">
        <v>4.4565217391304403E-2</v>
      </c>
      <c r="Q90">
        <v>19.245833333333302</v>
      </c>
      <c r="R90">
        <v>4.4057971014492797E-2</v>
      </c>
    </row>
    <row r="91" spans="1:18" ht="16" x14ac:dyDescent="0.2">
      <c r="A91" s="26">
        <v>89</v>
      </c>
      <c r="B91" s="26">
        <v>6.7466333299999999</v>
      </c>
      <c r="C91" s="25">
        <v>0.10273971426278</v>
      </c>
      <c r="E91">
        <v>23.428888888888899</v>
      </c>
      <c r="F91">
        <v>4.3623188405797098E-2</v>
      </c>
      <c r="H91">
        <v>19.469444444444399</v>
      </c>
      <c r="I91">
        <v>4.8695652173913001E-2</v>
      </c>
      <c r="K91">
        <v>19.469444444444399</v>
      </c>
      <c r="L91">
        <v>5.4927536231884101E-2</v>
      </c>
      <c r="N91">
        <v>23.1252777777778</v>
      </c>
      <c r="O91">
        <v>4.5326086956521697E-2</v>
      </c>
      <c r="Q91">
        <v>19.469444444444399</v>
      </c>
      <c r="R91">
        <v>4.5072463768115897E-2</v>
      </c>
    </row>
    <row r="92" spans="1:18" ht="16" x14ac:dyDescent="0.2">
      <c r="A92" s="26">
        <v>90</v>
      </c>
      <c r="B92" s="26">
        <v>6.8390666700000002</v>
      </c>
      <c r="C92" s="25">
        <v>0.101351136639811</v>
      </c>
      <c r="E92">
        <v>23.698055555555602</v>
      </c>
      <c r="F92">
        <v>4.4202898550724602E-2</v>
      </c>
      <c r="H92">
        <v>19.693055555555599</v>
      </c>
      <c r="I92">
        <v>4.7826086956521699E-2</v>
      </c>
      <c r="K92">
        <v>19.693055555555599</v>
      </c>
      <c r="L92">
        <v>5.4637681159420297E-2</v>
      </c>
      <c r="N92">
        <v>23.390833333333301</v>
      </c>
      <c r="O92">
        <v>4.5652173913043499E-2</v>
      </c>
      <c r="Q92">
        <v>19.693055555555599</v>
      </c>
      <c r="R92">
        <v>4.44927536231884E-2</v>
      </c>
    </row>
    <row r="93" spans="1:18" ht="16" x14ac:dyDescent="0.2">
      <c r="A93" s="26">
        <v>91</v>
      </c>
      <c r="B93" s="26">
        <v>6.8390666700000002</v>
      </c>
      <c r="C93" s="25">
        <v>0.101351136639811</v>
      </c>
      <c r="E93">
        <v>23.967500000000001</v>
      </c>
      <c r="F93">
        <v>4.33333333333333E-2</v>
      </c>
      <c r="H93">
        <v>19.9166666666667</v>
      </c>
      <c r="I93">
        <v>4.7391304347826103E-2</v>
      </c>
      <c r="K93">
        <v>19.9166666666667</v>
      </c>
      <c r="L93">
        <v>5.4347826086956499E-2</v>
      </c>
      <c r="N93">
        <v>23.656388888888898</v>
      </c>
      <c r="O93">
        <v>4.58695652173913E-2</v>
      </c>
      <c r="Q93">
        <v>19.9166666666667</v>
      </c>
      <c r="R93">
        <v>4.44927536231884E-2</v>
      </c>
    </row>
    <row r="94" spans="1:18" ht="16" x14ac:dyDescent="0.2">
      <c r="A94" s="26">
        <v>92</v>
      </c>
      <c r="B94" s="26">
        <v>6.8390666700000002</v>
      </c>
      <c r="C94" s="25">
        <v>0.101351136639811</v>
      </c>
      <c r="E94">
        <v>24.2366666666667</v>
      </c>
      <c r="F94">
        <v>4.3913043478260902E-2</v>
      </c>
      <c r="H94">
        <v>20.140277777777801</v>
      </c>
      <c r="I94">
        <v>4.7826086956521699E-2</v>
      </c>
      <c r="K94">
        <v>20.140277777777801</v>
      </c>
      <c r="L94">
        <v>5.4057971014492799E-2</v>
      </c>
      <c r="N94">
        <v>23.921944444444399</v>
      </c>
      <c r="O94">
        <v>4.7065217391304301E-2</v>
      </c>
      <c r="Q94">
        <v>20.140277777777801</v>
      </c>
      <c r="R94">
        <v>4.4782608695652197E-2</v>
      </c>
    </row>
    <row r="95" spans="1:18" ht="16" x14ac:dyDescent="0.2">
      <c r="A95" s="26">
        <v>93</v>
      </c>
      <c r="B95" s="26">
        <v>6.7466333299999999</v>
      </c>
      <c r="C95" s="25">
        <v>0.10273971426278</v>
      </c>
      <c r="E95">
        <v>24.5061111111111</v>
      </c>
      <c r="F95">
        <v>4.3768115942029E-2</v>
      </c>
      <c r="H95">
        <v>20.363888888888901</v>
      </c>
      <c r="I95">
        <v>4.7971014492753601E-2</v>
      </c>
      <c r="K95">
        <v>20.363888888888901</v>
      </c>
      <c r="L95">
        <v>5.3913043478260897E-2</v>
      </c>
      <c r="N95">
        <v>24.1877777777778</v>
      </c>
      <c r="O95">
        <v>4.7173913043478198E-2</v>
      </c>
      <c r="Q95">
        <v>20.363888888888901</v>
      </c>
      <c r="R95">
        <v>4.52173913043478E-2</v>
      </c>
    </row>
    <row r="96" spans="1:18" ht="16" x14ac:dyDescent="0.2">
      <c r="A96" s="26">
        <v>94</v>
      </c>
      <c r="B96" s="26">
        <v>6.8390666700000002</v>
      </c>
      <c r="C96" s="25">
        <v>0.101351136639811</v>
      </c>
      <c r="E96">
        <v>24.775555555555599</v>
      </c>
      <c r="F96">
        <v>4.3768115942029E-2</v>
      </c>
      <c r="H96">
        <v>20.587499999999999</v>
      </c>
      <c r="I96">
        <v>4.8115942028985503E-2</v>
      </c>
      <c r="K96">
        <v>20.587499999999999</v>
      </c>
      <c r="L96">
        <v>5.4637681159420297E-2</v>
      </c>
      <c r="N96">
        <v>24.453333333333301</v>
      </c>
      <c r="O96">
        <v>4.7500000000000001E-2</v>
      </c>
      <c r="Q96">
        <v>20.587499999999999</v>
      </c>
      <c r="R96">
        <v>4.6231884057970997E-2</v>
      </c>
    </row>
    <row r="97" spans="1:18" ht="16" x14ac:dyDescent="0.2">
      <c r="A97" s="26">
        <v>95</v>
      </c>
      <c r="B97" s="26">
        <v>6.7466333299999999</v>
      </c>
      <c r="C97" s="25">
        <v>0.10273971426278</v>
      </c>
      <c r="E97">
        <v>25.044722222222202</v>
      </c>
      <c r="F97">
        <v>4.40579710144927E-2</v>
      </c>
      <c r="H97">
        <v>20.811111111111099</v>
      </c>
      <c r="I97">
        <v>4.8550724637681099E-2</v>
      </c>
      <c r="K97">
        <v>20.811111111111099</v>
      </c>
      <c r="L97">
        <v>5.5072463768115899E-2</v>
      </c>
      <c r="N97">
        <v>24.718888888888898</v>
      </c>
      <c r="O97">
        <v>4.8152173913043501E-2</v>
      </c>
      <c r="Q97">
        <v>20.811111111111099</v>
      </c>
      <c r="R97">
        <v>4.6376811594202899E-2</v>
      </c>
    </row>
    <row r="98" spans="1:18" ht="16" x14ac:dyDescent="0.2">
      <c r="A98" s="26">
        <v>96</v>
      </c>
      <c r="B98" s="26">
        <v>6.7466333299999999</v>
      </c>
      <c r="C98" s="25">
        <v>0.10273971426278</v>
      </c>
      <c r="E98">
        <v>25.314166666666701</v>
      </c>
      <c r="F98">
        <v>4.3768115942029E-2</v>
      </c>
      <c r="H98">
        <v>21.0347222222222</v>
      </c>
      <c r="I98">
        <v>4.8550724637681099E-2</v>
      </c>
      <c r="K98">
        <v>21.0347222222222</v>
      </c>
      <c r="L98">
        <v>5.5362318840579697E-2</v>
      </c>
      <c r="N98">
        <v>24.984444444444399</v>
      </c>
      <c r="O98">
        <v>4.8369565217391303E-2</v>
      </c>
      <c r="Q98">
        <v>21.0347222222222</v>
      </c>
      <c r="R98">
        <v>4.6811594202898599E-2</v>
      </c>
    </row>
    <row r="99" spans="1:18" ht="16" x14ac:dyDescent="0.2">
      <c r="A99" s="26">
        <v>97</v>
      </c>
      <c r="B99" s="26">
        <v>6.4898999999999996</v>
      </c>
      <c r="C99" s="25">
        <v>0.106803984739356</v>
      </c>
      <c r="E99">
        <v>25.5833333333333</v>
      </c>
      <c r="F99">
        <v>4.4202898550724602E-2</v>
      </c>
      <c r="H99">
        <v>21.258333333333301</v>
      </c>
      <c r="I99">
        <v>4.8260869565217399E-2</v>
      </c>
      <c r="K99">
        <v>21.258333333333301</v>
      </c>
      <c r="L99">
        <v>5.5362318840579697E-2</v>
      </c>
      <c r="N99">
        <v>25.2502777777778</v>
      </c>
      <c r="O99">
        <v>4.8369565217391303E-2</v>
      </c>
      <c r="Q99">
        <v>21.258333333333301</v>
      </c>
      <c r="R99">
        <v>4.7101449275362299E-2</v>
      </c>
    </row>
    <row r="100" spans="1:18" ht="16" x14ac:dyDescent="0.2">
      <c r="A100" s="26">
        <v>98</v>
      </c>
      <c r="B100" s="26">
        <v>6.4898999999999996</v>
      </c>
      <c r="C100" s="25">
        <v>0.106803984739356</v>
      </c>
      <c r="E100">
        <v>25.852499999999999</v>
      </c>
      <c r="F100">
        <v>4.3768115942029E-2</v>
      </c>
      <c r="H100">
        <v>21.481666666666701</v>
      </c>
      <c r="I100">
        <v>4.9130434782608701E-2</v>
      </c>
      <c r="K100">
        <v>21.481666666666701</v>
      </c>
      <c r="L100">
        <v>5.5652173913043501E-2</v>
      </c>
      <c r="N100">
        <v>25.515833333333301</v>
      </c>
      <c r="O100">
        <v>4.9239130434782598E-2</v>
      </c>
      <c r="Q100">
        <v>21.481666666666701</v>
      </c>
      <c r="R100">
        <v>4.8115942028985503E-2</v>
      </c>
    </row>
    <row r="101" spans="1:18" ht="16" x14ac:dyDescent="0.2">
      <c r="A101" s="26">
        <v>99</v>
      </c>
      <c r="B101" s="26">
        <v>6.4046000000000003</v>
      </c>
      <c r="C101" s="25">
        <v>0.108226459194945</v>
      </c>
      <c r="E101">
        <v>26.121944444444399</v>
      </c>
      <c r="F101">
        <v>4.3768115942029E-2</v>
      </c>
      <c r="H101">
        <v>21.705277777777798</v>
      </c>
      <c r="I101">
        <v>4.8695652173913001E-2</v>
      </c>
      <c r="K101">
        <v>21.705277777777798</v>
      </c>
      <c r="L101">
        <v>5.5362318840579697E-2</v>
      </c>
      <c r="N101">
        <v>25.781388888888898</v>
      </c>
      <c r="O101">
        <v>4.9456521739130399E-2</v>
      </c>
      <c r="Q101">
        <v>21.705277777777798</v>
      </c>
      <c r="R101">
        <v>4.8405797101449301E-2</v>
      </c>
    </row>
    <row r="102" spans="1:18" ht="16" x14ac:dyDescent="0.2">
      <c r="A102" s="26">
        <v>100</v>
      </c>
      <c r="B102" s="26">
        <v>6.4836</v>
      </c>
      <c r="C102" s="25">
        <v>0.106907764291435</v>
      </c>
      <c r="E102">
        <v>26.391111111111101</v>
      </c>
      <c r="F102">
        <v>4.33333333333333E-2</v>
      </c>
      <c r="H102">
        <v>21.928888888888899</v>
      </c>
      <c r="I102">
        <v>4.9420289855072498E-2</v>
      </c>
      <c r="K102">
        <v>21.928888888888899</v>
      </c>
      <c r="L102">
        <v>5.5652173913043501E-2</v>
      </c>
      <c r="N102">
        <v>26.046944444444399</v>
      </c>
      <c r="O102">
        <v>4.9891304347826099E-2</v>
      </c>
      <c r="Q102">
        <v>21.928888888888899</v>
      </c>
      <c r="R102">
        <v>4.8695652173913001E-2</v>
      </c>
    </row>
    <row r="103" spans="1:18" ht="16" x14ac:dyDescent="0.2">
      <c r="A103" s="26">
        <v>101</v>
      </c>
      <c r="B103" s="26">
        <v>6.3193000000000001</v>
      </c>
      <c r="C103" s="25">
        <v>0.10968733571122501</v>
      </c>
      <c r="E103">
        <v>26.6605555555556</v>
      </c>
      <c r="F103">
        <v>4.3188405797101398E-2</v>
      </c>
      <c r="H103">
        <v>22.1525</v>
      </c>
      <c r="I103">
        <v>4.9275362318840603E-2</v>
      </c>
      <c r="K103">
        <v>22.1525</v>
      </c>
      <c r="L103">
        <v>5.6521739130434803E-2</v>
      </c>
      <c r="N103">
        <v>26.3127777777778</v>
      </c>
      <c r="O103">
        <v>5.0978260869565202E-2</v>
      </c>
      <c r="Q103">
        <v>22.1525</v>
      </c>
      <c r="R103">
        <v>4.9855072463768101E-2</v>
      </c>
    </row>
    <row r="104" spans="1:18" ht="16" x14ac:dyDescent="0.2">
      <c r="A104" s="26">
        <v>102</v>
      </c>
      <c r="B104" s="26">
        <v>6.3193000000000001</v>
      </c>
      <c r="C104" s="25">
        <v>0.10968733571122501</v>
      </c>
      <c r="E104">
        <v>26.9297222222222</v>
      </c>
      <c r="F104">
        <v>4.3188405797101398E-2</v>
      </c>
      <c r="H104">
        <v>22.376111111111101</v>
      </c>
      <c r="I104">
        <v>4.8695652173913001E-2</v>
      </c>
      <c r="K104">
        <v>22.376111111111101</v>
      </c>
      <c r="L104">
        <v>5.6086956521739097E-2</v>
      </c>
      <c r="N104">
        <v>26.578333333333301</v>
      </c>
      <c r="O104">
        <v>5.17391304347826E-2</v>
      </c>
      <c r="Q104">
        <v>22.376111111111101</v>
      </c>
      <c r="R104">
        <v>4.9710144927536198E-2</v>
      </c>
    </row>
    <row r="105" spans="1:18" ht="16" x14ac:dyDescent="0.2">
      <c r="A105" s="26">
        <v>103</v>
      </c>
      <c r="B105" s="26">
        <v>6.3193000000000001</v>
      </c>
      <c r="C105" s="25">
        <v>0.10968733571122501</v>
      </c>
      <c r="E105">
        <v>27.198888888888899</v>
      </c>
      <c r="F105">
        <v>4.3623188405797098E-2</v>
      </c>
      <c r="H105">
        <v>22.599722222222201</v>
      </c>
      <c r="I105">
        <v>4.8260869565217399E-2</v>
      </c>
      <c r="K105">
        <v>22.599722222222201</v>
      </c>
      <c r="L105">
        <v>5.6376811594202901E-2</v>
      </c>
      <c r="N105">
        <v>26.843888888888898</v>
      </c>
      <c r="O105">
        <v>5.2065217391304298E-2</v>
      </c>
      <c r="Q105">
        <v>22.599722222222201</v>
      </c>
      <c r="R105">
        <v>5.0579710144927501E-2</v>
      </c>
    </row>
    <row r="106" spans="1:18" ht="16" x14ac:dyDescent="0.2">
      <c r="A106" s="26">
        <v>104</v>
      </c>
      <c r="B106" s="26">
        <v>6.2459666699999996</v>
      </c>
      <c r="C106" s="25">
        <v>0.110975164803424</v>
      </c>
      <c r="E106">
        <v>27.468055555555601</v>
      </c>
      <c r="F106">
        <v>4.33333333333333E-2</v>
      </c>
      <c r="H106">
        <v>22.823333333333299</v>
      </c>
      <c r="I106">
        <v>4.8405797101449301E-2</v>
      </c>
      <c r="K106">
        <v>22.823333333333299</v>
      </c>
      <c r="L106">
        <v>5.6086956521739097E-2</v>
      </c>
      <c r="N106">
        <v>27.109722222222199</v>
      </c>
      <c r="O106">
        <v>5.3043478260869602E-2</v>
      </c>
      <c r="Q106">
        <v>22.823333333333299</v>
      </c>
      <c r="R106">
        <v>5.0579710144927501E-2</v>
      </c>
    </row>
    <row r="107" spans="1:18" ht="16" x14ac:dyDescent="0.2">
      <c r="A107" s="26">
        <v>105</v>
      </c>
      <c r="B107" s="26">
        <v>6.2459666699999996</v>
      </c>
      <c r="C107" s="25">
        <v>0.110975164803424</v>
      </c>
      <c r="E107">
        <v>27.737500000000001</v>
      </c>
      <c r="F107">
        <v>4.3913043478260902E-2</v>
      </c>
      <c r="H107">
        <v>23.047222222222199</v>
      </c>
      <c r="I107">
        <v>4.8550724637681099E-2</v>
      </c>
      <c r="K107">
        <v>23.047222222222199</v>
      </c>
      <c r="L107">
        <v>5.5942028985507299E-2</v>
      </c>
      <c r="N107">
        <v>27.3752777777778</v>
      </c>
      <c r="O107">
        <v>5.3695652173912999E-2</v>
      </c>
      <c r="Q107">
        <v>23.047222222222199</v>
      </c>
      <c r="R107">
        <v>5.0724637681159403E-2</v>
      </c>
    </row>
    <row r="108" spans="1:18" ht="16" x14ac:dyDescent="0.2">
      <c r="A108" s="26">
        <v>106</v>
      </c>
      <c r="B108" s="26">
        <v>6.0936333300000003</v>
      </c>
      <c r="C108" s="25">
        <v>0.113749407459005</v>
      </c>
      <c r="E108">
        <v>28.0066666666667</v>
      </c>
      <c r="F108">
        <v>4.2898550724637698E-2</v>
      </c>
      <c r="H108">
        <v>23.2713888888889</v>
      </c>
      <c r="I108">
        <v>4.7246376811594201E-2</v>
      </c>
      <c r="K108">
        <v>23.2713888888889</v>
      </c>
      <c r="L108">
        <v>5.5217391304347802E-2</v>
      </c>
      <c r="N108">
        <v>27.640833333333301</v>
      </c>
      <c r="O108">
        <v>5.4239130434782602E-2</v>
      </c>
      <c r="Q108">
        <v>23.2713888888889</v>
      </c>
      <c r="R108">
        <v>5.1449275362318803E-2</v>
      </c>
    </row>
    <row r="109" spans="1:18" ht="16" x14ac:dyDescent="0.2">
      <c r="A109" s="26">
        <v>107</v>
      </c>
      <c r="B109" s="26">
        <v>6.1669666699999999</v>
      </c>
      <c r="C109" s="25">
        <v>0.112396777484115</v>
      </c>
      <c r="E109">
        <v>28.276111111111099</v>
      </c>
      <c r="F109">
        <v>4.3188405797101398E-2</v>
      </c>
      <c r="H109">
        <v>23.495277777777801</v>
      </c>
      <c r="I109">
        <v>4.6811594202898502E-2</v>
      </c>
      <c r="K109">
        <v>23.495277777777801</v>
      </c>
      <c r="L109">
        <v>5.5072463768115899E-2</v>
      </c>
      <c r="N109">
        <v>27.906388888888898</v>
      </c>
      <c r="O109">
        <v>5.4782608695652199E-2</v>
      </c>
      <c r="Q109">
        <v>23.495277777777801</v>
      </c>
      <c r="R109">
        <v>5.17391304347826E-2</v>
      </c>
    </row>
    <row r="110" spans="1:18" ht="16" x14ac:dyDescent="0.2">
      <c r="A110" s="26">
        <v>108</v>
      </c>
      <c r="B110" s="26">
        <v>6.0879666700000001</v>
      </c>
      <c r="C110" s="25">
        <v>0.11385528504543301</v>
      </c>
      <c r="E110">
        <v>28.545555555555602</v>
      </c>
      <c r="F110">
        <v>4.33333333333333E-2</v>
      </c>
      <c r="H110">
        <v>23.719444444444399</v>
      </c>
      <c r="I110">
        <v>4.8550724637681203E-2</v>
      </c>
      <c r="K110">
        <v>23.719444444444399</v>
      </c>
      <c r="L110">
        <v>5.7101449275362301E-2</v>
      </c>
      <c r="N110">
        <v>28.171944444444399</v>
      </c>
      <c r="O110">
        <v>5.5217391304347802E-2</v>
      </c>
      <c r="Q110">
        <v>23.719444444444399</v>
      </c>
      <c r="R110">
        <v>5.3768115942029002E-2</v>
      </c>
    </row>
    <row r="111" spans="1:18" ht="16" x14ac:dyDescent="0.2">
      <c r="A111" s="26">
        <v>109</v>
      </c>
      <c r="B111" s="26">
        <v>6.1612999999999998</v>
      </c>
      <c r="C111" s="25">
        <v>0.112500151033052</v>
      </c>
      <c r="E111">
        <v>28.814722222222201</v>
      </c>
      <c r="F111">
        <v>4.3188405797101398E-2</v>
      </c>
      <c r="H111">
        <v>23.9433333333333</v>
      </c>
      <c r="I111">
        <v>4.7101449275362299E-2</v>
      </c>
      <c r="K111">
        <v>23.9433333333333</v>
      </c>
      <c r="L111">
        <v>5.6086956521739097E-2</v>
      </c>
      <c r="N111">
        <v>28.4375</v>
      </c>
      <c r="O111">
        <v>5.5760869565217398E-2</v>
      </c>
      <c r="Q111">
        <v>23.9433333333333</v>
      </c>
      <c r="R111">
        <v>5.3188405797101497E-2</v>
      </c>
    </row>
    <row r="112" spans="1:18" ht="16" x14ac:dyDescent="0.2">
      <c r="A112" s="26">
        <v>110</v>
      </c>
      <c r="B112" s="26">
        <v>5.6918666699999996</v>
      </c>
      <c r="C112" s="25">
        <v>0.12177853430989501</v>
      </c>
      <c r="E112">
        <v>29.0838888888889</v>
      </c>
      <c r="F112">
        <v>4.3478260869565202E-2</v>
      </c>
      <c r="H112">
        <v>24.1672222222222</v>
      </c>
      <c r="I112">
        <v>4.7971014492753601E-2</v>
      </c>
      <c r="K112">
        <v>24.1672222222222</v>
      </c>
      <c r="L112">
        <v>5.6231884057970999E-2</v>
      </c>
      <c r="N112">
        <v>28.703333333333301</v>
      </c>
      <c r="O112">
        <v>5.6956521739130399E-2</v>
      </c>
      <c r="Q112">
        <v>24.1672222222222</v>
      </c>
      <c r="R112">
        <v>5.4637681159420297E-2</v>
      </c>
    </row>
    <row r="113" spans="1:18" ht="16" x14ac:dyDescent="0.2">
      <c r="A113" s="26">
        <v>111</v>
      </c>
      <c r="B113" s="26">
        <v>5.5855714299999999</v>
      </c>
      <c r="C113" s="25">
        <v>0.124096019404042</v>
      </c>
      <c r="E113">
        <v>29.3533333333333</v>
      </c>
      <c r="F113">
        <v>4.33333333333333E-2</v>
      </c>
      <c r="H113">
        <v>24.391111111111101</v>
      </c>
      <c r="I113">
        <v>4.7101449275362299E-2</v>
      </c>
      <c r="K113">
        <v>24.391111111111101</v>
      </c>
      <c r="L113">
        <v>5.5507246376811599E-2</v>
      </c>
      <c r="N113">
        <v>28.968888888888898</v>
      </c>
      <c r="O113">
        <v>5.7934782608695598E-2</v>
      </c>
      <c r="Q113">
        <v>24.391111111111101</v>
      </c>
      <c r="R113">
        <v>5.4637681159420297E-2</v>
      </c>
    </row>
    <row r="114" spans="1:18" ht="16" x14ac:dyDescent="0.2">
      <c r="A114" s="26">
        <v>112</v>
      </c>
      <c r="B114" s="26">
        <v>5.6194285700000002</v>
      </c>
      <c r="C114" s="25">
        <v>0.123348339057177</v>
      </c>
      <c r="E114">
        <v>29.622499999999999</v>
      </c>
      <c r="F114">
        <v>4.3623188405797098E-2</v>
      </c>
      <c r="H114">
        <v>24.615277777777798</v>
      </c>
      <c r="I114">
        <v>4.7536231884057999E-2</v>
      </c>
      <c r="K114">
        <v>24.615277777777798</v>
      </c>
      <c r="L114">
        <v>5.5652173913043501E-2</v>
      </c>
      <c r="N114">
        <v>29.234444444444399</v>
      </c>
      <c r="O114">
        <v>5.8043478260869599E-2</v>
      </c>
      <c r="Q114">
        <v>24.615277777777798</v>
      </c>
      <c r="R114">
        <v>5.5652173913043501E-2</v>
      </c>
    </row>
    <row r="115" spans="1:18" ht="16" x14ac:dyDescent="0.2">
      <c r="A115" s="26">
        <v>113</v>
      </c>
      <c r="B115" s="26">
        <v>5.6532857099999996</v>
      </c>
      <c r="C115" s="25">
        <v>0.12260961432284399</v>
      </c>
      <c r="E115">
        <v>29.891666666666701</v>
      </c>
      <c r="F115">
        <v>4.30434782608696E-2</v>
      </c>
      <c r="H115">
        <v>24.839166666666699</v>
      </c>
      <c r="I115">
        <v>4.7391304347826103E-2</v>
      </c>
      <c r="K115">
        <v>24.839166666666699</v>
      </c>
      <c r="L115">
        <v>5.5797101449275403E-2</v>
      </c>
      <c r="N115">
        <v>29.5</v>
      </c>
      <c r="O115">
        <v>5.8913043478260901E-2</v>
      </c>
      <c r="Q115">
        <v>24.839166666666699</v>
      </c>
      <c r="R115">
        <v>5.6376811594202901E-2</v>
      </c>
    </row>
    <row r="116" spans="1:18" ht="16" x14ac:dyDescent="0.2">
      <c r="A116" s="26">
        <v>114</v>
      </c>
      <c r="B116" s="26">
        <v>6.2403000000000004</v>
      </c>
      <c r="C116" s="25">
        <v>0.11107593874652601</v>
      </c>
      <c r="E116">
        <v>30.161111111111101</v>
      </c>
      <c r="F116">
        <v>4.2463768115941998E-2</v>
      </c>
      <c r="H116">
        <v>25.0630555555556</v>
      </c>
      <c r="I116">
        <v>4.7971014492753601E-2</v>
      </c>
      <c r="K116">
        <v>25.0630555555556</v>
      </c>
      <c r="L116">
        <v>5.6811594202898601E-2</v>
      </c>
      <c r="N116">
        <v>29.765833333333301</v>
      </c>
      <c r="O116">
        <v>5.9891304347826101E-2</v>
      </c>
      <c r="Q116">
        <v>25.0630555555556</v>
      </c>
      <c r="R116">
        <v>5.7391304347826098E-2</v>
      </c>
    </row>
    <row r="117" spans="1:18" ht="16" x14ac:dyDescent="0.2">
      <c r="A117" s="26">
        <v>115</v>
      </c>
      <c r="B117" s="26">
        <v>6.3193000000000001</v>
      </c>
      <c r="C117" s="25">
        <v>0.10968733571122501</v>
      </c>
      <c r="E117">
        <v>30.4302777777778</v>
      </c>
      <c r="F117">
        <v>4.33333333333333E-2</v>
      </c>
      <c r="H117">
        <v>25.287222222222201</v>
      </c>
      <c r="I117">
        <v>4.7826086956521699E-2</v>
      </c>
      <c r="K117">
        <v>25.287222222222201</v>
      </c>
      <c r="L117">
        <v>5.7101449275362301E-2</v>
      </c>
      <c r="N117">
        <v>30.031388888888898</v>
      </c>
      <c r="O117">
        <v>6.1086956521739101E-2</v>
      </c>
      <c r="Q117">
        <v>25.287222222222201</v>
      </c>
      <c r="R117">
        <v>5.8550724637681198E-2</v>
      </c>
    </row>
    <row r="118" spans="1:18" ht="16" x14ac:dyDescent="0.2">
      <c r="A118" s="26">
        <v>116</v>
      </c>
      <c r="B118" s="26">
        <v>6.4836</v>
      </c>
      <c r="C118" s="25">
        <v>0.106907764291435</v>
      </c>
      <c r="E118">
        <v>30.699722222222199</v>
      </c>
      <c r="F118">
        <v>4.2898550724637698E-2</v>
      </c>
      <c r="H118">
        <v>25.511111111111099</v>
      </c>
      <c r="I118">
        <v>4.7681159420289797E-2</v>
      </c>
      <c r="K118">
        <v>25.511111111111099</v>
      </c>
      <c r="L118">
        <v>5.6666666666666698E-2</v>
      </c>
      <c r="N118">
        <v>30.296944444444399</v>
      </c>
      <c r="O118">
        <v>6.1304347826087E-2</v>
      </c>
      <c r="Q118">
        <v>25.511111111111099</v>
      </c>
      <c r="R118">
        <v>5.8840579710144898E-2</v>
      </c>
    </row>
    <row r="119" spans="1:18" ht="16" x14ac:dyDescent="0.2">
      <c r="A119" s="26">
        <v>117</v>
      </c>
      <c r="B119" s="26">
        <v>6.4836</v>
      </c>
      <c r="C119" s="25">
        <v>0.106907764291435</v>
      </c>
      <c r="E119">
        <v>30.969166666666698</v>
      </c>
      <c r="F119">
        <v>4.2898550724637698E-2</v>
      </c>
      <c r="H119">
        <v>25.734999999999999</v>
      </c>
      <c r="I119">
        <v>4.9855072463768101E-2</v>
      </c>
      <c r="K119">
        <v>25.734999999999999</v>
      </c>
      <c r="L119">
        <v>5.5362318840579697E-2</v>
      </c>
      <c r="N119">
        <v>30.5627777777778</v>
      </c>
      <c r="O119">
        <v>6.3260869565217398E-2</v>
      </c>
      <c r="Q119">
        <v>25.734999999999999</v>
      </c>
      <c r="R119">
        <v>5.97101449275362E-2</v>
      </c>
    </row>
    <row r="120" spans="1:18" ht="16" x14ac:dyDescent="0.2">
      <c r="A120" s="26">
        <v>118</v>
      </c>
      <c r="B120" s="26">
        <v>6.4836</v>
      </c>
      <c r="C120" s="25">
        <v>0.106907764291435</v>
      </c>
      <c r="E120">
        <v>31.238333333333301</v>
      </c>
      <c r="F120">
        <v>4.2898550724637698E-2</v>
      </c>
      <c r="H120">
        <v>25.9591666666667</v>
      </c>
      <c r="I120">
        <v>4.8985507246376798E-2</v>
      </c>
      <c r="K120">
        <v>25.9591666666667</v>
      </c>
      <c r="L120">
        <v>5.6231884057970999E-2</v>
      </c>
      <c r="N120">
        <v>30.828333333333301</v>
      </c>
      <c r="O120">
        <v>6.3478260869565206E-2</v>
      </c>
      <c r="Q120">
        <v>25.9591666666667</v>
      </c>
      <c r="R120">
        <v>6.1449275362318798E-2</v>
      </c>
    </row>
    <row r="121" spans="1:18" ht="16" x14ac:dyDescent="0.2">
      <c r="A121" s="26">
        <v>119</v>
      </c>
      <c r="B121" s="26">
        <v>6.3193000000000001</v>
      </c>
      <c r="C121" s="25">
        <v>0.10968733571122501</v>
      </c>
      <c r="E121">
        <v>31.5075</v>
      </c>
      <c r="F121">
        <v>4.2753623188405802E-2</v>
      </c>
      <c r="H121">
        <v>26.183055555555601</v>
      </c>
      <c r="I121">
        <v>5.4492753623188402E-2</v>
      </c>
      <c r="K121">
        <v>26.183055555555601</v>
      </c>
      <c r="L121">
        <v>5.5797101449275403E-2</v>
      </c>
      <c r="N121">
        <v>31.093888888888898</v>
      </c>
      <c r="O121">
        <v>6.4782608695652194E-2</v>
      </c>
      <c r="Q121">
        <v>26.183055555555601</v>
      </c>
      <c r="R121">
        <v>6.2463768115942002E-2</v>
      </c>
    </row>
    <row r="122" spans="1:18" ht="16" x14ac:dyDescent="0.2">
      <c r="A122" s="26">
        <v>120</v>
      </c>
      <c r="B122" s="26">
        <v>6.3193000000000001</v>
      </c>
      <c r="C122" s="25">
        <v>0.10968733571122501</v>
      </c>
      <c r="E122">
        <v>31.7769444444444</v>
      </c>
      <c r="F122">
        <v>4.2463768115941998E-2</v>
      </c>
      <c r="H122">
        <v>26.406944444444399</v>
      </c>
      <c r="I122">
        <v>4.6666666666666697E-2</v>
      </c>
      <c r="K122">
        <v>26.406944444444399</v>
      </c>
      <c r="L122">
        <v>5.5362318840579697E-2</v>
      </c>
      <c r="N122">
        <v>31.359722222222199</v>
      </c>
      <c r="O122">
        <v>6.6195652173913003E-2</v>
      </c>
      <c r="Q122">
        <v>26.406944444444399</v>
      </c>
      <c r="R122">
        <v>6.3043478260869604E-2</v>
      </c>
    </row>
    <row r="123" spans="1:18" ht="16" x14ac:dyDescent="0.2">
      <c r="A123" s="26">
        <v>121</v>
      </c>
      <c r="B123" s="26">
        <v>6.2403000000000004</v>
      </c>
      <c r="C123" s="25">
        <v>0.11107593874652601</v>
      </c>
      <c r="E123">
        <v>32.046111111111102</v>
      </c>
      <c r="F123">
        <v>4.2898550724637698E-2</v>
      </c>
      <c r="H123">
        <v>26.6308333333333</v>
      </c>
      <c r="I123">
        <v>4.6376811594202899E-2</v>
      </c>
      <c r="K123">
        <v>26.6308333333333</v>
      </c>
      <c r="L123">
        <v>5.5797101449275403E-2</v>
      </c>
      <c r="N123">
        <v>31.6252777777778</v>
      </c>
      <c r="O123">
        <v>6.7173913043478306E-2</v>
      </c>
      <c r="Q123">
        <v>26.6308333333333</v>
      </c>
      <c r="R123">
        <v>6.3913043478260906E-2</v>
      </c>
    </row>
    <row r="124" spans="1:18" ht="16" x14ac:dyDescent="0.2">
      <c r="A124" s="26">
        <v>122</v>
      </c>
      <c r="B124" s="26">
        <v>6.2403000000000004</v>
      </c>
      <c r="C124" s="25">
        <v>0.11107593874652601</v>
      </c>
      <c r="E124">
        <v>32.315277777777801</v>
      </c>
      <c r="F124">
        <v>4.2898550724637698E-2</v>
      </c>
      <c r="H124">
        <v>26.855</v>
      </c>
      <c r="I124">
        <v>4.5942028985507199E-2</v>
      </c>
      <c r="K124">
        <v>26.855</v>
      </c>
      <c r="L124">
        <v>5.5652173913043501E-2</v>
      </c>
      <c r="N124">
        <v>31.891111111111101</v>
      </c>
      <c r="O124">
        <v>6.8695652173913005E-2</v>
      </c>
      <c r="Q124">
        <v>26.855</v>
      </c>
      <c r="R124">
        <v>6.4782608695652194E-2</v>
      </c>
    </row>
    <row r="125" spans="1:18" ht="16" x14ac:dyDescent="0.2">
      <c r="A125" s="26">
        <v>123</v>
      </c>
      <c r="B125" s="26">
        <v>6.2403000000000004</v>
      </c>
      <c r="C125" s="25">
        <v>0.11107593874652601</v>
      </c>
      <c r="E125">
        <v>32.584722222222197</v>
      </c>
      <c r="F125">
        <v>4.2753623188405802E-2</v>
      </c>
      <c r="H125">
        <v>27.079166666666701</v>
      </c>
      <c r="I125">
        <v>4.6376811594202899E-2</v>
      </c>
      <c r="K125">
        <v>27.079166666666701</v>
      </c>
      <c r="L125">
        <v>5.6521739130434803E-2</v>
      </c>
      <c r="N125">
        <v>32.156666666666702</v>
      </c>
      <c r="O125">
        <v>6.9456521739130403E-2</v>
      </c>
      <c r="Q125">
        <v>27.079166666666701</v>
      </c>
      <c r="R125">
        <v>6.6666666666666693E-2</v>
      </c>
    </row>
    <row r="126" spans="1:18" ht="16" x14ac:dyDescent="0.2">
      <c r="A126" s="26">
        <v>124</v>
      </c>
      <c r="B126" s="26">
        <v>6.0986666700000001</v>
      </c>
      <c r="C126" s="25">
        <v>0.113655528013953</v>
      </c>
      <c r="E126">
        <v>32.853888888888903</v>
      </c>
      <c r="F126">
        <v>4.3188405797101502E-2</v>
      </c>
      <c r="H126">
        <v>27.303055555555598</v>
      </c>
      <c r="I126">
        <v>4.7391304347826103E-2</v>
      </c>
      <c r="K126">
        <v>27.303055555555598</v>
      </c>
      <c r="L126">
        <v>5.7826086956521701E-2</v>
      </c>
      <c r="N126">
        <v>32.422222222222203</v>
      </c>
      <c r="O126">
        <v>7.0326086956521705E-2</v>
      </c>
      <c r="Q126">
        <v>27.303055555555598</v>
      </c>
      <c r="R126">
        <v>6.8115942028985493E-2</v>
      </c>
    </row>
    <row r="127" spans="1:18" ht="16" x14ac:dyDescent="0.2">
      <c r="A127" s="26">
        <v>125</v>
      </c>
      <c r="B127" s="26">
        <v>6.0986666700000001</v>
      </c>
      <c r="C127" s="25">
        <v>0.113655528013953</v>
      </c>
      <c r="E127">
        <v>33.123333333333299</v>
      </c>
      <c r="F127">
        <v>4.30434782608696E-2</v>
      </c>
      <c r="H127">
        <v>27.5269444444444</v>
      </c>
      <c r="I127">
        <v>4.8115942028985503E-2</v>
      </c>
      <c r="K127">
        <v>27.5269444444444</v>
      </c>
      <c r="L127">
        <v>5.6376811594202901E-2</v>
      </c>
      <c r="N127">
        <v>32.687777777777796</v>
      </c>
      <c r="O127">
        <v>7.1413043478260899E-2</v>
      </c>
      <c r="Q127">
        <v>27.5269444444444</v>
      </c>
      <c r="R127">
        <v>6.9130434782608705E-2</v>
      </c>
    </row>
    <row r="128" spans="1:18" ht="16" x14ac:dyDescent="0.2">
      <c r="A128" s="26">
        <v>126</v>
      </c>
      <c r="B128" s="26">
        <v>5.8780333300000001</v>
      </c>
      <c r="C128" s="25">
        <v>0.117921614534286</v>
      </c>
      <c r="E128">
        <v>33.392499999999998</v>
      </c>
      <c r="F128">
        <v>4.2753623188405802E-2</v>
      </c>
      <c r="H128">
        <v>27.751111111111101</v>
      </c>
      <c r="I128">
        <v>4.6666666666666697E-2</v>
      </c>
      <c r="K128">
        <v>27.751111111111101</v>
      </c>
      <c r="L128">
        <v>5.6376811594202901E-2</v>
      </c>
      <c r="N128">
        <v>32.953611111111101</v>
      </c>
      <c r="O128">
        <v>7.3152173913043503E-2</v>
      </c>
      <c r="Q128">
        <v>27.751111111111101</v>
      </c>
      <c r="R128">
        <v>7.07246376811594E-2</v>
      </c>
    </row>
    <row r="129" spans="1:18" ht="16" x14ac:dyDescent="0.2">
      <c r="A129" s="26">
        <v>127</v>
      </c>
      <c r="B129" s="26">
        <v>5.9463333299999999</v>
      </c>
      <c r="C129" s="25">
        <v>0.116567158632519</v>
      </c>
      <c r="E129">
        <v>33.661944444444401</v>
      </c>
      <c r="F129">
        <v>4.2753623188405802E-2</v>
      </c>
      <c r="H129">
        <v>27.975000000000001</v>
      </c>
      <c r="I129">
        <v>4.6231884057970997E-2</v>
      </c>
      <c r="K129">
        <v>27.975000000000001</v>
      </c>
      <c r="L129">
        <v>5.6086956521739097E-2</v>
      </c>
      <c r="N129">
        <v>33.219166666666702</v>
      </c>
      <c r="O129">
        <v>7.4673913043478299E-2</v>
      </c>
      <c r="Q129">
        <v>27.975000000000001</v>
      </c>
      <c r="R129">
        <v>7.2028985507246401E-2</v>
      </c>
    </row>
    <row r="130" spans="1:18" ht="16" x14ac:dyDescent="0.2">
      <c r="A130" s="26">
        <v>128</v>
      </c>
      <c r="B130" s="26">
        <v>6.1106333299999998</v>
      </c>
      <c r="C130" s="25">
        <v>0.113432952547972</v>
      </c>
      <c r="E130">
        <v>33.9311111111111</v>
      </c>
      <c r="F130">
        <v>4.2173913043478298E-2</v>
      </c>
      <c r="H130">
        <v>28.199166666666699</v>
      </c>
      <c r="I130">
        <v>4.5652173913043499E-2</v>
      </c>
      <c r="K130">
        <v>28.199166666666699</v>
      </c>
      <c r="L130">
        <v>5.6086956521739097E-2</v>
      </c>
      <c r="N130">
        <v>33.484722222222203</v>
      </c>
      <c r="O130">
        <v>7.4782608695652203E-2</v>
      </c>
      <c r="Q130">
        <v>28.199166666666699</v>
      </c>
      <c r="R130">
        <v>7.3188405797101494E-2</v>
      </c>
    </row>
    <row r="131" spans="1:18" ht="16" x14ac:dyDescent="0.2">
      <c r="A131" s="26">
        <v>129</v>
      </c>
      <c r="B131" s="26">
        <v>6.25226667</v>
      </c>
      <c r="C131" s="25">
        <v>0.110863342391623</v>
      </c>
      <c r="E131">
        <v>34.200277777777799</v>
      </c>
      <c r="F131">
        <v>4.2753623188405802E-2</v>
      </c>
      <c r="H131">
        <v>28.423055555555599</v>
      </c>
      <c r="I131">
        <v>4.6086956521739102E-2</v>
      </c>
      <c r="K131">
        <v>28.423055555555599</v>
      </c>
      <c r="L131">
        <v>5.6521739130434803E-2</v>
      </c>
      <c r="N131">
        <v>33.750277777777796</v>
      </c>
      <c r="O131">
        <v>7.7391304347826095E-2</v>
      </c>
      <c r="Q131">
        <v>28.423055555555599</v>
      </c>
      <c r="R131">
        <v>7.5072463768115896E-2</v>
      </c>
    </row>
    <row r="132" spans="1:18" ht="16" x14ac:dyDescent="0.2">
      <c r="A132" s="26">
        <v>130</v>
      </c>
      <c r="B132" s="26">
        <v>6.3255999999999997</v>
      </c>
      <c r="C132" s="25">
        <v>0.109578092285308</v>
      </c>
      <c r="E132">
        <v>34.469722222222202</v>
      </c>
      <c r="F132">
        <v>4.2463768115941998E-2</v>
      </c>
      <c r="H132">
        <v>28.647222222222201</v>
      </c>
      <c r="I132">
        <v>4.8405797101449301E-2</v>
      </c>
      <c r="K132">
        <v>28.647222222222201</v>
      </c>
      <c r="L132">
        <v>5.7536231884058001E-2</v>
      </c>
      <c r="N132">
        <v>34.016111111111101</v>
      </c>
      <c r="O132">
        <v>7.9021739130434795E-2</v>
      </c>
      <c r="Q132">
        <v>28.647222222222201</v>
      </c>
      <c r="R132">
        <v>7.6811594202898598E-2</v>
      </c>
    </row>
    <row r="133" spans="1:18" ht="16" x14ac:dyDescent="0.2">
      <c r="A133" s="26">
        <v>131</v>
      </c>
      <c r="B133" s="26">
        <v>6.1612999999999998</v>
      </c>
      <c r="C133" s="25">
        <v>0.112500151033052</v>
      </c>
      <c r="E133">
        <v>34.738888888888901</v>
      </c>
      <c r="F133">
        <v>4.2173913043478298E-2</v>
      </c>
      <c r="H133">
        <v>28.871111111111102</v>
      </c>
      <c r="I133">
        <v>4.8405797101449301E-2</v>
      </c>
      <c r="K133">
        <v>28.871111111111102</v>
      </c>
      <c r="L133">
        <v>5.8405797101449303E-2</v>
      </c>
      <c r="N133">
        <v>34.281666666666702</v>
      </c>
      <c r="O133">
        <v>7.9456521739130495E-2</v>
      </c>
      <c r="Q133">
        <v>28.871111111111102</v>
      </c>
      <c r="R133">
        <v>7.91304347826087E-2</v>
      </c>
    </row>
    <row r="134" spans="1:18" ht="16" x14ac:dyDescent="0.2">
      <c r="A134" s="26">
        <v>132</v>
      </c>
      <c r="B134" s="26">
        <v>6.1612999999999998</v>
      </c>
      <c r="C134" s="25">
        <v>0.112500151033052</v>
      </c>
      <c r="E134">
        <v>35.008333333333297</v>
      </c>
      <c r="F134">
        <v>4.2753623188405802E-2</v>
      </c>
      <c r="H134">
        <v>29.094999999999999</v>
      </c>
      <c r="I134">
        <v>4.8115942028985503E-2</v>
      </c>
      <c r="K134">
        <v>29.094999999999999</v>
      </c>
      <c r="L134">
        <v>5.8840579710144898E-2</v>
      </c>
      <c r="N134">
        <v>34.547222222222203</v>
      </c>
      <c r="O134">
        <v>8.1195652173913002E-2</v>
      </c>
      <c r="Q134">
        <v>29.094999999999999</v>
      </c>
      <c r="R134">
        <v>8.1159420289855094E-2</v>
      </c>
    </row>
    <row r="135" spans="1:18" ht="16" x14ac:dyDescent="0.2">
      <c r="A135" s="26">
        <v>133</v>
      </c>
      <c r="B135" s="26">
        <v>6.0879666700000001</v>
      </c>
      <c r="C135" s="25">
        <v>0.11385528504543301</v>
      </c>
      <c r="E135">
        <v>35.277500000000003</v>
      </c>
      <c r="F135">
        <v>4.2753623188405802E-2</v>
      </c>
      <c r="H135">
        <v>29.3191666666667</v>
      </c>
      <c r="I135">
        <v>4.7826086956521699E-2</v>
      </c>
      <c r="K135">
        <v>29.3191666666667</v>
      </c>
      <c r="L135">
        <v>5.89855072463768E-2</v>
      </c>
      <c r="N135">
        <v>34.8130555555556</v>
      </c>
      <c r="O135">
        <v>8.3152173913043498E-2</v>
      </c>
      <c r="Q135">
        <v>29.3191666666667</v>
      </c>
      <c r="R135">
        <v>8.3043478260869594E-2</v>
      </c>
    </row>
    <row r="136" spans="1:18" ht="16" x14ac:dyDescent="0.2">
      <c r="A136" s="26">
        <v>134</v>
      </c>
      <c r="B136" s="26">
        <v>6.0146333299999997</v>
      </c>
      <c r="C136" s="25">
        <v>0.115243464153108</v>
      </c>
      <c r="E136">
        <v>35.546944444444399</v>
      </c>
      <c r="F136">
        <v>4.2463768115941998E-2</v>
      </c>
      <c r="H136">
        <v>29.5430555555556</v>
      </c>
      <c r="I136">
        <v>5.5362318840579697E-2</v>
      </c>
      <c r="K136">
        <v>29.5430555555556</v>
      </c>
      <c r="L136">
        <v>5.7826086956521701E-2</v>
      </c>
      <c r="N136">
        <v>35.078611111111101</v>
      </c>
      <c r="O136">
        <v>8.4891304347826102E-2</v>
      </c>
      <c r="Q136">
        <v>29.5430555555556</v>
      </c>
      <c r="R136">
        <v>8.4782608695652198E-2</v>
      </c>
    </row>
    <row r="137" spans="1:18" ht="16" x14ac:dyDescent="0.2">
      <c r="A137" s="26">
        <v>135</v>
      </c>
      <c r="B137" s="26">
        <v>5.9413</v>
      </c>
      <c r="C137" s="25">
        <v>0.116665911595096</v>
      </c>
      <c r="E137">
        <v>35.816388888888902</v>
      </c>
      <c r="F137">
        <v>4.2463768115941998E-2</v>
      </c>
      <c r="H137">
        <v>29.767222222222198</v>
      </c>
      <c r="I137">
        <v>4.8550724637681203E-2</v>
      </c>
      <c r="K137">
        <v>29.767222222222198</v>
      </c>
      <c r="L137">
        <v>5.7826086956521701E-2</v>
      </c>
      <c r="N137">
        <v>35.344166666666702</v>
      </c>
      <c r="O137">
        <v>8.6304347826086994E-2</v>
      </c>
      <c r="Q137">
        <v>29.767222222222198</v>
      </c>
      <c r="R137">
        <v>8.6811594202898607E-2</v>
      </c>
    </row>
    <row r="138" spans="1:18" ht="16" x14ac:dyDescent="0.2">
      <c r="A138" s="26">
        <v>136</v>
      </c>
      <c r="B138" s="26">
        <v>5.8092666700000004</v>
      </c>
      <c r="C138" s="25">
        <v>0.11931750080254901</v>
      </c>
      <c r="E138">
        <v>36.085555555555601</v>
      </c>
      <c r="F138">
        <v>4.2318840579710103E-2</v>
      </c>
      <c r="H138">
        <v>29.991111111111099</v>
      </c>
      <c r="I138">
        <v>4.6811594202898502E-2</v>
      </c>
      <c r="K138">
        <v>29.991111111111099</v>
      </c>
      <c r="L138">
        <v>5.7971014492753603E-2</v>
      </c>
      <c r="N138">
        <v>35.609722222222203</v>
      </c>
      <c r="O138">
        <v>8.8152173913043502E-2</v>
      </c>
      <c r="Q138">
        <v>29.991111111111099</v>
      </c>
      <c r="R138">
        <v>8.9275362318840604E-2</v>
      </c>
    </row>
    <row r="139" spans="1:18" ht="16" x14ac:dyDescent="0.2">
      <c r="A139" s="26">
        <v>137</v>
      </c>
      <c r="B139" s="26">
        <v>5.8092666700000004</v>
      </c>
      <c r="C139" s="25">
        <v>0.11931750080254901</v>
      </c>
      <c r="E139">
        <v>36.3547222222222</v>
      </c>
      <c r="F139">
        <v>4.2028985507246402E-2</v>
      </c>
      <c r="H139">
        <v>30.215</v>
      </c>
      <c r="I139">
        <v>5.1594202898550698E-2</v>
      </c>
      <c r="K139">
        <v>30.215</v>
      </c>
      <c r="L139">
        <v>5.7826086956521701E-2</v>
      </c>
      <c r="N139">
        <v>35.875277777777796</v>
      </c>
      <c r="O139">
        <v>8.9673913043478298E-2</v>
      </c>
      <c r="Q139">
        <v>30.215</v>
      </c>
      <c r="R139">
        <v>9.1159420289855103E-2</v>
      </c>
    </row>
    <row r="140" spans="1:18" ht="16" x14ac:dyDescent="0.2">
      <c r="A140" s="26">
        <v>138</v>
      </c>
      <c r="B140" s="26">
        <v>5.7409666699999997</v>
      </c>
      <c r="C140" s="25">
        <v>0.120737015280381</v>
      </c>
      <c r="E140">
        <v>36.624166666666703</v>
      </c>
      <c r="F140">
        <v>4.2753623188405802E-2</v>
      </c>
      <c r="H140">
        <v>30.439166666666701</v>
      </c>
      <c r="I140">
        <v>4.7391304347826103E-2</v>
      </c>
      <c r="K140">
        <v>30.439166666666701</v>
      </c>
      <c r="L140">
        <v>5.8260869565217401E-2</v>
      </c>
      <c r="N140">
        <v>36.141111111111101</v>
      </c>
      <c r="O140">
        <v>9.2173913043478203E-2</v>
      </c>
      <c r="Q140">
        <v>30.439166666666701</v>
      </c>
      <c r="R140">
        <v>9.36231884057971E-2</v>
      </c>
    </row>
    <row r="141" spans="1:18" ht="16" x14ac:dyDescent="0.2">
      <c r="A141" s="26">
        <v>139</v>
      </c>
      <c r="B141" s="26">
        <v>5.8047000000000004</v>
      </c>
      <c r="C141" s="25">
        <v>0.11941137019311</v>
      </c>
      <c r="E141">
        <v>36.893611111111099</v>
      </c>
      <c r="F141">
        <v>4.2028985507246402E-2</v>
      </c>
      <c r="H141">
        <v>30.663055555555601</v>
      </c>
      <c r="I141">
        <v>4.8260869565217399E-2</v>
      </c>
      <c r="K141">
        <v>30.663055555555601</v>
      </c>
      <c r="L141">
        <v>5.8840579710144898E-2</v>
      </c>
      <c r="N141">
        <v>36.406666666666702</v>
      </c>
      <c r="O141">
        <v>9.3695652173912999E-2</v>
      </c>
      <c r="Q141">
        <v>30.663055555555601</v>
      </c>
      <c r="R141">
        <v>9.6231884057971007E-2</v>
      </c>
    </row>
    <row r="142" spans="1:18" ht="16" x14ac:dyDescent="0.2">
      <c r="A142" s="26">
        <v>140</v>
      </c>
      <c r="B142" s="26">
        <v>5.7363999999999997</v>
      </c>
      <c r="C142" s="25">
        <v>0.120833132375696</v>
      </c>
      <c r="E142">
        <v>37.162777777777798</v>
      </c>
      <c r="F142">
        <v>4.26086956521739E-2</v>
      </c>
      <c r="H142">
        <v>30.887222222222199</v>
      </c>
      <c r="I142">
        <v>4.7536231884057999E-2</v>
      </c>
      <c r="K142">
        <v>30.887222222222199</v>
      </c>
      <c r="L142">
        <v>5.89855072463768E-2</v>
      </c>
      <c r="N142">
        <v>36.672222222222203</v>
      </c>
      <c r="O142">
        <v>9.6086956521739098E-2</v>
      </c>
      <c r="Q142">
        <v>30.887222222222199</v>
      </c>
      <c r="R142">
        <v>9.8405797101449297E-2</v>
      </c>
    </row>
    <row r="143" spans="1:18" ht="16" x14ac:dyDescent="0.2">
      <c r="A143" s="26">
        <v>141</v>
      </c>
      <c r="B143" s="26">
        <v>5.6726666699999999</v>
      </c>
      <c r="C143" s="25">
        <v>0.122190712214005</v>
      </c>
      <c r="E143">
        <v>37.432222222222201</v>
      </c>
      <c r="F143">
        <v>4.26086956521739E-2</v>
      </c>
      <c r="H143">
        <v>31.1111111111111</v>
      </c>
      <c r="I143">
        <v>5.1884057971014502E-2</v>
      </c>
      <c r="K143">
        <v>31.1111111111111</v>
      </c>
      <c r="L143">
        <v>5.9855072463768103E-2</v>
      </c>
      <c r="N143">
        <v>36.937777777777796</v>
      </c>
      <c r="O143">
        <v>9.85869565217391E-2</v>
      </c>
      <c r="Q143">
        <v>31.1111111111111</v>
      </c>
      <c r="R143">
        <v>0.10130434782608699</v>
      </c>
    </row>
    <row r="144" spans="1:18" ht="16" x14ac:dyDescent="0.2">
      <c r="A144" s="26">
        <v>142</v>
      </c>
      <c r="B144" s="26">
        <v>5.7409666699999997</v>
      </c>
      <c r="C144" s="25">
        <v>0.120737015280381</v>
      </c>
      <c r="E144">
        <v>37.701666666666704</v>
      </c>
      <c r="F144">
        <v>4.2318840579710103E-2</v>
      </c>
      <c r="H144">
        <v>31.335277777777801</v>
      </c>
      <c r="I144">
        <v>4.9130434782608701E-2</v>
      </c>
      <c r="K144">
        <v>31.335277777777801</v>
      </c>
      <c r="L144">
        <v>6.08695652173913E-2</v>
      </c>
      <c r="N144">
        <v>37.203611111111101</v>
      </c>
      <c r="O144">
        <v>0.10021739130434799</v>
      </c>
      <c r="Q144">
        <v>31.335277777777801</v>
      </c>
      <c r="R144">
        <v>0.10463768115942</v>
      </c>
    </row>
    <row r="145" spans="1:18" ht="16" x14ac:dyDescent="0.2">
      <c r="A145" s="26">
        <v>143</v>
      </c>
      <c r="B145" s="26">
        <v>5.67723333</v>
      </c>
      <c r="C145" s="25">
        <v>0.122092424297091</v>
      </c>
      <c r="E145">
        <v>37.970833333333303</v>
      </c>
      <c r="F145">
        <v>4.2463768115941998E-2</v>
      </c>
      <c r="H145">
        <v>31.559166666666702</v>
      </c>
      <c r="I145">
        <v>4.8550724637681203E-2</v>
      </c>
      <c r="K145">
        <v>31.559166666666702</v>
      </c>
      <c r="L145">
        <v>6.1304347826087E-2</v>
      </c>
      <c r="N145">
        <v>37.469444444444399</v>
      </c>
      <c r="O145">
        <v>0.102826086956522</v>
      </c>
      <c r="Q145">
        <v>31.559166666666702</v>
      </c>
      <c r="R145">
        <v>0.108115942028986</v>
      </c>
    </row>
    <row r="146" spans="1:18" ht="16" x14ac:dyDescent="0.2">
      <c r="A146" s="26">
        <v>144</v>
      </c>
      <c r="B146" s="26">
        <v>5.6176000000000004</v>
      </c>
      <c r="C146" s="25">
        <v>0.123388489846188</v>
      </c>
      <c r="E146">
        <v>38.240277777777798</v>
      </c>
      <c r="F146">
        <v>4.1594202898550703E-2</v>
      </c>
      <c r="H146">
        <v>31.783333333333299</v>
      </c>
      <c r="I146">
        <v>4.8985507246376798E-2</v>
      </c>
      <c r="K146">
        <v>31.783333333333299</v>
      </c>
      <c r="L146">
        <v>6.1014492753623202E-2</v>
      </c>
      <c r="N146">
        <v>37.735277777777803</v>
      </c>
      <c r="O146">
        <v>0.10445652173913</v>
      </c>
      <c r="Q146">
        <v>31.783333333333299</v>
      </c>
      <c r="R146">
        <v>0.110289855072464</v>
      </c>
    </row>
    <row r="147" spans="1:18" ht="16" x14ac:dyDescent="0.2">
      <c r="A147" s="26">
        <v>145</v>
      </c>
      <c r="B147" s="26">
        <v>5.69093333</v>
      </c>
      <c r="C147" s="25">
        <v>0.121798506565872</v>
      </c>
      <c r="E147">
        <v>38.509722222222202</v>
      </c>
      <c r="F147">
        <v>4.2318840579710103E-2</v>
      </c>
      <c r="H147">
        <v>32.007222222222197</v>
      </c>
      <c r="I147">
        <v>4.7536231884057999E-2</v>
      </c>
      <c r="K147">
        <v>32.007222222222197</v>
      </c>
      <c r="L147">
        <v>6.0579710144927502E-2</v>
      </c>
      <c r="N147">
        <v>38.001111111111101</v>
      </c>
      <c r="O147">
        <v>0.106739130434783</v>
      </c>
      <c r="Q147">
        <v>32.007222222222197</v>
      </c>
      <c r="R147">
        <v>0.113768115942029</v>
      </c>
    </row>
    <row r="148" spans="1:18" ht="16" x14ac:dyDescent="0.2">
      <c r="A148" s="26">
        <v>146</v>
      </c>
      <c r="B148" s="26">
        <v>5.6313000000000004</v>
      </c>
      <c r="C148" s="25">
        <v>0.123088306529566</v>
      </c>
      <c r="E148">
        <v>38.778888888888901</v>
      </c>
      <c r="F148">
        <v>4.2173913043478201E-2</v>
      </c>
      <c r="H148">
        <v>32.231111111111098</v>
      </c>
      <c r="I148">
        <v>4.7246376811594201E-2</v>
      </c>
      <c r="K148">
        <v>32.231111111111098</v>
      </c>
      <c r="L148">
        <v>5.97101449275362E-2</v>
      </c>
      <c r="N148">
        <v>38.266666666666701</v>
      </c>
      <c r="O148">
        <v>0.109565217391304</v>
      </c>
      <c r="Q148">
        <v>32.231111111111098</v>
      </c>
      <c r="R148">
        <v>0.116666666666667</v>
      </c>
    </row>
    <row r="149" spans="1:18" ht="16" x14ac:dyDescent="0.2">
      <c r="A149" s="26">
        <v>147</v>
      </c>
      <c r="B149" s="26">
        <v>5.6313000000000004</v>
      </c>
      <c r="C149" s="25">
        <v>0.123088306529566</v>
      </c>
      <c r="E149">
        <v>39.048333333333296</v>
      </c>
      <c r="F149">
        <v>4.2318840579710103E-2</v>
      </c>
      <c r="H149">
        <v>32.455277777777802</v>
      </c>
      <c r="I149">
        <v>4.7391304347826103E-2</v>
      </c>
      <c r="K149">
        <v>32.455277777777802</v>
      </c>
      <c r="L149">
        <v>6.01449275362319E-2</v>
      </c>
      <c r="N149">
        <v>38.532499999999999</v>
      </c>
      <c r="O149">
        <v>0.11163043478260901</v>
      </c>
      <c r="Q149">
        <v>32.455277777777802</v>
      </c>
      <c r="R149">
        <v>0.120724637681159</v>
      </c>
    </row>
    <row r="150" spans="1:18" ht="16" x14ac:dyDescent="0.2">
      <c r="A150" s="26">
        <v>148</v>
      </c>
      <c r="B150" s="26">
        <v>5.2579000000000002</v>
      </c>
      <c r="C150" s="25">
        <v>0.13182966213886599</v>
      </c>
      <c r="E150">
        <v>39.317500000000003</v>
      </c>
      <c r="F150">
        <v>4.2028985507246402E-2</v>
      </c>
      <c r="H150">
        <v>32.679166666666703</v>
      </c>
      <c r="I150">
        <v>4.6666666666666697E-2</v>
      </c>
      <c r="K150">
        <v>32.679166666666703</v>
      </c>
      <c r="L150">
        <v>6.01449275362319E-2</v>
      </c>
      <c r="N150">
        <v>38.798333333333296</v>
      </c>
      <c r="O150">
        <v>0.11445652173913</v>
      </c>
      <c r="Q150">
        <v>32.679166666666703</v>
      </c>
      <c r="R150">
        <v>0.12434782608695701</v>
      </c>
    </row>
    <row r="151" spans="1:18" ht="16" x14ac:dyDescent="0.2">
      <c r="A151" s="26">
        <v>149</v>
      </c>
      <c r="B151" s="26">
        <v>5.1000666700000004</v>
      </c>
      <c r="C151" s="25">
        <v>0.135909435191745</v>
      </c>
      <c r="E151">
        <v>39.586944444444399</v>
      </c>
      <c r="F151">
        <v>4.1304347826087003E-2</v>
      </c>
      <c r="H151">
        <v>32.9033333333333</v>
      </c>
      <c r="I151">
        <v>4.7826086956521699E-2</v>
      </c>
      <c r="K151">
        <v>32.9033333333333</v>
      </c>
      <c r="L151">
        <v>6.1884057971014497E-2</v>
      </c>
      <c r="N151">
        <v>39.064166666666701</v>
      </c>
      <c r="O151">
        <v>0.117282608695652</v>
      </c>
      <c r="Q151">
        <v>32.9033333333333</v>
      </c>
      <c r="R151">
        <v>0.128985507246377</v>
      </c>
    </row>
    <row r="152" spans="1:18" ht="16" x14ac:dyDescent="0.2">
      <c r="A152" s="26">
        <v>150</v>
      </c>
      <c r="B152" s="26">
        <v>4.9422333299999996</v>
      </c>
      <c r="C152" s="25">
        <v>0.14024978876502101</v>
      </c>
      <c r="E152">
        <v>39.856111111111098</v>
      </c>
      <c r="F152">
        <v>4.2173913043478201E-2</v>
      </c>
      <c r="H152">
        <v>33.127222222222201</v>
      </c>
      <c r="I152">
        <v>4.7391304347826103E-2</v>
      </c>
      <c r="K152">
        <v>33.127222222222201</v>
      </c>
      <c r="L152">
        <v>6.1159420289855097E-2</v>
      </c>
      <c r="N152">
        <v>39.33</v>
      </c>
      <c r="O152">
        <v>0.11967391304347801</v>
      </c>
      <c r="Q152">
        <v>33.127222222222201</v>
      </c>
      <c r="R152">
        <v>0.13289855072463799</v>
      </c>
    </row>
    <row r="153" spans="1:18" ht="16" x14ac:dyDescent="0.2">
      <c r="A153" s="26">
        <v>151</v>
      </c>
      <c r="B153" s="26">
        <v>4.9422333299999996</v>
      </c>
      <c r="C153" s="25">
        <v>0.14024978876502101</v>
      </c>
      <c r="E153">
        <v>40.125277777777796</v>
      </c>
      <c r="F153">
        <v>4.1594202898550703E-2</v>
      </c>
      <c r="H153">
        <v>33.351388888888899</v>
      </c>
      <c r="I153">
        <v>4.7101449275362299E-2</v>
      </c>
      <c r="K153">
        <v>33.351388888888899</v>
      </c>
      <c r="L153">
        <v>6.1739130434782602E-2</v>
      </c>
      <c r="N153">
        <v>39.595555555555599</v>
      </c>
      <c r="O153">
        <v>0.122391304347826</v>
      </c>
      <c r="Q153">
        <v>33.351388888888899</v>
      </c>
      <c r="R153">
        <v>0.13724637681159399</v>
      </c>
    </row>
    <row r="154" spans="1:18" ht="16" x14ac:dyDescent="0.2">
      <c r="A154" s="26">
        <v>152</v>
      </c>
      <c r="B154" s="26">
        <v>4.8956333299999999</v>
      </c>
      <c r="C154" s="25">
        <v>0.14158478256784501</v>
      </c>
      <c r="E154">
        <v>40.394444444444403</v>
      </c>
      <c r="F154">
        <v>4.1739130434782598E-2</v>
      </c>
      <c r="H154">
        <v>33.575277777777799</v>
      </c>
      <c r="I154">
        <v>4.7536231884057999E-2</v>
      </c>
      <c r="K154">
        <v>33.575277777777799</v>
      </c>
      <c r="L154">
        <v>6.2463768115942002E-2</v>
      </c>
      <c r="N154">
        <v>39.861388888888897</v>
      </c>
      <c r="O154">
        <v>0.12597826086956501</v>
      </c>
      <c r="Q154">
        <v>33.575277777777799</v>
      </c>
      <c r="R154">
        <v>0.14217391304347801</v>
      </c>
    </row>
    <row r="155" spans="1:18" ht="16" x14ac:dyDescent="0.2">
      <c r="A155" s="26">
        <v>153</v>
      </c>
      <c r="B155" s="26">
        <v>4.8956333299999999</v>
      </c>
      <c r="C155" s="25">
        <v>0.14158478256784501</v>
      </c>
      <c r="E155">
        <v>40.663611111111102</v>
      </c>
      <c r="F155">
        <v>4.18840579710145E-2</v>
      </c>
      <c r="H155">
        <v>33.7991666666667</v>
      </c>
      <c r="I155">
        <v>4.7536231884057999E-2</v>
      </c>
      <c r="K155">
        <v>33.7991666666667</v>
      </c>
      <c r="L155">
        <v>6.2463768115942002E-2</v>
      </c>
      <c r="N155">
        <v>40.127222222222201</v>
      </c>
      <c r="O155">
        <v>0.12880434782608699</v>
      </c>
      <c r="Q155">
        <v>33.7991666666667</v>
      </c>
      <c r="R155">
        <v>0.14637681159420299</v>
      </c>
    </row>
    <row r="156" spans="1:18" ht="16" x14ac:dyDescent="0.2">
      <c r="A156" s="26">
        <v>154</v>
      </c>
      <c r="B156" s="26">
        <v>4.8956333299999999</v>
      </c>
      <c r="C156" s="25">
        <v>0.14158478256784501</v>
      </c>
      <c r="E156">
        <v>40.933055555555597</v>
      </c>
      <c r="F156">
        <v>4.1449275362318801E-2</v>
      </c>
      <c r="H156">
        <v>34.023333333333298</v>
      </c>
      <c r="I156">
        <v>0.05</v>
      </c>
      <c r="K156">
        <v>34.023333333333298</v>
      </c>
      <c r="L156">
        <v>6.2898550724637695E-2</v>
      </c>
      <c r="N156">
        <v>40.393055555555598</v>
      </c>
      <c r="O156">
        <v>0.13141304347826099</v>
      </c>
      <c r="Q156">
        <v>34.023333333333298</v>
      </c>
      <c r="R156">
        <v>0.15275362318840599</v>
      </c>
    </row>
    <row r="157" spans="1:18" ht="16" x14ac:dyDescent="0.2">
      <c r="A157" s="26">
        <v>155</v>
      </c>
      <c r="B157" s="26">
        <v>4.8956333299999999</v>
      </c>
      <c r="C157" s="25">
        <v>0.14158478256784501</v>
      </c>
      <c r="E157">
        <v>41.202500000000001</v>
      </c>
      <c r="F157">
        <v>4.11594202898551E-2</v>
      </c>
      <c r="H157">
        <v>34.247500000000002</v>
      </c>
      <c r="I157">
        <v>4.7101449275362299E-2</v>
      </c>
      <c r="K157">
        <v>34.247500000000002</v>
      </c>
      <c r="L157">
        <v>6.3478260869565206E-2</v>
      </c>
      <c r="N157">
        <v>40.658611111111099</v>
      </c>
      <c r="O157">
        <v>0.134347826086957</v>
      </c>
      <c r="Q157">
        <v>34.247500000000002</v>
      </c>
      <c r="R157">
        <v>0.15768115942029001</v>
      </c>
    </row>
    <row r="158" spans="1:18" ht="16" x14ac:dyDescent="0.2">
      <c r="A158" s="26">
        <v>156</v>
      </c>
      <c r="B158" s="26">
        <v>4.8490333300000001</v>
      </c>
      <c r="C158" s="25">
        <v>0.14294543538638599</v>
      </c>
      <c r="E158">
        <v>41.4716666666667</v>
      </c>
      <c r="F158">
        <v>4.1594202898550703E-2</v>
      </c>
      <c r="H158">
        <v>34.471388888888903</v>
      </c>
      <c r="I158">
        <v>4.8115942028985503E-2</v>
      </c>
      <c r="K158">
        <v>34.471388888888903</v>
      </c>
      <c r="L158">
        <v>6.3478260869565206E-2</v>
      </c>
      <c r="N158">
        <v>40.924444444444397</v>
      </c>
      <c r="O158">
        <v>0.13804347826086999</v>
      </c>
      <c r="Q158">
        <v>34.471388888888903</v>
      </c>
      <c r="R158">
        <v>0.16391304347826099</v>
      </c>
    </row>
    <row r="159" spans="1:18" ht="16" x14ac:dyDescent="0.2">
      <c r="A159" s="26">
        <v>157</v>
      </c>
      <c r="B159" s="26">
        <v>4.7530000000000001</v>
      </c>
      <c r="C159" s="25">
        <v>0.14583361678096901</v>
      </c>
      <c r="E159">
        <v>41.741111111111103</v>
      </c>
      <c r="F159">
        <v>4.11594202898551E-2</v>
      </c>
      <c r="H159">
        <v>34.6955555555556</v>
      </c>
      <c r="I159">
        <v>4.8405797101449301E-2</v>
      </c>
      <c r="K159">
        <v>34.6955555555556</v>
      </c>
      <c r="L159">
        <v>6.4202898550724599E-2</v>
      </c>
      <c r="N159">
        <v>41.190277777777801</v>
      </c>
      <c r="O159">
        <v>0.141304347826087</v>
      </c>
      <c r="Q159">
        <v>34.6955555555556</v>
      </c>
      <c r="R159">
        <v>0.16985507246376799</v>
      </c>
    </row>
    <row r="160" spans="1:18" ht="16" x14ac:dyDescent="0.2">
      <c r="A160" s="26">
        <v>158</v>
      </c>
      <c r="B160" s="26">
        <v>4.7530000000000001</v>
      </c>
      <c r="C160" s="25">
        <v>0.14583361678096901</v>
      </c>
      <c r="E160">
        <v>42.010277777777802</v>
      </c>
      <c r="F160">
        <v>4.1449275362318801E-2</v>
      </c>
      <c r="H160">
        <v>34.919444444444402</v>
      </c>
      <c r="I160">
        <v>4.7971014492753601E-2</v>
      </c>
      <c r="K160">
        <v>34.919444444444402</v>
      </c>
      <c r="L160">
        <v>6.3623188405797101E-2</v>
      </c>
      <c r="N160">
        <v>41.456111111111099</v>
      </c>
      <c r="O160">
        <v>0.145760869565217</v>
      </c>
      <c r="Q160">
        <v>34.919444444444402</v>
      </c>
      <c r="R160">
        <v>0.175072463768116</v>
      </c>
    </row>
    <row r="161" spans="1:18" ht="16" x14ac:dyDescent="0.2">
      <c r="A161" s="26">
        <v>159</v>
      </c>
      <c r="B161" s="26">
        <v>4.6673666699999998</v>
      </c>
      <c r="C161" s="25">
        <v>0.14850926219600899</v>
      </c>
      <c r="E161">
        <v>42.279722222222198</v>
      </c>
      <c r="F161">
        <v>4.1449275362318801E-2</v>
      </c>
      <c r="H161">
        <v>35.143611111111099</v>
      </c>
      <c r="I161">
        <v>4.9275362318840603E-2</v>
      </c>
      <c r="K161">
        <v>35.143611111111099</v>
      </c>
      <c r="L161">
        <v>6.4202898550724599E-2</v>
      </c>
      <c r="N161">
        <v>41.7216666666667</v>
      </c>
      <c r="O161">
        <v>0.14902173913043501</v>
      </c>
      <c r="Q161">
        <v>35.143611111111099</v>
      </c>
      <c r="R161">
        <v>0.18188405797101401</v>
      </c>
    </row>
    <row r="162" spans="1:18" ht="16" x14ac:dyDescent="0.2">
      <c r="A162" s="26">
        <v>160</v>
      </c>
      <c r="B162" s="26">
        <v>4.6233666700000002</v>
      </c>
      <c r="C162" s="25">
        <v>0.14992260619466399</v>
      </c>
      <c r="E162">
        <v>42.5491666666667</v>
      </c>
      <c r="F162">
        <v>4.1594202898550703E-2</v>
      </c>
      <c r="H162">
        <v>35.367777777777803</v>
      </c>
      <c r="I162">
        <v>4.7971014492753601E-2</v>
      </c>
      <c r="K162">
        <v>35.367777777777803</v>
      </c>
      <c r="L162">
        <v>6.4202898550724599E-2</v>
      </c>
      <c r="N162">
        <v>41.987499999999997</v>
      </c>
      <c r="O162">
        <v>0.15380434782608701</v>
      </c>
      <c r="Q162">
        <v>35.367777777777803</v>
      </c>
      <c r="R162">
        <v>0.188985507246377</v>
      </c>
    </row>
    <row r="163" spans="1:18" ht="16" x14ac:dyDescent="0.2">
      <c r="A163" s="26">
        <v>161</v>
      </c>
      <c r="B163" s="26">
        <v>4.5793666699999998</v>
      </c>
      <c r="C163" s="25">
        <v>0.15136310990356799</v>
      </c>
      <c r="E163">
        <v>42.8183333333333</v>
      </c>
      <c r="F163">
        <v>4.1739130434782598E-2</v>
      </c>
      <c r="H163">
        <v>35.591666666666697</v>
      </c>
      <c r="I163">
        <v>4.8260869565217399E-2</v>
      </c>
      <c r="K163">
        <v>35.591666666666697</v>
      </c>
      <c r="L163">
        <v>6.4782608695652194E-2</v>
      </c>
      <c r="N163">
        <v>42.253055555555598</v>
      </c>
      <c r="O163">
        <v>0.15695652173912999</v>
      </c>
      <c r="Q163">
        <v>35.591666666666697</v>
      </c>
      <c r="R163">
        <v>0.19695652173913</v>
      </c>
    </row>
    <row r="164" spans="1:18" ht="16" x14ac:dyDescent="0.2">
      <c r="A164" s="26">
        <v>162</v>
      </c>
      <c r="B164" s="26">
        <v>4.5793666699999998</v>
      </c>
      <c r="C164" s="25">
        <v>0.15136310990356799</v>
      </c>
      <c r="E164">
        <v>43.087499999999999</v>
      </c>
      <c r="F164">
        <v>4.1304347826087003E-2</v>
      </c>
      <c r="H164">
        <v>35.815833333333302</v>
      </c>
      <c r="I164">
        <v>4.7826086956521699E-2</v>
      </c>
      <c r="K164">
        <v>35.815833333333302</v>
      </c>
      <c r="L164">
        <v>6.4492753623188404E-2</v>
      </c>
      <c r="N164">
        <v>42.518888888888902</v>
      </c>
      <c r="O164">
        <v>0.16108695652173899</v>
      </c>
      <c r="Q164">
        <v>35.815833333333302</v>
      </c>
      <c r="R164">
        <v>0.20318840579710101</v>
      </c>
    </row>
    <row r="165" spans="1:18" ht="16" x14ac:dyDescent="0.2">
      <c r="A165" s="26">
        <v>163</v>
      </c>
      <c r="B165" s="26">
        <v>4.53773333</v>
      </c>
      <c r="C165" s="25">
        <v>0.15275185431840799</v>
      </c>
      <c r="E165">
        <v>43.356944444444402</v>
      </c>
      <c r="F165">
        <v>4.0869565217391303E-2</v>
      </c>
      <c r="H165">
        <v>36.039722222222203</v>
      </c>
      <c r="I165">
        <v>4.8115942028985503E-2</v>
      </c>
      <c r="K165">
        <v>36.039722222222203</v>
      </c>
      <c r="L165">
        <v>6.4927536231884103E-2</v>
      </c>
      <c r="N165">
        <v>42.784444444444397</v>
      </c>
      <c r="O165">
        <v>0.16510869565217401</v>
      </c>
      <c r="Q165">
        <v>36.039722222222203</v>
      </c>
      <c r="R165">
        <v>0.211449275362319</v>
      </c>
    </row>
    <row r="166" spans="1:18" ht="16" x14ac:dyDescent="0.2">
      <c r="A166" s="26">
        <v>164</v>
      </c>
      <c r="B166" s="26">
        <v>4.4961000000000002</v>
      </c>
      <c r="C166" s="25">
        <v>0.15416631759968499</v>
      </c>
      <c r="E166">
        <v>43.626111111111101</v>
      </c>
      <c r="F166">
        <v>4.0869565217391303E-2</v>
      </c>
      <c r="H166">
        <v>36.2638888888889</v>
      </c>
      <c r="I166">
        <v>5.0724637681159403E-2</v>
      </c>
      <c r="K166">
        <v>36.2638888888889</v>
      </c>
      <c r="L166">
        <v>6.4637681159420299E-2</v>
      </c>
      <c r="N166">
        <v>43.050277777777801</v>
      </c>
      <c r="O166">
        <v>0.16967391304347801</v>
      </c>
      <c r="Q166">
        <v>36.2638888888889</v>
      </c>
      <c r="R166">
        <v>0.218405797101449</v>
      </c>
    </row>
    <row r="167" spans="1:18" ht="16" x14ac:dyDescent="0.2">
      <c r="A167" s="26">
        <v>165</v>
      </c>
      <c r="B167" s="26">
        <v>4.4961000000000002</v>
      </c>
      <c r="C167" s="25">
        <v>0.15416631759968499</v>
      </c>
      <c r="E167">
        <v>43.895555555555603</v>
      </c>
      <c r="F167">
        <v>4.1304347826087003E-2</v>
      </c>
      <c r="H167">
        <v>36.487777777777801</v>
      </c>
      <c r="I167">
        <v>4.7246376811594201E-2</v>
      </c>
      <c r="K167">
        <v>36.487777777777801</v>
      </c>
      <c r="L167">
        <v>6.4782608695652194E-2</v>
      </c>
      <c r="N167">
        <v>43.316111111111098</v>
      </c>
      <c r="O167">
        <v>0.17413043478260901</v>
      </c>
      <c r="Q167">
        <v>36.487777777777801</v>
      </c>
      <c r="R167">
        <v>0.22681159420289901</v>
      </c>
    </row>
    <row r="168" spans="1:18" ht="16" x14ac:dyDescent="0.2">
      <c r="A168" s="26">
        <v>166</v>
      </c>
      <c r="B168" s="26">
        <v>4.4961000000000002</v>
      </c>
      <c r="C168" s="25">
        <v>0.15416631759968499</v>
      </c>
      <c r="E168">
        <v>44.164999999999999</v>
      </c>
      <c r="F168">
        <v>4.0869565217391303E-2</v>
      </c>
      <c r="H168">
        <v>36.711944444444399</v>
      </c>
      <c r="I168">
        <v>4.8840579710144903E-2</v>
      </c>
      <c r="K168">
        <v>36.711944444444399</v>
      </c>
      <c r="L168">
        <v>6.6376811594202903E-2</v>
      </c>
      <c r="N168">
        <v>43.581666666666699</v>
      </c>
      <c r="O168">
        <v>0.17880434782608701</v>
      </c>
      <c r="Q168">
        <v>36.711944444444399</v>
      </c>
      <c r="R168">
        <v>0.23695652173913001</v>
      </c>
    </row>
    <row r="169" spans="1:18" ht="16" x14ac:dyDescent="0.2">
      <c r="A169" s="26">
        <v>167</v>
      </c>
      <c r="B169" s="26">
        <v>4.4961000000000002</v>
      </c>
      <c r="C169" s="25">
        <v>0.15416631759968499</v>
      </c>
      <c r="E169">
        <v>44.434166666666698</v>
      </c>
      <c r="F169">
        <v>4.1014492753623198E-2</v>
      </c>
      <c r="H169">
        <v>36.935833333333299</v>
      </c>
      <c r="I169">
        <v>4.8985507246376798E-2</v>
      </c>
      <c r="K169">
        <v>36.935833333333299</v>
      </c>
      <c r="L169">
        <v>6.5942028985507301E-2</v>
      </c>
      <c r="N169">
        <v>43.847499999999997</v>
      </c>
      <c r="O169">
        <v>0.18467391304347799</v>
      </c>
      <c r="Q169">
        <v>36.935833333333299</v>
      </c>
      <c r="R169">
        <v>0.24666666666666701</v>
      </c>
    </row>
    <row r="170" spans="1:18" ht="16" x14ac:dyDescent="0.2">
      <c r="A170" s="26">
        <v>168</v>
      </c>
      <c r="B170" s="26">
        <v>4.4566666699999997</v>
      </c>
      <c r="C170" s="25">
        <v>0.15553040689039099</v>
      </c>
      <c r="E170">
        <v>44.703611111111101</v>
      </c>
      <c r="F170">
        <v>4.0579710144927499E-2</v>
      </c>
      <c r="H170">
        <v>37.159999999999997</v>
      </c>
      <c r="I170">
        <v>4.9710144927536198E-2</v>
      </c>
      <c r="K170">
        <v>37.159999999999997</v>
      </c>
      <c r="L170">
        <v>6.6086956521739099E-2</v>
      </c>
      <c r="N170">
        <v>44.113333333333301</v>
      </c>
      <c r="O170">
        <v>0.189782608695652</v>
      </c>
      <c r="Q170">
        <v>37.159999999999997</v>
      </c>
      <c r="R170">
        <v>0.25608695652173902</v>
      </c>
    </row>
    <row r="171" spans="1:18" ht="16" x14ac:dyDescent="0.2">
      <c r="A171" s="26">
        <v>169</v>
      </c>
      <c r="B171" s="26">
        <v>4.4172333300000002</v>
      </c>
      <c r="C171" s="25">
        <v>0.15691885141144299</v>
      </c>
      <c r="E171">
        <v>44.973055555555597</v>
      </c>
      <c r="F171">
        <v>4.1014492753623198E-2</v>
      </c>
      <c r="H171">
        <v>37.383888888888897</v>
      </c>
      <c r="I171">
        <v>5.0144927536231898E-2</v>
      </c>
      <c r="K171">
        <v>37.383888888888897</v>
      </c>
      <c r="L171">
        <v>6.6376811594202903E-2</v>
      </c>
      <c r="N171">
        <v>44.378888888888902</v>
      </c>
      <c r="O171">
        <v>0.19521739130434801</v>
      </c>
      <c r="Q171">
        <v>37.383888888888897</v>
      </c>
      <c r="R171">
        <v>0.26652173913043498</v>
      </c>
    </row>
    <row r="172" spans="1:18" ht="16" x14ac:dyDescent="0.2">
      <c r="A172" s="26">
        <v>170</v>
      </c>
      <c r="B172" s="26">
        <v>4.4172333300000002</v>
      </c>
      <c r="C172" s="25">
        <v>0.15691885141144299</v>
      </c>
      <c r="E172">
        <v>45.242222222222203</v>
      </c>
      <c r="F172">
        <v>4.0434782608695603E-2</v>
      </c>
      <c r="H172">
        <v>37.608055555555602</v>
      </c>
      <c r="I172">
        <v>4.8115942028985503E-2</v>
      </c>
      <c r="K172">
        <v>37.608055555555602</v>
      </c>
      <c r="L172">
        <v>6.6811594202898505E-2</v>
      </c>
      <c r="N172">
        <v>44.6447222222222</v>
      </c>
      <c r="O172">
        <v>0.20021739130434801</v>
      </c>
      <c r="Q172">
        <v>37.608055555555602</v>
      </c>
      <c r="R172">
        <v>0.27811594202898599</v>
      </c>
    </row>
    <row r="173" spans="1:18" ht="16" x14ac:dyDescent="0.2">
      <c r="A173" s="26">
        <v>171</v>
      </c>
      <c r="B173" s="26">
        <v>4.4566666699999997</v>
      </c>
      <c r="C173" s="25">
        <v>0.15553040689039099</v>
      </c>
      <c r="E173">
        <v>45.511666666666699</v>
      </c>
      <c r="F173">
        <v>4.0869565217391303E-2</v>
      </c>
      <c r="H173">
        <v>37.831944444444403</v>
      </c>
      <c r="I173">
        <v>4.9420289855072498E-2</v>
      </c>
      <c r="K173">
        <v>37.831944444444403</v>
      </c>
      <c r="L173">
        <v>6.8115942028985493E-2</v>
      </c>
      <c r="N173">
        <v>44.910555555555597</v>
      </c>
      <c r="O173">
        <v>0.20717391304347799</v>
      </c>
      <c r="Q173">
        <v>37.831944444444403</v>
      </c>
      <c r="R173">
        <v>0.291304347826087</v>
      </c>
    </row>
    <row r="174" spans="1:18" ht="16" x14ac:dyDescent="0.2">
      <c r="A174" s="26">
        <v>172</v>
      </c>
      <c r="B174" s="26">
        <v>4.4566666699999997</v>
      </c>
      <c r="C174" s="25">
        <v>0.15553040689039099</v>
      </c>
      <c r="E174">
        <v>45.780833333333298</v>
      </c>
      <c r="F174">
        <v>4.1014492753623198E-2</v>
      </c>
      <c r="H174">
        <v>38.0561111111111</v>
      </c>
      <c r="I174">
        <v>5.0434782608695598E-2</v>
      </c>
      <c r="K174">
        <v>38.0561111111111</v>
      </c>
      <c r="L174">
        <v>6.7971014492753598E-2</v>
      </c>
      <c r="N174">
        <v>45.176111111111098</v>
      </c>
      <c r="O174">
        <v>0.212608695652174</v>
      </c>
      <c r="Q174">
        <v>38.0561111111111</v>
      </c>
      <c r="R174">
        <v>0.30043478260869599</v>
      </c>
    </row>
    <row r="175" spans="1:18" ht="16" x14ac:dyDescent="0.2">
      <c r="A175" s="26">
        <v>173</v>
      </c>
      <c r="B175" s="26">
        <v>4.4566666699999997</v>
      </c>
      <c r="C175" s="25">
        <v>0.15553040689039099</v>
      </c>
      <c r="E175">
        <v>46.050277777777801</v>
      </c>
      <c r="F175">
        <v>4.0434782608695603E-2</v>
      </c>
      <c r="H175">
        <v>38.28</v>
      </c>
      <c r="I175">
        <v>4.8985507246376798E-2</v>
      </c>
      <c r="K175">
        <v>38.28</v>
      </c>
      <c r="L175">
        <v>6.8260869565217402E-2</v>
      </c>
      <c r="N175">
        <v>45.441944444444403</v>
      </c>
      <c r="O175">
        <v>0.21836956521739101</v>
      </c>
      <c r="Q175">
        <v>38.28</v>
      </c>
      <c r="R175">
        <v>0.31492753623188402</v>
      </c>
    </row>
    <row r="176" spans="1:18" ht="16" x14ac:dyDescent="0.2">
      <c r="A176" s="26">
        <v>174</v>
      </c>
      <c r="B176" s="26">
        <v>4.4566666699999997</v>
      </c>
      <c r="C176" s="25">
        <v>0.15553040689039099</v>
      </c>
      <c r="E176">
        <v>46.319722222222197</v>
      </c>
      <c r="F176">
        <v>4.1014492753623198E-2</v>
      </c>
      <c r="H176">
        <v>38.504166666666698</v>
      </c>
      <c r="I176">
        <v>4.8550724637681203E-2</v>
      </c>
      <c r="K176">
        <v>38.504166666666698</v>
      </c>
      <c r="L176">
        <v>6.8405797101449298E-2</v>
      </c>
      <c r="N176">
        <v>45.707500000000003</v>
      </c>
      <c r="O176">
        <v>0.22554347826087001</v>
      </c>
      <c r="Q176">
        <v>38.504166666666698</v>
      </c>
      <c r="R176">
        <v>0.32608695652173902</v>
      </c>
    </row>
    <row r="177" spans="1:18" ht="16" x14ac:dyDescent="0.2">
      <c r="A177" s="26">
        <v>175</v>
      </c>
      <c r="B177" s="26">
        <v>4.4566666699999997</v>
      </c>
      <c r="C177" s="25">
        <v>0.15553040689039099</v>
      </c>
      <c r="E177">
        <v>46.588888888888903</v>
      </c>
      <c r="F177">
        <v>4.0579710144927499E-2</v>
      </c>
      <c r="H177">
        <v>38.728333333333303</v>
      </c>
      <c r="I177">
        <v>4.8840579710144903E-2</v>
      </c>
      <c r="K177">
        <v>38.728333333333303</v>
      </c>
      <c r="L177">
        <v>6.9130434782608705E-2</v>
      </c>
      <c r="N177">
        <v>45.973333333333301</v>
      </c>
      <c r="O177">
        <v>0.23228260869565201</v>
      </c>
      <c r="Q177">
        <v>38.728333333333303</v>
      </c>
      <c r="R177">
        <v>0.33913043478260901</v>
      </c>
    </row>
    <row r="178" spans="1:18" ht="16" x14ac:dyDescent="0.2">
      <c r="A178" s="26">
        <v>176</v>
      </c>
      <c r="B178" s="26">
        <v>4.3442666699999997</v>
      </c>
      <c r="C178" s="25">
        <v>0.15955447333529901</v>
      </c>
      <c r="E178">
        <v>46.858333333333299</v>
      </c>
      <c r="F178">
        <v>4.11594202898551E-2</v>
      </c>
      <c r="H178">
        <v>38.952222222222197</v>
      </c>
      <c r="I178">
        <v>4.9565217391304303E-2</v>
      </c>
      <c r="K178">
        <v>38.952222222222197</v>
      </c>
      <c r="L178">
        <v>6.9420289855072495E-2</v>
      </c>
      <c r="N178">
        <v>46.239166666666698</v>
      </c>
      <c r="O178">
        <v>0.24032608695652199</v>
      </c>
      <c r="Q178">
        <v>38.952222222222197</v>
      </c>
      <c r="R178">
        <v>0.35449275362318799</v>
      </c>
    </row>
    <row r="179" spans="1:18" ht="16" x14ac:dyDescent="0.2">
      <c r="A179" s="26">
        <v>177</v>
      </c>
      <c r="B179" s="26">
        <v>4.2318666699999996</v>
      </c>
      <c r="C179" s="25">
        <v>0.16379230127303299</v>
      </c>
      <c r="E179">
        <v>47.127777777777801</v>
      </c>
      <c r="F179">
        <v>4.0579710144927499E-2</v>
      </c>
      <c r="H179">
        <v>39.176388888888901</v>
      </c>
      <c r="I179">
        <v>5.10144927536232E-2</v>
      </c>
      <c r="K179">
        <v>39.176388888888901</v>
      </c>
      <c r="L179">
        <v>7.0869565217391295E-2</v>
      </c>
      <c r="N179">
        <v>46.504722222222199</v>
      </c>
      <c r="O179">
        <v>0.247608695652174</v>
      </c>
      <c r="Q179">
        <v>39.176388888888901</v>
      </c>
      <c r="R179">
        <v>0.36898550724637702</v>
      </c>
    </row>
    <row r="180" spans="1:18" ht="16" x14ac:dyDescent="0.2">
      <c r="A180" s="26">
        <v>178</v>
      </c>
      <c r="B180" s="26">
        <v>4.0928666700000003</v>
      </c>
      <c r="C180" s="25">
        <v>0.16935493785824801</v>
      </c>
      <c r="E180">
        <v>47.396944444444401</v>
      </c>
      <c r="F180">
        <v>4.0724637681159401E-2</v>
      </c>
      <c r="H180">
        <v>39.400555555555599</v>
      </c>
      <c r="I180">
        <v>4.8985507246376798E-2</v>
      </c>
      <c r="K180">
        <v>39.400555555555599</v>
      </c>
      <c r="L180">
        <v>7.0434782608695595E-2</v>
      </c>
      <c r="N180">
        <v>46.770555555555603</v>
      </c>
      <c r="O180">
        <v>0.25576086956521699</v>
      </c>
      <c r="Q180">
        <v>39.400555555555599</v>
      </c>
      <c r="R180">
        <v>0.38376811594202898</v>
      </c>
    </row>
    <row r="181" spans="1:18" ht="16" x14ac:dyDescent="0.2">
      <c r="A181" s="26">
        <v>179</v>
      </c>
      <c r="B181" s="26">
        <v>4.0590333300000001</v>
      </c>
      <c r="C181" s="25">
        <v>0.170766565388106</v>
      </c>
      <c r="E181">
        <v>47.6661111111111</v>
      </c>
      <c r="F181">
        <v>4.0144927536231903E-2</v>
      </c>
      <c r="H181">
        <v>39.6244444444444</v>
      </c>
      <c r="I181">
        <v>4.8405797101449301E-2</v>
      </c>
      <c r="K181">
        <v>39.6244444444444</v>
      </c>
      <c r="L181">
        <v>7.0289855072463797E-2</v>
      </c>
      <c r="N181">
        <v>47.036111111111097</v>
      </c>
      <c r="O181">
        <v>0.26358695652173902</v>
      </c>
      <c r="Q181">
        <v>39.6244444444444</v>
      </c>
      <c r="R181">
        <v>0.40043478260869603</v>
      </c>
    </row>
    <row r="182" spans="1:18" ht="16" x14ac:dyDescent="0.2">
      <c r="A182" s="26">
        <v>180</v>
      </c>
      <c r="B182" s="26">
        <v>4.0251999999999999</v>
      </c>
      <c r="C182" s="25">
        <v>0.17220192302492901</v>
      </c>
      <c r="E182">
        <v>47.935555555555602</v>
      </c>
      <c r="F182">
        <v>4.1014492753623198E-2</v>
      </c>
      <c r="H182">
        <v>39.848611111111097</v>
      </c>
      <c r="I182">
        <v>4.9855072463768101E-2</v>
      </c>
      <c r="K182">
        <v>39.848611111111097</v>
      </c>
      <c r="L182">
        <v>7.2028985507246401E-2</v>
      </c>
      <c r="N182">
        <v>47.301944444444402</v>
      </c>
      <c r="O182">
        <v>0.27195652173912999</v>
      </c>
      <c r="Q182">
        <v>39.848611111111097</v>
      </c>
      <c r="R182">
        <v>0.42188405797101503</v>
      </c>
    </row>
    <row r="183" spans="1:18" ht="16" x14ac:dyDescent="0.2">
      <c r="A183" s="26">
        <v>181</v>
      </c>
      <c r="B183" s="26">
        <v>4.0251999999999999</v>
      </c>
      <c r="C183" s="25">
        <v>0.17220192302492901</v>
      </c>
      <c r="E183">
        <v>48.204999999999998</v>
      </c>
      <c r="F183">
        <v>4.0289855072463798E-2</v>
      </c>
      <c r="H183">
        <v>40.072499999999998</v>
      </c>
      <c r="I183">
        <v>4.8985507246376798E-2</v>
      </c>
      <c r="K183">
        <v>40.072499999999998</v>
      </c>
      <c r="L183">
        <v>7.2753623188405794E-2</v>
      </c>
      <c r="N183">
        <v>47.567500000000003</v>
      </c>
      <c r="O183">
        <v>0.28097826086956501</v>
      </c>
      <c r="Q183">
        <v>40.072499999999998</v>
      </c>
      <c r="R183">
        <v>0.43724637681159401</v>
      </c>
    </row>
    <row r="184" spans="1:18" ht="16" x14ac:dyDescent="0.2">
      <c r="A184" s="26">
        <v>182</v>
      </c>
      <c r="B184" s="26">
        <v>3.9622999999999999</v>
      </c>
      <c r="C184" s="25">
        <v>0.17493556281956099</v>
      </c>
      <c r="E184">
        <v>48.474166666666697</v>
      </c>
      <c r="F184">
        <v>4.0724637681159401E-2</v>
      </c>
      <c r="H184">
        <v>40.296666666666702</v>
      </c>
      <c r="I184">
        <v>5.1884057971014502E-2</v>
      </c>
      <c r="K184">
        <v>40.296666666666702</v>
      </c>
      <c r="L184">
        <v>7.2173913043478297E-2</v>
      </c>
      <c r="N184">
        <v>47.8333333333333</v>
      </c>
      <c r="O184">
        <v>0.29010869565217401</v>
      </c>
      <c r="Q184">
        <v>40.296666666666702</v>
      </c>
      <c r="R184">
        <v>0.45246376811594202</v>
      </c>
    </row>
    <row r="185" spans="1:18" ht="16" x14ac:dyDescent="0.2">
      <c r="A185" s="26">
        <v>183</v>
      </c>
      <c r="B185" s="26">
        <v>3.9300999999999999</v>
      </c>
      <c r="C185" s="25">
        <v>0.176368840629995</v>
      </c>
      <c r="E185">
        <v>48.7436111111111</v>
      </c>
      <c r="F185">
        <v>4.1304347826087003E-2</v>
      </c>
      <c r="H185">
        <v>40.5208333333333</v>
      </c>
      <c r="I185">
        <v>4.9855072463768101E-2</v>
      </c>
      <c r="K185">
        <v>40.5208333333333</v>
      </c>
      <c r="L185">
        <v>7.2028985507246401E-2</v>
      </c>
      <c r="N185">
        <v>48.099166666666697</v>
      </c>
      <c r="O185">
        <v>0.29978260869565199</v>
      </c>
      <c r="Q185">
        <v>40.5208333333333</v>
      </c>
      <c r="R185">
        <v>0.47173913043478299</v>
      </c>
    </row>
    <row r="186" spans="1:18" ht="16" x14ac:dyDescent="0.2">
      <c r="A186" s="26">
        <v>184</v>
      </c>
      <c r="B186" s="26">
        <v>3.8700999999999999</v>
      </c>
      <c r="C186" s="25">
        <v>0.17910317060539699</v>
      </c>
      <c r="E186">
        <v>49.013055555555603</v>
      </c>
      <c r="F186">
        <v>3.9710144927536203E-2</v>
      </c>
      <c r="H186">
        <v>40.744999999999997</v>
      </c>
      <c r="I186">
        <v>4.8840579710144903E-2</v>
      </c>
      <c r="K186">
        <v>40.744999999999997</v>
      </c>
      <c r="L186">
        <v>7.3043478260869599E-2</v>
      </c>
      <c r="N186">
        <v>48.365000000000002</v>
      </c>
      <c r="O186">
        <v>0.30934782608695599</v>
      </c>
      <c r="Q186">
        <v>40.744999999999997</v>
      </c>
      <c r="R186">
        <v>0.49289855072463801</v>
      </c>
    </row>
    <row r="187" spans="1:18" ht="16" x14ac:dyDescent="0.2">
      <c r="A187" s="26">
        <v>185</v>
      </c>
      <c r="B187" s="26">
        <v>3.8408000000000002</v>
      </c>
      <c r="C187" s="25">
        <v>0.180469480462389</v>
      </c>
      <c r="E187">
        <v>49.282499999999999</v>
      </c>
      <c r="F187">
        <v>4.0434782608695603E-2</v>
      </c>
      <c r="H187">
        <v>40.968888888888898</v>
      </c>
      <c r="I187">
        <v>5.13043478260869E-2</v>
      </c>
      <c r="K187">
        <v>40.968888888888898</v>
      </c>
      <c r="L187">
        <v>7.3623188405797096E-2</v>
      </c>
      <c r="N187">
        <v>48.630555555555603</v>
      </c>
      <c r="O187">
        <v>0.32032608695652198</v>
      </c>
      <c r="Q187">
        <v>40.968888888888898</v>
      </c>
      <c r="R187">
        <v>0.51565217391304297</v>
      </c>
    </row>
    <row r="188" spans="1:18" ht="16" x14ac:dyDescent="0.2">
      <c r="A188" s="26">
        <v>186</v>
      </c>
      <c r="B188" s="26">
        <v>3.8100999999999998</v>
      </c>
      <c r="C188" s="25">
        <v>0.18192361894962</v>
      </c>
      <c r="E188">
        <v>49.551666666666698</v>
      </c>
      <c r="F188">
        <v>0.04</v>
      </c>
      <c r="H188">
        <v>41.193055555555603</v>
      </c>
      <c r="I188">
        <v>4.9565217391304303E-2</v>
      </c>
      <c r="K188">
        <v>41.193055555555603</v>
      </c>
      <c r="L188">
        <v>7.3913043478260901E-2</v>
      </c>
      <c r="N188">
        <v>48.8963888888889</v>
      </c>
      <c r="O188">
        <v>0.328695652173913</v>
      </c>
      <c r="Q188">
        <v>41.193055555555603</v>
      </c>
      <c r="R188">
        <v>0.53478260869565197</v>
      </c>
    </row>
    <row r="189" spans="1:18" ht="16" x14ac:dyDescent="0.2">
      <c r="A189" s="26">
        <v>187</v>
      </c>
      <c r="B189" s="26">
        <v>3.8100999999999998</v>
      </c>
      <c r="C189" s="25">
        <v>0.18192361894962</v>
      </c>
      <c r="E189">
        <v>49.821111111111101</v>
      </c>
      <c r="F189">
        <v>0.04</v>
      </c>
      <c r="H189">
        <v>41.416944444444397</v>
      </c>
      <c r="I189">
        <v>4.9855072463768101E-2</v>
      </c>
      <c r="K189">
        <v>41.416944444444397</v>
      </c>
      <c r="L189">
        <v>7.57971014492754E-2</v>
      </c>
      <c r="N189">
        <v>49.162222222222198</v>
      </c>
      <c r="O189">
        <v>0.34065217391304298</v>
      </c>
      <c r="Q189">
        <v>41.416944444444397</v>
      </c>
      <c r="R189">
        <v>0.558840579710145</v>
      </c>
    </row>
    <row r="190" spans="1:18" ht="16" x14ac:dyDescent="0.2">
      <c r="A190" s="26">
        <v>188</v>
      </c>
      <c r="B190" s="26">
        <v>3.8100999999999998</v>
      </c>
      <c r="C190" s="25">
        <v>0.18192361894962</v>
      </c>
      <c r="E190">
        <v>50.090555555555603</v>
      </c>
      <c r="F190">
        <v>0.04</v>
      </c>
      <c r="H190">
        <v>41.641111111111101</v>
      </c>
      <c r="I190">
        <v>4.9130434782608701E-2</v>
      </c>
      <c r="K190">
        <v>41.641111111111101</v>
      </c>
      <c r="L190">
        <v>7.5362318840579701E-2</v>
      </c>
      <c r="N190">
        <v>49.427777777777798</v>
      </c>
      <c r="O190">
        <v>0.35065217391304299</v>
      </c>
      <c r="Q190">
        <v>41.641111111111101</v>
      </c>
      <c r="R190">
        <v>0.58072463768115901</v>
      </c>
    </row>
    <row r="191" spans="1:18" ht="16" x14ac:dyDescent="0.2">
      <c r="A191" s="26">
        <v>189</v>
      </c>
      <c r="B191" s="26">
        <v>3.8408000000000002</v>
      </c>
      <c r="C191" s="25">
        <v>0.180469480462389</v>
      </c>
      <c r="E191">
        <v>50.36</v>
      </c>
      <c r="F191">
        <v>3.9855072463768099E-2</v>
      </c>
      <c r="H191">
        <v>41.865277777777798</v>
      </c>
      <c r="I191">
        <v>5.6666666666666698E-2</v>
      </c>
      <c r="K191">
        <v>41.865277777777798</v>
      </c>
      <c r="L191">
        <v>7.4637681159420294E-2</v>
      </c>
      <c r="N191">
        <v>49.693611111111103</v>
      </c>
      <c r="O191">
        <v>0.36195652173913001</v>
      </c>
      <c r="Q191">
        <v>41.865277777777798</v>
      </c>
      <c r="R191">
        <v>0.60144927536231896</v>
      </c>
    </row>
    <row r="192" spans="1:18" ht="16" x14ac:dyDescent="0.2">
      <c r="A192" s="26">
        <v>190</v>
      </c>
      <c r="B192" s="26">
        <v>3.8408000000000002</v>
      </c>
      <c r="C192" s="25">
        <v>0.180469480462389</v>
      </c>
      <c r="E192">
        <v>50.629444444444403</v>
      </c>
      <c r="F192">
        <v>3.9565217391304301E-2</v>
      </c>
      <c r="H192">
        <v>42.089444444444403</v>
      </c>
      <c r="I192">
        <v>5.0144927536231898E-2</v>
      </c>
      <c r="K192">
        <v>42.089444444444403</v>
      </c>
      <c r="L192">
        <v>7.6376811594202898E-2</v>
      </c>
      <c r="N192">
        <v>49.959444444444401</v>
      </c>
      <c r="O192">
        <v>0.37391304347826099</v>
      </c>
      <c r="Q192">
        <v>42.089444444444403</v>
      </c>
      <c r="R192">
        <v>0.626811594202899</v>
      </c>
    </row>
    <row r="193" spans="5:18" x14ac:dyDescent="0.2">
      <c r="E193">
        <v>50.898888888888898</v>
      </c>
      <c r="F193">
        <v>3.9855072463768099E-2</v>
      </c>
      <c r="H193">
        <v>42.313611111111101</v>
      </c>
      <c r="I193">
        <v>4.9420289855072498E-2</v>
      </c>
      <c r="K193">
        <v>42.313611111111101</v>
      </c>
      <c r="L193">
        <v>7.7391304347826095E-2</v>
      </c>
      <c r="N193">
        <v>50.225277777777798</v>
      </c>
      <c r="O193">
        <v>0.38543478260869601</v>
      </c>
      <c r="Q193">
        <v>42.313611111111101</v>
      </c>
      <c r="R193">
        <v>0.65391304347826096</v>
      </c>
    </row>
    <row r="194" spans="5:18" x14ac:dyDescent="0.2">
      <c r="E194">
        <v>51.168055555555597</v>
      </c>
      <c r="F194">
        <v>4.0289855072463701E-2</v>
      </c>
      <c r="H194">
        <v>42.537500000000001</v>
      </c>
      <c r="I194">
        <v>5.0144927536231898E-2</v>
      </c>
      <c r="K194">
        <v>42.537500000000001</v>
      </c>
      <c r="L194">
        <v>7.8260869565217397E-2</v>
      </c>
      <c r="N194">
        <v>50.490833333333299</v>
      </c>
      <c r="O194">
        <v>0.39630434782608698</v>
      </c>
      <c r="Q194">
        <v>42.537500000000001</v>
      </c>
      <c r="R194">
        <v>0.67724637681159405</v>
      </c>
    </row>
    <row r="195" spans="5:18" x14ac:dyDescent="0.2">
      <c r="E195">
        <v>51.4375</v>
      </c>
      <c r="F195">
        <v>3.9855072463768099E-2</v>
      </c>
      <c r="H195">
        <v>42.761666666666699</v>
      </c>
      <c r="I195">
        <v>0.05</v>
      </c>
      <c r="K195">
        <v>42.761666666666699</v>
      </c>
      <c r="L195">
        <v>7.8695652173913E-2</v>
      </c>
      <c r="N195">
        <v>50.756666666666703</v>
      </c>
      <c r="O195">
        <v>0.40728260869565203</v>
      </c>
      <c r="Q195">
        <v>42.761666666666699</v>
      </c>
      <c r="R195">
        <v>0.69913043478260894</v>
      </c>
    </row>
    <row r="196" spans="5:18" x14ac:dyDescent="0.2">
      <c r="E196">
        <v>51.706944444444403</v>
      </c>
      <c r="F196">
        <v>3.9710144927536203E-2</v>
      </c>
      <c r="H196">
        <v>42.985833333333296</v>
      </c>
      <c r="I196">
        <v>5.0144927536231898E-2</v>
      </c>
      <c r="K196">
        <v>42.985833333333296</v>
      </c>
      <c r="L196">
        <v>7.9420289855072504E-2</v>
      </c>
      <c r="N196">
        <v>51.022222222222197</v>
      </c>
      <c r="O196">
        <v>0.41913043478260897</v>
      </c>
      <c r="Q196">
        <v>42.985833333333296</v>
      </c>
      <c r="R196">
        <v>0.72318840579710197</v>
      </c>
    </row>
    <row r="197" spans="5:18" x14ac:dyDescent="0.2">
      <c r="E197">
        <v>51.976111111111102</v>
      </c>
      <c r="F197">
        <v>3.9565217391304301E-2</v>
      </c>
      <c r="H197">
        <v>43.209722222222197</v>
      </c>
      <c r="I197">
        <v>5.02898550724638E-2</v>
      </c>
      <c r="K197">
        <v>43.209722222222197</v>
      </c>
      <c r="L197">
        <v>8.0434782608695604E-2</v>
      </c>
      <c r="N197">
        <v>51.288055555555601</v>
      </c>
      <c r="O197">
        <v>0.43141304347826098</v>
      </c>
      <c r="Q197">
        <v>43.209722222222197</v>
      </c>
      <c r="R197">
        <v>0.74869565217391298</v>
      </c>
    </row>
    <row r="198" spans="5:18" x14ac:dyDescent="0.2">
      <c r="E198">
        <v>52.245555555555597</v>
      </c>
      <c r="F198">
        <v>3.9565217391304301E-2</v>
      </c>
      <c r="H198">
        <v>43.433888888888902</v>
      </c>
      <c r="I198">
        <v>5.3043478260869602E-2</v>
      </c>
      <c r="K198">
        <v>43.433888888888902</v>
      </c>
      <c r="L198">
        <v>8.0724637681159395E-2</v>
      </c>
      <c r="N198">
        <v>51.553888888888899</v>
      </c>
      <c r="O198">
        <v>0.444130434782609</v>
      </c>
      <c r="Q198">
        <v>43.433888888888902</v>
      </c>
      <c r="R198">
        <v>0.77594202898550702</v>
      </c>
    </row>
    <row r="199" spans="5:18" x14ac:dyDescent="0.2">
      <c r="E199">
        <v>52.514722222222197</v>
      </c>
      <c r="F199">
        <v>3.9565217391304301E-2</v>
      </c>
      <c r="H199">
        <v>43.658055555555599</v>
      </c>
      <c r="I199">
        <v>5.3043478260869602E-2</v>
      </c>
      <c r="K199">
        <v>43.658055555555599</v>
      </c>
      <c r="L199">
        <v>8.0869565217391304E-2</v>
      </c>
      <c r="N199">
        <v>51.819722222222197</v>
      </c>
      <c r="O199">
        <v>0.45586956521739103</v>
      </c>
      <c r="Q199">
        <v>43.658055555555599</v>
      </c>
      <c r="R199">
        <v>0.80115942028985498</v>
      </c>
    </row>
    <row r="200" spans="5:18" x14ac:dyDescent="0.2">
      <c r="E200">
        <v>52.7841666666667</v>
      </c>
      <c r="F200">
        <v>3.9565217391304301E-2</v>
      </c>
      <c r="H200">
        <v>43.8819444444444</v>
      </c>
      <c r="I200">
        <v>5.0144927536231898E-2</v>
      </c>
      <c r="K200">
        <v>43.8819444444444</v>
      </c>
      <c r="L200">
        <v>8.3768115942029001E-2</v>
      </c>
      <c r="N200">
        <v>52.085277777777797</v>
      </c>
      <c r="O200">
        <v>0.46815217391304298</v>
      </c>
      <c r="Q200">
        <v>43.8819444444444</v>
      </c>
      <c r="R200">
        <v>0.83</v>
      </c>
    </row>
    <row r="201" spans="5:18" x14ac:dyDescent="0.2">
      <c r="E201">
        <v>53.053611111111103</v>
      </c>
      <c r="F201">
        <v>3.9565217391304301E-2</v>
      </c>
      <c r="H201">
        <v>44.106111111111098</v>
      </c>
      <c r="I201">
        <v>4.9565217391304303E-2</v>
      </c>
      <c r="K201">
        <v>44.106111111111098</v>
      </c>
      <c r="L201">
        <v>8.4057971014492694E-2</v>
      </c>
      <c r="N201">
        <v>52.351111111111102</v>
      </c>
      <c r="O201">
        <v>0.47956521739130398</v>
      </c>
      <c r="Q201">
        <v>44.106111111111098</v>
      </c>
      <c r="R201">
        <v>0.85188405797101396</v>
      </c>
    </row>
    <row r="202" spans="5:18" x14ac:dyDescent="0.2">
      <c r="E202">
        <v>53.322777777777802</v>
      </c>
      <c r="F202">
        <v>3.9565217391304301E-2</v>
      </c>
      <c r="H202">
        <v>44.330277777777802</v>
      </c>
      <c r="I202">
        <v>4.8550724637681203E-2</v>
      </c>
      <c r="K202">
        <v>44.330277777777802</v>
      </c>
      <c r="L202">
        <v>8.6086956521739103E-2</v>
      </c>
      <c r="N202">
        <v>52.616666666666703</v>
      </c>
      <c r="O202">
        <v>0.49217391304347802</v>
      </c>
      <c r="Q202">
        <v>44.330277777777802</v>
      </c>
      <c r="R202">
        <v>0.87739130434782597</v>
      </c>
    </row>
    <row r="203" spans="5:18" x14ac:dyDescent="0.2">
      <c r="E203">
        <v>53.592222222222198</v>
      </c>
      <c r="F203">
        <v>3.9420289855072503E-2</v>
      </c>
      <c r="H203">
        <v>44.554166666666703</v>
      </c>
      <c r="I203">
        <v>4.7681159420289797E-2</v>
      </c>
      <c r="K203">
        <v>44.554166666666703</v>
      </c>
      <c r="L203">
        <v>8.3768115942029001E-2</v>
      </c>
      <c r="N203">
        <v>52.8825</v>
      </c>
      <c r="O203">
        <v>0.504565217391304</v>
      </c>
      <c r="Q203">
        <v>44.554166666666703</v>
      </c>
      <c r="R203">
        <v>0.90565217391304298</v>
      </c>
    </row>
    <row r="204" spans="5:18" x14ac:dyDescent="0.2">
      <c r="E204">
        <v>53.8616666666667</v>
      </c>
      <c r="F204">
        <v>3.8840579710144901E-2</v>
      </c>
      <c r="H204">
        <v>44.7783333333333</v>
      </c>
      <c r="I204">
        <v>5.7391304347826098E-2</v>
      </c>
      <c r="K204">
        <v>44.7783333333333</v>
      </c>
      <c r="L204">
        <v>8.7826086956521804E-2</v>
      </c>
      <c r="N204">
        <v>53.148333333333298</v>
      </c>
      <c r="O204">
        <v>0.51880434782608698</v>
      </c>
      <c r="Q204">
        <v>44.7783333333333</v>
      </c>
      <c r="R204">
        <v>0.93710144927536199</v>
      </c>
    </row>
    <row r="205" spans="5:18" x14ac:dyDescent="0.2">
      <c r="E205">
        <v>54.1308333333333</v>
      </c>
      <c r="F205">
        <v>3.9565217391304301E-2</v>
      </c>
      <c r="H205">
        <v>45.002222222222201</v>
      </c>
      <c r="I205">
        <v>5.6956521739130399E-2</v>
      </c>
      <c r="K205">
        <v>45.002222222222201</v>
      </c>
      <c r="L205">
        <v>8.7536231884057999E-2</v>
      </c>
      <c r="N205">
        <v>53.413888888888899</v>
      </c>
      <c r="O205">
        <v>0.53141304347826102</v>
      </c>
      <c r="Q205">
        <v>45.002222222222201</v>
      </c>
      <c r="R205">
        <v>0.94898550724637698</v>
      </c>
    </row>
    <row r="206" spans="5:18" x14ac:dyDescent="0.2">
      <c r="E206">
        <v>54.400277777777802</v>
      </c>
      <c r="F206">
        <v>3.8985507246376797E-2</v>
      </c>
      <c r="H206">
        <v>45.226111111111102</v>
      </c>
      <c r="I206">
        <v>5.0434782608695598E-2</v>
      </c>
      <c r="K206">
        <v>45.226111111111102</v>
      </c>
      <c r="L206">
        <v>8.71014492753623E-2</v>
      </c>
      <c r="N206">
        <v>53.679722222222203</v>
      </c>
      <c r="O206">
        <v>0.54521739130434799</v>
      </c>
      <c r="Q206">
        <v>45.226111111111102</v>
      </c>
      <c r="R206">
        <v>0.95086956521739097</v>
      </c>
    </row>
    <row r="207" spans="5:18" x14ac:dyDescent="0.2">
      <c r="E207">
        <v>54.669722222222198</v>
      </c>
      <c r="F207">
        <v>3.8695652173912999E-2</v>
      </c>
      <c r="H207">
        <v>45.450277777777799</v>
      </c>
      <c r="I207">
        <v>5.13043478260869E-2</v>
      </c>
      <c r="K207">
        <v>45.450277777777799</v>
      </c>
      <c r="L207">
        <v>8.7971014492753602E-2</v>
      </c>
      <c r="N207">
        <v>53.945277777777797</v>
      </c>
      <c r="O207">
        <v>0.55695652173913002</v>
      </c>
      <c r="Q207">
        <v>45.450277777777799</v>
      </c>
      <c r="R207">
        <v>0.95144927536231905</v>
      </c>
    </row>
    <row r="208" spans="5:18" x14ac:dyDescent="0.2">
      <c r="E208">
        <v>54.938888888888897</v>
      </c>
      <c r="F208">
        <v>3.8260869565217397E-2</v>
      </c>
      <c r="H208">
        <v>45.6741666666667</v>
      </c>
      <c r="I208">
        <v>4.7971014492753601E-2</v>
      </c>
      <c r="K208">
        <v>45.6741666666667</v>
      </c>
      <c r="L208">
        <v>8.8260869565217406E-2</v>
      </c>
      <c r="N208">
        <v>54.211111111111101</v>
      </c>
      <c r="O208">
        <v>0.56989130434782598</v>
      </c>
      <c r="Q208">
        <v>45.6741666666667</v>
      </c>
      <c r="R208">
        <v>0.95579710144927499</v>
      </c>
    </row>
    <row r="209" spans="5:18" x14ac:dyDescent="0.2">
      <c r="E209">
        <v>55.2083333333333</v>
      </c>
      <c r="F209">
        <v>3.8985507246376797E-2</v>
      </c>
      <c r="H209">
        <v>45.898055555555601</v>
      </c>
      <c r="I209">
        <v>5.02898550724638E-2</v>
      </c>
      <c r="K209">
        <v>45.898055555555601</v>
      </c>
      <c r="L209">
        <v>8.8985507246376799E-2</v>
      </c>
      <c r="N209">
        <v>54.476944444444399</v>
      </c>
      <c r="O209">
        <v>0.58554347826087005</v>
      </c>
      <c r="Q209">
        <v>45.898055555555601</v>
      </c>
      <c r="R209">
        <v>0.96130434782608698</v>
      </c>
    </row>
    <row r="210" spans="5:18" x14ac:dyDescent="0.2">
      <c r="E210">
        <v>55.477499999999999</v>
      </c>
      <c r="F210">
        <v>3.8840579710144901E-2</v>
      </c>
      <c r="H210">
        <v>46.121944444444402</v>
      </c>
      <c r="I210">
        <v>5.1594202898550698E-2</v>
      </c>
      <c r="K210">
        <v>46.121944444444402</v>
      </c>
      <c r="L210">
        <v>9.0579710144927494E-2</v>
      </c>
      <c r="N210">
        <v>54.7425</v>
      </c>
      <c r="O210">
        <v>0.60195652173912995</v>
      </c>
      <c r="Q210">
        <v>46.121944444444402</v>
      </c>
      <c r="R210">
        <v>0.97072463768115902</v>
      </c>
    </row>
    <row r="211" spans="5:18" x14ac:dyDescent="0.2">
      <c r="E211">
        <v>55.746944444444402</v>
      </c>
      <c r="F211">
        <v>3.9420289855072503E-2</v>
      </c>
      <c r="H211">
        <v>46.346111111111099</v>
      </c>
      <c r="I211">
        <v>5.5942028985507201E-2</v>
      </c>
      <c r="K211">
        <v>46.346111111111099</v>
      </c>
      <c r="L211">
        <v>9.1304347826086998E-2</v>
      </c>
      <c r="N211">
        <v>55.008333333333297</v>
      </c>
      <c r="O211">
        <v>0.61663043478260904</v>
      </c>
      <c r="Q211">
        <v>46.346111111111099</v>
      </c>
      <c r="R211">
        <v>0.97086956521739098</v>
      </c>
    </row>
    <row r="212" spans="5:18" x14ac:dyDescent="0.2">
      <c r="E212">
        <v>56.016388888888898</v>
      </c>
      <c r="F212">
        <v>3.8115942028985501E-2</v>
      </c>
      <c r="H212">
        <v>46.57</v>
      </c>
      <c r="I212">
        <v>5.0579710144927501E-2</v>
      </c>
      <c r="K212">
        <v>46.57</v>
      </c>
      <c r="L212">
        <v>9.3913043478260905E-2</v>
      </c>
      <c r="N212">
        <v>55.274166666666702</v>
      </c>
      <c r="O212">
        <v>0.63239130434782598</v>
      </c>
      <c r="Q212">
        <v>46.57</v>
      </c>
      <c r="R212">
        <v>0.97028985507246401</v>
      </c>
    </row>
    <row r="213" spans="5:18" x14ac:dyDescent="0.2">
      <c r="E213">
        <v>56.285555555555597</v>
      </c>
      <c r="F213">
        <v>3.8840579710144901E-2</v>
      </c>
      <c r="H213">
        <v>46.794166666666698</v>
      </c>
      <c r="I213">
        <v>4.8115942028985503E-2</v>
      </c>
      <c r="K213">
        <v>46.794166666666698</v>
      </c>
      <c r="L213">
        <v>9.4782608695652207E-2</v>
      </c>
      <c r="N213">
        <v>55.539722222222203</v>
      </c>
      <c r="O213">
        <v>0.64336956521739097</v>
      </c>
      <c r="Q213">
        <v>46.794166666666698</v>
      </c>
      <c r="R213">
        <v>0.95942028985507199</v>
      </c>
    </row>
    <row r="214" spans="5:18" x14ac:dyDescent="0.2">
      <c r="E214">
        <v>56.555</v>
      </c>
      <c r="F214">
        <v>3.7971014492753599E-2</v>
      </c>
      <c r="H214">
        <v>47.018055555555598</v>
      </c>
      <c r="I214">
        <v>4.8405797101449301E-2</v>
      </c>
      <c r="K214">
        <v>47.018055555555598</v>
      </c>
      <c r="L214">
        <v>9.3768115942028996E-2</v>
      </c>
      <c r="N214">
        <v>55.8055555555556</v>
      </c>
      <c r="O214">
        <v>0.65336956521739098</v>
      </c>
      <c r="Q214">
        <v>47.018055555555598</v>
      </c>
      <c r="R214">
        <v>0.953913043478261</v>
      </c>
    </row>
    <row r="215" spans="5:18" x14ac:dyDescent="0.2">
      <c r="E215">
        <v>56.824444444444403</v>
      </c>
      <c r="F215">
        <v>3.8115942028985501E-2</v>
      </c>
      <c r="H215">
        <v>47.2419444444444</v>
      </c>
      <c r="I215">
        <v>4.8405797101449301E-2</v>
      </c>
      <c r="K215">
        <v>47.2419444444444</v>
      </c>
      <c r="L215">
        <v>9.6086956521739098E-2</v>
      </c>
      <c r="N215">
        <v>56.071388888888897</v>
      </c>
      <c r="O215">
        <v>0.66336956521739099</v>
      </c>
      <c r="Q215">
        <v>47.2419444444444</v>
      </c>
      <c r="R215">
        <v>0.94826086956521705</v>
      </c>
    </row>
    <row r="216" spans="5:18" x14ac:dyDescent="0.2">
      <c r="E216">
        <v>57.093888888888898</v>
      </c>
      <c r="F216">
        <v>3.8550724637681201E-2</v>
      </c>
      <c r="H216">
        <v>47.4658333333333</v>
      </c>
      <c r="I216">
        <v>4.7971014492753601E-2</v>
      </c>
      <c r="K216">
        <v>47.4658333333333</v>
      </c>
      <c r="L216">
        <v>9.5652173913043495E-2</v>
      </c>
      <c r="N216">
        <v>56.336944444444399</v>
      </c>
      <c r="O216">
        <v>0.680652173913043</v>
      </c>
      <c r="Q216">
        <v>47.4658333333333</v>
      </c>
      <c r="R216">
        <v>0.94260869565217398</v>
      </c>
    </row>
    <row r="217" spans="5:18" x14ac:dyDescent="0.2">
      <c r="E217">
        <v>57.363333333333301</v>
      </c>
      <c r="F217">
        <v>3.7971014492753599E-2</v>
      </c>
      <c r="H217">
        <v>47.689722222222201</v>
      </c>
      <c r="I217">
        <v>5.1594202898550698E-2</v>
      </c>
      <c r="K217">
        <v>47.689722222222201</v>
      </c>
      <c r="L217">
        <v>9.8115942028985506E-2</v>
      </c>
      <c r="N217">
        <v>56.602777777777803</v>
      </c>
      <c r="O217">
        <v>0.68304347826086997</v>
      </c>
      <c r="Q217">
        <v>47.689722222222201</v>
      </c>
      <c r="R217">
        <v>0.93637681159420305</v>
      </c>
    </row>
    <row r="218" spans="5:18" x14ac:dyDescent="0.2">
      <c r="E218">
        <v>57.6325</v>
      </c>
      <c r="F218">
        <v>3.7826086956521697E-2</v>
      </c>
      <c r="H218">
        <v>47.913888888888899</v>
      </c>
      <c r="I218">
        <v>4.8985507246376798E-2</v>
      </c>
      <c r="K218">
        <v>47.913888888888899</v>
      </c>
      <c r="L218">
        <v>9.9855072463768096E-2</v>
      </c>
      <c r="N218">
        <v>56.868333333333297</v>
      </c>
      <c r="O218">
        <v>0.69260869565217398</v>
      </c>
      <c r="Q218">
        <v>47.913888888888899</v>
      </c>
      <c r="R218">
        <v>0.93318840579710105</v>
      </c>
    </row>
    <row r="219" spans="5:18" x14ac:dyDescent="0.2">
      <c r="E219">
        <v>57.901944444444403</v>
      </c>
      <c r="F219">
        <v>3.8405797101449299E-2</v>
      </c>
      <c r="H219">
        <v>48.137777777777799</v>
      </c>
      <c r="I219">
        <v>5.4492753623188402E-2</v>
      </c>
      <c r="K219">
        <v>48.137777777777799</v>
      </c>
      <c r="L219">
        <v>0.102028985507246</v>
      </c>
      <c r="N219">
        <v>57.134166666666701</v>
      </c>
      <c r="O219">
        <v>0.70336956521739102</v>
      </c>
      <c r="Q219">
        <v>48.137777777777799</v>
      </c>
      <c r="R219">
        <v>0.93057971014492802</v>
      </c>
    </row>
    <row r="220" spans="5:18" x14ac:dyDescent="0.2">
      <c r="E220">
        <v>58.171388888888899</v>
      </c>
      <c r="F220">
        <v>3.7971014492753599E-2</v>
      </c>
      <c r="H220">
        <v>48.3616666666667</v>
      </c>
      <c r="I220">
        <v>4.9275362318840603E-2</v>
      </c>
      <c r="K220">
        <v>48.3616666666667</v>
      </c>
      <c r="L220">
        <v>0.104202898550725</v>
      </c>
      <c r="N220">
        <v>57.4</v>
      </c>
      <c r="O220">
        <v>0.71630434782608698</v>
      </c>
      <c r="Q220">
        <v>48.3616666666667</v>
      </c>
      <c r="R220">
        <v>0.92652173913043501</v>
      </c>
    </row>
    <row r="221" spans="5:18" x14ac:dyDescent="0.2">
      <c r="E221">
        <v>58.440555555555598</v>
      </c>
      <c r="F221">
        <v>3.7391304347826101E-2</v>
      </c>
      <c r="H221">
        <v>48.585555555555601</v>
      </c>
      <c r="I221">
        <v>0.05</v>
      </c>
      <c r="K221">
        <v>48.585555555555601</v>
      </c>
      <c r="L221">
        <v>0.106521739130435</v>
      </c>
      <c r="N221">
        <v>57.665555555555599</v>
      </c>
      <c r="O221">
        <v>0.72967391304347795</v>
      </c>
      <c r="Q221">
        <v>48.585555555555601</v>
      </c>
      <c r="R221">
        <v>0.92449275362318795</v>
      </c>
    </row>
    <row r="222" spans="5:18" x14ac:dyDescent="0.2">
      <c r="E222">
        <v>58.71</v>
      </c>
      <c r="F222">
        <v>3.8115942028985501E-2</v>
      </c>
      <c r="H222">
        <v>48.809722222222199</v>
      </c>
      <c r="I222">
        <v>5.13043478260869E-2</v>
      </c>
      <c r="K222">
        <v>48.809722222222199</v>
      </c>
      <c r="L222">
        <v>0.104057971014493</v>
      </c>
      <c r="N222">
        <v>57.931388888888897</v>
      </c>
      <c r="O222">
        <v>0.74010869565217396</v>
      </c>
      <c r="Q222">
        <v>48.809722222222199</v>
      </c>
      <c r="R222">
        <v>0.91739130434782601</v>
      </c>
    </row>
    <row r="223" spans="5:18" x14ac:dyDescent="0.2">
      <c r="E223">
        <v>58.9797222222222</v>
      </c>
      <c r="F223">
        <v>3.8260869565217397E-2</v>
      </c>
      <c r="H223">
        <v>49.033333333333303</v>
      </c>
      <c r="I223">
        <v>4.9420289855072498E-2</v>
      </c>
      <c r="K223">
        <v>49.033333333333303</v>
      </c>
      <c r="L223">
        <v>0.107391304347826</v>
      </c>
      <c r="N223">
        <v>58.196944444444398</v>
      </c>
      <c r="O223">
        <v>0.74597826086956498</v>
      </c>
      <c r="Q223">
        <v>49.033333333333303</v>
      </c>
      <c r="R223">
        <v>0.91217391304347795</v>
      </c>
    </row>
    <row r="224" spans="5:18" x14ac:dyDescent="0.2">
      <c r="E224">
        <v>59.248888888888899</v>
      </c>
      <c r="F224">
        <v>3.8260869565217397E-2</v>
      </c>
      <c r="H224">
        <v>49.257222222222197</v>
      </c>
      <c r="I224">
        <v>5.10144927536232E-2</v>
      </c>
      <c r="K224">
        <v>49.257222222222197</v>
      </c>
      <c r="L224">
        <v>0.10768115942029</v>
      </c>
      <c r="N224">
        <v>58.462777777777802</v>
      </c>
      <c r="O224">
        <v>0.752717391304348</v>
      </c>
      <c r="Q224">
        <v>49.257222222222197</v>
      </c>
      <c r="R224">
        <v>0.90869565217391302</v>
      </c>
    </row>
    <row r="225" spans="5:18" x14ac:dyDescent="0.2">
      <c r="E225">
        <v>59.518333333333302</v>
      </c>
      <c r="F225">
        <v>3.8405797101449299E-2</v>
      </c>
      <c r="H225">
        <v>49.481388888888901</v>
      </c>
      <c r="I225">
        <v>4.8840579710144903E-2</v>
      </c>
      <c r="K225">
        <v>49.481388888888901</v>
      </c>
      <c r="L225">
        <v>0.109420289855072</v>
      </c>
      <c r="N225">
        <v>58.728333333333303</v>
      </c>
      <c r="O225">
        <v>0.75891304347826105</v>
      </c>
      <c r="Q225">
        <v>49.481388888888901</v>
      </c>
      <c r="R225">
        <v>0.90550724637681201</v>
      </c>
    </row>
    <row r="226" spans="5:18" x14ac:dyDescent="0.2">
      <c r="E226">
        <v>59.787500000000001</v>
      </c>
      <c r="F226">
        <v>3.68115942028985E-2</v>
      </c>
      <c r="H226">
        <v>49.705277777777802</v>
      </c>
      <c r="I226">
        <v>4.8985507246376798E-2</v>
      </c>
      <c r="K226">
        <v>49.705277777777802</v>
      </c>
      <c r="L226">
        <v>0.111014492753623</v>
      </c>
      <c r="N226">
        <v>58.9941666666667</v>
      </c>
      <c r="O226">
        <v>0.763695652173913</v>
      </c>
      <c r="Q226">
        <v>49.705277777777802</v>
      </c>
      <c r="R226">
        <v>0.90057971014492699</v>
      </c>
    </row>
    <row r="227" spans="5:18" x14ac:dyDescent="0.2">
      <c r="E227">
        <v>60.056944444444397</v>
      </c>
      <c r="F227">
        <v>3.7826086956521697E-2</v>
      </c>
      <c r="H227">
        <v>49.929166666666703</v>
      </c>
      <c r="I227">
        <v>5.0144927536231898E-2</v>
      </c>
      <c r="K227">
        <v>49.929166666666703</v>
      </c>
      <c r="L227">
        <v>0.111884057971015</v>
      </c>
      <c r="N227">
        <v>59.259722222222202</v>
      </c>
      <c r="O227">
        <v>0.77065217391304297</v>
      </c>
      <c r="Q227">
        <v>49.929166666666703</v>
      </c>
      <c r="R227">
        <v>0.90086956521739103</v>
      </c>
    </row>
    <row r="228" spans="5:18" x14ac:dyDescent="0.2">
      <c r="E228">
        <v>60.3263888888889</v>
      </c>
      <c r="F228">
        <v>3.7391304347826101E-2</v>
      </c>
      <c r="H228">
        <v>50.153055555555603</v>
      </c>
      <c r="I228">
        <v>4.9130434782608701E-2</v>
      </c>
      <c r="K228">
        <v>50.153055555555603</v>
      </c>
      <c r="L228">
        <v>0.112463768115942</v>
      </c>
      <c r="N228">
        <v>59.525555555555599</v>
      </c>
      <c r="O228">
        <v>0.77619565217391295</v>
      </c>
      <c r="Q228">
        <v>50.153055555555603</v>
      </c>
      <c r="R228">
        <v>0.895072463768116</v>
      </c>
    </row>
    <row r="229" spans="5:18" x14ac:dyDescent="0.2">
      <c r="E229">
        <v>60.595833333333303</v>
      </c>
      <c r="F229">
        <v>3.7826086956521697E-2</v>
      </c>
      <c r="H229">
        <v>50.377222222222201</v>
      </c>
      <c r="I229">
        <v>4.9855072463768101E-2</v>
      </c>
      <c r="K229">
        <v>50.377222222222201</v>
      </c>
      <c r="L229">
        <v>0.11579710144927501</v>
      </c>
      <c r="N229">
        <v>59.791388888888903</v>
      </c>
      <c r="O229">
        <v>0.780108695652174</v>
      </c>
      <c r="Q229">
        <v>50.377222222222201</v>
      </c>
      <c r="R229">
        <v>0.895072463768116</v>
      </c>
    </row>
    <row r="230" spans="5:18" x14ac:dyDescent="0.2">
      <c r="E230">
        <v>60.865000000000002</v>
      </c>
      <c r="F230">
        <v>3.7391304347826101E-2</v>
      </c>
      <c r="H230">
        <v>50.601111111111102</v>
      </c>
      <c r="I230">
        <v>4.9565217391304303E-2</v>
      </c>
      <c r="K230">
        <v>50.601111111111102</v>
      </c>
      <c r="L230">
        <v>0.116376811594203</v>
      </c>
      <c r="N230">
        <v>60.057222222222201</v>
      </c>
      <c r="O230">
        <v>0.78380434782608699</v>
      </c>
      <c r="Q230">
        <v>50.601111111111102</v>
      </c>
      <c r="R230">
        <v>0.88884057971014496</v>
      </c>
    </row>
    <row r="231" spans="5:18" x14ac:dyDescent="0.2">
      <c r="E231">
        <v>61.134444444444398</v>
      </c>
      <c r="F231">
        <v>3.7681159420289899E-2</v>
      </c>
      <c r="H231">
        <v>50.825277777777799</v>
      </c>
      <c r="I231">
        <v>5.0144927536231898E-2</v>
      </c>
      <c r="K231">
        <v>50.825277777777799</v>
      </c>
      <c r="L231">
        <v>0.118405797101449</v>
      </c>
      <c r="N231">
        <v>60.322777777777802</v>
      </c>
      <c r="O231">
        <v>0.78206521739130397</v>
      </c>
      <c r="Q231">
        <v>50.825277777777799</v>
      </c>
      <c r="R231">
        <v>0.88565217391304296</v>
      </c>
    </row>
    <row r="232" spans="5:18" x14ac:dyDescent="0.2">
      <c r="E232">
        <v>61.403888888888901</v>
      </c>
      <c r="F232">
        <v>3.7391304347826101E-2</v>
      </c>
      <c r="H232">
        <v>51.0491666666667</v>
      </c>
      <c r="I232">
        <v>5.28985507246377E-2</v>
      </c>
      <c r="K232">
        <v>51.0491666666667</v>
      </c>
      <c r="L232">
        <v>0.12057971014492801</v>
      </c>
      <c r="N232">
        <v>60.588611111111099</v>
      </c>
      <c r="O232">
        <v>0.77913043478260902</v>
      </c>
      <c r="Q232">
        <v>51.0491666666667</v>
      </c>
      <c r="R232">
        <v>0.88420289855072498</v>
      </c>
    </row>
    <row r="233" spans="5:18" x14ac:dyDescent="0.2">
      <c r="E233">
        <v>61.673333333333296</v>
      </c>
      <c r="F233">
        <v>3.7971014492753599E-2</v>
      </c>
      <c r="H233">
        <v>51.273055555555601</v>
      </c>
      <c r="I233">
        <v>5.5507246376811599E-2</v>
      </c>
      <c r="K233">
        <v>51.273055555555601</v>
      </c>
      <c r="L233">
        <v>0.121884057971014</v>
      </c>
      <c r="N233">
        <v>60.8541666666667</v>
      </c>
      <c r="O233">
        <v>0.775543478260869</v>
      </c>
      <c r="Q233">
        <v>51.273055555555601</v>
      </c>
      <c r="R233">
        <v>0.88260869565217404</v>
      </c>
    </row>
    <row r="234" spans="5:18" x14ac:dyDescent="0.2">
      <c r="E234">
        <v>61.942777777777799</v>
      </c>
      <c r="F234">
        <v>3.6956521739130402E-2</v>
      </c>
      <c r="H234">
        <v>51.496944444444402</v>
      </c>
      <c r="I234">
        <v>5.0579710144927501E-2</v>
      </c>
      <c r="K234">
        <v>51.496944444444402</v>
      </c>
      <c r="L234">
        <v>0.123623188405797</v>
      </c>
      <c r="N234">
        <v>61.12</v>
      </c>
      <c r="O234">
        <v>0.77195652173912999</v>
      </c>
      <c r="Q234">
        <v>51.496944444444402</v>
      </c>
      <c r="R234">
        <v>0.88014492753623197</v>
      </c>
    </row>
    <row r="235" spans="5:18" x14ac:dyDescent="0.2">
      <c r="E235">
        <v>62.211944444444399</v>
      </c>
      <c r="F235">
        <v>3.7391304347826101E-2</v>
      </c>
      <c r="H235">
        <v>51.720833333333303</v>
      </c>
      <c r="I235">
        <v>5.0869565217391298E-2</v>
      </c>
      <c r="K235">
        <v>51.720833333333303</v>
      </c>
      <c r="L235">
        <v>0.12565217391304301</v>
      </c>
      <c r="N235">
        <v>61.385833333333302</v>
      </c>
      <c r="O235">
        <v>0.77021739130434796</v>
      </c>
      <c r="Q235">
        <v>51.720833333333303</v>
      </c>
      <c r="R235">
        <v>0.87840579710144895</v>
      </c>
    </row>
    <row r="236" spans="5:18" x14ac:dyDescent="0.2">
      <c r="E236">
        <v>62.481388888888901</v>
      </c>
      <c r="F236">
        <v>3.7246376811594199E-2</v>
      </c>
      <c r="H236">
        <v>51.945</v>
      </c>
      <c r="I236">
        <v>5.6086956521739097E-2</v>
      </c>
      <c r="K236">
        <v>51.945</v>
      </c>
      <c r="L236">
        <v>0.12724637681159401</v>
      </c>
      <c r="N236">
        <v>61.651388888888903</v>
      </c>
      <c r="O236">
        <v>0.76782608695652199</v>
      </c>
      <c r="Q236">
        <v>51.945</v>
      </c>
      <c r="R236">
        <v>0.87826086956521698</v>
      </c>
    </row>
    <row r="237" spans="5:18" x14ac:dyDescent="0.2">
      <c r="E237">
        <v>62.751111111111101</v>
      </c>
      <c r="F237">
        <v>3.68115942028985E-2</v>
      </c>
      <c r="H237">
        <v>52.168888888888901</v>
      </c>
      <c r="I237">
        <v>5.3913043478260897E-2</v>
      </c>
      <c r="K237">
        <v>52.168888888888901</v>
      </c>
      <c r="L237">
        <v>0.128405797101449</v>
      </c>
      <c r="N237">
        <v>61.9172222222222</v>
      </c>
      <c r="O237">
        <v>0.76706521739130396</v>
      </c>
      <c r="Q237">
        <v>52.168888888888901</v>
      </c>
      <c r="R237">
        <v>0.87260869565217403</v>
      </c>
    </row>
    <row r="238" spans="5:18" x14ac:dyDescent="0.2">
      <c r="E238">
        <v>63.0202777777778</v>
      </c>
      <c r="F238">
        <v>3.6666666666666702E-2</v>
      </c>
      <c r="H238">
        <v>52.392777777777802</v>
      </c>
      <c r="I238">
        <v>5.0724637681159403E-2</v>
      </c>
      <c r="K238">
        <v>52.392777777777802</v>
      </c>
      <c r="L238">
        <v>0.133768115942029</v>
      </c>
      <c r="N238">
        <v>62.183055555555597</v>
      </c>
      <c r="O238">
        <v>0.76423913043478298</v>
      </c>
      <c r="Q238">
        <v>52.392777777777802</v>
      </c>
      <c r="R238">
        <v>0.87188405797101398</v>
      </c>
    </row>
    <row r="239" spans="5:18" x14ac:dyDescent="0.2">
      <c r="E239">
        <v>63.289444444444399</v>
      </c>
      <c r="F239">
        <v>3.6666666666666702E-2</v>
      </c>
      <c r="H239">
        <v>52.616666666666703</v>
      </c>
      <c r="I239">
        <v>5.13043478260869E-2</v>
      </c>
      <c r="K239">
        <v>52.616666666666703</v>
      </c>
      <c r="L239">
        <v>0.13507246376811599</v>
      </c>
      <c r="N239">
        <v>62.448888888888902</v>
      </c>
      <c r="O239">
        <v>0.76434782608695695</v>
      </c>
      <c r="Q239">
        <v>52.616666666666703</v>
      </c>
      <c r="R239">
        <v>0.86927536231884095</v>
      </c>
    </row>
    <row r="240" spans="5:18" x14ac:dyDescent="0.2">
      <c r="E240">
        <v>63.558888888888902</v>
      </c>
      <c r="F240">
        <v>3.7391304347826101E-2</v>
      </c>
      <c r="H240">
        <v>52.840555555555603</v>
      </c>
      <c r="I240">
        <v>5.3333333333333302E-2</v>
      </c>
      <c r="K240">
        <v>52.840555555555603</v>
      </c>
      <c r="L240">
        <v>0.13521739130434801</v>
      </c>
      <c r="N240">
        <v>62.7147222222222</v>
      </c>
      <c r="O240">
        <v>0.76239130434782598</v>
      </c>
      <c r="Q240">
        <v>52.840555555555603</v>
      </c>
      <c r="R240">
        <v>0.86811594202898501</v>
      </c>
    </row>
    <row r="241" spans="5:18" x14ac:dyDescent="0.2">
      <c r="E241">
        <v>63.828333333333298</v>
      </c>
      <c r="F241">
        <v>3.6521739130434799E-2</v>
      </c>
      <c r="H241">
        <v>53.064722222222201</v>
      </c>
      <c r="I241">
        <v>5.8550724637681101E-2</v>
      </c>
      <c r="K241">
        <v>53.064722222222201</v>
      </c>
      <c r="L241">
        <v>0.13942028985507199</v>
      </c>
      <c r="N241">
        <v>62.9802777777778</v>
      </c>
      <c r="O241">
        <v>0.76086956521739102</v>
      </c>
      <c r="Q241">
        <v>53.064722222222201</v>
      </c>
      <c r="R241">
        <v>0.86666666666666703</v>
      </c>
    </row>
    <row r="242" spans="5:18" x14ac:dyDescent="0.2">
      <c r="E242">
        <v>64.097499999999997</v>
      </c>
      <c r="F242">
        <v>3.68115942028985E-2</v>
      </c>
      <c r="H242">
        <v>53.288611111111102</v>
      </c>
      <c r="I242">
        <v>5.2608695652173902E-2</v>
      </c>
      <c r="K242">
        <v>53.288611111111102</v>
      </c>
      <c r="L242">
        <v>0.13956521739130401</v>
      </c>
      <c r="N242">
        <v>63.246111111111098</v>
      </c>
      <c r="O242">
        <v>0.75902173913043502</v>
      </c>
      <c r="Q242">
        <v>53.288611111111102</v>
      </c>
      <c r="R242">
        <v>0.86159420289855104</v>
      </c>
    </row>
    <row r="243" spans="5:18" x14ac:dyDescent="0.2">
      <c r="E243">
        <v>64.3669444444444</v>
      </c>
      <c r="F243">
        <v>3.6666666666666702E-2</v>
      </c>
      <c r="H243">
        <v>53.512500000000003</v>
      </c>
      <c r="I243">
        <v>5.10144927536232E-2</v>
      </c>
      <c r="K243">
        <v>53.512500000000003</v>
      </c>
      <c r="L243">
        <v>0.141884057971015</v>
      </c>
      <c r="N243">
        <v>63.511944444444403</v>
      </c>
      <c r="O243">
        <v>0.75826086956521699</v>
      </c>
      <c r="Q243">
        <v>53.512500000000003</v>
      </c>
      <c r="R243">
        <v>0.86144927536231897</v>
      </c>
    </row>
    <row r="244" spans="5:18" x14ac:dyDescent="0.2">
      <c r="E244">
        <v>64.636111111111106</v>
      </c>
      <c r="F244">
        <v>3.6956521739130402E-2</v>
      </c>
      <c r="H244">
        <v>53.736388888888897</v>
      </c>
      <c r="I244">
        <v>5.5797101449275403E-2</v>
      </c>
      <c r="K244">
        <v>53.736388888888897</v>
      </c>
      <c r="L244">
        <v>0.14376811594202901</v>
      </c>
      <c r="N244">
        <v>63.7777777777778</v>
      </c>
      <c r="O244">
        <v>0.75695652173912997</v>
      </c>
      <c r="Q244">
        <v>53.736388888888897</v>
      </c>
      <c r="R244">
        <v>0.85855072463768101</v>
      </c>
    </row>
    <row r="245" spans="5:18" x14ac:dyDescent="0.2">
      <c r="E245">
        <v>64.905555555555594</v>
      </c>
      <c r="F245">
        <v>3.7101449275362297E-2</v>
      </c>
      <c r="H245">
        <v>53.960555555555601</v>
      </c>
      <c r="I245">
        <v>5.3043478260869602E-2</v>
      </c>
      <c r="K245">
        <v>53.960555555555601</v>
      </c>
      <c r="L245">
        <v>0.148260869565217</v>
      </c>
      <c r="N245">
        <v>64.043333333333294</v>
      </c>
      <c r="O245">
        <v>0.75521739130434795</v>
      </c>
      <c r="Q245">
        <v>53.960555555555601</v>
      </c>
      <c r="R245">
        <v>0.85985507246376802</v>
      </c>
    </row>
    <row r="246" spans="5:18" x14ac:dyDescent="0.2">
      <c r="E246">
        <v>65.174999999999997</v>
      </c>
      <c r="F246">
        <v>3.60869565217391E-2</v>
      </c>
      <c r="H246">
        <v>54.184444444444402</v>
      </c>
      <c r="I246">
        <v>5.0869565217391298E-2</v>
      </c>
      <c r="K246">
        <v>54.184444444444402</v>
      </c>
      <c r="L246">
        <v>0.151449275362319</v>
      </c>
      <c r="N246">
        <v>64.309166666666698</v>
      </c>
      <c r="O246">
        <v>0.75402173913043502</v>
      </c>
      <c r="Q246">
        <v>54.184444444444402</v>
      </c>
      <c r="R246">
        <v>0.85652173913043494</v>
      </c>
    </row>
    <row r="247" spans="5:18" x14ac:dyDescent="0.2">
      <c r="E247">
        <v>65.444166666666703</v>
      </c>
      <c r="F247">
        <v>3.60869565217391E-2</v>
      </c>
      <c r="H247">
        <v>54.408333333333303</v>
      </c>
      <c r="I247">
        <v>5.3623188405797099E-2</v>
      </c>
      <c r="K247">
        <v>54.408333333333303</v>
      </c>
      <c r="L247">
        <v>0.151449275362319</v>
      </c>
      <c r="N247">
        <v>64.575000000000003</v>
      </c>
      <c r="O247">
        <v>0.75282608695652198</v>
      </c>
      <c r="Q247">
        <v>54.408333333333303</v>
      </c>
      <c r="R247">
        <v>0.85521739130434804</v>
      </c>
    </row>
    <row r="248" spans="5:18" x14ac:dyDescent="0.2">
      <c r="E248">
        <v>65.713888888888903</v>
      </c>
      <c r="F248">
        <v>3.6376811594202897E-2</v>
      </c>
      <c r="H248">
        <v>54.632222222222197</v>
      </c>
      <c r="I248">
        <v>5.6811594202898601E-2</v>
      </c>
      <c r="K248">
        <v>54.632222222222197</v>
      </c>
      <c r="L248">
        <v>0.15463768115942</v>
      </c>
      <c r="N248">
        <v>64.840833333333293</v>
      </c>
      <c r="O248">
        <v>0.75184782608695699</v>
      </c>
      <c r="Q248">
        <v>54.632222222222197</v>
      </c>
      <c r="R248">
        <v>0.85347826086956502</v>
      </c>
    </row>
    <row r="249" spans="5:18" x14ac:dyDescent="0.2">
      <c r="E249">
        <v>65.983333333333306</v>
      </c>
      <c r="F249">
        <v>3.6666666666666702E-2</v>
      </c>
      <c r="H249">
        <v>54.856111111111098</v>
      </c>
      <c r="I249">
        <v>5.17391304347826E-2</v>
      </c>
      <c r="K249">
        <v>54.856111111111098</v>
      </c>
      <c r="L249">
        <v>0.15652173913043499</v>
      </c>
      <c r="N249">
        <v>65.106666666666698</v>
      </c>
      <c r="O249">
        <v>0.75010869565217397</v>
      </c>
      <c r="Q249">
        <v>54.856111111111098</v>
      </c>
      <c r="R249">
        <v>0.85376811594202895</v>
      </c>
    </row>
    <row r="250" spans="5:18" x14ac:dyDescent="0.2">
      <c r="E250">
        <v>66.252499999999998</v>
      </c>
      <c r="F250">
        <v>3.5652173913043497E-2</v>
      </c>
      <c r="H250">
        <v>55.080277777777802</v>
      </c>
      <c r="I250">
        <v>5.2028985507246397E-2</v>
      </c>
      <c r="K250">
        <v>55.080277777777802</v>
      </c>
      <c r="L250">
        <v>0.15971014492753599</v>
      </c>
      <c r="N250">
        <v>65.372222222222206</v>
      </c>
      <c r="O250">
        <v>0.75</v>
      </c>
      <c r="Q250">
        <v>55.080277777777802</v>
      </c>
      <c r="R250">
        <v>0.85159420289855103</v>
      </c>
    </row>
    <row r="251" spans="5:18" x14ac:dyDescent="0.2">
      <c r="E251">
        <v>66.521944444444401</v>
      </c>
      <c r="F251">
        <v>3.60869565217391E-2</v>
      </c>
      <c r="H251">
        <v>55.3044444444444</v>
      </c>
      <c r="I251">
        <v>5.4492753623188402E-2</v>
      </c>
      <c r="K251">
        <v>55.3044444444444</v>
      </c>
      <c r="L251">
        <v>0.16304347826087001</v>
      </c>
      <c r="N251">
        <v>65.638055555555596</v>
      </c>
      <c r="O251">
        <v>0.74815217391304301</v>
      </c>
      <c r="Q251">
        <v>55.3044444444444</v>
      </c>
      <c r="R251">
        <v>0.84942028985507201</v>
      </c>
    </row>
    <row r="252" spans="5:18" x14ac:dyDescent="0.2">
      <c r="E252">
        <v>66.791388888888903</v>
      </c>
      <c r="F252">
        <v>3.6376811594202897E-2</v>
      </c>
      <c r="H252">
        <v>55.5283333333333</v>
      </c>
      <c r="I252">
        <v>5.3478260869565197E-2</v>
      </c>
      <c r="K252">
        <v>55.5283333333333</v>
      </c>
      <c r="L252">
        <v>0.16507246376811599</v>
      </c>
      <c r="N252">
        <v>65.903888888888901</v>
      </c>
      <c r="O252">
        <v>0.74684782608695699</v>
      </c>
      <c r="Q252">
        <v>55.5283333333333</v>
      </c>
      <c r="R252">
        <v>0.84666666666666701</v>
      </c>
    </row>
    <row r="253" spans="5:18" x14ac:dyDescent="0.2">
      <c r="E253">
        <v>67.060833333333306</v>
      </c>
      <c r="F253">
        <v>3.6521739130434799E-2</v>
      </c>
      <c r="H253">
        <v>55.752222222222201</v>
      </c>
      <c r="I253">
        <v>5.21739130434783E-2</v>
      </c>
      <c r="K253">
        <v>55.752222222222201</v>
      </c>
      <c r="L253">
        <v>0.16782608695652201</v>
      </c>
      <c r="N253">
        <v>66.169444444444494</v>
      </c>
      <c r="O253">
        <v>0.74641304347826098</v>
      </c>
      <c r="Q253">
        <v>55.752222222222201</v>
      </c>
      <c r="R253">
        <v>0.84536231884058</v>
      </c>
    </row>
    <row r="254" spans="5:18" x14ac:dyDescent="0.2">
      <c r="E254">
        <v>67.330277777777795</v>
      </c>
      <c r="F254">
        <v>3.6231884057971002E-2</v>
      </c>
      <c r="H254">
        <v>55.976111111111102</v>
      </c>
      <c r="I254">
        <v>5.1884057971014502E-2</v>
      </c>
      <c r="K254">
        <v>55.976111111111102</v>
      </c>
      <c r="L254">
        <v>0.17057971014492801</v>
      </c>
      <c r="N254">
        <v>66.435277777777799</v>
      </c>
      <c r="O254">
        <v>0.74684782608695599</v>
      </c>
      <c r="Q254">
        <v>55.976111111111102</v>
      </c>
      <c r="R254">
        <v>0.84188405797101395</v>
      </c>
    </row>
    <row r="255" spans="5:18" x14ac:dyDescent="0.2">
      <c r="E255">
        <v>67.599722222222198</v>
      </c>
      <c r="F255">
        <v>3.6231884057971002E-2</v>
      </c>
      <c r="H255">
        <v>56.200277777777799</v>
      </c>
      <c r="I255">
        <v>5.4927536231883997E-2</v>
      </c>
      <c r="K255">
        <v>56.200277777777799</v>
      </c>
      <c r="L255">
        <v>0.17275362318840601</v>
      </c>
      <c r="N255">
        <v>66.700833333333307</v>
      </c>
      <c r="O255">
        <v>0.74641304347826098</v>
      </c>
      <c r="Q255">
        <v>56.200277777777799</v>
      </c>
      <c r="R255">
        <v>0.84014492753623204</v>
      </c>
    </row>
    <row r="256" spans="5:18" x14ac:dyDescent="0.2">
      <c r="E256">
        <v>67.8691666666667</v>
      </c>
      <c r="F256">
        <v>3.5942028985507198E-2</v>
      </c>
      <c r="H256">
        <v>56.4241666666667</v>
      </c>
      <c r="I256">
        <v>5.6666666666666698E-2</v>
      </c>
      <c r="K256">
        <v>56.4241666666667</v>
      </c>
      <c r="L256">
        <v>0.17681159420289899</v>
      </c>
      <c r="N256">
        <v>66.966666666666697</v>
      </c>
      <c r="O256">
        <v>0.74521739130434805</v>
      </c>
      <c r="Q256">
        <v>56.4241666666667</v>
      </c>
      <c r="R256">
        <v>0.83782608695652205</v>
      </c>
    </row>
    <row r="257" spans="5:18" x14ac:dyDescent="0.2">
      <c r="E257">
        <v>68.138611111111103</v>
      </c>
      <c r="F257">
        <v>3.5797101449275399E-2</v>
      </c>
      <c r="H257">
        <v>56.648055555555601</v>
      </c>
      <c r="I257">
        <v>5.28985507246377E-2</v>
      </c>
      <c r="K257">
        <v>56.648055555555601</v>
      </c>
      <c r="L257">
        <v>0.179275362318841</v>
      </c>
      <c r="N257">
        <v>67.232500000000002</v>
      </c>
      <c r="O257">
        <v>0.74206521739130404</v>
      </c>
      <c r="Q257">
        <v>56.648055555555601</v>
      </c>
      <c r="R257">
        <v>0.83681159420289897</v>
      </c>
    </row>
    <row r="258" spans="5:18" x14ac:dyDescent="0.2">
      <c r="E258">
        <v>68.408055555555507</v>
      </c>
      <c r="F258">
        <v>3.6231884057971002E-2</v>
      </c>
      <c r="H258">
        <v>56.871944444444402</v>
      </c>
      <c r="I258">
        <v>5.6086956521739097E-2</v>
      </c>
      <c r="K258">
        <v>56.871944444444402</v>
      </c>
      <c r="L258">
        <v>0.18289855072463801</v>
      </c>
      <c r="N258">
        <v>67.498333333333306</v>
      </c>
      <c r="O258">
        <v>0.74152173913043495</v>
      </c>
      <c r="Q258">
        <v>56.871944444444402</v>
      </c>
      <c r="R258">
        <v>0.83333333333333304</v>
      </c>
    </row>
    <row r="259" spans="5:18" x14ac:dyDescent="0.2">
      <c r="E259">
        <v>68.677499999999995</v>
      </c>
      <c r="F259">
        <v>3.5797101449275399E-2</v>
      </c>
      <c r="H259">
        <v>57.096111111111099</v>
      </c>
      <c r="I259">
        <v>5.39130434782608E-2</v>
      </c>
      <c r="K259">
        <v>57.096111111111099</v>
      </c>
      <c r="L259">
        <v>0.186231884057971</v>
      </c>
      <c r="N259">
        <v>67.764166666666696</v>
      </c>
      <c r="O259">
        <v>0.73945652173913001</v>
      </c>
      <c r="Q259">
        <v>57.096111111111099</v>
      </c>
      <c r="R259">
        <v>0.83536231884057999</v>
      </c>
    </row>
    <row r="260" spans="5:18" x14ac:dyDescent="0.2">
      <c r="E260">
        <v>68.946666666666701</v>
      </c>
      <c r="F260">
        <v>3.5942028985507198E-2</v>
      </c>
      <c r="H260">
        <v>57.32</v>
      </c>
      <c r="I260">
        <v>5.31884057971014E-2</v>
      </c>
      <c r="K260">
        <v>57.32</v>
      </c>
      <c r="L260">
        <v>0.18913043478260899</v>
      </c>
      <c r="N260">
        <v>68.03</v>
      </c>
      <c r="O260">
        <v>0.73750000000000004</v>
      </c>
      <c r="Q260">
        <v>57.32</v>
      </c>
      <c r="R260">
        <v>0.83144927536231905</v>
      </c>
    </row>
    <row r="261" spans="5:18" x14ac:dyDescent="0.2">
      <c r="E261">
        <v>69.216111111111104</v>
      </c>
      <c r="F261">
        <v>3.60869565217391E-2</v>
      </c>
      <c r="H261">
        <v>57.544166666666698</v>
      </c>
      <c r="I261">
        <v>5.28985507246377E-2</v>
      </c>
      <c r="K261">
        <v>57.544166666666698</v>
      </c>
      <c r="L261">
        <v>0.19362318840579701</v>
      </c>
      <c r="N261">
        <v>68.295833333333306</v>
      </c>
      <c r="O261">
        <v>0.73456521739130398</v>
      </c>
      <c r="Q261">
        <v>57.544166666666698</v>
      </c>
      <c r="R261">
        <v>0.830289855072464</v>
      </c>
    </row>
    <row r="262" spans="5:18" x14ac:dyDescent="0.2">
      <c r="E262">
        <v>69.485277777777796</v>
      </c>
      <c r="F262">
        <v>3.60869565217391E-2</v>
      </c>
      <c r="H262">
        <v>57.768055555555598</v>
      </c>
      <c r="I262">
        <v>5.5072463768115899E-2</v>
      </c>
      <c r="K262">
        <v>57.768055555555598</v>
      </c>
      <c r="L262">
        <v>0.196521739130435</v>
      </c>
      <c r="N262">
        <v>68.561666666666696</v>
      </c>
      <c r="O262">
        <v>0.73369565217391297</v>
      </c>
      <c r="Q262">
        <v>57.768055555555598</v>
      </c>
      <c r="R262">
        <v>0.82913043478260895</v>
      </c>
    </row>
    <row r="263" spans="5:18" x14ac:dyDescent="0.2">
      <c r="E263">
        <v>69.754722222222199</v>
      </c>
      <c r="F263">
        <v>3.5797101449275399E-2</v>
      </c>
      <c r="H263">
        <v>57.9919444444444</v>
      </c>
      <c r="I263">
        <v>5.6956521739130399E-2</v>
      </c>
      <c r="K263">
        <v>57.9919444444444</v>
      </c>
      <c r="L263">
        <v>0.2</v>
      </c>
      <c r="N263">
        <v>68.827777777777797</v>
      </c>
      <c r="O263">
        <v>0.733586956521739</v>
      </c>
      <c r="Q263">
        <v>57.9919444444444</v>
      </c>
      <c r="R263">
        <v>0.82797101449275401</v>
      </c>
    </row>
    <row r="264" spans="5:18" x14ac:dyDescent="0.2">
      <c r="E264">
        <v>70.024166666666702</v>
      </c>
      <c r="F264">
        <v>3.5797101449275399E-2</v>
      </c>
      <c r="H264">
        <v>58.2158333333333</v>
      </c>
      <c r="I264">
        <v>5.31884057971014E-2</v>
      </c>
      <c r="K264">
        <v>58.2158333333333</v>
      </c>
      <c r="L264">
        <v>0.20318840579710101</v>
      </c>
      <c r="N264">
        <v>69.093611111111102</v>
      </c>
      <c r="O264">
        <v>0.73413043478260898</v>
      </c>
      <c r="Q264">
        <v>58.2158333333333</v>
      </c>
      <c r="R264">
        <v>0.82550724637681105</v>
      </c>
    </row>
    <row r="265" spans="5:18" x14ac:dyDescent="0.2">
      <c r="E265">
        <v>70.293611111111105</v>
      </c>
      <c r="F265">
        <v>3.5507246376811602E-2</v>
      </c>
      <c r="H265">
        <v>58.439722222222201</v>
      </c>
      <c r="I265">
        <v>5.7101449275362301E-2</v>
      </c>
      <c r="K265">
        <v>58.439722222222201</v>
      </c>
      <c r="L265">
        <v>0.20768115942029</v>
      </c>
      <c r="N265">
        <v>69.359722222222203</v>
      </c>
      <c r="O265">
        <v>0.734021739130435</v>
      </c>
      <c r="Q265">
        <v>58.439722222222201</v>
      </c>
      <c r="R265">
        <v>0.82463768115942004</v>
      </c>
    </row>
    <row r="266" spans="5:18" x14ac:dyDescent="0.2">
      <c r="E266">
        <v>70.562777777777796</v>
      </c>
      <c r="F266">
        <v>3.4927536231884097E-2</v>
      </c>
      <c r="H266">
        <v>58.663888888888899</v>
      </c>
      <c r="I266">
        <v>5.7971014492753603E-2</v>
      </c>
      <c r="K266">
        <v>58.663888888888899</v>
      </c>
      <c r="L266">
        <v>0.21057971014492799</v>
      </c>
      <c r="N266">
        <v>69.625555555555593</v>
      </c>
      <c r="O266">
        <v>0.73336956521739105</v>
      </c>
      <c r="Q266">
        <v>58.663888888888899</v>
      </c>
      <c r="R266">
        <v>0.820724637681159</v>
      </c>
    </row>
    <row r="267" spans="5:18" x14ac:dyDescent="0.2">
      <c r="E267">
        <v>70.8322222222222</v>
      </c>
      <c r="F267">
        <v>3.5942028985507198E-2</v>
      </c>
      <c r="H267">
        <v>58.887777777777799</v>
      </c>
      <c r="I267">
        <v>5.5507246376811599E-2</v>
      </c>
      <c r="K267">
        <v>58.887777777777799</v>
      </c>
      <c r="L267">
        <v>0.21666666666666701</v>
      </c>
      <c r="N267">
        <v>69.891388888888898</v>
      </c>
      <c r="O267">
        <v>0.73239130434782596</v>
      </c>
      <c r="Q267">
        <v>58.887777777777799</v>
      </c>
      <c r="R267">
        <v>0.82086956521739096</v>
      </c>
    </row>
    <row r="268" spans="5:18" x14ac:dyDescent="0.2">
      <c r="E268">
        <v>71.101666666666702</v>
      </c>
      <c r="F268">
        <v>3.5797101449275399E-2</v>
      </c>
      <c r="H268">
        <v>59.111944444444397</v>
      </c>
      <c r="I268">
        <v>5.5362318840579697E-2</v>
      </c>
      <c r="K268">
        <v>59.111944444444397</v>
      </c>
      <c r="L268">
        <v>0.22014492753623199</v>
      </c>
      <c r="N268">
        <v>70.157222222222202</v>
      </c>
      <c r="O268">
        <v>0.73260869565217401</v>
      </c>
      <c r="Q268">
        <v>59.111944444444397</v>
      </c>
      <c r="R268">
        <v>0.820724637681159</v>
      </c>
    </row>
    <row r="269" spans="5:18" x14ac:dyDescent="0.2">
      <c r="E269">
        <v>71.371111111111105</v>
      </c>
      <c r="F269">
        <v>3.5652173913043497E-2</v>
      </c>
      <c r="H269">
        <v>59.335833333333298</v>
      </c>
      <c r="I269">
        <v>5.89855072463768E-2</v>
      </c>
      <c r="K269">
        <v>59.335833333333298</v>
      </c>
      <c r="L269">
        <v>0.22304347826087001</v>
      </c>
      <c r="N269">
        <v>70.423055555555493</v>
      </c>
      <c r="O269">
        <v>0.72956521739130398</v>
      </c>
      <c r="Q269">
        <v>59.335833333333298</v>
      </c>
      <c r="R269">
        <v>0.81840579710144901</v>
      </c>
    </row>
    <row r="270" spans="5:18" x14ac:dyDescent="0.2">
      <c r="E270">
        <v>71.640555555555594</v>
      </c>
      <c r="F270">
        <v>3.53623188405797E-2</v>
      </c>
      <c r="H270">
        <v>59.559722222222199</v>
      </c>
      <c r="I270">
        <v>6.3623188405797101E-2</v>
      </c>
      <c r="K270">
        <v>59.559722222222199</v>
      </c>
      <c r="L270">
        <v>0.228115942028985</v>
      </c>
      <c r="N270">
        <v>70.688888888888897</v>
      </c>
      <c r="O270">
        <v>0.72771739130434798</v>
      </c>
      <c r="Q270">
        <v>59.559722222222199</v>
      </c>
      <c r="R270">
        <v>0.81565217391304301</v>
      </c>
    </row>
    <row r="271" spans="5:18" x14ac:dyDescent="0.2">
      <c r="E271">
        <v>71.91</v>
      </c>
      <c r="F271">
        <v>3.60869565217391E-2</v>
      </c>
      <c r="H271">
        <v>59.783888888888903</v>
      </c>
      <c r="I271">
        <v>5.6811594202898601E-2</v>
      </c>
      <c r="K271">
        <v>59.783888888888903</v>
      </c>
      <c r="L271">
        <v>0.23217391304347801</v>
      </c>
      <c r="N271">
        <v>70.954722222222202</v>
      </c>
      <c r="O271">
        <v>0.72804347826087001</v>
      </c>
      <c r="Q271">
        <v>59.783888888888903</v>
      </c>
      <c r="R271">
        <v>0.81405797101449295</v>
      </c>
    </row>
    <row r="272" spans="5:18" x14ac:dyDescent="0.2">
      <c r="E272">
        <v>72.1794444444444</v>
      </c>
      <c r="F272">
        <v>3.53623188405797E-2</v>
      </c>
      <c r="H272">
        <v>60.007777777777797</v>
      </c>
      <c r="I272">
        <v>6.04347826086956E-2</v>
      </c>
      <c r="K272">
        <v>60.007777777777797</v>
      </c>
      <c r="L272">
        <v>0.23579710144927499</v>
      </c>
      <c r="N272">
        <v>71.220555555555507</v>
      </c>
      <c r="O272">
        <v>0.72695652173912995</v>
      </c>
      <c r="Q272">
        <v>60.007777777777797</v>
      </c>
      <c r="R272">
        <v>0.81246376811594201</v>
      </c>
    </row>
    <row r="273" spans="5:18" x14ac:dyDescent="0.2">
      <c r="E273">
        <v>72.448888888888902</v>
      </c>
      <c r="F273">
        <v>3.53623188405797E-2</v>
      </c>
      <c r="H273">
        <v>60.231666666666698</v>
      </c>
      <c r="I273">
        <v>5.7391304347826098E-2</v>
      </c>
      <c r="K273">
        <v>60.231666666666698</v>
      </c>
      <c r="L273">
        <v>0.24014492753623201</v>
      </c>
      <c r="N273">
        <v>71.486388888888897</v>
      </c>
      <c r="O273">
        <v>0.72413043478260897</v>
      </c>
      <c r="Q273">
        <v>60.231666666666698</v>
      </c>
      <c r="R273">
        <v>0.812028985507246</v>
      </c>
    </row>
    <row r="274" spans="5:18" x14ac:dyDescent="0.2">
      <c r="E274">
        <v>72.718333333333305</v>
      </c>
      <c r="F274">
        <v>3.53623188405797E-2</v>
      </c>
      <c r="H274">
        <v>60.455555555555598</v>
      </c>
      <c r="I274">
        <v>5.5362318840579697E-2</v>
      </c>
      <c r="K274">
        <v>60.455555555555598</v>
      </c>
      <c r="L274">
        <v>0.245217391304348</v>
      </c>
      <c r="N274">
        <v>71.752499999999998</v>
      </c>
      <c r="O274">
        <v>0.72173913043478299</v>
      </c>
      <c r="Q274">
        <v>60.455555555555598</v>
      </c>
      <c r="R274">
        <v>0.80913043478260904</v>
      </c>
    </row>
    <row r="275" spans="5:18" x14ac:dyDescent="0.2">
      <c r="E275">
        <v>72.987777777777794</v>
      </c>
      <c r="F275">
        <v>3.5072463768115902E-2</v>
      </c>
      <c r="H275">
        <v>60.679722222222203</v>
      </c>
      <c r="I275">
        <v>6.2753623188405799E-2</v>
      </c>
      <c r="K275">
        <v>60.679722222222203</v>
      </c>
      <c r="L275">
        <v>0.250434782608696</v>
      </c>
      <c r="N275">
        <v>72.018333333333302</v>
      </c>
      <c r="O275">
        <v>0.72065217391304304</v>
      </c>
      <c r="Q275">
        <v>60.679722222222203</v>
      </c>
      <c r="R275">
        <v>0.80898550724637697</v>
      </c>
    </row>
    <row r="276" spans="5:18" x14ac:dyDescent="0.2">
      <c r="E276">
        <v>73.2569444444444</v>
      </c>
      <c r="F276">
        <v>3.53623188405797E-2</v>
      </c>
      <c r="H276">
        <v>60.903611111111097</v>
      </c>
      <c r="I276">
        <v>5.6086956521739097E-2</v>
      </c>
      <c r="K276">
        <v>60.903611111111097</v>
      </c>
      <c r="L276">
        <v>0.25507246376811599</v>
      </c>
      <c r="N276">
        <v>72.284166666666707</v>
      </c>
      <c r="O276">
        <v>0.72141304347826096</v>
      </c>
      <c r="Q276">
        <v>60.903611111111097</v>
      </c>
      <c r="R276">
        <v>0.80826086956521703</v>
      </c>
    </row>
    <row r="277" spans="5:18" x14ac:dyDescent="0.2">
      <c r="E277">
        <v>73.526388888888903</v>
      </c>
      <c r="F277">
        <v>3.5217391304347798E-2</v>
      </c>
      <c r="H277">
        <v>61.127777777777801</v>
      </c>
      <c r="I277">
        <v>6.15942028985507E-2</v>
      </c>
      <c r="K277">
        <v>61.127777777777801</v>
      </c>
      <c r="L277">
        <v>0.26</v>
      </c>
      <c r="N277">
        <v>72.55</v>
      </c>
      <c r="O277">
        <v>0.72195652173913005</v>
      </c>
      <c r="Q277">
        <v>61.127777777777801</v>
      </c>
      <c r="R277">
        <v>0.80536231884057996</v>
      </c>
    </row>
    <row r="278" spans="5:18" x14ac:dyDescent="0.2">
      <c r="E278">
        <v>73.795833333333306</v>
      </c>
      <c r="F278">
        <v>3.4927536231884097E-2</v>
      </c>
      <c r="H278">
        <v>61.351666666666702</v>
      </c>
      <c r="I278">
        <v>5.5942028985507201E-2</v>
      </c>
      <c r="K278">
        <v>61.351666666666702</v>
      </c>
      <c r="L278">
        <v>0.26434782608695701</v>
      </c>
      <c r="N278">
        <v>72.816111111111098</v>
      </c>
      <c r="O278">
        <v>0.72119565217391302</v>
      </c>
      <c r="Q278">
        <v>61.351666666666702</v>
      </c>
      <c r="R278">
        <v>0.80347826086956498</v>
      </c>
    </row>
    <row r="279" spans="5:18" x14ac:dyDescent="0.2">
      <c r="E279">
        <v>74.065277777777794</v>
      </c>
      <c r="F279">
        <v>3.4927536231884097E-2</v>
      </c>
      <c r="H279">
        <v>61.575555555555603</v>
      </c>
      <c r="I279">
        <v>5.6666666666666601E-2</v>
      </c>
      <c r="K279">
        <v>61.575555555555603</v>
      </c>
      <c r="L279">
        <v>0.269855072463768</v>
      </c>
      <c r="N279">
        <v>73.081944444444403</v>
      </c>
      <c r="O279">
        <v>0.72282608695652195</v>
      </c>
      <c r="Q279">
        <v>61.575555555555603</v>
      </c>
      <c r="R279">
        <v>0.80492753623188396</v>
      </c>
    </row>
    <row r="280" spans="5:18" x14ac:dyDescent="0.2">
      <c r="E280">
        <v>74.334722222222197</v>
      </c>
      <c r="F280">
        <v>3.4927536231884097E-2</v>
      </c>
      <c r="H280">
        <v>61.799444444444397</v>
      </c>
      <c r="I280">
        <v>6.3623188405797101E-2</v>
      </c>
      <c r="K280">
        <v>61.799444444444397</v>
      </c>
      <c r="L280">
        <v>0.27478260869565202</v>
      </c>
      <c r="N280">
        <v>73.347777777777793</v>
      </c>
      <c r="O280">
        <v>0.72130434782608699</v>
      </c>
      <c r="Q280">
        <v>61.799444444444397</v>
      </c>
      <c r="R280">
        <v>0.80130434782608695</v>
      </c>
    </row>
    <row r="281" spans="5:18" x14ac:dyDescent="0.2">
      <c r="E281">
        <v>74.6041666666667</v>
      </c>
      <c r="F281">
        <v>3.46376811594203E-2</v>
      </c>
      <c r="H281">
        <v>62.023611111111101</v>
      </c>
      <c r="I281">
        <v>6.3913043478260906E-2</v>
      </c>
      <c r="K281">
        <v>62.023611111111101</v>
      </c>
      <c r="L281">
        <v>0.28072463768115902</v>
      </c>
      <c r="N281">
        <v>73.613611111111098</v>
      </c>
      <c r="O281">
        <v>0.71967391304347805</v>
      </c>
      <c r="Q281">
        <v>62.023611111111101</v>
      </c>
      <c r="R281">
        <v>0.79956521739130404</v>
      </c>
    </row>
    <row r="282" spans="5:18" x14ac:dyDescent="0.2">
      <c r="E282">
        <v>74.873611111111103</v>
      </c>
      <c r="F282">
        <v>3.5217391304347798E-2</v>
      </c>
      <c r="H282">
        <v>62.247777777777799</v>
      </c>
      <c r="I282">
        <v>5.6666666666666698E-2</v>
      </c>
      <c r="K282">
        <v>62.247777777777799</v>
      </c>
      <c r="L282">
        <v>0.28666666666666701</v>
      </c>
      <c r="N282">
        <v>73.879444444444403</v>
      </c>
      <c r="O282">
        <v>0.71826086956521695</v>
      </c>
      <c r="Q282">
        <v>62.247777777777799</v>
      </c>
      <c r="R282">
        <v>0.799710144927536</v>
      </c>
    </row>
    <row r="283" spans="5:18" x14ac:dyDescent="0.2">
      <c r="E283">
        <v>75.143055555555506</v>
      </c>
      <c r="F283">
        <v>3.5072463768115902E-2</v>
      </c>
      <c r="H283">
        <v>62.4716666666667</v>
      </c>
      <c r="I283">
        <v>5.7971014492753603E-2</v>
      </c>
      <c r="K283">
        <v>62.4716666666667</v>
      </c>
      <c r="L283">
        <v>0.29275362318840598</v>
      </c>
      <c r="N283">
        <v>74.145277777777807</v>
      </c>
      <c r="O283">
        <v>0.71847826086956501</v>
      </c>
      <c r="Q283">
        <v>62.4716666666667</v>
      </c>
      <c r="R283">
        <v>0.79855072463768095</v>
      </c>
    </row>
    <row r="284" spans="5:18" x14ac:dyDescent="0.2">
      <c r="E284">
        <v>75.412222222222198</v>
      </c>
      <c r="F284">
        <v>3.4492753623188398E-2</v>
      </c>
      <c r="H284">
        <v>62.6955555555556</v>
      </c>
      <c r="I284">
        <v>5.6811594202898601E-2</v>
      </c>
      <c r="K284">
        <v>62.6955555555556</v>
      </c>
      <c r="L284">
        <v>0.29768115942029</v>
      </c>
      <c r="N284">
        <v>74.411111111111097</v>
      </c>
      <c r="O284">
        <v>0.71391304347826101</v>
      </c>
      <c r="Q284">
        <v>62.6955555555556</v>
      </c>
      <c r="R284">
        <v>0.796086956521739</v>
      </c>
    </row>
    <row r="285" spans="5:18" x14ac:dyDescent="0.2">
      <c r="E285">
        <v>75.6816666666667</v>
      </c>
      <c r="F285">
        <v>3.4347826086956502E-2</v>
      </c>
      <c r="H285">
        <v>62.919444444444402</v>
      </c>
      <c r="I285">
        <v>5.8260869565217401E-2</v>
      </c>
      <c r="K285">
        <v>62.919444444444402</v>
      </c>
      <c r="L285">
        <v>0.30449275362318801</v>
      </c>
      <c r="N285">
        <v>74.677222222222198</v>
      </c>
      <c r="O285">
        <v>0.71239130434782605</v>
      </c>
      <c r="Q285">
        <v>62.919444444444402</v>
      </c>
      <c r="R285">
        <v>0.79637681159420304</v>
      </c>
    </row>
    <row r="286" spans="5:18" x14ac:dyDescent="0.2">
      <c r="E286">
        <v>75.950833333333307</v>
      </c>
      <c r="F286">
        <v>3.4492753623188398E-2</v>
      </c>
      <c r="H286">
        <v>63.143333333333302</v>
      </c>
      <c r="I286">
        <v>5.8695652173913003E-2</v>
      </c>
      <c r="K286">
        <v>63.143333333333302</v>
      </c>
      <c r="L286">
        <v>0.31028985507246398</v>
      </c>
      <c r="N286">
        <v>74.943055555555603</v>
      </c>
      <c r="O286">
        <v>0.70934782608695601</v>
      </c>
      <c r="Q286">
        <v>63.143333333333302</v>
      </c>
      <c r="R286">
        <v>0.79202898550724599</v>
      </c>
    </row>
    <row r="287" spans="5:18" x14ac:dyDescent="0.2">
      <c r="E287">
        <v>76.220277777777795</v>
      </c>
      <c r="F287">
        <v>3.4347826086956502E-2</v>
      </c>
      <c r="H287">
        <v>63.3675</v>
      </c>
      <c r="I287">
        <v>5.7971014492753603E-2</v>
      </c>
      <c r="K287">
        <v>63.3675</v>
      </c>
      <c r="L287">
        <v>0.31710144927536199</v>
      </c>
      <c r="N287">
        <v>75.208888888888893</v>
      </c>
      <c r="O287">
        <v>0.71054347826086905</v>
      </c>
      <c r="Q287">
        <v>63.3675</v>
      </c>
      <c r="R287">
        <v>0.79246376811594199</v>
      </c>
    </row>
    <row r="288" spans="5:18" x14ac:dyDescent="0.2">
      <c r="E288">
        <v>76.489722222222198</v>
      </c>
      <c r="F288">
        <v>3.4492753623188398E-2</v>
      </c>
      <c r="H288">
        <v>63.591388888888901</v>
      </c>
      <c r="I288">
        <v>6.1884057971014497E-2</v>
      </c>
      <c r="K288">
        <v>63.591388888888901</v>
      </c>
      <c r="L288">
        <v>0.32289855072463802</v>
      </c>
      <c r="N288">
        <v>75.474722222222198</v>
      </c>
      <c r="O288">
        <v>0.710760869565217</v>
      </c>
      <c r="Q288">
        <v>63.591388888888901</v>
      </c>
      <c r="R288">
        <v>0.79115942028985498</v>
      </c>
    </row>
    <row r="289" spans="5:18" x14ac:dyDescent="0.2">
      <c r="E289">
        <v>76.759166666666701</v>
      </c>
      <c r="F289">
        <v>3.4057971014492802E-2</v>
      </c>
      <c r="H289">
        <v>63.815277777777801</v>
      </c>
      <c r="I289">
        <v>6.08695652173913E-2</v>
      </c>
      <c r="K289">
        <v>63.815277777777801</v>
      </c>
      <c r="L289">
        <v>0.32797101449275401</v>
      </c>
      <c r="N289">
        <v>75.740555555555602</v>
      </c>
      <c r="O289">
        <v>0.71021739130434802</v>
      </c>
      <c r="Q289">
        <v>63.815277777777801</v>
      </c>
      <c r="R289">
        <v>0.78884057971014498</v>
      </c>
    </row>
    <row r="290" spans="5:18" x14ac:dyDescent="0.2">
      <c r="E290">
        <v>77.028333333333293</v>
      </c>
      <c r="F290">
        <v>3.3623188405797103E-2</v>
      </c>
      <c r="H290">
        <v>64.039444444444399</v>
      </c>
      <c r="I290">
        <v>5.9855072463768103E-2</v>
      </c>
      <c r="K290">
        <v>64.039444444444399</v>
      </c>
      <c r="L290">
        <v>0.33608695652173898</v>
      </c>
      <c r="N290">
        <v>76.006388888888907</v>
      </c>
      <c r="O290">
        <v>0.70923913043478304</v>
      </c>
      <c r="Q290">
        <v>64.039444444444399</v>
      </c>
      <c r="R290">
        <v>0.789710144927536</v>
      </c>
    </row>
    <row r="291" spans="5:18" x14ac:dyDescent="0.2">
      <c r="E291">
        <v>77.297777777777796</v>
      </c>
      <c r="F291">
        <v>3.4057971014492802E-2</v>
      </c>
      <c r="H291">
        <v>64.263333333333307</v>
      </c>
      <c r="I291">
        <v>5.9855072463768103E-2</v>
      </c>
      <c r="K291">
        <v>64.263333333333307</v>
      </c>
      <c r="L291">
        <v>0.34275362318840602</v>
      </c>
      <c r="N291">
        <v>76.272499999999994</v>
      </c>
      <c r="O291">
        <v>0.708478260869565</v>
      </c>
      <c r="Q291">
        <v>64.263333333333307</v>
      </c>
      <c r="R291">
        <v>0.78782608695652201</v>
      </c>
    </row>
    <row r="292" spans="5:18" x14ac:dyDescent="0.2">
      <c r="E292">
        <v>77.567222222222199</v>
      </c>
      <c r="F292">
        <v>3.39130434782609E-2</v>
      </c>
      <c r="H292">
        <v>64.487222222222201</v>
      </c>
      <c r="I292">
        <v>5.8840579710144898E-2</v>
      </c>
      <c r="K292">
        <v>64.487222222222201</v>
      </c>
      <c r="L292">
        <v>0.34869565217391302</v>
      </c>
      <c r="N292">
        <v>76.538333333333298</v>
      </c>
      <c r="O292">
        <v>0.70804347826087</v>
      </c>
      <c r="Q292">
        <v>64.487222222222201</v>
      </c>
      <c r="R292">
        <v>0.78608695652173899</v>
      </c>
    </row>
    <row r="293" spans="5:18" x14ac:dyDescent="0.2">
      <c r="E293">
        <v>77.836666666666702</v>
      </c>
      <c r="F293">
        <v>3.4057971014492802E-2</v>
      </c>
      <c r="H293">
        <v>64.711388888888905</v>
      </c>
      <c r="I293">
        <v>5.9130434782608703E-2</v>
      </c>
      <c r="K293">
        <v>64.711388888888905</v>
      </c>
      <c r="L293">
        <v>0.35579710144927501</v>
      </c>
      <c r="N293">
        <v>76.804166666666703</v>
      </c>
      <c r="O293">
        <v>0.70782608695652205</v>
      </c>
      <c r="Q293">
        <v>64.711388888888905</v>
      </c>
      <c r="R293">
        <v>0.78478260869565197</v>
      </c>
    </row>
    <row r="294" spans="5:18" x14ac:dyDescent="0.2">
      <c r="E294">
        <v>78.106111111111105</v>
      </c>
      <c r="F294">
        <v>3.4347826086956502E-2</v>
      </c>
      <c r="H294">
        <v>64.935277777777799</v>
      </c>
      <c r="I294">
        <v>5.9130434782608703E-2</v>
      </c>
      <c r="K294">
        <v>64.935277777777799</v>
      </c>
      <c r="L294">
        <v>0.36333333333333301</v>
      </c>
      <c r="N294">
        <v>77.070277777777804</v>
      </c>
      <c r="O294">
        <v>0.70554347826086905</v>
      </c>
      <c r="Q294">
        <v>64.935277777777799</v>
      </c>
      <c r="R294">
        <v>0.78463768115942001</v>
      </c>
    </row>
    <row r="295" spans="5:18" x14ac:dyDescent="0.2">
      <c r="E295">
        <v>78.375555555555593</v>
      </c>
      <c r="F295">
        <v>3.4782608695652202E-2</v>
      </c>
      <c r="H295">
        <v>65.159444444444404</v>
      </c>
      <c r="I295">
        <v>6.1739130434782602E-2</v>
      </c>
      <c r="K295">
        <v>65.159444444444404</v>
      </c>
      <c r="L295">
        <v>0.37246376811594201</v>
      </c>
      <c r="N295">
        <v>77.336111111111094</v>
      </c>
      <c r="O295">
        <v>0.70663043478260901</v>
      </c>
      <c r="Q295">
        <v>65.159444444444404</v>
      </c>
      <c r="R295">
        <v>0.78507246376811601</v>
      </c>
    </row>
    <row r="296" spans="5:18" x14ac:dyDescent="0.2">
      <c r="E296">
        <v>78.644999999999996</v>
      </c>
      <c r="F296">
        <v>3.3768115942028998E-2</v>
      </c>
      <c r="H296">
        <v>65.383333333333297</v>
      </c>
      <c r="I296">
        <v>6.01449275362319E-2</v>
      </c>
      <c r="K296">
        <v>65.383333333333297</v>
      </c>
      <c r="L296">
        <v>0.37811594202898602</v>
      </c>
      <c r="N296">
        <v>77.601944444444399</v>
      </c>
      <c r="O296">
        <v>0.70597826086956506</v>
      </c>
      <c r="Q296">
        <v>65.383333333333297</v>
      </c>
      <c r="R296">
        <v>0.78086956521739104</v>
      </c>
    </row>
    <row r="297" spans="5:18" x14ac:dyDescent="0.2">
      <c r="E297">
        <v>78.914444444444399</v>
      </c>
      <c r="F297">
        <v>3.4347826086956502E-2</v>
      </c>
      <c r="H297">
        <v>65.607222222222205</v>
      </c>
      <c r="I297">
        <v>6.01449275362319E-2</v>
      </c>
      <c r="K297">
        <v>65.607222222222205</v>
      </c>
      <c r="L297">
        <v>0.38652173913043503</v>
      </c>
      <c r="N297">
        <v>77.867777777777803</v>
      </c>
      <c r="O297">
        <v>0.703913043478261</v>
      </c>
      <c r="Q297">
        <v>65.607222222222205</v>
      </c>
      <c r="R297">
        <v>0.78086956521739104</v>
      </c>
    </row>
    <row r="298" spans="5:18" x14ac:dyDescent="0.2">
      <c r="E298">
        <v>79.183888888888902</v>
      </c>
      <c r="F298">
        <v>3.4057971014492802E-2</v>
      </c>
      <c r="H298">
        <v>65.831111111111099</v>
      </c>
      <c r="I298">
        <v>6.1304347826087E-2</v>
      </c>
      <c r="K298">
        <v>65.831111111111099</v>
      </c>
      <c r="L298">
        <v>0.39463768115942</v>
      </c>
      <c r="N298">
        <v>78.133611111111094</v>
      </c>
      <c r="O298">
        <v>0.70358695652173897</v>
      </c>
      <c r="Q298">
        <v>65.831111111111099</v>
      </c>
      <c r="R298">
        <v>0.77840579710144897</v>
      </c>
    </row>
    <row r="299" spans="5:18" x14ac:dyDescent="0.2">
      <c r="E299">
        <v>79.453333333333305</v>
      </c>
      <c r="F299">
        <v>3.4057971014492802E-2</v>
      </c>
      <c r="H299">
        <v>66.055277777777803</v>
      </c>
      <c r="I299">
        <v>6.3333333333333297E-2</v>
      </c>
      <c r="K299">
        <v>66.055277777777803</v>
      </c>
      <c r="L299">
        <v>0.40304347826087</v>
      </c>
      <c r="N299">
        <v>78.399444444444399</v>
      </c>
      <c r="O299">
        <v>0.70152173913043503</v>
      </c>
      <c r="Q299">
        <v>66.055277777777803</v>
      </c>
      <c r="R299">
        <v>0.78043478260869603</v>
      </c>
    </row>
    <row r="300" spans="5:18" x14ac:dyDescent="0.2">
      <c r="E300">
        <v>79.722499999999997</v>
      </c>
      <c r="F300">
        <v>3.34782608695652E-2</v>
      </c>
      <c r="H300">
        <v>66.279166666666697</v>
      </c>
      <c r="I300">
        <v>6.0724637681159398E-2</v>
      </c>
      <c r="K300">
        <v>66.279166666666697</v>
      </c>
      <c r="L300">
        <v>0.41086956521739099</v>
      </c>
      <c r="N300">
        <v>78.665277777777803</v>
      </c>
      <c r="O300">
        <v>0.70326086956521705</v>
      </c>
      <c r="Q300">
        <v>66.279166666666697</v>
      </c>
      <c r="R300">
        <v>0.77666666666666695</v>
      </c>
    </row>
    <row r="301" spans="5:18" x14ac:dyDescent="0.2">
      <c r="E301">
        <v>79.991666666666703</v>
      </c>
      <c r="F301">
        <v>3.3768115942028998E-2</v>
      </c>
      <c r="H301">
        <v>66.503055555555605</v>
      </c>
      <c r="I301">
        <v>6.9420289855072495E-2</v>
      </c>
      <c r="K301">
        <v>66.503055555555605</v>
      </c>
      <c r="L301">
        <v>0.41985507246376802</v>
      </c>
      <c r="N301">
        <v>78.931111111111093</v>
      </c>
      <c r="O301">
        <v>0.70206521739130401</v>
      </c>
      <c r="Q301">
        <v>66.503055555555605</v>
      </c>
      <c r="R301">
        <v>0.77594202898550702</v>
      </c>
    </row>
    <row r="302" spans="5:18" x14ac:dyDescent="0.2">
      <c r="E302">
        <v>80.261111111111106</v>
      </c>
      <c r="F302">
        <v>3.34782608695652E-2</v>
      </c>
      <c r="H302">
        <v>66.726944444444399</v>
      </c>
      <c r="I302">
        <v>6.2463768115942002E-2</v>
      </c>
      <c r="K302">
        <v>66.726944444444399</v>
      </c>
      <c r="L302">
        <v>0.42782608695652202</v>
      </c>
      <c r="N302">
        <v>79.196944444444398</v>
      </c>
      <c r="O302">
        <v>0.70152173913043503</v>
      </c>
      <c r="Q302">
        <v>66.726944444444399</v>
      </c>
      <c r="R302">
        <v>0.77478260869565196</v>
      </c>
    </row>
    <row r="303" spans="5:18" x14ac:dyDescent="0.2">
      <c r="E303">
        <v>80.530555555555594</v>
      </c>
      <c r="F303">
        <v>3.39130434782609E-2</v>
      </c>
      <c r="H303">
        <v>66.950833333333307</v>
      </c>
      <c r="I303">
        <v>6.2173913043478198E-2</v>
      </c>
      <c r="K303">
        <v>66.950833333333307</v>
      </c>
      <c r="L303">
        <v>0.43710144927536199</v>
      </c>
      <c r="N303">
        <v>79.463055555555599</v>
      </c>
      <c r="O303">
        <v>0.70043478260869596</v>
      </c>
      <c r="Q303">
        <v>66.950833333333307</v>
      </c>
      <c r="R303">
        <v>0.77333333333333298</v>
      </c>
    </row>
    <row r="304" spans="5:18" x14ac:dyDescent="0.2">
      <c r="E304">
        <v>80.8</v>
      </c>
      <c r="F304">
        <v>3.34782608695652E-2</v>
      </c>
      <c r="H304">
        <v>67.174999999999997</v>
      </c>
      <c r="I304">
        <v>6.1884057971014497E-2</v>
      </c>
      <c r="K304">
        <v>67.174999999999997</v>
      </c>
      <c r="L304">
        <v>0.44550724637681199</v>
      </c>
      <c r="N304">
        <v>79.728888888888903</v>
      </c>
      <c r="O304">
        <v>0.70097826086956505</v>
      </c>
      <c r="Q304">
        <v>67.174999999999997</v>
      </c>
      <c r="R304">
        <v>0.77260869565217405</v>
      </c>
    </row>
    <row r="305" spans="5:18" x14ac:dyDescent="0.2">
      <c r="E305">
        <v>81.069166666666703</v>
      </c>
      <c r="F305">
        <v>3.3333333333333298E-2</v>
      </c>
      <c r="H305">
        <v>67.398888888888905</v>
      </c>
      <c r="I305">
        <v>6.2753623188405799E-2</v>
      </c>
      <c r="K305">
        <v>67.398888888888905</v>
      </c>
      <c r="L305">
        <v>0.45333333333333298</v>
      </c>
      <c r="N305">
        <v>79.994722222222194</v>
      </c>
      <c r="O305">
        <v>0.69989130434782598</v>
      </c>
      <c r="Q305">
        <v>67.398888888888905</v>
      </c>
      <c r="R305">
        <v>0.77</v>
      </c>
    </row>
    <row r="306" spans="5:18" x14ac:dyDescent="0.2">
      <c r="E306">
        <v>81.338611111111106</v>
      </c>
      <c r="F306">
        <v>3.34782608695652E-2</v>
      </c>
      <c r="H306">
        <v>67.622777777777799</v>
      </c>
      <c r="I306">
        <v>6.8550724637681207E-2</v>
      </c>
      <c r="K306">
        <v>67.622777777777799</v>
      </c>
      <c r="L306">
        <v>0.464202898550725</v>
      </c>
      <c r="N306">
        <v>80.260833333333295</v>
      </c>
      <c r="O306">
        <v>0.69967391304347804</v>
      </c>
      <c r="Q306">
        <v>67.622777777777799</v>
      </c>
      <c r="R306">
        <v>0.76971014492753598</v>
      </c>
    </row>
    <row r="307" spans="5:18" x14ac:dyDescent="0.2">
      <c r="E307">
        <v>81.607777777777798</v>
      </c>
      <c r="F307">
        <v>3.3333333333333298E-2</v>
      </c>
      <c r="H307">
        <v>67.846666666666707</v>
      </c>
      <c r="I307">
        <v>6.2753623188405799E-2</v>
      </c>
      <c r="K307">
        <v>67.846666666666707</v>
      </c>
      <c r="L307">
        <v>0.47391304347826102</v>
      </c>
      <c r="N307">
        <v>80.526666666666699</v>
      </c>
      <c r="O307">
        <v>0.698913043478261</v>
      </c>
      <c r="Q307">
        <v>67.846666666666707</v>
      </c>
      <c r="R307">
        <v>0.76927536231884097</v>
      </c>
    </row>
    <row r="308" spans="5:18" x14ac:dyDescent="0.2">
      <c r="E308">
        <v>81.876944444444405</v>
      </c>
      <c r="F308">
        <v>3.3333333333333298E-2</v>
      </c>
      <c r="H308">
        <v>68.070833333333297</v>
      </c>
      <c r="I308">
        <v>6.3913043478260906E-2</v>
      </c>
      <c r="K308">
        <v>68.070833333333297</v>
      </c>
      <c r="L308">
        <v>0.48318840579710098</v>
      </c>
      <c r="N308">
        <v>80.792500000000004</v>
      </c>
      <c r="O308">
        <v>0.69739130434782604</v>
      </c>
      <c r="Q308">
        <v>68.070833333333297</v>
      </c>
      <c r="R308">
        <v>0.76782608695652199</v>
      </c>
    </row>
    <row r="309" spans="5:18" x14ac:dyDescent="0.2">
      <c r="E309">
        <v>82.146388888888893</v>
      </c>
      <c r="F309">
        <v>3.3623188405797103E-2</v>
      </c>
      <c r="H309">
        <v>68.294722222222205</v>
      </c>
      <c r="I309">
        <v>6.2898550724637695E-2</v>
      </c>
      <c r="K309">
        <v>68.294722222222205</v>
      </c>
      <c r="L309">
        <v>0.490869565217391</v>
      </c>
      <c r="N309">
        <v>81.058333333333294</v>
      </c>
      <c r="O309">
        <v>0.69760869565217398</v>
      </c>
      <c r="Q309">
        <v>68.294722222222205</v>
      </c>
      <c r="R309">
        <v>0.76478260869565196</v>
      </c>
    </row>
    <row r="310" spans="5:18" x14ac:dyDescent="0.2">
      <c r="E310">
        <v>82.415555555555599</v>
      </c>
      <c r="F310">
        <v>3.4057971014492698E-2</v>
      </c>
      <c r="H310">
        <v>68.518611111111099</v>
      </c>
      <c r="I310">
        <v>6.4927536231884103E-2</v>
      </c>
      <c r="K310">
        <v>68.518611111111099</v>
      </c>
      <c r="L310">
        <v>0.502753623188406</v>
      </c>
      <c r="N310">
        <v>81.324166666666699</v>
      </c>
      <c r="O310">
        <v>0.69695652173913003</v>
      </c>
      <c r="Q310">
        <v>68.518611111111099</v>
      </c>
      <c r="R310">
        <v>0.76362318840579702</v>
      </c>
    </row>
    <row r="311" spans="5:18" x14ac:dyDescent="0.2">
      <c r="E311">
        <v>82.685000000000002</v>
      </c>
      <c r="F311">
        <v>3.27536231884058E-2</v>
      </c>
      <c r="H311">
        <v>68.742777777777803</v>
      </c>
      <c r="I311">
        <v>6.3478260869565206E-2</v>
      </c>
      <c r="K311">
        <v>68.742777777777803</v>
      </c>
      <c r="L311">
        <v>0.51362318840579702</v>
      </c>
      <c r="N311">
        <v>81.59</v>
      </c>
      <c r="O311">
        <v>0.698913043478261</v>
      </c>
      <c r="Q311">
        <v>68.742777777777803</v>
      </c>
      <c r="R311">
        <v>0.76246376811594196</v>
      </c>
    </row>
    <row r="312" spans="5:18" x14ac:dyDescent="0.2">
      <c r="E312">
        <v>82.954166666666694</v>
      </c>
      <c r="F312">
        <v>3.3188405797101403E-2</v>
      </c>
      <c r="H312">
        <v>68.966666666666697</v>
      </c>
      <c r="I312">
        <v>6.4057971014492704E-2</v>
      </c>
      <c r="K312">
        <v>68.966666666666697</v>
      </c>
      <c r="L312">
        <v>0.52405797101449303</v>
      </c>
      <c r="N312">
        <v>81.856111111111105</v>
      </c>
      <c r="O312">
        <v>0.69923913043478303</v>
      </c>
      <c r="Q312">
        <v>68.966666666666697</v>
      </c>
      <c r="R312">
        <v>0.76159420289855095</v>
      </c>
    </row>
    <row r="313" spans="5:18" x14ac:dyDescent="0.2">
      <c r="E313">
        <v>83.223333333333301</v>
      </c>
      <c r="F313">
        <v>3.39130434782609E-2</v>
      </c>
      <c r="H313">
        <v>69.190555555555605</v>
      </c>
      <c r="I313">
        <v>6.5942028985507203E-2</v>
      </c>
      <c r="K313">
        <v>69.190555555555605</v>
      </c>
      <c r="L313">
        <v>0.53579710144927495</v>
      </c>
      <c r="N313">
        <v>82.121944444444395</v>
      </c>
      <c r="O313">
        <v>0.699347826086957</v>
      </c>
      <c r="Q313">
        <v>69.190555555555605</v>
      </c>
      <c r="R313">
        <v>0.76231884057971</v>
      </c>
    </row>
    <row r="314" spans="5:18" x14ac:dyDescent="0.2">
      <c r="E314">
        <v>83.492777777777803</v>
      </c>
      <c r="F314">
        <v>3.39130434782609E-2</v>
      </c>
      <c r="H314">
        <v>69.414444444444399</v>
      </c>
      <c r="I314">
        <v>6.4637681159420299E-2</v>
      </c>
      <c r="K314">
        <v>69.414444444444399</v>
      </c>
      <c r="L314">
        <v>0.54463768115942002</v>
      </c>
      <c r="N314">
        <v>82.388055555555596</v>
      </c>
      <c r="O314">
        <v>0.69847826086956499</v>
      </c>
      <c r="Q314">
        <v>69.414444444444399</v>
      </c>
      <c r="R314">
        <v>0.75869565217391299</v>
      </c>
    </row>
    <row r="315" spans="5:18" x14ac:dyDescent="0.2">
      <c r="E315">
        <v>83.761944444444396</v>
      </c>
      <c r="F315">
        <v>3.3188405797101403E-2</v>
      </c>
      <c r="H315">
        <v>69.638611111111103</v>
      </c>
      <c r="I315">
        <v>6.7681159420289794E-2</v>
      </c>
      <c r="K315">
        <v>69.638611111111103</v>
      </c>
      <c r="L315">
        <v>0.55695652173913002</v>
      </c>
      <c r="N315">
        <v>82.653888888888901</v>
      </c>
      <c r="O315">
        <v>0.69793478260869601</v>
      </c>
      <c r="Q315">
        <v>69.638611111111103</v>
      </c>
      <c r="R315">
        <v>0.76028985507246405</v>
      </c>
    </row>
    <row r="316" spans="5:18" x14ac:dyDescent="0.2">
      <c r="E316">
        <v>84.031111111111102</v>
      </c>
      <c r="F316">
        <v>3.3043478260869598E-2</v>
      </c>
      <c r="H316">
        <v>69.862499999999997</v>
      </c>
      <c r="I316">
        <v>6.6231884057970994E-2</v>
      </c>
      <c r="K316">
        <v>69.862499999999997</v>
      </c>
      <c r="L316">
        <v>0.565217391304348</v>
      </c>
      <c r="N316">
        <v>82.919722222222205</v>
      </c>
      <c r="O316">
        <v>0.69717391304347798</v>
      </c>
      <c r="Q316">
        <v>69.862499999999997</v>
      </c>
      <c r="R316">
        <v>0.75898550724637703</v>
      </c>
    </row>
    <row r="317" spans="5:18" x14ac:dyDescent="0.2">
      <c r="E317">
        <v>84.300555555555604</v>
      </c>
      <c r="F317">
        <v>3.34782608695652E-2</v>
      </c>
      <c r="H317">
        <v>70.086388888888905</v>
      </c>
      <c r="I317">
        <v>7.4347826086956503E-2</v>
      </c>
      <c r="K317">
        <v>70.086388888888905</v>
      </c>
      <c r="L317">
        <v>0.57478260869565201</v>
      </c>
      <c r="N317">
        <v>83.185833333333306</v>
      </c>
      <c r="O317">
        <v>0.69521739130434801</v>
      </c>
      <c r="Q317">
        <v>70.086388888888905</v>
      </c>
      <c r="R317">
        <v>0.75753623188405805</v>
      </c>
    </row>
    <row r="318" spans="5:18" x14ac:dyDescent="0.2">
      <c r="E318">
        <v>84.569722222222197</v>
      </c>
      <c r="F318">
        <v>3.2463768115942003E-2</v>
      </c>
      <c r="H318">
        <v>70.310277777777799</v>
      </c>
      <c r="I318">
        <v>6.6231884057970994E-2</v>
      </c>
      <c r="K318">
        <v>70.310277777777799</v>
      </c>
      <c r="L318">
        <v>0.58362318840579697</v>
      </c>
      <c r="N318">
        <v>83.451666666666696</v>
      </c>
      <c r="O318">
        <v>0.69597826086956505</v>
      </c>
      <c r="Q318">
        <v>70.310277777777799</v>
      </c>
      <c r="R318">
        <v>0.75579710144927503</v>
      </c>
    </row>
    <row r="319" spans="5:18" x14ac:dyDescent="0.2">
      <c r="E319">
        <v>84.838888888888903</v>
      </c>
      <c r="F319">
        <v>3.3188405797101403E-2</v>
      </c>
      <c r="H319">
        <v>70.534166666666707</v>
      </c>
      <c r="I319">
        <v>6.7826086956521703E-2</v>
      </c>
      <c r="K319">
        <v>70.534166666666707</v>
      </c>
      <c r="L319">
        <v>0.59318840579710097</v>
      </c>
      <c r="N319">
        <v>83.717777777777798</v>
      </c>
      <c r="O319">
        <v>0.69467391304347803</v>
      </c>
      <c r="Q319">
        <v>70.534166666666707</v>
      </c>
      <c r="R319">
        <v>0.75608695652173896</v>
      </c>
    </row>
    <row r="320" spans="5:18" x14ac:dyDescent="0.2">
      <c r="E320">
        <v>85.108333333333306</v>
      </c>
      <c r="F320">
        <v>3.27536231884058E-2</v>
      </c>
      <c r="H320">
        <v>70.7580555555556</v>
      </c>
      <c r="I320">
        <v>6.6956521739130401E-2</v>
      </c>
      <c r="K320">
        <v>70.7580555555556</v>
      </c>
      <c r="L320">
        <v>0.60188405797101396</v>
      </c>
      <c r="N320">
        <v>83.983611111111102</v>
      </c>
      <c r="O320">
        <v>0.69336956521739102</v>
      </c>
      <c r="Q320">
        <v>70.7580555555556</v>
      </c>
      <c r="R320">
        <v>0.75536231884058003</v>
      </c>
    </row>
    <row r="321" spans="5:18" x14ac:dyDescent="0.2">
      <c r="E321">
        <v>85.377499999999998</v>
      </c>
      <c r="F321">
        <v>3.3043478260869598E-2</v>
      </c>
      <c r="H321">
        <v>70.981944444444494</v>
      </c>
      <c r="I321">
        <v>6.8115942028985493E-2</v>
      </c>
      <c r="K321">
        <v>70.981944444444494</v>
      </c>
      <c r="L321">
        <v>0.61057971014492796</v>
      </c>
      <c r="N321">
        <v>84.249722222222204</v>
      </c>
      <c r="O321">
        <v>0.69217391304347797</v>
      </c>
      <c r="Q321">
        <v>70.981944444444494</v>
      </c>
      <c r="R321">
        <v>0.75478260869565195</v>
      </c>
    </row>
    <row r="322" spans="5:18" x14ac:dyDescent="0.2">
      <c r="E322">
        <v>85.646666666666704</v>
      </c>
      <c r="F322">
        <v>3.27536231884058E-2</v>
      </c>
      <c r="H322">
        <v>71.206111111111099</v>
      </c>
      <c r="I322">
        <v>6.7826086956521703E-2</v>
      </c>
      <c r="K322">
        <v>71.206111111111099</v>
      </c>
      <c r="L322">
        <v>0.61869565217391298</v>
      </c>
      <c r="N322">
        <v>84.515555555555594</v>
      </c>
      <c r="O322">
        <v>0.69271739130434795</v>
      </c>
      <c r="Q322">
        <v>71.206111111111099</v>
      </c>
      <c r="R322">
        <v>0.75362318840579701</v>
      </c>
    </row>
    <row r="323" spans="5:18" x14ac:dyDescent="0.2">
      <c r="E323">
        <v>85.916111111111107</v>
      </c>
      <c r="F323">
        <v>3.34782608695652E-2</v>
      </c>
      <c r="H323">
        <v>71.430000000000007</v>
      </c>
      <c r="I323">
        <v>6.8115942028985493E-2</v>
      </c>
      <c r="K323">
        <v>71.430000000000007</v>
      </c>
      <c r="L323">
        <v>0.626811594202899</v>
      </c>
      <c r="N323">
        <v>84.781388888888898</v>
      </c>
      <c r="O323">
        <v>0.69119565217391299</v>
      </c>
      <c r="Q323">
        <v>71.430000000000007</v>
      </c>
      <c r="R323">
        <v>0.75173913043478302</v>
      </c>
    </row>
    <row r="324" spans="5:18" x14ac:dyDescent="0.2">
      <c r="E324">
        <v>86.185277777777799</v>
      </c>
      <c r="F324">
        <v>3.3043478260869598E-2</v>
      </c>
      <c r="H324">
        <v>71.653888888888901</v>
      </c>
      <c r="I324">
        <v>7.2173913043478297E-2</v>
      </c>
      <c r="K324">
        <v>71.653888888888901</v>
      </c>
      <c r="L324">
        <v>0.63405797101449302</v>
      </c>
      <c r="N324">
        <v>85.047499999999999</v>
      </c>
      <c r="O324">
        <v>0.69304347826086998</v>
      </c>
      <c r="Q324">
        <v>71.653888888888901</v>
      </c>
      <c r="R324">
        <v>0.75115942028985505</v>
      </c>
    </row>
    <row r="325" spans="5:18" x14ac:dyDescent="0.2">
      <c r="E325">
        <v>86.454444444444405</v>
      </c>
      <c r="F325">
        <v>3.3043478260869598E-2</v>
      </c>
      <c r="H325">
        <v>71.877777777777794</v>
      </c>
      <c r="I325">
        <v>7.6376811594202898E-2</v>
      </c>
      <c r="K325">
        <v>71.877777777777794</v>
      </c>
      <c r="L325">
        <v>0.64318840579710201</v>
      </c>
      <c r="N325">
        <v>85.313333333333304</v>
      </c>
      <c r="O325">
        <v>0.69260869565217398</v>
      </c>
      <c r="Q325">
        <v>71.877777777777794</v>
      </c>
      <c r="R325">
        <v>0.75014492753623196</v>
      </c>
    </row>
    <row r="326" spans="5:18" x14ac:dyDescent="0.2">
      <c r="E326">
        <v>86.723888888888894</v>
      </c>
      <c r="F326">
        <v>3.3043478260869598E-2</v>
      </c>
      <c r="H326">
        <v>72.101666666666702</v>
      </c>
      <c r="I326">
        <v>7.0434782608695595E-2</v>
      </c>
      <c r="K326">
        <v>72.101666666666702</v>
      </c>
      <c r="L326">
        <v>0.64898550724637705</v>
      </c>
      <c r="N326">
        <v>85.579166666666694</v>
      </c>
      <c r="O326">
        <v>0.69347826086956499</v>
      </c>
      <c r="Q326">
        <v>72.101666666666702</v>
      </c>
      <c r="R326">
        <v>0.74913043478260899</v>
      </c>
    </row>
    <row r="327" spans="5:18" x14ac:dyDescent="0.2">
      <c r="E327">
        <v>86.9930555555556</v>
      </c>
      <c r="F327">
        <v>3.3043478260869598E-2</v>
      </c>
      <c r="H327">
        <v>72.325555555555596</v>
      </c>
      <c r="I327">
        <v>7.1594202898550702E-2</v>
      </c>
      <c r="K327">
        <v>72.325555555555596</v>
      </c>
      <c r="L327">
        <v>0.65811594202898505</v>
      </c>
      <c r="N327">
        <v>85.845277777777795</v>
      </c>
      <c r="O327">
        <v>0.69260869565217398</v>
      </c>
      <c r="Q327">
        <v>72.325555555555596</v>
      </c>
      <c r="R327">
        <v>0.74869565217391298</v>
      </c>
    </row>
    <row r="328" spans="5:18" x14ac:dyDescent="0.2">
      <c r="E328">
        <v>87.262500000000003</v>
      </c>
      <c r="F328">
        <v>3.2898550724637703E-2</v>
      </c>
      <c r="H328">
        <v>72.549722222222201</v>
      </c>
      <c r="I328">
        <v>7.2173913043478297E-2</v>
      </c>
      <c r="K328">
        <v>72.549722222222201</v>
      </c>
      <c r="L328">
        <v>0.66521739130434798</v>
      </c>
      <c r="N328">
        <v>86.1111111111111</v>
      </c>
      <c r="O328">
        <v>0.69173913043478297</v>
      </c>
      <c r="Q328">
        <v>72.549722222222201</v>
      </c>
      <c r="R328">
        <v>0.74739130434782597</v>
      </c>
    </row>
    <row r="329" spans="5:18" x14ac:dyDescent="0.2">
      <c r="E329">
        <v>87.531944444444406</v>
      </c>
      <c r="F329">
        <v>3.2898550724637703E-2</v>
      </c>
      <c r="H329">
        <v>72.773611111111094</v>
      </c>
      <c r="I329">
        <v>7.0000000000000007E-2</v>
      </c>
      <c r="K329">
        <v>72.773611111111094</v>
      </c>
      <c r="L329">
        <v>0.672463768115942</v>
      </c>
      <c r="N329">
        <v>86.376944444444405</v>
      </c>
      <c r="O329">
        <v>0.68967391304347803</v>
      </c>
      <c r="Q329">
        <v>72.773611111111094</v>
      </c>
      <c r="R329">
        <v>0.74782608695652197</v>
      </c>
    </row>
    <row r="330" spans="5:18" x14ac:dyDescent="0.2">
      <c r="E330">
        <v>87.801111111111098</v>
      </c>
      <c r="F330">
        <v>3.2173913043478303E-2</v>
      </c>
      <c r="H330">
        <v>72.997500000000002</v>
      </c>
      <c r="I330">
        <v>7.2318840579710206E-2</v>
      </c>
      <c r="K330">
        <v>72.997500000000002</v>
      </c>
      <c r="L330">
        <v>0.68</v>
      </c>
      <c r="N330">
        <v>86.642777777777795</v>
      </c>
      <c r="O330">
        <v>0.69043478260869595</v>
      </c>
      <c r="Q330">
        <v>72.997500000000002</v>
      </c>
      <c r="R330">
        <v>0.74579710144927502</v>
      </c>
    </row>
    <row r="331" spans="5:18" x14ac:dyDescent="0.2">
      <c r="E331">
        <v>88.0705555555556</v>
      </c>
      <c r="F331">
        <v>3.2608695652173898E-2</v>
      </c>
      <c r="H331">
        <v>73.221388888888896</v>
      </c>
      <c r="I331">
        <v>7.2318840579710095E-2</v>
      </c>
      <c r="K331">
        <v>73.221388888888896</v>
      </c>
      <c r="L331">
        <v>0.68681159420289895</v>
      </c>
      <c r="N331">
        <v>86.908611111111099</v>
      </c>
      <c r="O331">
        <v>0.69086956521739096</v>
      </c>
      <c r="Q331">
        <v>73.221388888888896</v>
      </c>
      <c r="R331">
        <v>0.74478260869565205</v>
      </c>
    </row>
    <row r="332" spans="5:18" x14ac:dyDescent="0.2">
      <c r="E332">
        <v>88.34</v>
      </c>
      <c r="F332">
        <v>3.3043478260869598E-2</v>
      </c>
      <c r="H332">
        <v>73.4455555555556</v>
      </c>
      <c r="I332">
        <v>7.1449275362318806E-2</v>
      </c>
      <c r="K332">
        <v>73.4455555555556</v>
      </c>
      <c r="L332">
        <v>0.69362318840579695</v>
      </c>
      <c r="N332">
        <v>87.174722222222201</v>
      </c>
      <c r="O332">
        <v>0.69086956521739096</v>
      </c>
      <c r="Q332">
        <v>73.4455555555556</v>
      </c>
      <c r="R332">
        <v>0.74333333333333296</v>
      </c>
    </row>
    <row r="333" spans="5:18" x14ac:dyDescent="0.2">
      <c r="E333">
        <v>88.609444444444406</v>
      </c>
      <c r="F333">
        <v>3.2463768115942003E-2</v>
      </c>
      <c r="H333">
        <v>73.669444444444494</v>
      </c>
      <c r="I333">
        <v>7.2318840579710095E-2</v>
      </c>
      <c r="K333">
        <v>73.669444444444494</v>
      </c>
      <c r="L333">
        <v>0.70159420289855101</v>
      </c>
      <c r="N333">
        <v>87.440555555555605</v>
      </c>
      <c r="O333">
        <v>0.69065217391304401</v>
      </c>
      <c r="Q333">
        <v>73.669444444444494</v>
      </c>
      <c r="R333">
        <v>0.743623188405797</v>
      </c>
    </row>
    <row r="334" spans="5:18" x14ac:dyDescent="0.2">
      <c r="E334">
        <v>88.878888888888895</v>
      </c>
      <c r="F334">
        <v>3.1884057971014498E-2</v>
      </c>
      <c r="H334">
        <v>73.893333333333302</v>
      </c>
      <c r="I334">
        <v>7.3478260869565201E-2</v>
      </c>
      <c r="K334">
        <v>73.893333333333302</v>
      </c>
      <c r="L334">
        <v>0.70855072463768098</v>
      </c>
      <c r="N334">
        <v>87.706388888888895</v>
      </c>
      <c r="O334">
        <v>0.689782608695652</v>
      </c>
      <c r="Q334">
        <v>73.893333333333302</v>
      </c>
      <c r="R334">
        <v>0.74478260869565205</v>
      </c>
    </row>
    <row r="335" spans="5:18" x14ac:dyDescent="0.2">
      <c r="E335">
        <v>89.148333333333298</v>
      </c>
      <c r="F335">
        <v>3.2318840579710101E-2</v>
      </c>
      <c r="H335">
        <v>74.117500000000007</v>
      </c>
      <c r="I335">
        <v>7.3623188405797096E-2</v>
      </c>
      <c r="K335">
        <v>74.117500000000007</v>
      </c>
      <c r="L335">
        <v>0.71434782608695702</v>
      </c>
      <c r="N335">
        <v>87.972499999999997</v>
      </c>
      <c r="O335">
        <v>0.69010869565217403</v>
      </c>
      <c r="Q335">
        <v>74.117500000000007</v>
      </c>
      <c r="R335">
        <v>0.74304347826087003</v>
      </c>
    </row>
    <row r="336" spans="5:18" x14ac:dyDescent="0.2">
      <c r="E336">
        <v>89.4177777777778</v>
      </c>
      <c r="F336">
        <v>3.2463768115942003E-2</v>
      </c>
      <c r="H336">
        <v>74.341388888888901</v>
      </c>
      <c r="I336">
        <v>7.3913043478260901E-2</v>
      </c>
      <c r="K336">
        <v>74.341388888888901</v>
      </c>
      <c r="L336">
        <v>0.72275362318840597</v>
      </c>
      <c r="N336">
        <v>88.238333333333301</v>
      </c>
      <c r="O336">
        <v>0.68989130434782597</v>
      </c>
      <c r="Q336">
        <v>74.341388888888901</v>
      </c>
      <c r="R336">
        <v>0.74173913043478301</v>
      </c>
    </row>
    <row r="337" spans="5:18" x14ac:dyDescent="0.2">
      <c r="E337">
        <v>89.687222222222204</v>
      </c>
      <c r="F337">
        <v>3.2028985507246401E-2</v>
      </c>
      <c r="H337">
        <v>74.565277777777794</v>
      </c>
      <c r="I337">
        <v>7.7681159420289803E-2</v>
      </c>
      <c r="K337">
        <v>74.565277777777794</v>
      </c>
      <c r="L337">
        <v>0.72608695652173905</v>
      </c>
      <c r="N337">
        <v>88.504166666666706</v>
      </c>
      <c r="O337">
        <v>0.68945652173912997</v>
      </c>
      <c r="Q337">
        <v>74.565277777777794</v>
      </c>
      <c r="R337">
        <v>0.74173913043478301</v>
      </c>
    </row>
    <row r="338" spans="5:18" x14ac:dyDescent="0.2">
      <c r="E338">
        <v>89.956666666666706</v>
      </c>
      <c r="F338">
        <v>3.2173913043478303E-2</v>
      </c>
      <c r="H338">
        <v>74.789444444444399</v>
      </c>
      <c r="I338">
        <v>7.4782608695652203E-2</v>
      </c>
      <c r="K338">
        <v>74.789444444444399</v>
      </c>
      <c r="L338">
        <v>0.73043478260869599</v>
      </c>
      <c r="N338">
        <v>88.77</v>
      </c>
      <c r="O338">
        <v>0.68989130434782597</v>
      </c>
      <c r="Q338">
        <v>74.789444444444399</v>
      </c>
      <c r="R338">
        <v>0.73927536231884095</v>
      </c>
    </row>
    <row r="339" spans="5:18" x14ac:dyDescent="0.2">
      <c r="E339">
        <v>90.226111111111095</v>
      </c>
      <c r="F339">
        <v>3.1594202898550701E-2</v>
      </c>
      <c r="H339">
        <v>75.013333333333307</v>
      </c>
      <c r="I339">
        <v>7.5072463768115896E-2</v>
      </c>
      <c r="K339">
        <v>75.013333333333307</v>
      </c>
      <c r="L339">
        <v>0.73420289855072496</v>
      </c>
      <c r="N339">
        <v>89.035833333333301</v>
      </c>
      <c r="O339">
        <v>0.69</v>
      </c>
      <c r="Q339">
        <v>75.013333333333307</v>
      </c>
      <c r="R339">
        <v>0.73753623188405804</v>
      </c>
    </row>
    <row r="340" spans="5:18" x14ac:dyDescent="0.2">
      <c r="E340">
        <v>90.495277777777801</v>
      </c>
      <c r="F340">
        <v>3.2173913043478303E-2</v>
      </c>
      <c r="H340">
        <v>75.237499999999997</v>
      </c>
      <c r="I340">
        <v>8.1449275362318801E-2</v>
      </c>
      <c r="K340">
        <v>75.237499999999997</v>
      </c>
      <c r="L340">
        <v>0.73478260869565204</v>
      </c>
      <c r="N340">
        <v>89.301944444444402</v>
      </c>
      <c r="O340">
        <v>0.69</v>
      </c>
      <c r="Q340">
        <v>75.237499999999997</v>
      </c>
      <c r="R340">
        <v>0.73768115942029</v>
      </c>
    </row>
    <row r="341" spans="5:18" x14ac:dyDescent="0.2">
      <c r="E341">
        <v>90.764722222222204</v>
      </c>
      <c r="F341">
        <v>3.2318840579710101E-2</v>
      </c>
      <c r="H341">
        <v>75.461388888888905</v>
      </c>
      <c r="I341">
        <v>7.6521739130434793E-2</v>
      </c>
      <c r="K341">
        <v>75.461388888888905</v>
      </c>
      <c r="L341">
        <v>0.73391304347826103</v>
      </c>
      <c r="N341">
        <v>89.567777777777806</v>
      </c>
      <c r="O341">
        <v>0.690217391304348</v>
      </c>
      <c r="Q341">
        <v>75.461388888888905</v>
      </c>
      <c r="R341">
        <v>0.73565217391304305</v>
      </c>
    </row>
    <row r="342" spans="5:18" x14ac:dyDescent="0.2">
      <c r="E342">
        <v>91.034166666666707</v>
      </c>
      <c r="F342">
        <v>3.2318840579710101E-2</v>
      </c>
      <c r="H342">
        <v>75.685277777777799</v>
      </c>
      <c r="I342">
        <v>7.7101449275362305E-2</v>
      </c>
      <c r="K342">
        <v>75.685277777777799</v>
      </c>
      <c r="L342">
        <v>0.731739130434783</v>
      </c>
      <c r="N342">
        <v>89.833888888888893</v>
      </c>
      <c r="O342">
        <v>0.68902173913043496</v>
      </c>
      <c r="Q342">
        <v>75.685277777777799</v>
      </c>
      <c r="R342">
        <v>0.73434782608695703</v>
      </c>
    </row>
    <row r="343" spans="5:18" x14ac:dyDescent="0.2">
      <c r="E343">
        <v>91.303611111111096</v>
      </c>
      <c r="F343">
        <v>3.2028985507246401E-2</v>
      </c>
      <c r="H343">
        <v>75.909166666666707</v>
      </c>
      <c r="I343">
        <v>8.3478260869565196E-2</v>
      </c>
      <c r="K343">
        <v>75.909166666666707</v>
      </c>
      <c r="L343">
        <v>0.728550724637681</v>
      </c>
      <c r="N343">
        <v>90.099722222222198</v>
      </c>
      <c r="O343">
        <v>0.69010869565217403</v>
      </c>
      <c r="Q343">
        <v>75.909166666666707</v>
      </c>
      <c r="R343">
        <v>0.73333333333333295</v>
      </c>
    </row>
    <row r="344" spans="5:18" x14ac:dyDescent="0.2">
      <c r="E344">
        <v>91.573055555555598</v>
      </c>
      <c r="F344">
        <v>3.1739130434782603E-2</v>
      </c>
      <c r="H344">
        <v>76.1330555555556</v>
      </c>
      <c r="I344">
        <v>7.9565217391304302E-2</v>
      </c>
      <c r="K344">
        <v>76.1330555555556</v>
      </c>
      <c r="L344">
        <v>0.72695652173912995</v>
      </c>
      <c r="N344">
        <v>90.365555555555602</v>
      </c>
      <c r="O344">
        <v>0.68923913043478302</v>
      </c>
      <c r="Q344">
        <v>76.1330555555556</v>
      </c>
      <c r="R344">
        <v>0.73289855072463805</v>
      </c>
    </row>
    <row r="345" spans="5:18" x14ac:dyDescent="0.2">
      <c r="E345">
        <v>91.842222222222205</v>
      </c>
      <c r="F345">
        <v>3.1884057971014498E-2</v>
      </c>
      <c r="H345">
        <v>76.357222222222205</v>
      </c>
      <c r="I345">
        <v>8.0869565217391304E-2</v>
      </c>
      <c r="K345">
        <v>76.357222222222205</v>
      </c>
      <c r="L345">
        <v>0.72347826086956502</v>
      </c>
      <c r="N345">
        <v>90.631666666666703</v>
      </c>
      <c r="O345">
        <v>0.690217391304348</v>
      </c>
      <c r="Q345">
        <v>76.357222222222205</v>
      </c>
      <c r="R345">
        <v>0.73260869565217401</v>
      </c>
    </row>
    <row r="346" spans="5:18" x14ac:dyDescent="0.2">
      <c r="E346">
        <v>92.111666666666693</v>
      </c>
      <c r="F346">
        <v>3.1884057971014498E-2</v>
      </c>
      <c r="H346">
        <v>76.581111111111099</v>
      </c>
      <c r="I346">
        <v>8.2028985507246396E-2</v>
      </c>
      <c r="K346">
        <v>76.581111111111099</v>
      </c>
      <c r="L346">
        <v>0.71956521739130397</v>
      </c>
      <c r="N346">
        <v>90.897499999999994</v>
      </c>
      <c r="O346">
        <v>0.68967391304347803</v>
      </c>
      <c r="Q346">
        <v>76.581111111111099</v>
      </c>
      <c r="R346">
        <v>0.73101449275362296</v>
      </c>
    </row>
    <row r="347" spans="5:18" x14ac:dyDescent="0.2">
      <c r="E347">
        <v>92.381111111111096</v>
      </c>
      <c r="F347">
        <v>3.1449275362318799E-2</v>
      </c>
      <c r="H347">
        <v>76.805000000000007</v>
      </c>
      <c r="I347">
        <v>8.2898550724637698E-2</v>
      </c>
      <c r="K347">
        <v>76.805000000000007</v>
      </c>
      <c r="L347">
        <v>0.71797101449275402</v>
      </c>
      <c r="N347">
        <v>91.163611111111095</v>
      </c>
      <c r="O347">
        <v>0.68967391304347803</v>
      </c>
      <c r="Q347">
        <v>76.805000000000007</v>
      </c>
      <c r="R347">
        <v>0.731304347826087</v>
      </c>
    </row>
    <row r="348" spans="5:18" x14ac:dyDescent="0.2">
      <c r="E348">
        <v>92.650555555555599</v>
      </c>
      <c r="F348">
        <v>3.1594202898550701E-2</v>
      </c>
      <c r="H348">
        <v>77.029166666666697</v>
      </c>
      <c r="I348">
        <v>8.2028985507246299E-2</v>
      </c>
      <c r="K348">
        <v>77.029166666666697</v>
      </c>
      <c r="L348">
        <v>0.71463768115941995</v>
      </c>
      <c r="N348">
        <v>91.429722222222196</v>
      </c>
      <c r="O348">
        <v>0.69086956521739096</v>
      </c>
      <c r="Q348">
        <v>77.029166666666697</v>
      </c>
      <c r="R348">
        <v>0.72971014492753605</v>
      </c>
    </row>
    <row r="349" spans="5:18" x14ac:dyDescent="0.2">
      <c r="E349">
        <v>92.92</v>
      </c>
      <c r="F349">
        <v>3.2028985507246401E-2</v>
      </c>
      <c r="H349">
        <v>77.253055555555605</v>
      </c>
      <c r="I349">
        <v>8.5507246376811605E-2</v>
      </c>
      <c r="K349">
        <v>77.253055555555605</v>
      </c>
      <c r="L349">
        <v>0.71347826086956501</v>
      </c>
      <c r="N349">
        <v>91.6955555555556</v>
      </c>
      <c r="O349">
        <v>0.68923913043478302</v>
      </c>
      <c r="Q349">
        <v>77.253055555555605</v>
      </c>
      <c r="R349">
        <v>0.73072463768115903</v>
      </c>
    </row>
    <row r="350" spans="5:18" x14ac:dyDescent="0.2">
      <c r="E350">
        <v>93.189444444444405</v>
      </c>
      <c r="F350">
        <v>3.1449275362318799E-2</v>
      </c>
      <c r="H350">
        <v>77.477222222222196</v>
      </c>
      <c r="I350">
        <v>8.3913043478260896E-2</v>
      </c>
      <c r="K350">
        <v>77.477222222222196</v>
      </c>
      <c r="L350">
        <v>0.70840579710144902</v>
      </c>
      <c r="N350">
        <v>91.961388888888905</v>
      </c>
      <c r="O350">
        <v>0.68967391304347803</v>
      </c>
      <c r="Q350">
        <v>77.477222222222196</v>
      </c>
      <c r="R350">
        <v>0.72884057971014504</v>
      </c>
    </row>
    <row r="351" spans="5:18" x14ac:dyDescent="0.2">
      <c r="E351">
        <v>93.458888888888893</v>
      </c>
      <c r="F351">
        <v>3.1449275362318799E-2</v>
      </c>
      <c r="H351">
        <v>77.701111111111103</v>
      </c>
      <c r="I351">
        <v>8.4492753623188394E-2</v>
      </c>
      <c r="K351">
        <v>77.701111111111103</v>
      </c>
      <c r="L351">
        <v>0.70797101449275401</v>
      </c>
      <c r="N351">
        <v>92.227222222222196</v>
      </c>
      <c r="O351">
        <v>0.69010869565217403</v>
      </c>
      <c r="Q351">
        <v>77.701111111111103</v>
      </c>
      <c r="R351">
        <v>0.72913043478260897</v>
      </c>
    </row>
    <row r="352" spans="5:18" x14ac:dyDescent="0.2">
      <c r="E352">
        <v>93.728333333333296</v>
      </c>
      <c r="F352">
        <v>3.2028985507246401E-2</v>
      </c>
      <c r="H352">
        <v>77.924999999999997</v>
      </c>
      <c r="I352">
        <v>8.8985507246376799E-2</v>
      </c>
      <c r="K352">
        <v>77.924999999999997</v>
      </c>
      <c r="L352">
        <v>0.70579710144927499</v>
      </c>
      <c r="N352">
        <v>92.493333333333297</v>
      </c>
      <c r="O352">
        <v>0.69054347826087004</v>
      </c>
      <c r="Q352">
        <v>77.924999999999997</v>
      </c>
      <c r="R352">
        <v>0.728115942028986</v>
      </c>
    </row>
    <row r="353" spans="5:18" x14ac:dyDescent="0.2">
      <c r="E353">
        <v>93.997777777777799</v>
      </c>
      <c r="F353">
        <v>3.1304347826087001E-2</v>
      </c>
      <c r="H353">
        <v>78.148888888888905</v>
      </c>
      <c r="I353">
        <v>8.7246376811594195E-2</v>
      </c>
      <c r="K353">
        <v>78.148888888888905</v>
      </c>
      <c r="L353">
        <v>0.70289855072463803</v>
      </c>
      <c r="N353">
        <v>92.759166666666701</v>
      </c>
      <c r="O353">
        <v>0.69086956521739096</v>
      </c>
      <c r="Q353">
        <v>78.148888888888905</v>
      </c>
      <c r="R353">
        <v>0.72724637681159399</v>
      </c>
    </row>
    <row r="354" spans="5:18" x14ac:dyDescent="0.2">
      <c r="E354">
        <v>94.267222222222202</v>
      </c>
      <c r="F354">
        <v>3.1449275362318799E-2</v>
      </c>
      <c r="H354">
        <v>78.372777777777799</v>
      </c>
      <c r="I354">
        <v>8.52173913043478E-2</v>
      </c>
      <c r="K354">
        <v>78.372777777777799</v>
      </c>
      <c r="L354">
        <v>0.70057971014492804</v>
      </c>
      <c r="N354">
        <v>93.025000000000006</v>
      </c>
      <c r="O354">
        <v>0.69086956521739096</v>
      </c>
      <c r="Q354">
        <v>78.372777777777799</v>
      </c>
      <c r="R354">
        <v>0.72637681159420298</v>
      </c>
    </row>
    <row r="355" spans="5:18" x14ac:dyDescent="0.2">
      <c r="E355">
        <v>94.536666666666704</v>
      </c>
      <c r="F355">
        <v>3.1304347826086897E-2</v>
      </c>
      <c r="H355">
        <v>78.596944444444404</v>
      </c>
      <c r="I355">
        <v>9.0289855072463801E-2</v>
      </c>
      <c r="K355">
        <v>78.596944444444404</v>
      </c>
      <c r="L355">
        <v>0.697536231884058</v>
      </c>
      <c r="N355">
        <v>93.291111111111107</v>
      </c>
      <c r="O355">
        <v>0.68923913043478302</v>
      </c>
      <c r="Q355">
        <v>78.596944444444404</v>
      </c>
      <c r="R355">
        <v>0.72550724637681197</v>
      </c>
    </row>
    <row r="356" spans="5:18" x14ac:dyDescent="0.2">
      <c r="E356">
        <v>94.806111111111093</v>
      </c>
      <c r="F356">
        <v>3.1159420289855098E-2</v>
      </c>
      <c r="H356">
        <v>78.820833333333297</v>
      </c>
      <c r="I356">
        <v>8.6811594202898495E-2</v>
      </c>
      <c r="K356">
        <v>78.820833333333297</v>
      </c>
      <c r="L356">
        <v>0.69695652173913103</v>
      </c>
      <c r="N356">
        <v>93.556944444444397</v>
      </c>
      <c r="O356">
        <v>0.69184782608695605</v>
      </c>
      <c r="Q356">
        <v>78.820833333333297</v>
      </c>
      <c r="R356">
        <v>0.72536231884058</v>
      </c>
    </row>
    <row r="357" spans="5:18" x14ac:dyDescent="0.2">
      <c r="E357">
        <v>95.075277777777799</v>
      </c>
      <c r="F357">
        <v>3.10144927536232E-2</v>
      </c>
      <c r="H357">
        <v>79.044722222222205</v>
      </c>
      <c r="I357">
        <v>8.6956521739130405E-2</v>
      </c>
      <c r="K357">
        <v>79.044722222222205</v>
      </c>
      <c r="L357">
        <v>0.69463768115942004</v>
      </c>
      <c r="N357">
        <v>93.822777777777802</v>
      </c>
      <c r="O357">
        <v>0.69239130434782603</v>
      </c>
      <c r="Q357">
        <v>79.044722222222205</v>
      </c>
      <c r="R357">
        <v>0.72405797101449298</v>
      </c>
    </row>
    <row r="358" spans="5:18" x14ac:dyDescent="0.2">
      <c r="E358">
        <v>95.344722222222202</v>
      </c>
      <c r="F358">
        <v>3.0724637681159399E-2</v>
      </c>
      <c r="H358">
        <v>79.268611111111099</v>
      </c>
      <c r="I358">
        <v>8.7536231884057999E-2</v>
      </c>
      <c r="K358">
        <v>79.268611111111099</v>
      </c>
      <c r="L358">
        <v>0.69304347826086898</v>
      </c>
      <c r="N358">
        <v>94.088611111111106</v>
      </c>
      <c r="O358">
        <v>0.69260869565217398</v>
      </c>
      <c r="Q358">
        <v>79.268611111111099</v>
      </c>
      <c r="R358">
        <v>0.72434782608695703</v>
      </c>
    </row>
    <row r="359" spans="5:18" x14ac:dyDescent="0.2">
      <c r="E359">
        <v>95.614166666666705</v>
      </c>
      <c r="F359">
        <v>3.05797101449275E-2</v>
      </c>
      <c r="H359">
        <v>79.492777777777803</v>
      </c>
      <c r="I359">
        <v>8.7536231884057999E-2</v>
      </c>
      <c r="K359">
        <v>79.492777777777803</v>
      </c>
      <c r="L359">
        <v>0.69043478260869595</v>
      </c>
      <c r="N359">
        <v>94.354444444444397</v>
      </c>
      <c r="O359">
        <v>0.69260869565217398</v>
      </c>
      <c r="Q359">
        <v>79.492777777777803</v>
      </c>
      <c r="R359">
        <v>0.72289855072463804</v>
      </c>
    </row>
    <row r="360" spans="5:18" x14ac:dyDescent="0.2">
      <c r="E360">
        <v>95.883611111111094</v>
      </c>
      <c r="F360">
        <v>3.1159420289855098E-2</v>
      </c>
      <c r="H360">
        <v>79.716666666666697</v>
      </c>
      <c r="I360">
        <v>9.5652173913043495E-2</v>
      </c>
      <c r="K360">
        <v>79.716666666666697</v>
      </c>
      <c r="L360">
        <v>0.69043478260869595</v>
      </c>
      <c r="N360">
        <v>94.620277777777801</v>
      </c>
      <c r="O360">
        <v>0.69423913043478302</v>
      </c>
      <c r="Q360">
        <v>79.716666666666697</v>
      </c>
      <c r="R360">
        <v>0.72405797101449298</v>
      </c>
    </row>
    <row r="361" spans="5:18" x14ac:dyDescent="0.2">
      <c r="E361">
        <v>96.153055555555596</v>
      </c>
      <c r="F361">
        <v>3.1304347826087001E-2</v>
      </c>
      <c r="H361">
        <v>79.940555555555605</v>
      </c>
      <c r="I361">
        <v>0.09</v>
      </c>
      <c r="K361">
        <v>79.940555555555605</v>
      </c>
      <c r="L361">
        <v>0.68753623188405799</v>
      </c>
      <c r="N361">
        <v>94.886388888888902</v>
      </c>
      <c r="O361">
        <v>0.694347826086957</v>
      </c>
      <c r="Q361">
        <v>79.940555555555605</v>
      </c>
      <c r="R361">
        <v>0.72246376811594204</v>
      </c>
    </row>
    <row r="362" spans="5:18" x14ac:dyDescent="0.2">
      <c r="E362">
        <v>96.422499999999999</v>
      </c>
      <c r="F362">
        <v>3.1739130434782603E-2</v>
      </c>
      <c r="H362">
        <v>80.164444444444399</v>
      </c>
      <c r="I362">
        <v>9.0724637681159404E-2</v>
      </c>
      <c r="K362">
        <v>80.164444444444399</v>
      </c>
      <c r="L362">
        <v>0.68681159420289895</v>
      </c>
      <c r="N362">
        <v>95.152222222222207</v>
      </c>
      <c r="O362">
        <v>0.69184782608695605</v>
      </c>
      <c r="Q362">
        <v>80.164444444444399</v>
      </c>
      <c r="R362">
        <v>0.72202898550724603</v>
      </c>
    </row>
    <row r="363" spans="5:18" x14ac:dyDescent="0.2">
      <c r="E363">
        <v>96.691944444444403</v>
      </c>
      <c r="F363">
        <v>3.10144927536232E-2</v>
      </c>
      <c r="H363">
        <v>80.388611111111103</v>
      </c>
      <c r="I363">
        <v>9.1304347826086901E-2</v>
      </c>
      <c r="K363">
        <v>80.388611111111103</v>
      </c>
      <c r="L363">
        <v>0.68434782608695699</v>
      </c>
      <c r="N363">
        <v>95.418055555555597</v>
      </c>
      <c r="O363">
        <v>0.69347826086956499</v>
      </c>
      <c r="Q363">
        <v>80.388611111111103</v>
      </c>
      <c r="R363">
        <v>0.72159420289855103</v>
      </c>
    </row>
    <row r="364" spans="5:18" x14ac:dyDescent="0.2">
      <c r="E364">
        <v>96.961388888888905</v>
      </c>
      <c r="F364">
        <v>3.0724637681159399E-2</v>
      </c>
      <c r="H364">
        <v>80.612499999999997</v>
      </c>
      <c r="I364">
        <v>9.6521739130434797E-2</v>
      </c>
      <c r="K364">
        <v>80.612499999999997</v>
      </c>
      <c r="L364">
        <v>0.68333333333333302</v>
      </c>
      <c r="N364">
        <v>95.684166666666698</v>
      </c>
      <c r="O364">
        <v>0.692065217391304</v>
      </c>
      <c r="Q364">
        <v>80.612499999999997</v>
      </c>
      <c r="R364">
        <v>0.72057971014492805</v>
      </c>
    </row>
    <row r="365" spans="5:18" x14ac:dyDescent="0.2">
      <c r="E365">
        <v>97.230833333333294</v>
      </c>
      <c r="F365">
        <v>3.0869565217391301E-2</v>
      </c>
      <c r="H365">
        <v>80.836666666666702</v>
      </c>
      <c r="I365">
        <v>9.3478260869565205E-2</v>
      </c>
      <c r="K365">
        <v>80.836666666666702</v>
      </c>
      <c r="L365">
        <v>0.68188405797101403</v>
      </c>
      <c r="N365">
        <v>95.95</v>
      </c>
      <c r="O365">
        <v>0.69293478260869601</v>
      </c>
      <c r="Q365">
        <v>80.836666666666702</v>
      </c>
      <c r="R365">
        <v>0.71913043478260896</v>
      </c>
    </row>
    <row r="366" spans="5:18" x14ac:dyDescent="0.2">
      <c r="E366">
        <v>97.500277777777796</v>
      </c>
      <c r="F366">
        <v>3.10144927536232E-2</v>
      </c>
      <c r="H366">
        <v>81.060555555555595</v>
      </c>
      <c r="I366">
        <v>9.4492753623188402E-2</v>
      </c>
      <c r="K366">
        <v>81.060555555555595</v>
      </c>
      <c r="L366">
        <v>0.68014492753623201</v>
      </c>
      <c r="N366">
        <v>96.215833333333293</v>
      </c>
      <c r="O366">
        <v>0.69347826086956499</v>
      </c>
      <c r="Q366">
        <v>81.060555555555595</v>
      </c>
      <c r="R366">
        <v>0.71913043478260896</v>
      </c>
    </row>
    <row r="367" spans="5:18" x14ac:dyDescent="0.2">
      <c r="E367">
        <v>97.7697222222222</v>
      </c>
      <c r="F367">
        <v>3.1304347826086897E-2</v>
      </c>
      <c r="H367">
        <v>81.284444444444404</v>
      </c>
      <c r="I367">
        <v>9.50724637681159E-2</v>
      </c>
      <c r="K367">
        <v>81.284444444444404</v>
      </c>
      <c r="L367">
        <v>0.679275362318841</v>
      </c>
      <c r="N367">
        <v>96.481944444444494</v>
      </c>
      <c r="O367">
        <v>0.69217391304347797</v>
      </c>
      <c r="Q367">
        <v>81.284444444444404</v>
      </c>
      <c r="R367">
        <v>0.71913043478260896</v>
      </c>
    </row>
    <row r="368" spans="5:18" x14ac:dyDescent="0.2">
      <c r="E368">
        <v>98.038888888888906</v>
      </c>
      <c r="F368">
        <v>3.1159420289855098E-2</v>
      </c>
      <c r="H368">
        <v>81.508333333333297</v>
      </c>
      <c r="I368">
        <v>0.10188405797101401</v>
      </c>
      <c r="K368">
        <v>81.508333333333297</v>
      </c>
      <c r="L368">
        <v>0.67753623188405798</v>
      </c>
      <c r="N368">
        <v>96.748055555555595</v>
      </c>
      <c r="O368">
        <v>0.69184782608695705</v>
      </c>
      <c r="Q368">
        <v>81.508333333333297</v>
      </c>
      <c r="R368">
        <v>0.71884057971014503</v>
      </c>
    </row>
    <row r="369" spans="5:18" x14ac:dyDescent="0.2">
      <c r="E369">
        <v>98.308333333333294</v>
      </c>
      <c r="F369">
        <v>3.02898550724638E-2</v>
      </c>
      <c r="H369">
        <v>81.732500000000002</v>
      </c>
      <c r="I369">
        <v>0.104057971014493</v>
      </c>
      <c r="K369">
        <v>81.732500000000002</v>
      </c>
      <c r="L369">
        <v>0.67579710144927496</v>
      </c>
      <c r="N369">
        <v>97.0138888888889</v>
      </c>
      <c r="O369">
        <v>0.69097826086956504</v>
      </c>
      <c r="Q369">
        <v>81.732500000000002</v>
      </c>
      <c r="R369">
        <v>0.71782608695652195</v>
      </c>
    </row>
    <row r="370" spans="5:18" x14ac:dyDescent="0.2">
      <c r="E370">
        <v>98.577500000000001</v>
      </c>
      <c r="F370">
        <v>3.0869565217391301E-2</v>
      </c>
      <c r="H370">
        <v>81.956388888888895</v>
      </c>
      <c r="I370">
        <v>0.10231884057971</v>
      </c>
      <c r="K370">
        <v>81.956388888888895</v>
      </c>
      <c r="L370">
        <v>0.67391304347826098</v>
      </c>
      <c r="N370">
        <v>97.28</v>
      </c>
      <c r="O370">
        <v>0.69097826086956504</v>
      </c>
      <c r="Q370">
        <v>81.956388888888895</v>
      </c>
      <c r="R370">
        <v>0.71695652173913005</v>
      </c>
    </row>
    <row r="371" spans="5:18" x14ac:dyDescent="0.2">
      <c r="E371">
        <v>98.846944444444404</v>
      </c>
      <c r="F371">
        <v>3.1159420289855098E-2</v>
      </c>
      <c r="H371">
        <v>82.1805555555556</v>
      </c>
      <c r="I371">
        <v>0.100289855072464</v>
      </c>
      <c r="K371">
        <v>82.1805555555556</v>
      </c>
      <c r="L371">
        <v>0.67391304347826098</v>
      </c>
      <c r="N371">
        <v>97.545833333333306</v>
      </c>
      <c r="O371">
        <v>0.68891304347826099</v>
      </c>
      <c r="Q371">
        <v>82.1805555555556</v>
      </c>
      <c r="R371">
        <v>0.71739130434782605</v>
      </c>
    </row>
    <row r="372" spans="5:18" x14ac:dyDescent="0.2">
      <c r="E372">
        <v>99.116666666666703</v>
      </c>
      <c r="F372">
        <v>2.98550724637681E-2</v>
      </c>
      <c r="H372">
        <v>82.404444444444493</v>
      </c>
      <c r="I372">
        <v>0.10318840579710099</v>
      </c>
      <c r="K372">
        <v>82.404444444444493</v>
      </c>
      <c r="L372">
        <v>0.67217391304347796</v>
      </c>
      <c r="N372">
        <v>97.811666666666696</v>
      </c>
      <c r="O372">
        <v>0.68869565217391304</v>
      </c>
      <c r="Q372">
        <v>82.404444444444493</v>
      </c>
      <c r="R372">
        <v>0.71695652173913005</v>
      </c>
    </row>
    <row r="373" spans="5:18" x14ac:dyDescent="0.2">
      <c r="E373">
        <v>99.386111111111106</v>
      </c>
      <c r="F373">
        <v>3.1159420289855098E-2</v>
      </c>
      <c r="H373">
        <v>82.628333333333302</v>
      </c>
      <c r="I373">
        <v>0.106086956521739</v>
      </c>
      <c r="K373">
        <v>82.628333333333302</v>
      </c>
      <c r="L373">
        <v>0.67057971014492801</v>
      </c>
      <c r="N373">
        <v>98.077777777777797</v>
      </c>
      <c r="O373">
        <v>0.69086956521739096</v>
      </c>
      <c r="Q373">
        <v>82.628333333333302</v>
      </c>
      <c r="R373">
        <v>0.71652173913043504</v>
      </c>
    </row>
    <row r="374" spans="5:18" x14ac:dyDescent="0.2">
      <c r="E374">
        <v>99.655555555555594</v>
      </c>
      <c r="F374">
        <v>3.0724637681159399E-2</v>
      </c>
      <c r="H374">
        <v>82.852500000000006</v>
      </c>
      <c r="I374">
        <v>0.10159420289855101</v>
      </c>
      <c r="K374">
        <v>82.852500000000006</v>
      </c>
      <c r="L374">
        <v>0.669710144927536</v>
      </c>
      <c r="N374">
        <v>98.343611111111102</v>
      </c>
      <c r="O374">
        <v>0.69141304347826105</v>
      </c>
      <c r="Q374">
        <v>82.852500000000006</v>
      </c>
      <c r="R374">
        <v>0.71565217391304303</v>
      </c>
    </row>
    <row r="375" spans="5:18" x14ac:dyDescent="0.2">
      <c r="E375">
        <v>99.924999999999997</v>
      </c>
      <c r="F375">
        <v>0.03</v>
      </c>
      <c r="H375">
        <v>83.076666666666696</v>
      </c>
      <c r="I375">
        <v>0.102608695652174</v>
      </c>
      <c r="K375">
        <v>83.076666666666696</v>
      </c>
      <c r="L375">
        <v>0.66869565217391302</v>
      </c>
      <c r="N375">
        <v>98.609722222222203</v>
      </c>
      <c r="O375">
        <v>0.69315217391304396</v>
      </c>
      <c r="Q375">
        <v>83.076666666666696</v>
      </c>
      <c r="R375">
        <v>0.71478260869565202</v>
      </c>
    </row>
    <row r="376" spans="5:18" x14ac:dyDescent="0.2">
      <c r="E376">
        <v>100.194444444444</v>
      </c>
      <c r="F376">
        <v>3.0144927536231901E-2</v>
      </c>
      <c r="H376">
        <v>83.300555555555604</v>
      </c>
      <c r="I376">
        <v>0.10478260869565199</v>
      </c>
      <c r="K376">
        <v>83.300555555555604</v>
      </c>
      <c r="L376">
        <v>0.66695652173913</v>
      </c>
      <c r="N376">
        <v>98.875555555555593</v>
      </c>
      <c r="O376">
        <v>0.69423913043478302</v>
      </c>
      <c r="Q376">
        <v>83.300555555555604</v>
      </c>
      <c r="R376">
        <v>0.71478260869565202</v>
      </c>
    </row>
    <row r="377" spans="5:18" x14ac:dyDescent="0.2">
      <c r="E377">
        <v>100.463888888889</v>
      </c>
      <c r="F377">
        <v>3.0144927536231901E-2</v>
      </c>
      <c r="H377">
        <v>83.524444444444399</v>
      </c>
      <c r="I377">
        <v>0.106231884057971</v>
      </c>
      <c r="K377">
        <v>83.524444444444399</v>
      </c>
      <c r="L377">
        <v>0.66565217391304399</v>
      </c>
      <c r="N377">
        <v>99.141388888888898</v>
      </c>
      <c r="O377">
        <v>0.69369565217391305</v>
      </c>
      <c r="Q377">
        <v>83.524444444444399</v>
      </c>
      <c r="R377">
        <v>0.71449275362318798</v>
      </c>
    </row>
    <row r="378" spans="5:18" x14ac:dyDescent="0.2">
      <c r="E378">
        <v>100.73305555555601</v>
      </c>
      <c r="F378">
        <v>3.0434782608695699E-2</v>
      </c>
      <c r="H378">
        <v>83.748333333333306</v>
      </c>
      <c r="I378">
        <v>0.107391304347826</v>
      </c>
      <c r="K378">
        <v>83.748333333333306</v>
      </c>
      <c r="L378">
        <v>0.66405797101449304</v>
      </c>
      <c r="N378">
        <v>99.407499999999999</v>
      </c>
      <c r="O378">
        <v>0.69499999999999995</v>
      </c>
      <c r="Q378">
        <v>83.748333333333306</v>
      </c>
      <c r="R378">
        <v>0.71405797101449298</v>
      </c>
    </row>
    <row r="379" spans="5:18" x14ac:dyDescent="0.2">
      <c r="E379">
        <v>101.0025</v>
      </c>
      <c r="F379">
        <v>3.05797101449275E-2</v>
      </c>
      <c r="H379">
        <v>83.9722222222222</v>
      </c>
      <c r="I379">
        <v>0.108115942028986</v>
      </c>
      <c r="K379">
        <v>83.9722222222222</v>
      </c>
      <c r="L379">
        <v>0.66318840579710103</v>
      </c>
      <c r="N379">
        <v>99.673333333333304</v>
      </c>
      <c r="O379">
        <v>0.69304347826086998</v>
      </c>
      <c r="Q379">
        <v>83.9722222222222</v>
      </c>
      <c r="R379">
        <v>0.712608695652174</v>
      </c>
    </row>
    <row r="380" spans="5:18" x14ac:dyDescent="0.2">
      <c r="E380">
        <v>101.271944444444</v>
      </c>
      <c r="F380">
        <v>3.0144927536231901E-2</v>
      </c>
      <c r="H380">
        <v>84.196111111111094</v>
      </c>
      <c r="I380">
        <v>0.107826086956522</v>
      </c>
      <c r="K380">
        <v>84.196111111111094</v>
      </c>
      <c r="L380">
        <v>0.66202898550724598</v>
      </c>
      <c r="N380">
        <v>99.939444444444405</v>
      </c>
      <c r="O380">
        <v>0.69358695652173896</v>
      </c>
      <c r="Q380">
        <v>84.196111111111094</v>
      </c>
      <c r="R380">
        <v>0.71362318840579697</v>
      </c>
    </row>
    <row r="381" spans="5:18" x14ac:dyDescent="0.2">
      <c r="E381">
        <v>101.541388888889</v>
      </c>
      <c r="F381">
        <v>3.0434782608695601E-2</v>
      </c>
      <c r="H381">
        <v>84.420277777777798</v>
      </c>
      <c r="I381">
        <v>0.11043478260869601</v>
      </c>
      <c r="K381">
        <v>84.420277777777798</v>
      </c>
      <c r="L381">
        <v>0.65985507246376796</v>
      </c>
      <c r="N381">
        <v>100.20527777777799</v>
      </c>
      <c r="O381">
        <v>0.69239130434782603</v>
      </c>
      <c r="Q381">
        <v>84.420277777777798</v>
      </c>
      <c r="R381">
        <v>0.71289855072463804</v>
      </c>
    </row>
    <row r="382" spans="5:18" x14ac:dyDescent="0.2">
      <c r="E382">
        <v>101.81083333333299</v>
      </c>
      <c r="F382">
        <v>0.03</v>
      </c>
      <c r="H382">
        <v>84.644166666666706</v>
      </c>
      <c r="I382">
        <v>0.111159420289855</v>
      </c>
      <c r="K382">
        <v>84.644166666666706</v>
      </c>
      <c r="L382">
        <v>0.65898550724637694</v>
      </c>
      <c r="N382">
        <v>100.471388888889</v>
      </c>
      <c r="O382">
        <v>0.69076086956521698</v>
      </c>
      <c r="Q382">
        <v>84.644166666666706</v>
      </c>
      <c r="R382">
        <v>0.71347826086956501</v>
      </c>
    </row>
    <row r="383" spans="5:18" x14ac:dyDescent="0.2">
      <c r="E383">
        <v>102.08027777777799</v>
      </c>
      <c r="F383">
        <v>2.98550724637681E-2</v>
      </c>
      <c r="H383">
        <v>84.8680555555556</v>
      </c>
      <c r="I383">
        <v>0.11362318840579699</v>
      </c>
      <c r="K383">
        <v>84.8680555555556</v>
      </c>
      <c r="L383">
        <v>0.65898550724637694</v>
      </c>
      <c r="N383">
        <v>100.737222222222</v>
      </c>
      <c r="O383">
        <v>0.69141304347826105</v>
      </c>
      <c r="Q383">
        <v>84.8680555555556</v>
      </c>
      <c r="R383">
        <v>0.71130434782608698</v>
      </c>
    </row>
    <row r="384" spans="5:18" x14ac:dyDescent="0.2">
      <c r="E384">
        <v>102.349722222222</v>
      </c>
      <c r="F384">
        <v>0.03</v>
      </c>
      <c r="H384">
        <v>85.091944444444493</v>
      </c>
      <c r="I384">
        <v>0.113768115942029</v>
      </c>
      <c r="K384">
        <v>85.091944444444493</v>
      </c>
      <c r="L384">
        <v>0.65652173913043499</v>
      </c>
      <c r="N384">
        <v>101.003333333333</v>
      </c>
      <c r="O384">
        <v>0.68869565217391304</v>
      </c>
      <c r="Q384">
        <v>85.091944444444493</v>
      </c>
      <c r="R384">
        <v>0.71014492753623204</v>
      </c>
    </row>
    <row r="385" spans="5:18" x14ac:dyDescent="0.2">
      <c r="E385">
        <v>102.619166666667</v>
      </c>
      <c r="F385">
        <v>2.9710144927536201E-2</v>
      </c>
      <c r="H385">
        <v>85.315833333333302</v>
      </c>
      <c r="I385">
        <v>0.11492753623188399</v>
      </c>
      <c r="K385">
        <v>85.315833333333302</v>
      </c>
      <c r="L385">
        <v>0.65608695652173898</v>
      </c>
      <c r="N385">
        <v>101.269166666667</v>
      </c>
      <c r="O385">
        <v>0.68880434782608702</v>
      </c>
      <c r="Q385">
        <v>85.315833333333302</v>
      </c>
      <c r="R385">
        <v>0.70913043478260895</v>
      </c>
    </row>
    <row r="386" spans="5:18" x14ac:dyDescent="0.2">
      <c r="E386">
        <v>102.888611111111</v>
      </c>
      <c r="F386">
        <v>2.95652173913044E-2</v>
      </c>
      <c r="H386">
        <v>85.54</v>
      </c>
      <c r="I386">
        <v>0.116666666666667</v>
      </c>
      <c r="K386">
        <v>85.54</v>
      </c>
      <c r="L386">
        <v>0.65478260869565197</v>
      </c>
      <c r="N386">
        <v>101.535</v>
      </c>
      <c r="O386">
        <v>0.68902173913043496</v>
      </c>
      <c r="Q386">
        <v>85.54</v>
      </c>
      <c r="R386">
        <v>0.70884057971014502</v>
      </c>
    </row>
    <row r="387" spans="5:18" x14ac:dyDescent="0.2">
      <c r="E387">
        <v>103.158055555556</v>
      </c>
      <c r="F387">
        <v>2.9565217391304299E-2</v>
      </c>
      <c r="H387">
        <v>85.7638888888889</v>
      </c>
      <c r="I387">
        <v>0.117246376811594</v>
      </c>
      <c r="K387">
        <v>85.7638888888889</v>
      </c>
      <c r="L387">
        <v>0.65318840579710102</v>
      </c>
      <c r="N387">
        <v>101.801111111111</v>
      </c>
      <c r="O387">
        <v>0.68902173913043496</v>
      </c>
      <c r="Q387">
        <v>85.7638888888889</v>
      </c>
      <c r="R387">
        <v>0.70898550724637699</v>
      </c>
    </row>
    <row r="388" spans="5:18" x14ac:dyDescent="0.2">
      <c r="E388">
        <v>103.42749999999999</v>
      </c>
      <c r="F388">
        <v>0.03</v>
      </c>
      <c r="H388">
        <v>85.987777777777794</v>
      </c>
      <c r="I388">
        <v>0.119565217391304</v>
      </c>
      <c r="K388">
        <v>85.987777777777794</v>
      </c>
      <c r="L388">
        <v>0.65217391304347805</v>
      </c>
      <c r="N388">
        <v>102.066944444444</v>
      </c>
      <c r="O388">
        <v>0.6925</v>
      </c>
      <c r="Q388">
        <v>85.987777777777794</v>
      </c>
      <c r="R388">
        <v>0.70826086956521705</v>
      </c>
    </row>
    <row r="389" spans="5:18" x14ac:dyDescent="0.2">
      <c r="E389">
        <v>103.696944444444</v>
      </c>
      <c r="F389">
        <v>2.98550724637681E-2</v>
      </c>
      <c r="H389">
        <v>86.211666666666702</v>
      </c>
      <c r="I389">
        <v>0.119565217391304</v>
      </c>
      <c r="K389">
        <v>86.211666666666702</v>
      </c>
      <c r="L389">
        <v>0.65173913043478304</v>
      </c>
      <c r="N389">
        <v>102.333055555556</v>
      </c>
      <c r="O389">
        <v>0.69163043478260899</v>
      </c>
      <c r="Q389">
        <v>86.211666666666702</v>
      </c>
      <c r="R389">
        <v>0.70840579710144902</v>
      </c>
    </row>
    <row r="390" spans="5:18" x14ac:dyDescent="0.2">
      <c r="E390">
        <v>103.966388888889</v>
      </c>
      <c r="F390">
        <v>3.0869565217391301E-2</v>
      </c>
      <c r="H390">
        <v>86.435833333333306</v>
      </c>
      <c r="I390">
        <v>0.124782608695652</v>
      </c>
      <c r="K390">
        <v>86.435833333333306</v>
      </c>
      <c r="L390">
        <v>0.65072463768115896</v>
      </c>
      <c r="N390">
        <v>102.59888888888899</v>
      </c>
      <c r="O390">
        <v>0.69141304347826105</v>
      </c>
      <c r="Q390">
        <v>86.435833333333306</v>
      </c>
      <c r="R390">
        <v>0.70768115942028997</v>
      </c>
    </row>
    <row r="391" spans="5:18" x14ac:dyDescent="0.2">
      <c r="E391">
        <v>104.235555555556</v>
      </c>
      <c r="F391">
        <v>2.91304347826087E-2</v>
      </c>
      <c r="H391">
        <v>86.6597222222222</v>
      </c>
      <c r="I391">
        <v>0.12405797101449299</v>
      </c>
      <c r="K391">
        <v>86.6597222222222</v>
      </c>
      <c r="L391">
        <v>0.64840579710144897</v>
      </c>
      <c r="N391">
        <v>102.86499999999999</v>
      </c>
      <c r="O391">
        <v>0.69152173913043502</v>
      </c>
      <c r="Q391">
        <v>86.6597222222222</v>
      </c>
      <c r="R391">
        <v>0.70768115942028997</v>
      </c>
    </row>
    <row r="392" spans="5:18" x14ac:dyDescent="0.2">
      <c r="E392">
        <v>104.505</v>
      </c>
      <c r="F392">
        <v>2.98550724637681E-2</v>
      </c>
      <c r="H392">
        <v>86.883888888888904</v>
      </c>
      <c r="I392">
        <v>0.124202898550725</v>
      </c>
      <c r="K392">
        <v>86.883888888888904</v>
      </c>
      <c r="L392">
        <v>0.64753623188405796</v>
      </c>
      <c r="N392">
        <v>103.130833333333</v>
      </c>
      <c r="O392">
        <v>0.69336956521739102</v>
      </c>
      <c r="Q392">
        <v>86.883888888888904</v>
      </c>
      <c r="R392">
        <v>0.70724637681159397</v>
      </c>
    </row>
    <row r="393" spans="5:18" x14ac:dyDescent="0.2">
      <c r="E393">
        <v>104.774444444444</v>
      </c>
      <c r="F393">
        <v>2.9565217391304299E-2</v>
      </c>
      <c r="H393">
        <v>87.107777777777798</v>
      </c>
      <c r="I393">
        <v>0.12666666666666701</v>
      </c>
      <c r="K393">
        <v>87.107777777777798</v>
      </c>
      <c r="L393">
        <v>0.64695652173912999</v>
      </c>
      <c r="N393">
        <v>103.396944444444</v>
      </c>
      <c r="O393">
        <v>0.69184782608695605</v>
      </c>
      <c r="Q393">
        <v>87.107777777777798</v>
      </c>
      <c r="R393">
        <v>0.70623188405797099</v>
      </c>
    </row>
    <row r="394" spans="5:18" x14ac:dyDescent="0.2">
      <c r="E394">
        <v>105.043888888889</v>
      </c>
      <c r="F394">
        <v>2.9420289855072501E-2</v>
      </c>
      <c r="H394">
        <v>87.331666666666706</v>
      </c>
      <c r="I394">
        <v>0.12782608695652201</v>
      </c>
      <c r="K394">
        <v>87.331666666666706</v>
      </c>
      <c r="L394">
        <v>0.64565217391304397</v>
      </c>
      <c r="N394">
        <v>103.662777777778</v>
      </c>
      <c r="O394">
        <v>0.69152173913043502</v>
      </c>
      <c r="Q394">
        <v>87.331666666666706</v>
      </c>
      <c r="R394">
        <v>0.70579710144927499</v>
      </c>
    </row>
    <row r="395" spans="5:18" x14ac:dyDescent="0.2">
      <c r="E395">
        <v>105.31305555555601</v>
      </c>
      <c r="F395">
        <v>0.03</v>
      </c>
      <c r="H395">
        <v>87.555833333333297</v>
      </c>
      <c r="I395">
        <v>0.12942028985507201</v>
      </c>
      <c r="K395">
        <v>87.555833333333297</v>
      </c>
      <c r="L395">
        <v>0.64405797101449302</v>
      </c>
      <c r="N395">
        <v>103.928611111111</v>
      </c>
      <c r="O395">
        <v>0.69271739130434795</v>
      </c>
      <c r="Q395">
        <v>87.555833333333297</v>
      </c>
      <c r="R395">
        <v>0.70188405797101405</v>
      </c>
    </row>
    <row r="396" spans="5:18" x14ac:dyDescent="0.2">
      <c r="E396">
        <v>105.5825</v>
      </c>
      <c r="F396">
        <v>2.9565217391304299E-2</v>
      </c>
      <c r="H396">
        <v>87.779722222222205</v>
      </c>
      <c r="I396">
        <v>0.130579710144928</v>
      </c>
      <c r="K396">
        <v>87.779722222222205</v>
      </c>
      <c r="L396">
        <v>0.64333333333333298</v>
      </c>
      <c r="N396">
        <v>104.194444444444</v>
      </c>
      <c r="O396">
        <v>0.6925</v>
      </c>
      <c r="Q396">
        <v>87.779722222222205</v>
      </c>
      <c r="R396">
        <v>0.70246376811594202</v>
      </c>
    </row>
    <row r="397" spans="5:18" x14ac:dyDescent="0.2">
      <c r="E397">
        <v>105.851944444444</v>
      </c>
      <c r="F397">
        <v>2.8985507246376802E-2</v>
      </c>
      <c r="H397">
        <v>88.003888888888895</v>
      </c>
      <c r="I397">
        <v>0.13826086956521699</v>
      </c>
      <c r="K397">
        <v>88.003888888888895</v>
      </c>
      <c r="L397">
        <v>0.64275362318840601</v>
      </c>
      <c r="N397">
        <v>104.460277777778</v>
      </c>
      <c r="O397">
        <v>0.69260869565217398</v>
      </c>
      <c r="Q397">
        <v>88.003888888888895</v>
      </c>
      <c r="R397">
        <v>0.70260869565217399</v>
      </c>
    </row>
    <row r="398" spans="5:18" x14ac:dyDescent="0.2">
      <c r="E398">
        <v>106.121388888889</v>
      </c>
      <c r="F398">
        <v>2.9420289855072501E-2</v>
      </c>
      <c r="H398">
        <v>88.227777777777803</v>
      </c>
      <c r="I398">
        <v>0.13463768115941999</v>
      </c>
      <c r="K398">
        <v>88.227777777777803</v>
      </c>
      <c r="L398">
        <v>0.64173913043478303</v>
      </c>
      <c r="N398">
        <v>104.72638888888901</v>
      </c>
      <c r="O398">
        <v>0.69413043478260905</v>
      </c>
      <c r="Q398">
        <v>88.227777777777803</v>
      </c>
      <c r="R398">
        <v>0.70086956521739097</v>
      </c>
    </row>
    <row r="399" spans="5:18" x14ac:dyDescent="0.2">
      <c r="E399">
        <v>106.39083333333301</v>
      </c>
      <c r="F399">
        <v>2.9275362318840599E-2</v>
      </c>
      <c r="H399">
        <v>88.451944444444507</v>
      </c>
      <c r="I399">
        <v>0.135507246376812</v>
      </c>
      <c r="K399">
        <v>88.451944444444507</v>
      </c>
      <c r="L399">
        <v>0.63956521739130401</v>
      </c>
      <c r="N399">
        <v>104.992222222222</v>
      </c>
      <c r="O399">
        <v>0.69543478260869596</v>
      </c>
      <c r="Q399">
        <v>88.451944444444507</v>
      </c>
      <c r="R399">
        <v>0.70202898550724602</v>
      </c>
    </row>
    <row r="400" spans="5:18" x14ac:dyDescent="0.2">
      <c r="E400">
        <v>106.66027777777801</v>
      </c>
      <c r="F400">
        <v>2.8985507246376802E-2</v>
      </c>
      <c r="H400">
        <v>88.675833333333301</v>
      </c>
      <c r="I400">
        <v>0.137536231884058</v>
      </c>
      <c r="K400">
        <v>88.675833333333301</v>
      </c>
      <c r="L400">
        <v>0.63898550724637704</v>
      </c>
      <c r="N400">
        <v>105.258333333333</v>
      </c>
      <c r="O400">
        <v>0.69369565217391305</v>
      </c>
      <c r="Q400">
        <v>88.675833333333301</v>
      </c>
      <c r="R400">
        <v>0.70188405797101405</v>
      </c>
    </row>
    <row r="401" spans="5:18" x14ac:dyDescent="0.2">
      <c r="E401">
        <v>106.929722222222</v>
      </c>
      <c r="F401">
        <v>2.91304347826087E-2</v>
      </c>
      <c r="H401">
        <v>88.899722222222195</v>
      </c>
      <c r="I401">
        <v>0.138695652173913</v>
      </c>
      <c r="K401">
        <v>88.899722222222195</v>
      </c>
      <c r="L401">
        <v>0.63695652173913098</v>
      </c>
      <c r="N401">
        <v>105.524166666667</v>
      </c>
      <c r="O401">
        <v>0.69489130434782598</v>
      </c>
      <c r="Q401">
        <v>88.899722222222195</v>
      </c>
      <c r="R401">
        <v>0.70057971014492804</v>
      </c>
    </row>
    <row r="402" spans="5:18" x14ac:dyDescent="0.2">
      <c r="E402">
        <v>107.199166666667</v>
      </c>
      <c r="F402">
        <v>2.8985507246376802E-2</v>
      </c>
      <c r="H402">
        <v>89.123888888888899</v>
      </c>
      <c r="I402">
        <v>0.140724637681159</v>
      </c>
      <c r="K402">
        <v>89.123888888888899</v>
      </c>
      <c r="L402">
        <v>0.63637681159420301</v>
      </c>
      <c r="N402">
        <v>105.79</v>
      </c>
      <c r="O402">
        <v>0.69423913043478302</v>
      </c>
      <c r="Q402">
        <v>89.123888888888899</v>
      </c>
      <c r="R402">
        <v>0.70144927536231905</v>
      </c>
    </row>
    <row r="403" spans="5:18" x14ac:dyDescent="0.2">
      <c r="E403">
        <v>107.468611111111</v>
      </c>
      <c r="F403">
        <v>2.9275362318840599E-2</v>
      </c>
      <c r="H403">
        <v>89.347777777777793</v>
      </c>
      <c r="I403">
        <v>0.14304347826086999</v>
      </c>
      <c r="K403">
        <v>89.347777777777793</v>
      </c>
      <c r="L403">
        <v>0.63565217391304396</v>
      </c>
      <c r="N403">
        <v>106.05611111111099</v>
      </c>
      <c r="O403">
        <v>0.69619565217391299</v>
      </c>
      <c r="Q403">
        <v>89.347777777777793</v>
      </c>
      <c r="R403">
        <v>0.70014492753623203</v>
      </c>
    </row>
    <row r="404" spans="5:18" x14ac:dyDescent="0.2">
      <c r="E404">
        <v>107.738055555556</v>
      </c>
      <c r="F404">
        <v>2.9275362318840599E-2</v>
      </c>
      <c r="H404">
        <v>89.571666666666701</v>
      </c>
      <c r="I404">
        <v>0.14362318840579699</v>
      </c>
      <c r="K404">
        <v>89.571666666666701</v>
      </c>
      <c r="L404">
        <v>0.63492753623188403</v>
      </c>
      <c r="N404">
        <v>106.321944444444</v>
      </c>
      <c r="O404">
        <v>0.696630434782609</v>
      </c>
      <c r="Q404">
        <v>89.571666666666701</v>
      </c>
      <c r="R404">
        <v>0.700724637681159</v>
      </c>
    </row>
    <row r="405" spans="5:18" x14ac:dyDescent="0.2">
      <c r="E405">
        <v>108.007777777778</v>
      </c>
      <c r="F405">
        <v>2.8550724637681199E-2</v>
      </c>
      <c r="H405">
        <v>89.795555555555595</v>
      </c>
      <c r="I405">
        <v>0.15159420289855099</v>
      </c>
      <c r="K405">
        <v>89.795555555555595</v>
      </c>
      <c r="L405">
        <v>0.63376811594202898</v>
      </c>
      <c r="N405">
        <v>106.588055555556</v>
      </c>
      <c r="O405">
        <v>0.69586956521739096</v>
      </c>
      <c r="Q405">
        <v>89.795555555555595</v>
      </c>
      <c r="R405">
        <v>0.7</v>
      </c>
    </row>
    <row r="406" spans="5:18" x14ac:dyDescent="0.2">
      <c r="E406">
        <v>108.27722222222199</v>
      </c>
      <c r="F406">
        <v>2.9420289855072501E-2</v>
      </c>
      <c r="H406">
        <v>90.019444444444403</v>
      </c>
      <c r="I406">
        <v>0.147826086956522</v>
      </c>
      <c r="K406">
        <v>90.019444444444403</v>
      </c>
      <c r="L406">
        <v>0.63159420289855095</v>
      </c>
      <c r="N406">
        <v>106.853888888889</v>
      </c>
      <c r="O406">
        <v>0.69532608695652198</v>
      </c>
      <c r="Q406">
        <v>90.019444444444403</v>
      </c>
      <c r="R406">
        <v>0.69884057971014502</v>
      </c>
    </row>
    <row r="407" spans="5:18" x14ac:dyDescent="0.2">
      <c r="E407">
        <v>108.54666666666699</v>
      </c>
      <c r="F407">
        <v>2.8840579710144899E-2</v>
      </c>
      <c r="H407">
        <v>90.243611111111093</v>
      </c>
      <c r="I407">
        <v>0.149855072463768</v>
      </c>
      <c r="K407">
        <v>90.243611111111093</v>
      </c>
      <c r="L407">
        <v>0.63246376811594196</v>
      </c>
      <c r="N407">
        <v>107.12</v>
      </c>
      <c r="O407">
        <v>0.69402173913043497</v>
      </c>
      <c r="Q407">
        <v>90.243611111111093</v>
      </c>
      <c r="R407">
        <v>0.69855072463768098</v>
      </c>
    </row>
    <row r="408" spans="5:18" x14ac:dyDescent="0.2">
      <c r="E408">
        <v>108.81638888888899</v>
      </c>
      <c r="F408">
        <v>2.8695652173913001E-2</v>
      </c>
      <c r="H408">
        <v>90.467500000000001</v>
      </c>
      <c r="I408">
        <v>0.15130434782608701</v>
      </c>
      <c r="K408">
        <v>90.467500000000001</v>
      </c>
      <c r="L408">
        <v>0.63028985507246404</v>
      </c>
      <c r="N408">
        <v>107.385833333333</v>
      </c>
      <c r="O408">
        <v>0.69489130434782598</v>
      </c>
      <c r="Q408">
        <v>90.467500000000001</v>
      </c>
      <c r="R408">
        <v>0.697101449275362</v>
      </c>
    </row>
    <row r="409" spans="5:18" x14ac:dyDescent="0.2">
      <c r="E409">
        <v>109.085833333333</v>
      </c>
      <c r="F409">
        <v>2.8985507246376802E-2</v>
      </c>
      <c r="H409">
        <v>90.691388888888895</v>
      </c>
      <c r="I409">
        <v>0.15333333333333299</v>
      </c>
      <c r="K409">
        <v>90.691388888888895</v>
      </c>
      <c r="L409">
        <v>0.62985507246376804</v>
      </c>
      <c r="N409">
        <v>107.651666666667</v>
      </c>
      <c r="O409">
        <v>0.69271739130434795</v>
      </c>
      <c r="Q409">
        <v>90.691388888888895</v>
      </c>
      <c r="R409">
        <v>0.69739130434782604</v>
      </c>
    </row>
    <row r="410" spans="5:18" x14ac:dyDescent="0.2">
      <c r="E410">
        <v>109.355277777778</v>
      </c>
      <c r="F410">
        <v>2.8695652173913001E-2</v>
      </c>
      <c r="H410">
        <v>90.915277777777803</v>
      </c>
      <c r="I410">
        <v>0.156231884057971</v>
      </c>
      <c r="K410">
        <v>90.915277777777803</v>
      </c>
      <c r="L410">
        <v>0.62927536231884096</v>
      </c>
      <c r="N410">
        <v>107.917777777778</v>
      </c>
      <c r="O410">
        <v>0.69119565217391299</v>
      </c>
      <c r="Q410">
        <v>90.915277777777803</v>
      </c>
      <c r="R410">
        <v>0.69724637681159396</v>
      </c>
    </row>
    <row r="411" spans="5:18" x14ac:dyDescent="0.2">
      <c r="E411">
        <v>109.624722222222</v>
      </c>
      <c r="F411">
        <v>2.8985507246376802E-2</v>
      </c>
      <c r="H411">
        <v>91.139166666666696</v>
      </c>
      <c r="I411">
        <v>0.15724637681159401</v>
      </c>
      <c r="K411">
        <v>91.139166666666696</v>
      </c>
      <c r="L411">
        <v>0.62753623188405805</v>
      </c>
      <c r="N411">
        <v>108.18361111111101</v>
      </c>
      <c r="O411">
        <v>0.69</v>
      </c>
      <c r="Q411">
        <v>91.139166666666696</v>
      </c>
      <c r="R411">
        <v>0.69536231884057997</v>
      </c>
    </row>
    <row r="412" spans="5:18" x14ac:dyDescent="0.2">
      <c r="E412">
        <v>109.894166666667</v>
      </c>
      <c r="F412">
        <v>2.8260869565217402E-2</v>
      </c>
      <c r="H412">
        <v>91.363333333333301</v>
      </c>
      <c r="I412">
        <v>0.159565217391304</v>
      </c>
      <c r="K412">
        <v>91.363333333333301</v>
      </c>
      <c r="L412">
        <v>0.626811594202898</v>
      </c>
      <c r="N412">
        <v>108.449444444444</v>
      </c>
      <c r="O412">
        <v>0.69173913043478297</v>
      </c>
      <c r="Q412">
        <v>91.363333333333301</v>
      </c>
      <c r="R412">
        <v>0.69565217391304301</v>
      </c>
    </row>
    <row r="413" spans="5:18" x14ac:dyDescent="0.2">
      <c r="E413">
        <v>110.163611111111</v>
      </c>
      <c r="F413">
        <v>2.9275362318840599E-2</v>
      </c>
      <c r="H413">
        <v>91.587222222222195</v>
      </c>
      <c r="I413">
        <v>0.16202898550724601</v>
      </c>
      <c r="K413">
        <v>91.587222222222195</v>
      </c>
      <c r="L413">
        <v>0.62652173913043496</v>
      </c>
      <c r="N413">
        <v>108.715277777778</v>
      </c>
      <c r="O413">
        <v>0.69358695652173896</v>
      </c>
      <c r="Q413">
        <v>91.587222222222195</v>
      </c>
      <c r="R413">
        <v>0.69318840579710095</v>
      </c>
    </row>
    <row r="414" spans="5:18" x14ac:dyDescent="0.2">
      <c r="E414">
        <v>110.433055555556</v>
      </c>
      <c r="F414">
        <v>2.8840579710144899E-2</v>
      </c>
      <c r="H414">
        <v>91.811111111111103</v>
      </c>
      <c r="I414">
        <v>0.164347826086957</v>
      </c>
      <c r="K414">
        <v>91.811111111111103</v>
      </c>
      <c r="L414">
        <v>0.62536231884058002</v>
      </c>
      <c r="N414">
        <v>108.981388888889</v>
      </c>
      <c r="O414">
        <v>0.69326086956521704</v>
      </c>
      <c r="Q414">
        <v>91.811111111111103</v>
      </c>
      <c r="R414">
        <v>0.69217391304347797</v>
      </c>
    </row>
    <row r="415" spans="5:18" x14ac:dyDescent="0.2">
      <c r="E415">
        <v>110.70222222222201</v>
      </c>
      <c r="F415">
        <v>2.8260869565217402E-2</v>
      </c>
      <c r="H415">
        <v>92.034999999999997</v>
      </c>
      <c r="I415">
        <v>0.16637681159420301</v>
      </c>
      <c r="K415">
        <v>92.034999999999997</v>
      </c>
      <c r="L415">
        <v>0.62507246376811598</v>
      </c>
      <c r="N415">
        <v>109.24722222222201</v>
      </c>
      <c r="O415">
        <v>0.692065217391304</v>
      </c>
      <c r="Q415">
        <v>92.034999999999997</v>
      </c>
      <c r="R415">
        <v>0.69260869565217398</v>
      </c>
    </row>
    <row r="416" spans="5:18" x14ac:dyDescent="0.2">
      <c r="E416">
        <v>110.97166666666701</v>
      </c>
      <c r="F416">
        <v>2.84057971014493E-2</v>
      </c>
      <c r="H416">
        <v>92.259166666666701</v>
      </c>
      <c r="I416">
        <v>0.16826086956521699</v>
      </c>
      <c r="K416">
        <v>92.259166666666701</v>
      </c>
      <c r="L416">
        <v>0.62420289855072497</v>
      </c>
      <c r="N416">
        <v>109.51333333333299</v>
      </c>
      <c r="O416">
        <v>0.6925</v>
      </c>
      <c r="Q416">
        <v>92.259166666666701</v>
      </c>
      <c r="R416">
        <v>0.69275362318840605</v>
      </c>
    </row>
    <row r="417" spans="5:18" x14ac:dyDescent="0.2">
      <c r="E417">
        <v>111.241111111111</v>
      </c>
      <c r="F417">
        <v>2.8550724637681199E-2</v>
      </c>
      <c r="H417">
        <v>92.483055555555595</v>
      </c>
      <c r="I417">
        <v>0.17710144927536201</v>
      </c>
      <c r="K417">
        <v>92.483055555555595</v>
      </c>
      <c r="L417">
        <v>0.62289855072463796</v>
      </c>
      <c r="N417">
        <v>109.779166666667</v>
      </c>
      <c r="O417">
        <v>0.69173913043478297</v>
      </c>
      <c r="Q417">
        <v>92.483055555555595</v>
      </c>
      <c r="R417">
        <v>0.69246376811594201</v>
      </c>
    </row>
    <row r="418" spans="5:18" x14ac:dyDescent="0.2">
      <c r="E418">
        <v>111.510555555556</v>
      </c>
      <c r="F418">
        <v>2.8550724637681199E-2</v>
      </c>
      <c r="H418">
        <v>92.706944444444403</v>
      </c>
      <c r="I418">
        <v>0.17376811594202901</v>
      </c>
      <c r="K418">
        <v>92.706944444444403</v>
      </c>
      <c r="L418">
        <v>0.62304347826087003</v>
      </c>
      <c r="N418">
        <v>110.045277777778</v>
      </c>
      <c r="O418">
        <v>0.69228260869565195</v>
      </c>
      <c r="Q418">
        <v>92.706944444444403</v>
      </c>
      <c r="R418">
        <v>0.69260869565217398</v>
      </c>
    </row>
    <row r="419" spans="5:18" x14ac:dyDescent="0.2">
      <c r="E419">
        <v>111.78</v>
      </c>
      <c r="F419">
        <v>2.7971014492753601E-2</v>
      </c>
      <c r="H419">
        <v>92.930833333333297</v>
      </c>
      <c r="I419">
        <v>0.17521739130434799</v>
      </c>
      <c r="K419">
        <v>92.930833333333297</v>
      </c>
      <c r="L419">
        <v>0.62130434782608701</v>
      </c>
      <c r="N419">
        <v>110.311111111111</v>
      </c>
      <c r="O419">
        <v>0.69130434782608696</v>
      </c>
      <c r="Q419">
        <v>92.930833333333297</v>
      </c>
      <c r="R419">
        <v>0.69101449275362303</v>
      </c>
    </row>
    <row r="420" spans="5:18" x14ac:dyDescent="0.2">
      <c r="E420">
        <v>112.04916666666701</v>
      </c>
      <c r="F420">
        <v>2.84057971014493E-2</v>
      </c>
      <c r="H420">
        <v>93.154722222222205</v>
      </c>
      <c r="I420">
        <v>0.18188405797101401</v>
      </c>
      <c r="K420">
        <v>93.154722222222205</v>
      </c>
      <c r="L420">
        <v>0.62130434782608701</v>
      </c>
      <c r="N420">
        <v>110.576944444444</v>
      </c>
      <c r="O420">
        <v>0.6925</v>
      </c>
      <c r="Q420">
        <v>93.154722222222205</v>
      </c>
      <c r="R420">
        <v>0.69246376811594201</v>
      </c>
    </row>
    <row r="421" spans="5:18" x14ac:dyDescent="0.2">
      <c r="E421">
        <v>112.318611111111</v>
      </c>
      <c r="F421">
        <v>2.7826086956521699E-2</v>
      </c>
      <c r="H421">
        <v>93.378888888888895</v>
      </c>
      <c r="I421">
        <v>0.180869565217391</v>
      </c>
      <c r="K421">
        <v>93.378888888888895</v>
      </c>
      <c r="L421">
        <v>0.62072463768115904</v>
      </c>
      <c r="N421">
        <v>110.842777777778</v>
      </c>
      <c r="O421">
        <v>0.69195652173913003</v>
      </c>
      <c r="Q421">
        <v>93.378888888888895</v>
      </c>
      <c r="R421">
        <v>0.69144927536231904</v>
      </c>
    </row>
    <row r="422" spans="5:18" x14ac:dyDescent="0.2">
      <c r="E422">
        <v>112.588333333333</v>
      </c>
      <c r="F422">
        <v>2.7826086956521699E-2</v>
      </c>
      <c r="H422">
        <v>93.602777777777803</v>
      </c>
      <c r="I422">
        <v>0.18347826086956501</v>
      </c>
      <c r="K422">
        <v>93.602777777777803</v>
      </c>
      <c r="L422">
        <v>0.61927536231884095</v>
      </c>
      <c r="N422">
        <v>111.108888888889</v>
      </c>
      <c r="O422">
        <v>0.69282608695652204</v>
      </c>
      <c r="Q422">
        <v>93.602777777777803</v>
      </c>
      <c r="R422">
        <v>0.69130434782608696</v>
      </c>
    </row>
    <row r="423" spans="5:18" x14ac:dyDescent="0.2">
      <c r="E423">
        <v>112.85805555555601</v>
      </c>
      <c r="F423">
        <v>2.8115942028985499E-2</v>
      </c>
      <c r="H423">
        <v>93.826666666666696</v>
      </c>
      <c r="I423">
        <v>0.185217391304348</v>
      </c>
      <c r="K423">
        <v>93.826666666666696</v>
      </c>
      <c r="L423">
        <v>0.61884057971014494</v>
      </c>
      <c r="N423">
        <v>111.375</v>
      </c>
      <c r="O423">
        <v>0.69282608695652204</v>
      </c>
      <c r="Q423">
        <v>93.826666666666696</v>
      </c>
      <c r="R423">
        <v>0.69130434782608696</v>
      </c>
    </row>
    <row r="424" spans="5:18" x14ac:dyDescent="0.2">
      <c r="E424">
        <v>113.1275</v>
      </c>
      <c r="F424">
        <v>2.8260869565217402E-2</v>
      </c>
      <c r="H424">
        <v>94.050555555555604</v>
      </c>
      <c r="I424">
        <v>0.18652173913043499</v>
      </c>
      <c r="K424">
        <v>94.050555555555604</v>
      </c>
      <c r="L424">
        <v>0.61782608695652197</v>
      </c>
      <c r="N424">
        <v>111.64083333333301</v>
      </c>
      <c r="O424">
        <v>0.69217391304347797</v>
      </c>
      <c r="Q424">
        <v>94.050555555555604</v>
      </c>
      <c r="R424">
        <v>0.68956521739130405</v>
      </c>
    </row>
    <row r="425" spans="5:18" x14ac:dyDescent="0.2">
      <c r="E425">
        <v>113.396666666667</v>
      </c>
      <c r="F425">
        <v>2.73913043478261E-2</v>
      </c>
      <c r="H425">
        <v>94.274444444444399</v>
      </c>
      <c r="I425">
        <v>0.18869565217391299</v>
      </c>
      <c r="K425">
        <v>94.274444444444399</v>
      </c>
      <c r="L425">
        <v>0.61768115942029</v>
      </c>
      <c r="N425">
        <v>111.90694444444399</v>
      </c>
      <c r="O425">
        <v>0.69163043478260899</v>
      </c>
      <c r="Q425">
        <v>94.274444444444399</v>
      </c>
      <c r="R425">
        <v>0.69028985507246399</v>
      </c>
    </row>
    <row r="426" spans="5:18" x14ac:dyDescent="0.2">
      <c r="E426">
        <v>113.66611111111099</v>
      </c>
      <c r="F426">
        <v>2.7826086956521699E-2</v>
      </c>
      <c r="H426">
        <v>94.498333333333306</v>
      </c>
      <c r="I426">
        <v>0.19043478260869601</v>
      </c>
      <c r="K426">
        <v>94.498333333333306</v>
      </c>
      <c r="L426">
        <v>0.61652173913043495</v>
      </c>
      <c r="N426">
        <v>112.173055555556</v>
      </c>
      <c r="O426">
        <v>0.692065217391304</v>
      </c>
      <c r="Q426">
        <v>94.498333333333306</v>
      </c>
      <c r="R426">
        <v>0.68985507246376798</v>
      </c>
    </row>
    <row r="427" spans="5:18" x14ac:dyDescent="0.2">
      <c r="E427">
        <v>113.93555555555599</v>
      </c>
      <c r="F427">
        <v>2.7971014492753601E-2</v>
      </c>
      <c r="H427">
        <v>94.722499999999997</v>
      </c>
      <c r="I427">
        <v>0.19289855072463799</v>
      </c>
      <c r="K427">
        <v>94.722499999999997</v>
      </c>
      <c r="L427">
        <v>0.61637681159420299</v>
      </c>
      <c r="N427">
        <v>112.438888888889</v>
      </c>
      <c r="O427">
        <v>0.69152173913043502</v>
      </c>
      <c r="Q427">
        <v>94.722499999999997</v>
      </c>
      <c r="R427">
        <v>0.69028985507246399</v>
      </c>
    </row>
    <row r="428" spans="5:18" x14ac:dyDescent="0.2">
      <c r="E428">
        <v>114.20527777777799</v>
      </c>
      <c r="F428">
        <v>2.7826086956521699E-2</v>
      </c>
      <c r="H428">
        <v>94.946388888888904</v>
      </c>
      <c r="I428">
        <v>0.19405797101449301</v>
      </c>
      <c r="K428">
        <v>94.946388888888904</v>
      </c>
      <c r="L428">
        <v>0.61594202898550698</v>
      </c>
      <c r="N428">
        <v>112.704722222222</v>
      </c>
      <c r="O428">
        <v>0.69043478260869595</v>
      </c>
      <c r="Q428">
        <v>94.946388888888904</v>
      </c>
      <c r="R428">
        <v>0.68884057971014501</v>
      </c>
    </row>
    <row r="429" spans="5:18" x14ac:dyDescent="0.2">
      <c r="E429">
        <v>114.474722222222</v>
      </c>
      <c r="F429">
        <v>2.7826086956521699E-2</v>
      </c>
      <c r="H429">
        <v>95.170277777777798</v>
      </c>
      <c r="I429">
        <v>0.19608695652173899</v>
      </c>
      <c r="K429">
        <v>95.170277777777798</v>
      </c>
      <c r="L429">
        <v>0.61492753623188401</v>
      </c>
      <c r="N429">
        <v>112.970833333333</v>
      </c>
      <c r="O429">
        <v>0.69076086956521698</v>
      </c>
      <c r="Q429">
        <v>95.170277777777798</v>
      </c>
      <c r="R429">
        <v>0.68855072463768097</v>
      </c>
    </row>
    <row r="430" spans="5:18" x14ac:dyDescent="0.2">
      <c r="E430">
        <v>114.744444444444</v>
      </c>
      <c r="F430">
        <v>2.73913043478261E-2</v>
      </c>
      <c r="H430">
        <v>95.394166666666706</v>
      </c>
      <c r="I430">
        <v>0.198115942028985</v>
      </c>
      <c r="K430">
        <v>95.394166666666706</v>
      </c>
      <c r="L430">
        <v>0.61420289855072496</v>
      </c>
      <c r="N430">
        <v>113.23666666666701</v>
      </c>
      <c r="O430">
        <v>0.69173913043478297</v>
      </c>
      <c r="Q430">
        <v>95.394166666666706</v>
      </c>
      <c r="R430">
        <v>0.68782608695652203</v>
      </c>
    </row>
    <row r="431" spans="5:18" x14ac:dyDescent="0.2">
      <c r="E431">
        <v>115.01416666666699</v>
      </c>
      <c r="F431">
        <v>2.7536231884058002E-2</v>
      </c>
      <c r="H431">
        <v>95.6180555555556</v>
      </c>
      <c r="I431">
        <v>0.198695652173913</v>
      </c>
      <c r="K431">
        <v>95.6180555555556</v>
      </c>
      <c r="L431">
        <v>0.61333333333333295</v>
      </c>
      <c r="N431">
        <v>113.5025</v>
      </c>
      <c r="O431">
        <v>0.69184782608695605</v>
      </c>
      <c r="Q431">
        <v>95.6180555555556</v>
      </c>
      <c r="R431">
        <v>0.68695652173913002</v>
      </c>
    </row>
    <row r="432" spans="5:18" x14ac:dyDescent="0.2">
      <c r="E432">
        <v>115.283611111111</v>
      </c>
      <c r="F432">
        <v>2.7536231884058002E-2</v>
      </c>
      <c r="H432">
        <v>95.842222222222205</v>
      </c>
      <c r="I432">
        <v>0.20115942028985501</v>
      </c>
      <c r="K432">
        <v>95.842222222222205</v>
      </c>
      <c r="L432">
        <v>0.61347826086956503</v>
      </c>
      <c r="N432">
        <v>113.768611111111</v>
      </c>
      <c r="O432">
        <v>0.692065217391304</v>
      </c>
      <c r="Q432">
        <v>95.842222222222205</v>
      </c>
      <c r="R432">
        <v>0.68768115942028996</v>
      </c>
    </row>
    <row r="433" spans="5:18" x14ac:dyDescent="0.2">
      <c r="E433">
        <v>115.553055555556</v>
      </c>
      <c r="F433">
        <v>2.84057971014493E-2</v>
      </c>
      <c r="H433">
        <v>96.066111111111098</v>
      </c>
      <c r="I433">
        <v>0.203478260869565</v>
      </c>
      <c r="K433">
        <v>96.066111111111098</v>
      </c>
      <c r="L433">
        <v>0.61188405797101397</v>
      </c>
      <c r="N433">
        <v>114.034722222222</v>
      </c>
      <c r="O433">
        <v>0.69271739130434795</v>
      </c>
      <c r="Q433">
        <v>96.066111111111098</v>
      </c>
      <c r="R433">
        <v>0.68710144927536199</v>
      </c>
    </row>
    <row r="434" spans="5:18" x14ac:dyDescent="0.2">
      <c r="E434">
        <v>115.82250000000001</v>
      </c>
      <c r="F434">
        <v>2.73913043478261E-2</v>
      </c>
      <c r="H434">
        <v>96.29</v>
      </c>
      <c r="I434">
        <v>0.204492753623188</v>
      </c>
      <c r="K434">
        <v>96.29</v>
      </c>
      <c r="L434">
        <v>0.611304347826087</v>
      </c>
      <c r="N434">
        <v>114.300555555556</v>
      </c>
      <c r="O434">
        <v>0.69445652173912997</v>
      </c>
      <c r="Q434">
        <v>96.29</v>
      </c>
      <c r="R434">
        <v>0.68681159420289895</v>
      </c>
    </row>
    <row r="435" spans="5:18" x14ac:dyDescent="0.2">
      <c r="E435">
        <v>116.091944444444</v>
      </c>
      <c r="F435">
        <v>2.8115942028985499E-2</v>
      </c>
      <c r="H435">
        <v>96.5138888888889</v>
      </c>
      <c r="I435">
        <v>0.20623188405797099</v>
      </c>
      <c r="K435">
        <v>96.5138888888889</v>
      </c>
      <c r="L435">
        <v>0.61101449275362296</v>
      </c>
      <c r="N435">
        <v>114.566666666667</v>
      </c>
      <c r="O435">
        <v>0.69380434782608702</v>
      </c>
      <c r="Q435">
        <v>96.5138888888889</v>
      </c>
      <c r="R435">
        <v>0.68710144927536199</v>
      </c>
    </row>
    <row r="436" spans="5:18" x14ac:dyDescent="0.2">
      <c r="E436">
        <v>116.361388888889</v>
      </c>
      <c r="F436">
        <v>2.73913043478261E-2</v>
      </c>
      <c r="H436">
        <v>96.738055555555604</v>
      </c>
      <c r="I436">
        <v>0.208695652173913</v>
      </c>
      <c r="K436">
        <v>96.738055555555604</v>
      </c>
      <c r="L436">
        <v>0.61072463768115903</v>
      </c>
      <c r="N436">
        <v>114.8325</v>
      </c>
      <c r="O436">
        <v>0.69293478260869601</v>
      </c>
      <c r="Q436">
        <v>96.738055555555604</v>
      </c>
      <c r="R436">
        <v>0.68652173913043502</v>
      </c>
    </row>
    <row r="437" spans="5:18" x14ac:dyDescent="0.2">
      <c r="E437">
        <v>116.630833333333</v>
      </c>
      <c r="F437">
        <v>2.76811594202898E-2</v>
      </c>
      <c r="H437">
        <v>96.961944444444399</v>
      </c>
      <c r="I437">
        <v>0.21</v>
      </c>
      <c r="K437">
        <v>96.961944444444399</v>
      </c>
      <c r="L437">
        <v>0.610869565217391</v>
      </c>
      <c r="N437">
        <v>115.098333333333</v>
      </c>
      <c r="O437">
        <v>0.69184782608695705</v>
      </c>
      <c r="Q437">
        <v>96.961944444444399</v>
      </c>
      <c r="R437">
        <v>0.68666666666666698</v>
      </c>
    </row>
    <row r="438" spans="5:18" x14ac:dyDescent="0.2">
      <c r="E438">
        <v>116.900277777778</v>
      </c>
      <c r="F438">
        <v>2.6811594202898501E-2</v>
      </c>
      <c r="H438">
        <v>97.186111111111103</v>
      </c>
      <c r="I438">
        <v>0.21115942028985499</v>
      </c>
      <c r="K438">
        <v>97.186111111111103</v>
      </c>
      <c r="L438">
        <v>0.61014492753623195</v>
      </c>
      <c r="N438">
        <v>115.364444444444</v>
      </c>
      <c r="O438">
        <v>0.69163043478260899</v>
      </c>
      <c r="Q438">
        <v>97.186111111111103</v>
      </c>
      <c r="R438">
        <v>0.68594202898550705</v>
      </c>
    </row>
    <row r="439" spans="5:18" x14ac:dyDescent="0.2">
      <c r="E439">
        <v>117.16972222222201</v>
      </c>
      <c r="F439">
        <v>2.7536231884058002E-2</v>
      </c>
      <c r="H439">
        <v>97.41</v>
      </c>
      <c r="I439">
        <v>0.21231884057971001</v>
      </c>
      <c r="K439">
        <v>97.41</v>
      </c>
      <c r="L439">
        <v>0.60913043478260898</v>
      </c>
      <c r="N439">
        <v>115.63027777777801</v>
      </c>
      <c r="O439">
        <v>0.69086956521739096</v>
      </c>
      <c r="Q439">
        <v>97.41</v>
      </c>
      <c r="R439">
        <v>0.685217391304348</v>
      </c>
    </row>
    <row r="440" spans="5:18" x14ac:dyDescent="0.2">
      <c r="E440">
        <v>117.43916666666701</v>
      </c>
      <c r="F440">
        <v>2.7246376811594201E-2</v>
      </c>
      <c r="H440">
        <v>97.633888888888904</v>
      </c>
      <c r="I440">
        <v>0.21376811594202899</v>
      </c>
      <c r="K440">
        <v>97.633888888888904</v>
      </c>
      <c r="L440">
        <v>0.60782608695652196</v>
      </c>
      <c r="N440">
        <v>115.89638888888901</v>
      </c>
      <c r="O440">
        <v>0.68630434782608696</v>
      </c>
      <c r="Q440">
        <v>97.633888888888904</v>
      </c>
      <c r="R440">
        <v>0.68594202898550705</v>
      </c>
    </row>
    <row r="441" spans="5:18" x14ac:dyDescent="0.2">
      <c r="E441">
        <v>117.70888888888901</v>
      </c>
      <c r="F441">
        <v>2.7101449275362299E-2</v>
      </c>
      <c r="H441">
        <v>97.858055555555595</v>
      </c>
      <c r="I441">
        <v>0.21536231884057999</v>
      </c>
      <c r="K441">
        <v>97.858055555555595</v>
      </c>
      <c r="L441">
        <v>0.60753623188405803</v>
      </c>
      <c r="N441">
        <v>116.16249999999999</v>
      </c>
      <c r="O441">
        <v>0.68847826086956498</v>
      </c>
      <c r="Q441">
        <v>97.858055555555595</v>
      </c>
      <c r="R441">
        <v>0.68492753623188396</v>
      </c>
    </row>
    <row r="442" spans="5:18" x14ac:dyDescent="0.2">
      <c r="E442">
        <v>117.978055555556</v>
      </c>
      <c r="F442">
        <v>2.7101449275362299E-2</v>
      </c>
      <c r="H442">
        <v>98.0822222222222</v>
      </c>
      <c r="I442">
        <v>0.21652173913043499</v>
      </c>
      <c r="K442">
        <v>98.0822222222222</v>
      </c>
      <c r="L442">
        <v>0.60695652173913095</v>
      </c>
      <c r="N442">
        <v>116.428333333333</v>
      </c>
      <c r="O442">
        <v>0.690217391304348</v>
      </c>
      <c r="Q442">
        <v>98.0822222222222</v>
      </c>
      <c r="R442">
        <v>0.68536231884057996</v>
      </c>
    </row>
    <row r="443" spans="5:18" x14ac:dyDescent="0.2">
      <c r="E443">
        <v>118.247777777778</v>
      </c>
      <c r="F443">
        <v>2.7101449275362299E-2</v>
      </c>
      <c r="H443">
        <v>98.306111111111093</v>
      </c>
      <c r="I443">
        <v>0.21985507246376801</v>
      </c>
      <c r="K443">
        <v>98.306111111111093</v>
      </c>
      <c r="L443">
        <v>0.60753623188405803</v>
      </c>
      <c r="N443">
        <v>116.694166666667</v>
      </c>
      <c r="O443">
        <v>0.69130434782608696</v>
      </c>
      <c r="Q443">
        <v>98.306111111111093</v>
      </c>
      <c r="R443">
        <v>0.68507246376811604</v>
      </c>
    </row>
    <row r="444" spans="5:18" x14ac:dyDescent="0.2">
      <c r="E444">
        <v>118.517222222222</v>
      </c>
      <c r="F444">
        <v>2.7246376811594201E-2</v>
      </c>
      <c r="H444">
        <v>98.530277777777798</v>
      </c>
      <c r="I444">
        <v>0.221014492753623</v>
      </c>
      <c r="K444">
        <v>98.530277777777798</v>
      </c>
      <c r="L444">
        <v>0.60724637681159399</v>
      </c>
      <c r="N444">
        <v>116.960277777778</v>
      </c>
      <c r="O444">
        <v>0.69010869565217403</v>
      </c>
      <c r="Q444">
        <v>98.530277777777798</v>
      </c>
      <c r="R444">
        <v>0.684782608695652</v>
      </c>
    </row>
    <row r="445" spans="5:18" x14ac:dyDescent="0.2">
      <c r="E445">
        <v>118.78638888888899</v>
      </c>
      <c r="F445">
        <v>2.7101449275362299E-2</v>
      </c>
      <c r="H445">
        <v>98.754166666666706</v>
      </c>
      <c r="I445">
        <v>0.22202898550724601</v>
      </c>
      <c r="K445">
        <v>98.754166666666706</v>
      </c>
      <c r="L445">
        <v>0.60652173913043494</v>
      </c>
      <c r="N445">
        <v>117.226111111111</v>
      </c>
      <c r="O445">
        <v>0.69043478260869595</v>
      </c>
      <c r="Q445">
        <v>98.754166666666706</v>
      </c>
      <c r="R445">
        <v>0.68449275362318796</v>
      </c>
    </row>
    <row r="446" spans="5:18" x14ac:dyDescent="0.2">
      <c r="E446">
        <v>119.055833333333</v>
      </c>
      <c r="F446">
        <v>2.7101449275362299E-2</v>
      </c>
      <c r="H446">
        <v>98.978055555555599</v>
      </c>
      <c r="I446">
        <v>0.22463768115942001</v>
      </c>
      <c r="K446">
        <v>98.978055555555599</v>
      </c>
      <c r="L446">
        <v>0.60623188405797102</v>
      </c>
      <c r="N446">
        <v>117.492222222222</v>
      </c>
      <c r="O446">
        <v>0.69032608695652198</v>
      </c>
      <c r="Q446">
        <v>98.978055555555599</v>
      </c>
      <c r="R446">
        <v>0.68449275362318796</v>
      </c>
    </row>
    <row r="447" spans="5:18" x14ac:dyDescent="0.2">
      <c r="E447">
        <v>119.32555555555599</v>
      </c>
      <c r="F447">
        <v>2.7246376811594201E-2</v>
      </c>
      <c r="H447">
        <v>99.202222222222204</v>
      </c>
      <c r="I447">
        <v>0.22579710144927501</v>
      </c>
      <c r="K447">
        <v>99.202222222222204</v>
      </c>
      <c r="L447">
        <v>0.60550724637681197</v>
      </c>
      <c r="N447">
        <v>117.758055555556</v>
      </c>
      <c r="O447">
        <v>0.69119565217391299</v>
      </c>
      <c r="Q447">
        <v>99.202222222222204</v>
      </c>
      <c r="R447">
        <v>0.68347826086956498</v>
      </c>
    </row>
    <row r="448" spans="5:18" x14ac:dyDescent="0.2">
      <c r="E448">
        <v>119.594722222222</v>
      </c>
      <c r="F448">
        <v>2.6086956521739101E-2</v>
      </c>
      <c r="H448">
        <v>99.426388888888894</v>
      </c>
      <c r="I448">
        <v>0.22768115942028999</v>
      </c>
      <c r="K448">
        <v>99.426388888888894</v>
      </c>
      <c r="L448">
        <v>0.60594202898550698</v>
      </c>
      <c r="N448">
        <v>118.024166666667</v>
      </c>
      <c r="O448">
        <v>0.69043478260869595</v>
      </c>
      <c r="Q448">
        <v>99.426388888888894</v>
      </c>
      <c r="R448">
        <v>0.68376811594202902</v>
      </c>
    </row>
    <row r="449" spans="5:18" x14ac:dyDescent="0.2">
      <c r="E449">
        <v>119.864166666667</v>
      </c>
      <c r="F449">
        <v>2.69565217391304E-2</v>
      </c>
      <c r="H449">
        <v>99.650277777777802</v>
      </c>
      <c r="I449">
        <v>0.22768115942028999</v>
      </c>
      <c r="K449">
        <v>99.650277777777802</v>
      </c>
      <c r="L449">
        <v>0.60405797101449299</v>
      </c>
      <c r="N449">
        <v>118.290277777778</v>
      </c>
      <c r="O449">
        <v>0.68956521739130405</v>
      </c>
      <c r="Q449">
        <v>99.650277777777802</v>
      </c>
      <c r="R449">
        <v>0.68304347826086997</v>
      </c>
    </row>
    <row r="450" spans="5:18" x14ac:dyDescent="0.2">
      <c r="E450">
        <v>120.13361111111099</v>
      </c>
      <c r="F450">
        <v>2.69565217391304E-2</v>
      </c>
      <c r="H450">
        <v>99.874444444444407</v>
      </c>
      <c r="I450">
        <v>0.230144927536232</v>
      </c>
      <c r="K450">
        <v>99.874444444444407</v>
      </c>
      <c r="L450">
        <v>0.604927536231884</v>
      </c>
      <c r="N450">
        <v>118.55611111111099</v>
      </c>
      <c r="O450">
        <v>0.687934782608696</v>
      </c>
      <c r="Q450">
        <v>99.874444444444407</v>
      </c>
      <c r="R450">
        <v>0.68231884057971004</v>
      </c>
    </row>
    <row r="451" spans="5:18" x14ac:dyDescent="0.2">
      <c r="E451">
        <v>120.40305555555599</v>
      </c>
      <c r="F451">
        <v>2.6811594202898598E-2</v>
      </c>
      <c r="H451">
        <v>100.098333333333</v>
      </c>
      <c r="I451">
        <v>0.23028985507246399</v>
      </c>
      <c r="K451">
        <v>100.098333333333</v>
      </c>
      <c r="L451">
        <v>0.60405797101449299</v>
      </c>
      <c r="N451">
        <v>118.822222222222</v>
      </c>
      <c r="O451">
        <v>0.68913043478260905</v>
      </c>
      <c r="Q451">
        <v>100.098333333333</v>
      </c>
      <c r="R451">
        <v>0.682028985507246</v>
      </c>
    </row>
    <row r="452" spans="5:18" x14ac:dyDescent="0.2">
      <c r="E452">
        <v>120.6725</v>
      </c>
      <c r="F452">
        <v>2.6811594202898598E-2</v>
      </c>
      <c r="H452">
        <v>100.32250000000001</v>
      </c>
      <c r="I452">
        <v>0.23231884057971</v>
      </c>
      <c r="K452">
        <v>100.32250000000001</v>
      </c>
      <c r="L452">
        <v>0.60391304347826102</v>
      </c>
      <c r="N452">
        <v>119.088333333333</v>
      </c>
      <c r="O452">
        <v>0.6875</v>
      </c>
      <c r="Q452">
        <v>100.32250000000001</v>
      </c>
      <c r="R452">
        <v>0.682028985507246</v>
      </c>
    </row>
    <row r="453" spans="5:18" x14ac:dyDescent="0.2">
      <c r="E453">
        <v>120.941944444444</v>
      </c>
      <c r="F453">
        <v>2.69565217391304E-2</v>
      </c>
      <c r="H453">
        <v>100.546388888889</v>
      </c>
      <c r="I453">
        <v>0.236086956521739</v>
      </c>
      <c r="K453">
        <v>100.546388888889</v>
      </c>
      <c r="L453">
        <v>0.60376811594202895</v>
      </c>
      <c r="N453">
        <v>119.354444444444</v>
      </c>
      <c r="O453">
        <v>0.68891304347826099</v>
      </c>
      <c r="Q453">
        <v>100.546388888889</v>
      </c>
      <c r="R453">
        <v>0.682463768115942</v>
      </c>
    </row>
    <row r="454" spans="5:18" x14ac:dyDescent="0.2">
      <c r="E454">
        <v>121.211388888889</v>
      </c>
      <c r="F454">
        <v>2.6521739130434801E-2</v>
      </c>
      <c r="H454">
        <v>100.770555555556</v>
      </c>
      <c r="I454">
        <v>0.235072463768116</v>
      </c>
      <c r="K454">
        <v>100.770555555556</v>
      </c>
      <c r="L454">
        <v>0.60318840579710198</v>
      </c>
      <c r="N454">
        <v>119.620277777778</v>
      </c>
      <c r="O454">
        <v>0.68695652173913002</v>
      </c>
      <c r="Q454">
        <v>100.770555555556</v>
      </c>
      <c r="R454">
        <v>0.68115942028985499</v>
      </c>
    </row>
    <row r="455" spans="5:18" x14ac:dyDescent="0.2">
      <c r="E455">
        <v>121.480833333333</v>
      </c>
      <c r="F455">
        <v>2.6231884057971E-2</v>
      </c>
      <c r="H455">
        <v>100.994444444444</v>
      </c>
      <c r="I455">
        <v>0.23536231884058001</v>
      </c>
      <c r="K455">
        <v>100.994444444444</v>
      </c>
      <c r="L455">
        <v>0.60275362318840597</v>
      </c>
      <c r="N455">
        <v>119.886388888889</v>
      </c>
      <c r="O455">
        <v>0.68608695652173901</v>
      </c>
      <c r="Q455">
        <v>100.994444444444</v>
      </c>
      <c r="R455">
        <v>0.68101449275362302</v>
      </c>
    </row>
    <row r="456" spans="5:18" x14ac:dyDescent="0.2">
      <c r="E456">
        <v>121.75</v>
      </c>
      <c r="F456">
        <v>2.6376811594202899E-2</v>
      </c>
      <c r="H456">
        <v>101.21833333333301</v>
      </c>
      <c r="I456">
        <v>0.23739130434782599</v>
      </c>
      <c r="K456">
        <v>101.21833333333301</v>
      </c>
      <c r="L456">
        <v>0.602173913043478</v>
      </c>
      <c r="N456">
        <v>120.1525</v>
      </c>
      <c r="O456">
        <v>0.68728260869565205</v>
      </c>
      <c r="Q456">
        <v>101.21833333333301</v>
      </c>
      <c r="R456">
        <v>0.68057971014492702</v>
      </c>
    </row>
    <row r="457" spans="5:18" x14ac:dyDescent="0.2">
      <c r="E457">
        <v>122.01944444444401</v>
      </c>
      <c r="F457">
        <v>2.6811594202898598E-2</v>
      </c>
      <c r="H457">
        <v>101.4425</v>
      </c>
      <c r="I457">
        <v>0.23956521739130399</v>
      </c>
      <c r="K457">
        <v>101.4425</v>
      </c>
      <c r="L457">
        <v>0.60188405797101496</v>
      </c>
      <c r="N457">
        <v>120.418333333333</v>
      </c>
      <c r="O457">
        <v>0.68891304347826099</v>
      </c>
      <c r="Q457">
        <v>101.4425</v>
      </c>
      <c r="R457">
        <v>0.68231884057971004</v>
      </c>
    </row>
    <row r="458" spans="5:18" x14ac:dyDescent="0.2">
      <c r="E458">
        <v>122.28888888888901</v>
      </c>
      <c r="F458">
        <v>2.69565217391304E-2</v>
      </c>
      <c r="H458">
        <v>101.666666666667</v>
      </c>
      <c r="I458">
        <v>0.24115942028985499</v>
      </c>
      <c r="K458">
        <v>101.666666666667</v>
      </c>
      <c r="L458">
        <v>0.60115942028985503</v>
      </c>
      <c r="N458">
        <v>120.684444444444</v>
      </c>
      <c r="O458">
        <v>0.68836956521739101</v>
      </c>
      <c r="Q458">
        <v>101.666666666667</v>
      </c>
      <c r="R458">
        <v>0.68130434782608695</v>
      </c>
    </row>
    <row r="459" spans="5:18" x14ac:dyDescent="0.2">
      <c r="E459">
        <v>122.558333333333</v>
      </c>
      <c r="F459">
        <v>2.6811594202898598E-2</v>
      </c>
      <c r="H459">
        <v>101.89055555555601</v>
      </c>
      <c r="I459">
        <v>0.24217391304347799</v>
      </c>
      <c r="K459">
        <v>101.89055555555601</v>
      </c>
      <c r="L459">
        <v>0.60144927536231896</v>
      </c>
      <c r="N459">
        <v>120.950277777778</v>
      </c>
      <c r="O459">
        <v>0.687065217391304</v>
      </c>
      <c r="Q459">
        <v>101.89055555555601</v>
      </c>
      <c r="R459">
        <v>0.68043478260869605</v>
      </c>
    </row>
    <row r="460" spans="5:18" x14ac:dyDescent="0.2">
      <c r="E460">
        <v>122.827777777778</v>
      </c>
      <c r="F460">
        <v>2.6811594202898501E-2</v>
      </c>
      <c r="H460">
        <v>102.114444444444</v>
      </c>
      <c r="I460">
        <v>0.243043478260869</v>
      </c>
      <c r="K460">
        <v>102.114444444444</v>
      </c>
      <c r="L460">
        <v>0.60130434782608699</v>
      </c>
      <c r="N460">
        <v>121.216111111111</v>
      </c>
      <c r="O460">
        <v>0.68673913043478296</v>
      </c>
      <c r="Q460">
        <v>102.114444444444</v>
      </c>
      <c r="R460">
        <v>0.68</v>
      </c>
    </row>
    <row r="461" spans="5:18" x14ac:dyDescent="0.2">
      <c r="E461">
        <v>123.097222222222</v>
      </c>
      <c r="F461">
        <v>2.66666666666667E-2</v>
      </c>
      <c r="H461">
        <v>102.338333333333</v>
      </c>
      <c r="I461">
        <v>0.24550724637681201</v>
      </c>
      <c r="K461">
        <v>102.338333333333</v>
      </c>
      <c r="L461">
        <v>0.60086956521739099</v>
      </c>
      <c r="N461">
        <v>121.48222222222201</v>
      </c>
      <c r="O461">
        <v>0.68597826086956504</v>
      </c>
      <c r="Q461">
        <v>102.338333333333</v>
      </c>
      <c r="R461">
        <v>0.67985507246376797</v>
      </c>
    </row>
    <row r="462" spans="5:18" x14ac:dyDescent="0.2">
      <c r="E462">
        <v>123.366666666667</v>
      </c>
      <c r="F462">
        <v>2.6521739130434801E-2</v>
      </c>
      <c r="H462">
        <v>102.562222222222</v>
      </c>
      <c r="I462">
        <v>0.24695652173912999</v>
      </c>
      <c r="K462">
        <v>102.562222222222</v>
      </c>
      <c r="L462">
        <v>0.60130434782608699</v>
      </c>
      <c r="N462">
        <v>121.74805555555599</v>
      </c>
      <c r="O462">
        <v>0.68684782608695605</v>
      </c>
      <c r="Q462">
        <v>102.562222222222</v>
      </c>
      <c r="R462">
        <v>0.67956521739130404</v>
      </c>
    </row>
    <row r="463" spans="5:18" x14ac:dyDescent="0.2">
      <c r="E463">
        <v>123.63611111111101</v>
      </c>
      <c r="F463">
        <v>2.6086956521739101E-2</v>
      </c>
      <c r="H463">
        <v>102.78638888888899</v>
      </c>
      <c r="I463">
        <v>0.24855072463768099</v>
      </c>
      <c r="K463">
        <v>102.78638888888899</v>
      </c>
      <c r="L463">
        <v>0.60028985507246402</v>
      </c>
      <c r="N463">
        <v>122.01416666666699</v>
      </c>
      <c r="O463">
        <v>0.68597826086956504</v>
      </c>
      <c r="Q463">
        <v>102.78638888888899</v>
      </c>
      <c r="R463">
        <v>0.67956521739130404</v>
      </c>
    </row>
    <row r="464" spans="5:18" x14ac:dyDescent="0.2">
      <c r="E464">
        <v>123.90555555555601</v>
      </c>
      <c r="F464">
        <v>2.6231884057971E-2</v>
      </c>
      <c r="H464">
        <v>103.010277777778</v>
      </c>
      <c r="I464">
        <v>0.250434782608696</v>
      </c>
      <c r="K464">
        <v>103.010277777778</v>
      </c>
      <c r="L464">
        <v>0.59971014492753605</v>
      </c>
      <c r="N464">
        <v>122.280277777778</v>
      </c>
      <c r="O464">
        <v>0.68532608695652197</v>
      </c>
      <c r="Q464">
        <v>103.010277777778</v>
      </c>
      <c r="R464">
        <v>0.67913043478260904</v>
      </c>
    </row>
    <row r="465" spans="5:18" x14ac:dyDescent="0.2">
      <c r="E465">
        <v>124.175</v>
      </c>
      <c r="F465">
        <v>2.6231884057971E-2</v>
      </c>
      <c r="H465">
        <v>103.23416666666699</v>
      </c>
      <c r="I465">
        <v>0.25260869565217398</v>
      </c>
      <c r="K465">
        <v>103.23416666666699</v>
      </c>
      <c r="L465">
        <v>0.60057971014492795</v>
      </c>
      <c r="N465">
        <v>122.546111111111</v>
      </c>
      <c r="O465">
        <v>0.68423913043478302</v>
      </c>
      <c r="Q465">
        <v>103.23416666666699</v>
      </c>
      <c r="R465">
        <v>0.67840579710144899</v>
      </c>
    </row>
    <row r="466" spans="5:18" x14ac:dyDescent="0.2">
      <c r="E466">
        <v>124.444444444444</v>
      </c>
      <c r="F466">
        <v>2.6231884057971E-2</v>
      </c>
      <c r="H466">
        <v>103.458055555556</v>
      </c>
      <c r="I466">
        <v>0.25449275362318802</v>
      </c>
      <c r="K466">
        <v>103.458055555556</v>
      </c>
      <c r="L466">
        <v>0.59985507246376801</v>
      </c>
      <c r="N466">
        <v>122.812222222222</v>
      </c>
      <c r="O466">
        <v>0.68423913043478302</v>
      </c>
      <c r="Q466">
        <v>103.458055555556</v>
      </c>
      <c r="R466">
        <v>0.67855072463768096</v>
      </c>
    </row>
    <row r="467" spans="5:18" x14ac:dyDescent="0.2">
      <c r="E467">
        <v>124.714166666667</v>
      </c>
      <c r="F467">
        <v>2.5942028985507199E-2</v>
      </c>
      <c r="H467">
        <v>103.68222222222199</v>
      </c>
      <c r="I467">
        <v>0.25681159420289901</v>
      </c>
      <c r="K467">
        <v>103.68222222222199</v>
      </c>
      <c r="L467">
        <v>0.59913043478260897</v>
      </c>
      <c r="N467">
        <v>123.07833333333301</v>
      </c>
      <c r="O467">
        <v>0.68543478260869595</v>
      </c>
      <c r="Q467">
        <v>103.68222222222199</v>
      </c>
      <c r="R467">
        <v>0.67681159420289905</v>
      </c>
    </row>
    <row r="468" spans="5:18" x14ac:dyDescent="0.2">
      <c r="E468">
        <v>124.983611111111</v>
      </c>
      <c r="F468">
        <v>2.5942028985507199E-2</v>
      </c>
      <c r="H468">
        <v>103.906388888889</v>
      </c>
      <c r="I468">
        <v>0.25695652173912997</v>
      </c>
      <c r="K468">
        <v>103.906388888889</v>
      </c>
      <c r="L468">
        <v>0.59927536231884104</v>
      </c>
      <c r="N468">
        <v>123.34416666666699</v>
      </c>
      <c r="O468">
        <v>0.68315217391304295</v>
      </c>
      <c r="Q468">
        <v>103.906388888889</v>
      </c>
      <c r="R468">
        <v>0.67507246376811603</v>
      </c>
    </row>
    <row r="469" spans="5:18" x14ac:dyDescent="0.2">
      <c r="E469">
        <v>125.253055555556</v>
      </c>
      <c r="F469">
        <v>2.6376811594202899E-2</v>
      </c>
      <c r="H469">
        <v>104.13027777777801</v>
      </c>
      <c r="I469">
        <v>0.25942028985507198</v>
      </c>
      <c r="K469">
        <v>104.13027777777801</v>
      </c>
      <c r="L469">
        <v>0.598550724637681</v>
      </c>
      <c r="N469">
        <v>123.61027777777799</v>
      </c>
      <c r="O469">
        <v>0.682934782608696</v>
      </c>
      <c r="Q469">
        <v>104.13027777777801</v>
      </c>
      <c r="R469">
        <v>0.67507246376811603</v>
      </c>
    </row>
    <row r="470" spans="5:18" x14ac:dyDescent="0.2">
      <c r="E470">
        <v>125.522777777778</v>
      </c>
      <c r="F470">
        <v>2.6086956521739101E-2</v>
      </c>
      <c r="H470">
        <v>104.354444444444</v>
      </c>
      <c r="I470">
        <v>0.26101449275362298</v>
      </c>
      <c r="K470">
        <v>104.354444444444</v>
      </c>
      <c r="L470">
        <v>0.598985507246377</v>
      </c>
      <c r="N470">
        <v>123.876388888889</v>
      </c>
      <c r="O470">
        <v>0.682934782608696</v>
      </c>
      <c r="Q470">
        <v>104.354444444444</v>
      </c>
      <c r="R470">
        <v>0.67405797101449305</v>
      </c>
    </row>
    <row r="471" spans="5:18" x14ac:dyDescent="0.2">
      <c r="E471">
        <v>125.79222222222199</v>
      </c>
      <c r="F471">
        <v>2.6231884057971E-2</v>
      </c>
      <c r="H471">
        <v>104.57833333333301</v>
      </c>
      <c r="I471">
        <v>0.26217391304347798</v>
      </c>
      <c r="K471">
        <v>104.57833333333301</v>
      </c>
      <c r="L471">
        <v>0.59797101449275403</v>
      </c>
      <c r="N471">
        <v>124.142222222222</v>
      </c>
      <c r="O471">
        <v>0.68326086956521703</v>
      </c>
      <c r="Q471">
        <v>104.57833333333301</v>
      </c>
      <c r="R471">
        <v>0.67434782608695698</v>
      </c>
    </row>
    <row r="472" spans="5:18" x14ac:dyDescent="0.2">
      <c r="E472">
        <v>126.06166666666699</v>
      </c>
      <c r="F472">
        <v>2.5797101449275401E-2</v>
      </c>
      <c r="H472">
        <v>104.802222222222</v>
      </c>
      <c r="I472">
        <v>0.26376811594202898</v>
      </c>
      <c r="K472">
        <v>104.802222222222</v>
      </c>
      <c r="L472">
        <v>0.59782608695652195</v>
      </c>
      <c r="N472">
        <v>124.408333333333</v>
      </c>
      <c r="O472">
        <v>0.68315217391304395</v>
      </c>
      <c r="Q472">
        <v>104.802222222222</v>
      </c>
      <c r="R472">
        <v>0.67362318840579705</v>
      </c>
    </row>
    <row r="473" spans="5:18" x14ac:dyDescent="0.2">
      <c r="E473">
        <v>126.33138888888899</v>
      </c>
      <c r="F473">
        <v>2.6086956521739101E-2</v>
      </c>
      <c r="H473">
        <v>105.02611111111101</v>
      </c>
      <c r="I473">
        <v>0.26594202898550701</v>
      </c>
      <c r="K473">
        <v>105.02611111111101</v>
      </c>
      <c r="L473">
        <v>0.59753623188405802</v>
      </c>
      <c r="N473">
        <v>124.67444444444401</v>
      </c>
      <c r="O473">
        <v>0.68445652173912996</v>
      </c>
      <c r="Q473">
        <v>105.02611111111101</v>
      </c>
      <c r="R473">
        <v>0.67318840579710104</v>
      </c>
    </row>
    <row r="474" spans="5:18" x14ac:dyDescent="0.2">
      <c r="E474">
        <v>126.600833333333</v>
      </c>
      <c r="F474">
        <v>2.5942028985507199E-2</v>
      </c>
      <c r="H474">
        <v>105.25</v>
      </c>
      <c r="I474">
        <v>0.26927536231884103</v>
      </c>
      <c r="K474">
        <v>105.25</v>
      </c>
      <c r="L474">
        <v>0.59753623188405802</v>
      </c>
      <c r="N474">
        <v>124.94027777777799</v>
      </c>
      <c r="O474">
        <v>0.68641304347826104</v>
      </c>
      <c r="Q474">
        <v>105.25</v>
      </c>
      <c r="R474">
        <v>0.67376811594202901</v>
      </c>
    </row>
    <row r="475" spans="5:18" x14ac:dyDescent="0.2">
      <c r="E475">
        <v>126.870277777778</v>
      </c>
      <c r="F475">
        <v>2.5652173913043499E-2</v>
      </c>
      <c r="H475">
        <v>105.474166666667</v>
      </c>
      <c r="I475">
        <v>0.27057971014492699</v>
      </c>
      <c r="K475">
        <v>105.474166666667</v>
      </c>
      <c r="L475">
        <v>0.59753623188405802</v>
      </c>
      <c r="N475">
        <v>125.20638888888899</v>
      </c>
      <c r="O475">
        <v>0.684782608695652</v>
      </c>
      <c r="Q475">
        <v>105.474166666667</v>
      </c>
      <c r="R475">
        <v>0.67304347826086997</v>
      </c>
    </row>
    <row r="476" spans="5:18" x14ac:dyDescent="0.2">
      <c r="E476">
        <v>127.14</v>
      </c>
      <c r="F476">
        <v>2.5797101449275401E-2</v>
      </c>
      <c r="H476">
        <v>105.698055555556</v>
      </c>
      <c r="I476">
        <v>0.27260869565217399</v>
      </c>
      <c r="K476">
        <v>105.698055555556</v>
      </c>
      <c r="L476">
        <v>0.59739130434782595</v>
      </c>
      <c r="N476">
        <v>125.4725</v>
      </c>
      <c r="O476">
        <v>0.68336956521739101</v>
      </c>
      <c r="Q476">
        <v>105.698055555556</v>
      </c>
      <c r="R476">
        <v>0.67347826086956497</v>
      </c>
    </row>
    <row r="477" spans="5:18" x14ac:dyDescent="0.2">
      <c r="E477">
        <v>127.40944444444401</v>
      </c>
      <c r="F477">
        <v>2.5797101449275401E-2</v>
      </c>
      <c r="H477">
        <v>105.92194444444399</v>
      </c>
      <c r="I477">
        <v>0.27449275362318798</v>
      </c>
      <c r="K477">
        <v>105.92194444444399</v>
      </c>
      <c r="L477">
        <v>0.59739130434782595</v>
      </c>
      <c r="N477">
        <v>125.738333333333</v>
      </c>
      <c r="O477">
        <v>0.68152173913043501</v>
      </c>
      <c r="Q477">
        <v>105.92194444444399</v>
      </c>
      <c r="R477">
        <v>0.67217391304347796</v>
      </c>
    </row>
    <row r="478" spans="5:18" x14ac:dyDescent="0.2">
      <c r="E478">
        <v>127.67888888888901</v>
      </c>
      <c r="F478">
        <v>2.55072463768116E-2</v>
      </c>
      <c r="H478">
        <v>106.145833333333</v>
      </c>
      <c r="I478">
        <v>0.27695652173912999</v>
      </c>
      <c r="K478">
        <v>106.145833333333</v>
      </c>
      <c r="L478">
        <v>0.59724637681159398</v>
      </c>
      <c r="N478">
        <v>126.004444444444</v>
      </c>
      <c r="O478">
        <v>0.67967391304347802</v>
      </c>
      <c r="Q478">
        <v>106.145833333333</v>
      </c>
      <c r="R478">
        <v>0.67333333333333301</v>
      </c>
    </row>
    <row r="479" spans="5:18" x14ac:dyDescent="0.2">
      <c r="E479">
        <v>127.948333333333</v>
      </c>
      <c r="F479">
        <v>2.5362318840579701E-2</v>
      </c>
      <c r="H479">
        <v>106.37</v>
      </c>
      <c r="I479">
        <v>0.27826086956521701</v>
      </c>
      <c r="K479">
        <v>106.37</v>
      </c>
      <c r="L479">
        <v>0.59565217391304304</v>
      </c>
      <c r="N479">
        <v>126.270555555556</v>
      </c>
      <c r="O479">
        <v>0.67967391304347802</v>
      </c>
      <c r="Q479">
        <v>106.37</v>
      </c>
      <c r="R479">
        <v>0.67202898550724599</v>
      </c>
    </row>
    <row r="480" spans="5:18" x14ac:dyDescent="0.2">
      <c r="E480">
        <v>128.217777777778</v>
      </c>
      <c r="F480">
        <v>2.5942028985507199E-2</v>
      </c>
      <c r="H480">
        <v>106.59416666666699</v>
      </c>
      <c r="I480">
        <v>0.28028985507246401</v>
      </c>
      <c r="K480">
        <v>106.59416666666699</v>
      </c>
      <c r="L480">
        <v>0.59652173913043505</v>
      </c>
      <c r="N480">
        <v>126.53638888888899</v>
      </c>
      <c r="O480">
        <v>0.67902173913043495</v>
      </c>
      <c r="Q480">
        <v>106.59416666666699</v>
      </c>
      <c r="R480">
        <v>0.672463768115942</v>
      </c>
    </row>
    <row r="481" spans="5:18" x14ac:dyDescent="0.2">
      <c r="E481">
        <v>128.48722222222199</v>
      </c>
      <c r="F481">
        <v>2.6231884057971E-2</v>
      </c>
      <c r="H481">
        <v>106.818055555556</v>
      </c>
      <c r="I481">
        <v>0.28231884057971002</v>
      </c>
      <c r="K481">
        <v>106.818055555556</v>
      </c>
      <c r="L481">
        <v>0.595797101449275</v>
      </c>
      <c r="N481">
        <v>126.802222222222</v>
      </c>
      <c r="O481">
        <v>0.67934782608695699</v>
      </c>
      <c r="Q481">
        <v>106.818055555556</v>
      </c>
      <c r="R481">
        <v>0.67173913043478295</v>
      </c>
    </row>
    <row r="482" spans="5:18" x14ac:dyDescent="0.2">
      <c r="E482">
        <v>128.756944444444</v>
      </c>
      <c r="F482">
        <v>2.55072463768116E-2</v>
      </c>
      <c r="H482">
        <v>107.041944444444</v>
      </c>
      <c r="I482">
        <v>0.28289855072463799</v>
      </c>
      <c r="K482">
        <v>107.041944444444</v>
      </c>
      <c r="L482">
        <v>0.59478260869565203</v>
      </c>
      <c r="N482">
        <v>127.068333333333</v>
      </c>
      <c r="O482">
        <v>0.67967391304347802</v>
      </c>
      <c r="Q482">
        <v>107.041944444444</v>
      </c>
      <c r="R482">
        <v>0.67217391304347796</v>
      </c>
    </row>
    <row r="483" spans="5:18" x14ac:dyDescent="0.2">
      <c r="E483">
        <v>129.02666666666701</v>
      </c>
      <c r="F483">
        <v>2.5362318840579701E-2</v>
      </c>
      <c r="H483">
        <v>107.266111111111</v>
      </c>
      <c r="I483">
        <v>0.28565217391304298</v>
      </c>
      <c r="K483">
        <v>107.266111111111</v>
      </c>
      <c r="L483">
        <v>0.59521739130434803</v>
      </c>
      <c r="N483">
        <v>127.334166666667</v>
      </c>
      <c r="O483">
        <v>0.68</v>
      </c>
      <c r="Q483">
        <v>107.266111111111</v>
      </c>
      <c r="R483">
        <v>0.67159420289855098</v>
      </c>
    </row>
    <row r="484" spans="5:18" x14ac:dyDescent="0.2">
      <c r="E484">
        <v>129.296111111111</v>
      </c>
      <c r="F484">
        <v>2.5652173913043499E-2</v>
      </c>
      <c r="H484">
        <v>107.49</v>
      </c>
      <c r="I484">
        <v>0.28782608695652201</v>
      </c>
      <c r="K484">
        <v>107.49</v>
      </c>
      <c r="L484">
        <v>0.59478260869565203</v>
      </c>
      <c r="N484">
        <v>127.600277777778</v>
      </c>
      <c r="O484">
        <v>0.67858695652173895</v>
      </c>
      <c r="Q484">
        <v>107.49</v>
      </c>
      <c r="R484">
        <v>0.67144927536231902</v>
      </c>
    </row>
    <row r="485" spans="5:18" x14ac:dyDescent="0.2">
      <c r="E485">
        <v>129.56555555555599</v>
      </c>
      <c r="F485">
        <v>2.5797101449275401E-2</v>
      </c>
      <c r="H485">
        <v>107.714166666667</v>
      </c>
      <c r="I485">
        <v>0.28884057971014498</v>
      </c>
      <c r="K485">
        <v>107.714166666667</v>
      </c>
      <c r="L485">
        <v>0.59478260869565203</v>
      </c>
      <c r="N485">
        <v>127.86638888888901</v>
      </c>
      <c r="O485">
        <v>0.67782608695652202</v>
      </c>
      <c r="Q485">
        <v>107.714166666667</v>
      </c>
      <c r="R485">
        <v>0.67101449275362302</v>
      </c>
    </row>
    <row r="486" spans="5:18" x14ac:dyDescent="0.2">
      <c r="E486">
        <v>129.835277777778</v>
      </c>
      <c r="F486">
        <v>2.5797101449275401E-2</v>
      </c>
      <c r="H486">
        <v>107.93833333333301</v>
      </c>
      <c r="I486">
        <v>0.29043478260869598</v>
      </c>
      <c r="K486">
        <v>107.93833333333301</v>
      </c>
      <c r="L486">
        <v>0.59420289855072495</v>
      </c>
      <c r="N486">
        <v>128.132222222222</v>
      </c>
      <c r="O486">
        <v>0.67804347826086997</v>
      </c>
      <c r="Q486">
        <v>107.93833333333301</v>
      </c>
      <c r="R486">
        <v>0.67057971014492801</v>
      </c>
    </row>
    <row r="487" spans="5:18" x14ac:dyDescent="0.2">
      <c r="E487">
        <v>130.10472222222199</v>
      </c>
      <c r="F487">
        <v>2.5217391304347799E-2</v>
      </c>
      <c r="H487">
        <v>108.162222222222</v>
      </c>
      <c r="I487">
        <v>0.29260869565217401</v>
      </c>
      <c r="K487">
        <v>108.162222222222</v>
      </c>
      <c r="L487">
        <v>0.59405797101449298</v>
      </c>
      <c r="N487">
        <v>128.398333333333</v>
      </c>
      <c r="O487">
        <v>0.67739130434782602</v>
      </c>
      <c r="Q487">
        <v>108.162222222222</v>
      </c>
      <c r="R487">
        <v>0.66956521739130404</v>
      </c>
    </row>
    <row r="488" spans="5:18" x14ac:dyDescent="0.2">
      <c r="E488">
        <v>130.37416666666701</v>
      </c>
      <c r="F488">
        <v>2.5652173913043499E-2</v>
      </c>
      <c r="H488">
        <v>108.38611111111101</v>
      </c>
      <c r="I488">
        <v>0.29420289855072501</v>
      </c>
      <c r="K488">
        <v>108.38611111111101</v>
      </c>
      <c r="L488">
        <v>0.59449275362318799</v>
      </c>
      <c r="N488">
        <v>128.664444444444</v>
      </c>
      <c r="O488">
        <v>0.67597826086956503</v>
      </c>
      <c r="Q488">
        <v>108.38611111111101</v>
      </c>
      <c r="R488">
        <v>0.669710144927536</v>
      </c>
    </row>
    <row r="489" spans="5:18" x14ac:dyDescent="0.2">
      <c r="E489">
        <v>130.643611111111</v>
      </c>
      <c r="F489">
        <v>2.5797101449275401E-2</v>
      </c>
      <c r="H489">
        <v>108.61027777777799</v>
      </c>
      <c r="I489">
        <v>0.29507246376811602</v>
      </c>
      <c r="K489">
        <v>108.61027777777799</v>
      </c>
      <c r="L489">
        <v>0.59362318840579698</v>
      </c>
      <c r="N489">
        <v>128.930277777778</v>
      </c>
      <c r="O489">
        <v>0.675652173913043</v>
      </c>
      <c r="Q489">
        <v>108.61027777777799</v>
      </c>
      <c r="R489">
        <v>0.66898550724637695</v>
      </c>
    </row>
    <row r="490" spans="5:18" x14ac:dyDescent="0.2">
      <c r="E490">
        <v>130.91305555555601</v>
      </c>
      <c r="F490">
        <v>2.50724637681159E-2</v>
      </c>
      <c r="H490">
        <v>108.834166666667</v>
      </c>
      <c r="I490">
        <v>0.29724637681159399</v>
      </c>
      <c r="K490">
        <v>108.834166666667</v>
      </c>
      <c r="L490">
        <v>0.59362318840579698</v>
      </c>
      <c r="N490">
        <v>129.196666666667</v>
      </c>
      <c r="O490">
        <v>0.67641304347826103</v>
      </c>
      <c r="Q490">
        <v>108.834166666667</v>
      </c>
      <c r="R490">
        <v>0.66898550724637695</v>
      </c>
    </row>
    <row r="491" spans="5:18" x14ac:dyDescent="0.2">
      <c r="E491">
        <v>131.1825</v>
      </c>
      <c r="F491">
        <v>2.4927536231884099E-2</v>
      </c>
      <c r="H491">
        <v>109.058333333333</v>
      </c>
      <c r="I491">
        <v>0.30014492753623201</v>
      </c>
      <c r="K491">
        <v>109.058333333333</v>
      </c>
      <c r="L491">
        <v>0.59391304347826102</v>
      </c>
      <c r="N491">
        <v>129.46250000000001</v>
      </c>
      <c r="O491">
        <v>0.67532608695652196</v>
      </c>
      <c r="Q491">
        <v>109.058333333333</v>
      </c>
      <c r="R491">
        <v>0.66811594202898505</v>
      </c>
    </row>
    <row r="492" spans="5:18" x14ac:dyDescent="0.2">
      <c r="E492">
        <v>131.451944444444</v>
      </c>
      <c r="F492">
        <v>2.5362318840579701E-2</v>
      </c>
      <c r="H492">
        <v>109.282222222222</v>
      </c>
      <c r="I492">
        <v>0.30101449275362302</v>
      </c>
      <c r="K492">
        <v>109.282222222222</v>
      </c>
      <c r="L492">
        <v>0.59333333333333305</v>
      </c>
      <c r="N492">
        <v>129.72861111111101</v>
      </c>
      <c r="O492">
        <v>0.67402173913043495</v>
      </c>
      <c r="Q492">
        <v>109.282222222222</v>
      </c>
      <c r="R492">
        <v>0.66768115942029005</v>
      </c>
    </row>
    <row r="493" spans="5:18" x14ac:dyDescent="0.2">
      <c r="E493">
        <v>131.72138888888901</v>
      </c>
      <c r="F493">
        <v>2.5362318840579701E-2</v>
      </c>
      <c r="H493">
        <v>109.50638888888901</v>
      </c>
      <c r="I493">
        <v>0.30275362318840598</v>
      </c>
      <c r="K493">
        <v>109.50638888888901</v>
      </c>
      <c r="L493">
        <v>0.59376811594202905</v>
      </c>
      <c r="N493">
        <v>129.99472222222201</v>
      </c>
      <c r="O493">
        <v>0.67358695652173906</v>
      </c>
      <c r="Q493">
        <v>109.50638888888901</v>
      </c>
      <c r="R493">
        <v>0.66753623188405797</v>
      </c>
    </row>
    <row r="494" spans="5:18" x14ac:dyDescent="0.2">
      <c r="E494">
        <v>131.990833333333</v>
      </c>
      <c r="F494">
        <v>2.5362318840579701E-2</v>
      </c>
      <c r="H494">
        <v>109.730277777778</v>
      </c>
      <c r="I494">
        <v>0.30536231884058002</v>
      </c>
      <c r="K494">
        <v>109.730277777778</v>
      </c>
      <c r="L494">
        <v>0.59362318840579698</v>
      </c>
      <c r="N494">
        <v>130.26083333333301</v>
      </c>
      <c r="O494">
        <v>0.67369565217391303</v>
      </c>
      <c r="Q494">
        <v>109.730277777778</v>
      </c>
      <c r="R494">
        <v>0.66782608695652201</v>
      </c>
    </row>
    <row r="495" spans="5:18" x14ac:dyDescent="0.2">
      <c r="E495">
        <v>132.26</v>
      </c>
      <c r="F495">
        <v>2.5217391304347799E-2</v>
      </c>
      <c r="H495">
        <v>109.95416666666701</v>
      </c>
      <c r="I495">
        <v>0.307246376811594</v>
      </c>
      <c r="K495">
        <v>109.95416666666701</v>
      </c>
      <c r="L495">
        <v>0.59304347826087001</v>
      </c>
      <c r="N495">
        <v>130.52666666666701</v>
      </c>
      <c r="O495">
        <v>0.67228260869565204</v>
      </c>
      <c r="Q495">
        <v>109.95416666666701</v>
      </c>
      <c r="R495">
        <v>0.66710144927536197</v>
      </c>
    </row>
    <row r="496" spans="5:18" x14ac:dyDescent="0.2">
      <c r="E496">
        <v>132.52944444444401</v>
      </c>
      <c r="F496">
        <v>2.5217391304347799E-2</v>
      </c>
      <c r="H496">
        <v>110.178055555556</v>
      </c>
      <c r="I496">
        <v>0.308405797101449</v>
      </c>
      <c r="K496">
        <v>110.178055555556</v>
      </c>
      <c r="L496">
        <v>0.59333333333333305</v>
      </c>
      <c r="N496">
        <v>130.79277777777801</v>
      </c>
      <c r="O496">
        <v>0.67163043478260898</v>
      </c>
      <c r="Q496">
        <v>110.178055555556</v>
      </c>
      <c r="R496">
        <v>0.66797101449275398</v>
      </c>
    </row>
    <row r="497" spans="5:18" x14ac:dyDescent="0.2">
      <c r="E497">
        <v>132.79916666666699</v>
      </c>
      <c r="F497">
        <v>2.4927536231884099E-2</v>
      </c>
      <c r="H497">
        <v>110.40222222222199</v>
      </c>
      <c r="I497">
        <v>0.311594202898551</v>
      </c>
      <c r="K497">
        <v>110.40222222222199</v>
      </c>
      <c r="L497">
        <v>0.59333333333333305</v>
      </c>
      <c r="N497">
        <v>131.05888888888899</v>
      </c>
      <c r="O497">
        <v>0.67228260869565204</v>
      </c>
      <c r="Q497">
        <v>110.40222222222199</v>
      </c>
      <c r="R497">
        <v>0.66681159420289904</v>
      </c>
    </row>
    <row r="498" spans="5:18" x14ac:dyDescent="0.2">
      <c r="E498">
        <v>133.06861111111101</v>
      </c>
      <c r="F498">
        <v>2.5362318840579701E-2</v>
      </c>
      <c r="H498">
        <v>110.626388888889</v>
      </c>
      <c r="I498">
        <v>0.31376811594202902</v>
      </c>
      <c r="K498">
        <v>110.626388888889</v>
      </c>
      <c r="L498">
        <v>0.59304347826087001</v>
      </c>
      <c r="N498">
        <v>131.32472222222199</v>
      </c>
      <c r="O498">
        <v>0.66989130434782596</v>
      </c>
      <c r="Q498">
        <v>110.626388888889</v>
      </c>
      <c r="R498">
        <v>0.66579710144927595</v>
      </c>
    </row>
    <row r="499" spans="5:18" x14ac:dyDescent="0.2">
      <c r="E499">
        <v>133.338055555556</v>
      </c>
      <c r="F499">
        <v>2.4637681159420301E-2</v>
      </c>
      <c r="H499">
        <v>110.850277777778</v>
      </c>
      <c r="I499">
        <v>0.31565217391304301</v>
      </c>
      <c r="K499">
        <v>110.850277777778</v>
      </c>
      <c r="L499">
        <v>0.59289855072463804</v>
      </c>
      <c r="N499">
        <v>131.59083333333299</v>
      </c>
      <c r="O499">
        <v>0.67</v>
      </c>
      <c r="Q499">
        <v>110.850277777778</v>
      </c>
      <c r="R499">
        <v>0.66565217391304399</v>
      </c>
    </row>
    <row r="500" spans="5:18" x14ac:dyDescent="0.2">
      <c r="E500">
        <v>133.60749999999999</v>
      </c>
      <c r="F500">
        <v>2.4927536231884099E-2</v>
      </c>
      <c r="H500">
        <v>111.074166666667</v>
      </c>
      <c r="I500">
        <v>0.31826086956521699</v>
      </c>
      <c r="K500">
        <v>111.074166666667</v>
      </c>
      <c r="L500">
        <v>0.59289855072463804</v>
      </c>
      <c r="N500">
        <v>131.856944444444</v>
      </c>
      <c r="O500">
        <v>0.66945652173912995</v>
      </c>
      <c r="Q500">
        <v>111.074166666667</v>
      </c>
      <c r="R500">
        <v>0.66449275362318805</v>
      </c>
    </row>
    <row r="501" spans="5:18" x14ac:dyDescent="0.2">
      <c r="E501">
        <v>133.87694444444401</v>
      </c>
      <c r="F501">
        <v>2.5217391304347799E-2</v>
      </c>
      <c r="H501">
        <v>111.298055555556</v>
      </c>
      <c r="I501">
        <v>0.32043478260869601</v>
      </c>
      <c r="K501">
        <v>111.298055555556</v>
      </c>
      <c r="L501">
        <v>0.592608695652174</v>
      </c>
      <c r="N501">
        <v>132.122777777778</v>
      </c>
      <c r="O501">
        <v>0.66869565217391302</v>
      </c>
      <c r="Q501">
        <v>111.298055555556</v>
      </c>
      <c r="R501">
        <v>0.66507246376811602</v>
      </c>
    </row>
    <row r="502" spans="5:18" x14ac:dyDescent="0.2">
      <c r="E502">
        <v>134.14638888888899</v>
      </c>
      <c r="F502">
        <v>2.55072463768116E-2</v>
      </c>
      <c r="H502">
        <v>111.522222222222</v>
      </c>
      <c r="I502">
        <v>0.32144927536231899</v>
      </c>
      <c r="K502">
        <v>111.522222222222</v>
      </c>
      <c r="L502">
        <v>0.59318840579710097</v>
      </c>
      <c r="N502">
        <v>132.388888888889</v>
      </c>
      <c r="O502">
        <v>0.66771739130434804</v>
      </c>
      <c r="Q502">
        <v>111.522222222222</v>
      </c>
      <c r="R502">
        <v>0.66405797101449304</v>
      </c>
    </row>
    <row r="503" spans="5:18" x14ac:dyDescent="0.2">
      <c r="E503">
        <v>134.41611111111101</v>
      </c>
      <c r="F503">
        <v>2.47826086956522E-2</v>
      </c>
      <c r="H503">
        <v>111.74611111111101</v>
      </c>
      <c r="I503">
        <v>0.32449275362318802</v>
      </c>
      <c r="K503">
        <v>111.74611111111101</v>
      </c>
      <c r="L503">
        <v>0.59202898550724603</v>
      </c>
      <c r="N503">
        <v>132.65472222222201</v>
      </c>
      <c r="O503">
        <v>0.66826086956521702</v>
      </c>
      <c r="Q503">
        <v>111.74611111111101</v>
      </c>
      <c r="R503">
        <v>0.66507246376811602</v>
      </c>
    </row>
    <row r="504" spans="5:18" x14ac:dyDescent="0.2">
      <c r="E504">
        <v>134.68555555555599</v>
      </c>
      <c r="F504">
        <v>2.50724637681159E-2</v>
      </c>
      <c r="H504">
        <v>111.97027777777799</v>
      </c>
      <c r="I504">
        <v>0.32666666666666699</v>
      </c>
      <c r="K504">
        <v>111.97027777777799</v>
      </c>
      <c r="L504">
        <v>0.59115942028985502</v>
      </c>
      <c r="N504">
        <v>132.92083333333301</v>
      </c>
      <c r="O504">
        <v>0.66826086956521702</v>
      </c>
      <c r="Q504">
        <v>111.97027777777799</v>
      </c>
      <c r="R504">
        <v>0.663768115942029</v>
      </c>
    </row>
    <row r="505" spans="5:18" x14ac:dyDescent="0.2">
      <c r="E505">
        <v>134.95500000000001</v>
      </c>
      <c r="F505">
        <v>2.4492753623188399E-2</v>
      </c>
      <c r="H505">
        <v>112.194166666667</v>
      </c>
      <c r="I505">
        <v>0.32898550724637698</v>
      </c>
      <c r="K505">
        <v>112.194166666667</v>
      </c>
      <c r="L505">
        <v>0.59304347826087001</v>
      </c>
      <c r="N505">
        <v>133.18694444444401</v>
      </c>
      <c r="O505">
        <v>0.66967391304347801</v>
      </c>
      <c r="Q505">
        <v>112.194166666667</v>
      </c>
      <c r="R505">
        <v>0.66478260869565198</v>
      </c>
    </row>
    <row r="506" spans="5:18" x14ac:dyDescent="0.2">
      <c r="E506">
        <v>135.224444444444</v>
      </c>
      <c r="F506">
        <v>2.4492753623188399E-2</v>
      </c>
      <c r="H506">
        <v>112.418333333333</v>
      </c>
      <c r="I506">
        <v>0.33159420289855102</v>
      </c>
      <c r="K506">
        <v>112.418333333333</v>
      </c>
      <c r="L506">
        <v>0.59202898550724603</v>
      </c>
      <c r="N506">
        <v>133.45305555555601</v>
      </c>
      <c r="O506">
        <v>0.668804347826087</v>
      </c>
      <c r="Q506">
        <v>112.418333333333</v>
      </c>
      <c r="R506">
        <v>0.66478260869565198</v>
      </c>
    </row>
    <row r="507" spans="5:18" x14ac:dyDescent="0.2">
      <c r="E507">
        <v>135.49416666666701</v>
      </c>
      <c r="F507">
        <v>2.5217391304347799E-2</v>
      </c>
      <c r="H507">
        <v>112.6425</v>
      </c>
      <c r="I507">
        <v>0.33362318840579702</v>
      </c>
      <c r="K507">
        <v>112.6425</v>
      </c>
      <c r="L507">
        <v>0.59115942028985502</v>
      </c>
      <c r="N507">
        <v>133.71888888888901</v>
      </c>
      <c r="O507">
        <v>0.66673913043478295</v>
      </c>
      <c r="Q507">
        <v>112.6425</v>
      </c>
      <c r="R507">
        <v>0.66260869565217395</v>
      </c>
    </row>
    <row r="508" spans="5:18" x14ac:dyDescent="0.2">
      <c r="E508">
        <v>135.763611111111</v>
      </c>
      <c r="F508">
        <v>2.47826086956522E-2</v>
      </c>
      <c r="H508">
        <v>112.866666666667</v>
      </c>
      <c r="I508">
        <v>0.33565217391304297</v>
      </c>
      <c r="K508">
        <v>112.866666666667</v>
      </c>
      <c r="L508">
        <v>0.59188405797101395</v>
      </c>
      <c r="N508">
        <v>133.98500000000001</v>
      </c>
      <c r="O508">
        <v>0.66554347826087001</v>
      </c>
      <c r="Q508">
        <v>112.866666666667</v>
      </c>
      <c r="R508">
        <v>0.66260869565217395</v>
      </c>
    </row>
    <row r="509" spans="5:18" x14ac:dyDescent="0.2">
      <c r="E509">
        <v>136.03305555555599</v>
      </c>
      <c r="F509">
        <v>2.4927536231884099E-2</v>
      </c>
      <c r="H509">
        <v>113.09055555555599</v>
      </c>
      <c r="I509">
        <v>0.33913043478260901</v>
      </c>
      <c r="K509">
        <v>113.09055555555599</v>
      </c>
      <c r="L509">
        <v>0.59188405797101495</v>
      </c>
      <c r="N509">
        <v>134.25111111111099</v>
      </c>
      <c r="O509">
        <v>0.66228260869565203</v>
      </c>
      <c r="Q509">
        <v>113.09055555555599</v>
      </c>
      <c r="R509">
        <v>0.66231884057971002</v>
      </c>
    </row>
    <row r="510" spans="5:18" x14ac:dyDescent="0.2">
      <c r="E510">
        <v>136.302777777778</v>
      </c>
      <c r="F510">
        <v>2.4637681159420301E-2</v>
      </c>
      <c r="H510">
        <v>113.314722222222</v>
      </c>
      <c r="I510">
        <v>0.341014492753623</v>
      </c>
      <c r="K510">
        <v>113.314722222222</v>
      </c>
      <c r="L510">
        <v>0.59115942028985502</v>
      </c>
      <c r="N510">
        <v>134.51722222222199</v>
      </c>
      <c r="O510">
        <v>0.65945652173913005</v>
      </c>
      <c r="Q510">
        <v>113.314722222222</v>
      </c>
      <c r="R510">
        <v>0.66260869565217395</v>
      </c>
    </row>
    <row r="511" spans="5:18" x14ac:dyDescent="0.2">
      <c r="E511">
        <v>136.572222222222</v>
      </c>
      <c r="F511">
        <v>2.4927536231884099E-2</v>
      </c>
      <c r="H511">
        <v>113.53888888888901</v>
      </c>
      <c r="I511">
        <v>0.34304347826087001</v>
      </c>
      <c r="K511">
        <v>113.53888888888901</v>
      </c>
      <c r="L511">
        <v>0.59144927536231895</v>
      </c>
      <c r="N511">
        <v>134.78305555555599</v>
      </c>
      <c r="O511">
        <v>0.66086956521739104</v>
      </c>
      <c r="Q511">
        <v>113.53888888888901</v>
      </c>
      <c r="R511">
        <v>0.66188405797101402</v>
      </c>
    </row>
    <row r="512" spans="5:18" x14ac:dyDescent="0.2">
      <c r="H512">
        <v>113.762777777778</v>
      </c>
      <c r="I512">
        <v>0.34521739130434798</v>
      </c>
      <c r="K512">
        <v>113.762777777778</v>
      </c>
      <c r="L512">
        <v>0.59173913043478299</v>
      </c>
      <c r="N512">
        <v>135.04916666666699</v>
      </c>
      <c r="O512">
        <v>0.660108695652174</v>
      </c>
      <c r="Q512">
        <v>113.762777777778</v>
      </c>
      <c r="R512">
        <v>0.66202898550724598</v>
      </c>
    </row>
    <row r="513" spans="8:18" x14ac:dyDescent="0.2">
      <c r="H513">
        <v>113.98666666666701</v>
      </c>
      <c r="I513">
        <v>0.34695652173913</v>
      </c>
      <c r="K513">
        <v>113.98666666666701</v>
      </c>
      <c r="L513">
        <v>0.59101449275362306</v>
      </c>
      <c r="N513">
        <v>135.31527777777799</v>
      </c>
      <c r="O513">
        <v>0.66173913043478305</v>
      </c>
      <c r="Q513">
        <v>113.98666666666701</v>
      </c>
      <c r="R513">
        <v>0.66101449275362301</v>
      </c>
    </row>
    <row r="514" spans="8:18" x14ac:dyDescent="0.2">
      <c r="H514">
        <v>114.210555555556</v>
      </c>
      <c r="I514">
        <v>0.34826086956521701</v>
      </c>
      <c r="K514">
        <v>114.210555555556</v>
      </c>
      <c r="L514">
        <v>0.59144927536231895</v>
      </c>
      <c r="N514">
        <v>135.58138888888899</v>
      </c>
      <c r="O514">
        <v>0.66141304347826102</v>
      </c>
      <c r="Q514">
        <v>114.210555555556</v>
      </c>
      <c r="R514">
        <v>0.65855072463768105</v>
      </c>
    </row>
    <row r="515" spans="8:18" x14ac:dyDescent="0.2">
      <c r="H515">
        <v>114.43472222222201</v>
      </c>
      <c r="I515">
        <v>0.35159420289855098</v>
      </c>
      <c r="K515">
        <v>114.43472222222201</v>
      </c>
      <c r="L515">
        <v>0.59144927536231895</v>
      </c>
      <c r="N515">
        <v>135.847222222222</v>
      </c>
      <c r="O515">
        <v>0.66369565217391302</v>
      </c>
      <c r="Q515">
        <v>114.43472222222201</v>
      </c>
      <c r="R515">
        <v>0.65956521739130403</v>
      </c>
    </row>
    <row r="516" spans="8:18" x14ac:dyDescent="0.2">
      <c r="H516">
        <v>114.658611111111</v>
      </c>
      <c r="I516">
        <v>0.35434782608695697</v>
      </c>
      <c r="K516">
        <v>114.658611111111</v>
      </c>
      <c r="L516">
        <v>0.59144927536231895</v>
      </c>
      <c r="N516">
        <v>136.113333333333</v>
      </c>
      <c r="O516">
        <v>0.66173913043478305</v>
      </c>
      <c r="Q516">
        <v>114.658611111111</v>
      </c>
      <c r="R516">
        <v>0.66028985507246396</v>
      </c>
    </row>
    <row r="517" spans="8:18" x14ac:dyDescent="0.2">
      <c r="H517">
        <v>114.882777777778</v>
      </c>
      <c r="I517">
        <v>0.35695652173913001</v>
      </c>
      <c r="K517">
        <v>114.882777777778</v>
      </c>
      <c r="L517">
        <v>0.59159420289855102</v>
      </c>
      <c r="N517">
        <v>136.379166666667</v>
      </c>
      <c r="O517">
        <v>0.659673913043478</v>
      </c>
      <c r="Q517">
        <v>114.882777777778</v>
      </c>
      <c r="R517">
        <v>0.660579710144927</v>
      </c>
    </row>
    <row r="518" spans="8:18" x14ac:dyDescent="0.2">
      <c r="H518">
        <v>115.106666666667</v>
      </c>
      <c r="I518">
        <v>0.35855072463768101</v>
      </c>
      <c r="K518">
        <v>115.106666666667</v>
      </c>
      <c r="L518">
        <v>0.59057971014492805</v>
      </c>
      <c r="N518">
        <v>136.64527777777801</v>
      </c>
      <c r="O518">
        <v>0.65717391304347805</v>
      </c>
      <c r="Q518">
        <v>115.106666666667</v>
      </c>
      <c r="R518">
        <v>0.65942028985507195</v>
      </c>
    </row>
    <row r="519" spans="8:18" x14ac:dyDescent="0.2">
      <c r="H519">
        <v>115.330555555556</v>
      </c>
      <c r="I519">
        <v>0.36217391304347801</v>
      </c>
      <c r="K519">
        <v>115.330555555556</v>
      </c>
      <c r="L519">
        <v>0.59159420289855102</v>
      </c>
      <c r="Q519">
        <v>115.330555555556</v>
      </c>
      <c r="R519">
        <v>0.65884057971014498</v>
      </c>
    </row>
    <row r="520" spans="8:18" x14ac:dyDescent="0.2">
      <c r="H520">
        <v>115.554722222222</v>
      </c>
      <c r="I520">
        <v>0.36318840579710099</v>
      </c>
      <c r="K520">
        <v>115.554722222222</v>
      </c>
      <c r="L520">
        <v>0.59072463768115901</v>
      </c>
      <c r="Q520">
        <v>115.554722222222</v>
      </c>
      <c r="R520">
        <v>0.65695652173913099</v>
      </c>
    </row>
    <row r="521" spans="8:18" x14ac:dyDescent="0.2">
      <c r="H521">
        <v>115.778888888889</v>
      </c>
      <c r="I521">
        <v>0.36521739130434799</v>
      </c>
      <c r="K521">
        <v>115.778888888889</v>
      </c>
      <c r="L521">
        <v>0.589855072463768</v>
      </c>
      <c r="Q521">
        <v>115.778888888889</v>
      </c>
      <c r="R521">
        <v>0.65826086956521701</v>
      </c>
    </row>
    <row r="522" spans="8:18" x14ac:dyDescent="0.2">
      <c r="H522">
        <v>116.00277777777799</v>
      </c>
      <c r="I522">
        <v>0.36710144927536198</v>
      </c>
      <c r="K522">
        <v>116.00277777777799</v>
      </c>
      <c r="L522">
        <v>0.58956521739130396</v>
      </c>
      <c r="Q522">
        <v>116.00277777777799</v>
      </c>
      <c r="R522">
        <v>0.65753623188405796</v>
      </c>
    </row>
    <row r="523" spans="8:18" x14ac:dyDescent="0.2">
      <c r="H523">
        <v>116.226944444444</v>
      </c>
      <c r="I523">
        <v>0.36971014492753601</v>
      </c>
      <c r="K523">
        <v>116.226944444444</v>
      </c>
      <c r="L523">
        <v>0.58927536231884103</v>
      </c>
      <c r="Q523">
        <v>116.226944444444</v>
      </c>
      <c r="R523">
        <v>0.65753623188405796</v>
      </c>
    </row>
    <row r="524" spans="8:18" x14ac:dyDescent="0.2">
      <c r="H524">
        <v>116.45083333333299</v>
      </c>
      <c r="I524">
        <v>0.372028985507246</v>
      </c>
      <c r="K524">
        <v>116.45083333333299</v>
      </c>
      <c r="L524">
        <v>0.58971014492753604</v>
      </c>
      <c r="Q524">
        <v>116.45083333333299</v>
      </c>
      <c r="R524">
        <v>0.65753623188405796</v>
      </c>
    </row>
    <row r="525" spans="8:18" x14ac:dyDescent="0.2">
      <c r="H525">
        <v>116.675</v>
      </c>
      <c r="I525">
        <v>0.37507246376811598</v>
      </c>
      <c r="K525">
        <v>116.675</v>
      </c>
      <c r="L525">
        <v>0.59014492753623204</v>
      </c>
      <c r="Q525">
        <v>116.675</v>
      </c>
      <c r="R525">
        <v>0.65666666666666695</v>
      </c>
    </row>
    <row r="526" spans="8:18" x14ac:dyDescent="0.2">
      <c r="H526">
        <v>116.899166666667</v>
      </c>
      <c r="I526">
        <v>0.37652173913043502</v>
      </c>
      <c r="K526">
        <v>116.899166666667</v>
      </c>
      <c r="L526">
        <v>0.58840579710144902</v>
      </c>
      <c r="Q526">
        <v>116.899166666667</v>
      </c>
      <c r="R526">
        <v>0.65710144927536196</v>
      </c>
    </row>
    <row r="527" spans="8:18" x14ac:dyDescent="0.2">
      <c r="H527">
        <v>117.12305555555599</v>
      </c>
      <c r="I527">
        <v>0.37855072463768102</v>
      </c>
      <c r="K527">
        <v>117.12305555555599</v>
      </c>
      <c r="L527">
        <v>0.58956521739130396</v>
      </c>
      <c r="Q527">
        <v>117.12305555555599</v>
      </c>
      <c r="R527">
        <v>0.65695652173912999</v>
      </c>
    </row>
    <row r="528" spans="8:18" x14ac:dyDescent="0.2">
      <c r="H528">
        <v>117.34694444444401</v>
      </c>
      <c r="I528">
        <v>0.379565217391304</v>
      </c>
      <c r="K528">
        <v>117.34694444444401</v>
      </c>
      <c r="L528">
        <v>0.58927536231884103</v>
      </c>
      <c r="Q528">
        <v>117.34694444444401</v>
      </c>
      <c r="R528">
        <v>0.65536231884058005</v>
      </c>
    </row>
    <row r="529" spans="8:18" x14ac:dyDescent="0.2">
      <c r="H529">
        <v>117.57111111111099</v>
      </c>
      <c r="I529">
        <v>0.38202898550724601</v>
      </c>
      <c r="K529">
        <v>117.57111111111099</v>
      </c>
      <c r="L529">
        <v>0.58956521739130396</v>
      </c>
      <c r="Q529">
        <v>117.57111111111099</v>
      </c>
      <c r="R529">
        <v>0.654202898550725</v>
      </c>
    </row>
    <row r="530" spans="8:18" x14ac:dyDescent="0.2">
      <c r="H530">
        <v>117.795277777778</v>
      </c>
      <c r="I530">
        <v>0.384347826086956</v>
      </c>
      <c r="K530">
        <v>117.795277777778</v>
      </c>
      <c r="L530">
        <v>0.58811594202898598</v>
      </c>
      <c r="Q530">
        <v>117.795277777778</v>
      </c>
      <c r="R530">
        <v>0.65347826086956495</v>
      </c>
    </row>
    <row r="531" spans="8:18" x14ac:dyDescent="0.2">
      <c r="H531">
        <v>118.019166666667</v>
      </c>
      <c r="I531">
        <v>0.38637681159420301</v>
      </c>
      <c r="K531">
        <v>118.019166666667</v>
      </c>
      <c r="L531">
        <v>0.58840579710144902</v>
      </c>
      <c r="Q531">
        <v>118.019166666667</v>
      </c>
      <c r="R531">
        <v>0.65376811594202899</v>
      </c>
    </row>
    <row r="532" spans="8:18" x14ac:dyDescent="0.2">
      <c r="H532">
        <v>118.243055555556</v>
      </c>
      <c r="I532">
        <v>0.38782608695652199</v>
      </c>
      <c r="K532">
        <v>118.243055555556</v>
      </c>
      <c r="L532">
        <v>0.58884057971014503</v>
      </c>
      <c r="Q532">
        <v>118.243055555556</v>
      </c>
      <c r="R532">
        <v>0.65289855072463798</v>
      </c>
    </row>
    <row r="533" spans="8:18" x14ac:dyDescent="0.2">
      <c r="H533">
        <v>118.4675</v>
      </c>
      <c r="I533">
        <v>0.39130434782608697</v>
      </c>
      <c r="K533">
        <v>118.4675</v>
      </c>
      <c r="L533">
        <v>0.58811594202898598</v>
      </c>
      <c r="Q533">
        <v>118.4675</v>
      </c>
      <c r="R533">
        <v>0.65304347826086995</v>
      </c>
    </row>
    <row r="534" spans="8:18" x14ac:dyDescent="0.2">
      <c r="H534">
        <v>118.69138888888899</v>
      </c>
      <c r="I534">
        <v>0.39144927536231899</v>
      </c>
      <c r="K534">
        <v>118.69138888888899</v>
      </c>
      <c r="L534">
        <v>0.58826086956521695</v>
      </c>
      <c r="Q534">
        <v>118.69138888888899</v>
      </c>
      <c r="R534">
        <v>0.65130434782608704</v>
      </c>
    </row>
    <row r="535" spans="8:18" x14ac:dyDescent="0.2">
      <c r="H535">
        <v>118.915555555556</v>
      </c>
      <c r="I535">
        <v>0.39536231884057998</v>
      </c>
      <c r="K535">
        <v>118.915555555556</v>
      </c>
      <c r="L535">
        <v>0.58898550724637699</v>
      </c>
      <c r="Q535">
        <v>118.915555555556</v>
      </c>
      <c r="R535">
        <v>0.651449275362319</v>
      </c>
    </row>
    <row r="536" spans="8:18" x14ac:dyDescent="0.2">
      <c r="H536">
        <v>119.139444444444</v>
      </c>
      <c r="I536">
        <v>0.39652173913043498</v>
      </c>
      <c r="K536">
        <v>119.139444444444</v>
      </c>
      <c r="L536">
        <v>0.58840579710144902</v>
      </c>
      <c r="Q536">
        <v>119.139444444444</v>
      </c>
      <c r="R536">
        <v>0.65028985507246395</v>
      </c>
    </row>
    <row r="537" spans="8:18" x14ac:dyDescent="0.2">
      <c r="H537">
        <v>119.363611111111</v>
      </c>
      <c r="I537">
        <v>0.39869565217391301</v>
      </c>
      <c r="K537">
        <v>119.363611111111</v>
      </c>
      <c r="L537">
        <v>0.58869565217391295</v>
      </c>
      <c r="Q537">
        <v>119.363611111111</v>
      </c>
      <c r="R537">
        <v>0.65043478260869603</v>
      </c>
    </row>
    <row r="538" spans="8:18" x14ac:dyDescent="0.2">
      <c r="H538">
        <v>119.587777777778</v>
      </c>
      <c r="I538">
        <v>0.40086956521739098</v>
      </c>
      <c r="K538">
        <v>119.587777777778</v>
      </c>
      <c r="L538">
        <v>0.58898550724637699</v>
      </c>
      <c r="Q538">
        <v>119.587777777778</v>
      </c>
      <c r="R538">
        <v>0.65028985507246395</v>
      </c>
    </row>
    <row r="539" spans="8:18" x14ac:dyDescent="0.2">
      <c r="H539">
        <v>119.81166666666699</v>
      </c>
      <c r="I539">
        <v>0.40159420289855102</v>
      </c>
      <c r="K539">
        <v>119.81166666666699</v>
      </c>
      <c r="L539">
        <v>0.58782608695652205</v>
      </c>
      <c r="Q539">
        <v>119.81166666666699</v>
      </c>
      <c r="R539">
        <v>0.64985507246376795</v>
      </c>
    </row>
    <row r="540" spans="8:18" x14ac:dyDescent="0.2">
      <c r="H540">
        <v>120.035555555556</v>
      </c>
      <c r="I540">
        <v>0.40231884057971001</v>
      </c>
      <c r="K540">
        <v>120.035555555556</v>
      </c>
      <c r="L540">
        <v>0.58753623188405801</v>
      </c>
      <c r="Q540">
        <v>120.035555555556</v>
      </c>
      <c r="R540">
        <v>0.64855072463768104</v>
      </c>
    </row>
    <row r="541" spans="8:18" x14ac:dyDescent="0.2">
      <c r="H541">
        <v>120.259722222222</v>
      </c>
      <c r="I541">
        <v>0.40405797101449298</v>
      </c>
      <c r="K541">
        <v>120.259722222222</v>
      </c>
      <c r="L541">
        <v>0.58811594202898598</v>
      </c>
      <c r="Q541">
        <v>120.259722222222</v>
      </c>
      <c r="R541">
        <v>0.64927536231884098</v>
      </c>
    </row>
    <row r="542" spans="8:18" x14ac:dyDescent="0.2">
      <c r="H542">
        <v>120.483611111111</v>
      </c>
      <c r="I542">
        <v>0.40507246376811601</v>
      </c>
      <c r="K542">
        <v>120.483611111111</v>
      </c>
      <c r="L542">
        <v>0.58826086956521695</v>
      </c>
      <c r="Q542">
        <v>120.483611111111</v>
      </c>
      <c r="R542">
        <v>0.64768115942029003</v>
      </c>
    </row>
    <row r="543" spans="8:18" x14ac:dyDescent="0.2">
      <c r="H543">
        <v>120.70777777777801</v>
      </c>
      <c r="I543">
        <v>0.407391304347826</v>
      </c>
      <c r="K543">
        <v>120.70777777777801</v>
      </c>
      <c r="L543">
        <v>0.58753623188405801</v>
      </c>
      <c r="Q543">
        <v>120.70777777777801</v>
      </c>
      <c r="R543">
        <v>0.64739130434782599</v>
      </c>
    </row>
    <row r="544" spans="8:18" x14ac:dyDescent="0.2">
      <c r="H544">
        <v>120.931944444444</v>
      </c>
      <c r="I544">
        <v>0.408985507246377</v>
      </c>
      <c r="K544">
        <v>120.931944444444</v>
      </c>
      <c r="L544">
        <v>0.58695652173913004</v>
      </c>
      <c r="Q544">
        <v>120.931944444444</v>
      </c>
      <c r="R544">
        <v>0.64739130434782599</v>
      </c>
    </row>
    <row r="545" spans="8:18" x14ac:dyDescent="0.2">
      <c r="H545">
        <v>121.156111111111</v>
      </c>
      <c r="I545">
        <v>0.40913043478260902</v>
      </c>
      <c r="K545">
        <v>121.156111111111</v>
      </c>
      <c r="L545">
        <v>0.58695652173913004</v>
      </c>
      <c r="Q545">
        <v>121.156111111111</v>
      </c>
      <c r="R545">
        <v>0.64724637681159403</v>
      </c>
    </row>
    <row r="546" spans="8:18" x14ac:dyDescent="0.2">
      <c r="H546">
        <v>121.38</v>
      </c>
      <c r="I546">
        <v>0.410144927536232</v>
      </c>
      <c r="K546">
        <v>121.38</v>
      </c>
      <c r="L546">
        <v>0.58710144927536201</v>
      </c>
      <c r="Q546">
        <v>121.38</v>
      </c>
      <c r="R546">
        <v>0.64536231884058004</v>
      </c>
    </row>
    <row r="547" spans="8:18" x14ac:dyDescent="0.2">
      <c r="H547">
        <v>121.604166666667</v>
      </c>
      <c r="I547">
        <v>0.40971014492753599</v>
      </c>
      <c r="K547">
        <v>121.604166666667</v>
      </c>
      <c r="L547">
        <v>0.58724637681159397</v>
      </c>
      <c r="Q547">
        <v>121.604166666667</v>
      </c>
      <c r="R547">
        <v>0.64637681159420302</v>
      </c>
    </row>
    <row r="548" spans="8:18" x14ac:dyDescent="0.2">
      <c r="H548">
        <v>121.82805555555601</v>
      </c>
      <c r="I548">
        <v>0.410579710144928</v>
      </c>
      <c r="K548">
        <v>121.82805555555601</v>
      </c>
      <c r="L548">
        <v>0.58739130434782605</v>
      </c>
      <c r="Q548">
        <v>121.82805555555601</v>
      </c>
      <c r="R548">
        <v>0.64536231884058004</v>
      </c>
    </row>
    <row r="549" spans="8:18" x14ac:dyDescent="0.2">
      <c r="H549">
        <v>122.052222222222</v>
      </c>
      <c r="I549">
        <v>0.410579710144928</v>
      </c>
      <c r="K549">
        <v>122.052222222222</v>
      </c>
      <c r="L549">
        <v>0.586231884057971</v>
      </c>
      <c r="Q549">
        <v>122.052222222222</v>
      </c>
      <c r="R549">
        <v>0.64434782608695595</v>
      </c>
    </row>
    <row r="550" spans="8:18" x14ac:dyDescent="0.2">
      <c r="H550">
        <v>122.27611111111101</v>
      </c>
      <c r="I550">
        <v>0.410579710144928</v>
      </c>
      <c r="K550">
        <v>122.27611111111101</v>
      </c>
      <c r="L550">
        <v>0.58594202898550696</v>
      </c>
      <c r="Q550">
        <v>122.27611111111101</v>
      </c>
      <c r="R550">
        <v>0.64362318840579702</v>
      </c>
    </row>
    <row r="551" spans="8:18" x14ac:dyDescent="0.2">
      <c r="H551">
        <v>122.500277777778</v>
      </c>
      <c r="I551">
        <v>0.40942028985507301</v>
      </c>
      <c r="K551">
        <v>122.500277777778</v>
      </c>
      <c r="L551">
        <v>0.586231884057971</v>
      </c>
      <c r="Q551">
        <v>122.500277777778</v>
      </c>
      <c r="R551">
        <v>0.64492753623188404</v>
      </c>
    </row>
    <row r="552" spans="8:18" x14ac:dyDescent="0.2">
      <c r="H552">
        <v>122.724166666667</v>
      </c>
      <c r="I552">
        <v>0.41</v>
      </c>
      <c r="K552">
        <v>122.724166666667</v>
      </c>
      <c r="L552">
        <v>0.58710144927536201</v>
      </c>
      <c r="Q552">
        <v>122.724166666667</v>
      </c>
      <c r="R552">
        <v>0.64463768115942</v>
      </c>
    </row>
    <row r="553" spans="8:18" x14ac:dyDescent="0.2">
      <c r="H553">
        <v>122.948333333333</v>
      </c>
      <c r="I553">
        <v>0.40971014492753599</v>
      </c>
      <c r="K553">
        <v>122.948333333333</v>
      </c>
      <c r="L553">
        <v>0.58652173913043504</v>
      </c>
      <c r="Q553">
        <v>122.948333333333</v>
      </c>
      <c r="R553">
        <v>0.64318840579710101</v>
      </c>
    </row>
    <row r="554" spans="8:18" x14ac:dyDescent="0.2">
      <c r="H554">
        <v>123.1725</v>
      </c>
      <c r="I554">
        <v>0.408550724637681</v>
      </c>
      <c r="K554">
        <v>123.1725</v>
      </c>
      <c r="L554">
        <v>0.58724637681159397</v>
      </c>
      <c r="Q554">
        <v>123.1725</v>
      </c>
      <c r="R554">
        <v>0.64391304347826095</v>
      </c>
    </row>
    <row r="555" spans="8:18" x14ac:dyDescent="0.2">
      <c r="H555">
        <v>123.39638888888901</v>
      </c>
      <c r="I555">
        <v>0.40652173913043499</v>
      </c>
      <c r="K555">
        <v>123.39638888888901</v>
      </c>
      <c r="L555">
        <v>0.58637681159420296</v>
      </c>
      <c r="Q555">
        <v>123.39638888888901</v>
      </c>
      <c r="R555">
        <v>0.64231884057971</v>
      </c>
    </row>
    <row r="556" spans="8:18" x14ac:dyDescent="0.2">
      <c r="H556">
        <v>123.620277777778</v>
      </c>
      <c r="I556">
        <v>0.40710144927536202</v>
      </c>
      <c r="K556">
        <v>123.620277777778</v>
      </c>
      <c r="L556">
        <v>0.58652173913043504</v>
      </c>
      <c r="Q556">
        <v>123.620277777778</v>
      </c>
      <c r="R556">
        <v>0.64246376811594197</v>
      </c>
    </row>
    <row r="557" spans="8:18" x14ac:dyDescent="0.2">
      <c r="H557">
        <v>123.84444444444399</v>
      </c>
      <c r="I557">
        <v>0.406231884057971</v>
      </c>
      <c r="K557">
        <v>123.84444444444399</v>
      </c>
      <c r="L557">
        <v>0.58637681159420296</v>
      </c>
      <c r="Q557">
        <v>123.84444444444399</v>
      </c>
      <c r="R557">
        <v>0.64217391304347804</v>
      </c>
    </row>
    <row r="558" spans="8:18" x14ac:dyDescent="0.2">
      <c r="H558">
        <v>124.06888888888901</v>
      </c>
      <c r="I558">
        <v>0.40594202898550702</v>
      </c>
      <c r="K558">
        <v>124.06888888888901</v>
      </c>
      <c r="L558">
        <v>0.58608695652173903</v>
      </c>
      <c r="Q558">
        <v>124.06888888888901</v>
      </c>
      <c r="R558">
        <v>0.64159420289855096</v>
      </c>
    </row>
    <row r="559" spans="8:18" x14ac:dyDescent="0.2">
      <c r="H559">
        <v>124.292777777778</v>
      </c>
      <c r="I559">
        <v>0.40318840579710202</v>
      </c>
      <c r="K559">
        <v>124.292777777778</v>
      </c>
      <c r="L559">
        <v>0.58478260869565202</v>
      </c>
      <c r="Q559">
        <v>124.292777777778</v>
      </c>
      <c r="R559">
        <v>0.64014492753623198</v>
      </c>
    </row>
    <row r="560" spans="8:18" x14ac:dyDescent="0.2">
      <c r="H560">
        <v>124.51694444444399</v>
      </c>
      <c r="I560">
        <v>0.40275362318840602</v>
      </c>
      <c r="K560">
        <v>124.51694444444399</v>
      </c>
      <c r="L560">
        <v>0.58652173913043504</v>
      </c>
      <c r="Q560">
        <v>124.51694444444399</v>
      </c>
      <c r="R560">
        <v>0.641884057971014</v>
      </c>
    </row>
    <row r="561" spans="8:18" x14ac:dyDescent="0.2">
      <c r="H561">
        <v>124.740833333333</v>
      </c>
      <c r="I561">
        <v>0.40130434782608698</v>
      </c>
      <c r="K561">
        <v>124.740833333333</v>
      </c>
      <c r="L561">
        <v>0.58536231884057999</v>
      </c>
      <c r="Q561">
        <v>124.740833333333</v>
      </c>
      <c r="R561">
        <v>0.64014492753623198</v>
      </c>
    </row>
    <row r="562" spans="8:18" x14ac:dyDescent="0.2">
      <c r="H562">
        <v>124.96472222222199</v>
      </c>
      <c r="I562">
        <v>0.401014492753623</v>
      </c>
      <c r="K562">
        <v>124.96472222222199</v>
      </c>
      <c r="L562">
        <v>0.58434782608695701</v>
      </c>
      <c r="Q562">
        <v>124.96472222222199</v>
      </c>
      <c r="R562">
        <v>0.639130434782609</v>
      </c>
    </row>
    <row r="563" spans="8:18" x14ac:dyDescent="0.2">
      <c r="H563">
        <v>125.188888888889</v>
      </c>
      <c r="I563">
        <v>0.39927536231884098</v>
      </c>
      <c r="K563">
        <v>125.188888888889</v>
      </c>
      <c r="L563">
        <v>0.58565217391304303</v>
      </c>
      <c r="Q563">
        <v>125.188888888889</v>
      </c>
      <c r="R563">
        <v>0.63927536231884097</v>
      </c>
    </row>
    <row r="564" spans="8:18" x14ac:dyDescent="0.2">
      <c r="H564">
        <v>125.413055555556</v>
      </c>
      <c r="I564">
        <v>0.39913043478260901</v>
      </c>
      <c r="K564">
        <v>125.413055555556</v>
      </c>
      <c r="L564">
        <v>0.58376811594202904</v>
      </c>
      <c r="Q564">
        <v>125.413055555556</v>
      </c>
      <c r="R564">
        <v>0.63782608695652199</v>
      </c>
    </row>
    <row r="565" spans="8:18" x14ac:dyDescent="0.2">
      <c r="H565">
        <v>125.636944444444</v>
      </c>
      <c r="I565">
        <v>0.39710144927536201</v>
      </c>
      <c r="K565">
        <v>125.636944444444</v>
      </c>
      <c r="L565">
        <v>0.58507246376811595</v>
      </c>
      <c r="Q565">
        <v>125.636944444444</v>
      </c>
      <c r="R565">
        <v>0.63826086956521699</v>
      </c>
    </row>
    <row r="566" spans="8:18" x14ac:dyDescent="0.2">
      <c r="H566">
        <v>125.861111111111</v>
      </c>
      <c r="I566">
        <v>0.39550724637681201</v>
      </c>
      <c r="K566">
        <v>125.861111111111</v>
      </c>
      <c r="L566">
        <v>0.58478260869565202</v>
      </c>
      <c r="Q566">
        <v>125.861111111111</v>
      </c>
      <c r="R566">
        <v>0.63884057971014496</v>
      </c>
    </row>
    <row r="567" spans="8:18" x14ac:dyDescent="0.2">
      <c r="H567">
        <v>126.085277777778</v>
      </c>
      <c r="I567">
        <v>0.39478260869565202</v>
      </c>
      <c r="K567">
        <v>126.085277777778</v>
      </c>
      <c r="L567">
        <v>0.58492753623188398</v>
      </c>
      <c r="Q567">
        <v>126.085277777778</v>
      </c>
      <c r="R567">
        <v>0.638695652173913</v>
      </c>
    </row>
    <row r="568" spans="8:18" x14ac:dyDescent="0.2">
      <c r="H568">
        <v>126.309166666667</v>
      </c>
      <c r="I568">
        <v>0.393478260869565</v>
      </c>
      <c r="K568">
        <v>126.309166666667</v>
      </c>
      <c r="L568">
        <v>0.58391304347826101</v>
      </c>
      <c r="Q568">
        <v>126.309166666667</v>
      </c>
      <c r="R568">
        <v>0.63652173913043497</v>
      </c>
    </row>
    <row r="569" spans="8:18" x14ac:dyDescent="0.2">
      <c r="H569">
        <v>126.533333333333</v>
      </c>
      <c r="I569">
        <v>0.391884057971014</v>
      </c>
      <c r="K569">
        <v>126.533333333333</v>
      </c>
      <c r="L569">
        <v>0.58275362318840596</v>
      </c>
      <c r="Q569">
        <v>126.533333333333</v>
      </c>
      <c r="R569">
        <v>0.63681159420289901</v>
      </c>
    </row>
    <row r="570" spans="8:18" x14ac:dyDescent="0.2">
      <c r="H570">
        <v>126.757222222222</v>
      </c>
      <c r="I570">
        <v>0.390289855072464</v>
      </c>
      <c r="K570">
        <v>126.757222222222</v>
      </c>
      <c r="L570">
        <v>0.58376811594202904</v>
      </c>
      <c r="Q570">
        <v>126.757222222222</v>
      </c>
      <c r="R570">
        <v>0.63623188405797104</v>
      </c>
    </row>
    <row r="571" spans="8:18" x14ac:dyDescent="0.2">
      <c r="H571">
        <v>126.98111111111101</v>
      </c>
      <c r="I571">
        <v>0.39057971014492798</v>
      </c>
      <c r="K571">
        <v>126.98111111111101</v>
      </c>
      <c r="L571">
        <v>0.58376811594202904</v>
      </c>
      <c r="Q571">
        <v>126.98111111111101</v>
      </c>
      <c r="R571">
        <v>0.63724637681159402</v>
      </c>
    </row>
    <row r="572" spans="8:18" x14ac:dyDescent="0.2">
      <c r="H572">
        <v>127.20527777777799</v>
      </c>
      <c r="I572">
        <v>0.388695652173913</v>
      </c>
      <c r="K572">
        <v>127.20527777777799</v>
      </c>
      <c r="L572">
        <v>0.583478260869565</v>
      </c>
      <c r="Q572">
        <v>127.20527777777799</v>
      </c>
      <c r="R572">
        <v>0.63608695652173897</v>
      </c>
    </row>
    <row r="573" spans="8:18" x14ac:dyDescent="0.2">
      <c r="H573">
        <v>127.429166666667</v>
      </c>
      <c r="I573">
        <v>0.38782608695652199</v>
      </c>
      <c r="K573">
        <v>127.429166666667</v>
      </c>
      <c r="L573">
        <v>0.58275362318840596</v>
      </c>
      <c r="Q573">
        <v>127.429166666667</v>
      </c>
      <c r="R573">
        <v>0.63492753623188403</v>
      </c>
    </row>
    <row r="574" spans="8:18" x14ac:dyDescent="0.2">
      <c r="H574">
        <v>127.65333333333299</v>
      </c>
      <c r="I574">
        <v>0.38681159420289901</v>
      </c>
      <c r="K574">
        <v>127.65333333333299</v>
      </c>
      <c r="L574">
        <v>0.58333333333333304</v>
      </c>
      <c r="Q574">
        <v>127.65333333333299</v>
      </c>
      <c r="R574">
        <v>0.63420289855072498</v>
      </c>
    </row>
    <row r="575" spans="8:18" x14ac:dyDescent="0.2">
      <c r="H575">
        <v>127.8775</v>
      </c>
      <c r="I575">
        <v>0.38608695652173902</v>
      </c>
      <c r="K575">
        <v>127.8775</v>
      </c>
      <c r="L575">
        <v>0.58275362318840596</v>
      </c>
      <c r="Q575">
        <v>127.8775</v>
      </c>
      <c r="R575">
        <v>0.63376811594202898</v>
      </c>
    </row>
    <row r="576" spans="8:18" x14ac:dyDescent="0.2">
      <c r="H576">
        <v>128.10138888888901</v>
      </c>
      <c r="I576">
        <v>0.384347826086957</v>
      </c>
      <c r="K576">
        <v>128.10138888888901</v>
      </c>
      <c r="L576">
        <v>0.58188405797101495</v>
      </c>
      <c r="Q576">
        <v>128.10138888888901</v>
      </c>
      <c r="R576">
        <v>0.63318840579710101</v>
      </c>
    </row>
    <row r="577" spans="8:18" x14ac:dyDescent="0.2">
      <c r="H577">
        <v>128.32555555555601</v>
      </c>
      <c r="I577">
        <v>0.38289855072463802</v>
      </c>
      <c r="K577">
        <v>128.32555555555601</v>
      </c>
      <c r="L577">
        <v>0.58202898550724602</v>
      </c>
      <c r="Q577">
        <v>128.32555555555601</v>
      </c>
      <c r="R577">
        <v>0.63246376811594196</v>
      </c>
    </row>
    <row r="578" spans="8:18" x14ac:dyDescent="0.2">
      <c r="H578">
        <v>128.54944444444399</v>
      </c>
      <c r="I578">
        <v>0.38260869565217398</v>
      </c>
      <c r="K578">
        <v>128.54944444444399</v>
      </c>
      <c r="L578">
        <v>0.58188405797101395</v>
      </c>
      <c r="Q578">
        <v>128.54944444444399</v>
      </c>
      <c r="R578">
        <v>0.63304347826086904</v>
      </c>
    </row>
    <row r="579" spans="8:18" x14ac:dyDescent="0.2">
      <c r="H579">
        <v>128.77361111111099</v>
      </c>
      <c r="I579">
        <v>0.381159420289855</v>
      </c>
      <c r="K579">
        <v>128.77361111111099</v>
      </c>
      <c r="L579">
        <v>0.58188405797101495</v>
      </c>
      <c r="Q579">
        <v>128.77361111111099</v>
      </c>
      <c r="R579">
        <v>0.63159420289855095</v>
      </c>
    </row>
    <row r="580" spans="8:18" x14ac:dyDescent="0.2">
      <c r="H580">
        <v>128.997777777778</v>
      </c>
      <c r="I580">
        <v>0.38057971014492797</v>
      </c>
      <c r="K580">
        <v>128.997777777778</v>
      </c>
      <c r="L580">
        <v>0.58231884057970995</v>
      </c>
      <c r="Q580">
        <v>128.997777777778</v>
      </c>
      <c r="R580">
        <v>0.63144927536231898</v>
      </c>
    </row>
    <row r="581" spans="8:18" x14ac:dyDescent="0.2">
      <c r="H581">
        <v>129.22194444444401</v>
      </c>
      <c r="I581">
        <v>0.37869565217391299</v>
      </c>
      <c r="K581">
        <v>129.22194444444401</v>
      </c>
      <c r="L581">
        <v>0.58115942028985501</v>
      </c>
      <c r="Q581">
        <v>129.22194444444401</v>
      </c>
      <c r="R581">
        <v>0.63159420289855095</v>
      </c>
    </row>
    <row r="582" spans="8:18" x14ac:dyDescent="0.2">
      <c r="H582">
        <v>129.44583333333301</v>
      </c>
      <c r="I582">
        <v>0.37927536231884101</v>
      </c>
      <c r="K582">
        <v>129.44583333333301</v>
      </c>
      <c r="L582">
        <v>0.58217391304347799</v>
      </c>
      <c r="Q582">
        <v>129.44583333333301</v>
      </c>
      <c r="R582">
        <v>0.63072463768115905</v>
      </c>
    </row>
    <row r="583" spans="8:18" x14ac:dyDescent="0.2">
      <c r="H583">
        <v>129.66972222222199</v>
      </c>
      <c r="I583">
        <v>0.37826086956521698</v>
      </c>
      <c r="K583">
        <v>129.66972222222199</v>
      </c>
      <c r="L583">
        <v>0.58188405797101395</v>
      </c>
      <c r="Q583">
        <v>129.66972222222199</v>
      </c>
      <c r="R583">
        <v>0.63144927536231898</v>
      </c>
    </row>
    <row r="584" spans="8:18" x14ac:dyDescent="0.2">
      <c r="H584">
        <v>129.89388888888899</v>
      </c>
      <c r="I584">
        <v>0.37739130434782597</v>
      </c>
      <c r="K584">
        <v>129.89388888888899</v>
      </c>
      <c r="L584">
        <v>0.58144927536231905</v>
      </c>
      <c r="Q584">
        <v>129.89388888888899</v>
      </c>
      <c r="R584">
        <v>0.63043478260869601</v>
      </c>
    </row>
    <row r="585" spans="8:18" x14ac:dyDescent="0.2">
      <c r="H585">
        <v>130.118055555556</v>
      </c>
      <c r="I585">
        <v>0.37652173913043502</v>
      </c>
      <c r="K585">
        <v>130.118055555556</v>
      </c>
      <c r="L585">
        <v>0.58130434782608698</v>
      </c>
      <c r="Q585">
        <v>130.118055555556</v>
      </c>
      <c r="R585">
        <v>0.63028985507246404</v>
      </c>
    </row>
    <row r="586" spans="8:18" x14ac:dyDescent="0.2">
      <c r="H586">
        <v>130.34222222222201</v>
      </c>
      <c r="I586">
        <v>0.37507246376811598</v>
      </c>
      <c r="K586">
        <v>130.34222222222201</v>
      </c>
      <c r="L586">
        <v>0.58043478260869596</v>
      </c>
      <c r="Q586">
        <v>130.34222222222201</v>
      </c>
      <c r="R586">
        <v>0.63057971014492797</v>
      </c>
    </row>
    <row r="587" spans="8:18" x14ac:dyDescent="0.2">
      <c r="H587">
        <v>130.56638888888901</v>
      </c>
      <c r="I587">
        <v>0.37391304347826099</v>
      </c>
      <c r="K587">
        <v>130.56638888888901</v>
      </c>
      <c r="L587">
        <v>0.58086956521739097</v>
      </c>
      <c r="Q587">
        <v>130.56638888888901</v>
      </c>
      <c r="R587">
        <v>0.63072463768115905</v>
      </c>
    </row>
    <row r="588" spans="8:18" x14ac:dyDescent="0.2">
      <c r="H588">
        <v>130.79055555555601</v>
      </c>
      <c r="I588">
        <v>0.37260869565217403</v>
      </c>
      <c r="K588">
        <v>130.79055555555601</v>
      </c>
      <c r="L588">
        <v>0.57971014492753603</v>
      </c>
      <c r="Q588">
        <v>130.79055555555601</v>
      </c>
      <c r="R588">
        <v>0.63028985507246404</v>
      </c>
    </row>
    <row r="589" spans="8:18" x14ac:dyDescent="0.2">
      <c r="H589">
        <v>131.014444444444</v>
      </c>
      <c r="I589">
        <v>0.37260869565217403</v>
      </c>
      <c r="K589">
        <v>131.014444444444</v>
      </c>
      <c r="L589">
        <v>0.579855072463768</v>
      </c>
      <c r="Q589">
        <v>131.014444444444</v>
      </c>
      <c r="R589">
        <v>0.62927536231884096</v>
      </c>
    </row>
    <row r="590" spans="8:18" x14ac:dyDescent="0.2">
      <c r="H590">
        <v>131.238333333333</v>
      </c>
      <c r="I590">
        <v>0.37101449275362303</v>
      </c>
      <c r="K590">
        <v>131.238333333333</v>
      </c>
      <c r="L590">
        <v>0.57971014492753603</v>
      </c>
      <c r="Q590">
        <v>131.238333333333</v>
      </c>
      <c r="R590">
        <v>0.63014492753623197</v>
      </c>
    </row>
    <row r="591" spans="8:18" x14ac:dyDescent="0.2">
      <c r="H591">
        <v>131.46250000000001</v>
      </c>
      <c r="I591">
        <v>0.371594202898551</v>
      </c>
      <c r="K591">
        <v>131.46250000000001</v>
      </c>
      <c r="L591">
        <v>0.58014492753623204</v>
      </c>
      <c r="Q591">
        <v>131.46250000000001</v>
      </c>
      <c r="R591">
        <v>0.62927536231884096</v>
      </c>
    </row>
    <row r="592" spans="8:18" x14ac:dyDescent="0.2">
      <c r="H592">
        <v>131.68666666666701</v>
      </c>
      <c r="I592">
        <v>0.37072463768115899</v>
      </c>
      <c r="K592">
        <v>131.68666666666701</v>
      </c>
      <c r="L592">
        <v>0.58043478260869596</v>
      </c>
      <c r="Q592">
        <v>131.68666666666701</v>
      </c>
      <c r="R592">
        <v>0.63057971014492697</v>
      </c>
    </row>
    <row r="593" spans="8:18" x14ac:dyDescent="0.2">
      <c r="H593">
        <v>131.91083333333299</v>
      </c>
      <c r="I593">
        <v>0.36927536231884101</v>
      </c>
      <c r="K593">
        <v>131.91083333333299</v>
      </c>
      <c r="L593">
        <v>0.57913043478260895</v>
      </c>
      <c r="Q593">
        <v>131.91083333333299</v>
      </c>
      <c r="R593">
        <v>0.63</v>
      </c>
    </row>
    <row r="594" spans="8:18" x14ac:dyDescent="0.2">
      <c r="H594">
        <v>132.13499999999999</v>
      </c>
      <c r="I594">
        <v>0.36797101449275399</v>
      </c>
      <c r="K594">
        <v>132.13499999999999</v>
      </c>
      <c r="L594">
        <v>0.57840579710144902</v>
      </c>
      <c r="Q594">
        <v>132.13499999999999</v>
      </c>
      <c r="R594">
        <v>0.63</v>
      </c>
    </row>
    <row r="595" spans="8:18" x14ac:dyDescent="0.2">
      <c r="H595">
        <v>132.358888888889</v>
      </c>
      <c r="I595">
        <v>0.36666666666666697</v>
      </c>
      <c r="K595">
        <v>132.358888888889</v>
      </c>
      <c r="L595">
        <v>0.57811594202898597</v>
      </c>
      <c r="Q595">
        <v>132.358888888889</v>
      </c>
      <c r="R595">
        <v>0.63</v>
      </c>
    </row>
    <row r="596" spans="8:18" x14ac:dyDescent="0.2">
      <c r="H596">
        <v>132.583055555556</v>
      </c>
      <c r="I596">
        <v>0.36666666666666697</v>
      </c>
      <c r="K596">
        <v>132.583055555556</v>
      </c>
      <c r="L596">
        <v>0.57797101449275401</v>
      </c>
      <c r="Q596">
        <v>132.583055555556</v>
      </c>
      <c r="R596">
        <v>0.63115942028985506</v>
      </c>
    </row>
    <row r="597" spans="8:18" x14ac:dyDescent="0.2">
      <c r="H597">
        <v>132.80722222222201</v>
      </c>
      <c r="I597">
        <v>0.366086956521739</v>
      </c>
      <c r="K597">
        <v>132.80722222222201</v>
      </c>
      <c r="L597">
        <v>0.57811594202898597</v>
      </c>
      <c r="Q597">
        <v>132.80722222222201</v>
      </c>
      <c r="R597">
        <v>0.63115942028985506</v>
      </c>
    </row>
    <row r="598" spans="8:18" x14ac:dyDescent="0.2">
      <c r="H598">
        <v>133.03138888888901</v>
      </c>
      <c r="I598">
        <v>0.365652173913044</v>
      </c>
      <c r="K598">
        <v>133.03138888888901</v>
      </c>
      <c r="L598">
        <v>0.57811594202898497</v>
      </c>
      <c r="Q598">
        <v>133.03138888888901</v>
      </c>
      <c r="R598">
        <v>0.62985507246376804</v>
      </c>
    </row>
    <row r="599" spans="8:18" x14ac:dyDescent="0.2">
      <c r="H599">
        <v>133.25527777777799</v>
      </c>
      <c r="I599">
        <v>0.36420289855072502</v>
      </c>
      <c r="K599">
        <v>133.25527777777799</v>
      </c>
      <c r="L599">
        <v>0.57782608695652204</v>
      </c>
      <c r="Q599">
        <v>133.25527777777799</v>
      </c>
      <c r="R599">
        <v>0.63043478260869601</v>
      </c>
    </row>
    <row r="600" spans="8:18" x14ac:dyDescent="0.2">
      <c r="H600">
        <v>133.479444444444</v>
      </c>
      <c r="I600">
        <v>0.36376811594202901</v>
      </c>
      <c r="K600">
        <v>133.479444444444</v>
      </c>
      <c r="L600">
        <v>0.57652173913043503</v>
      </c>
      <c r="Q600">
        <v>133.479444444444</v>
      </c>
      <c r="R600">
        <v>0.63057971014492797</v>
      </c>
    </row>
    <row r="601" spans="8:18" x14ac:dyDescent="0.2">
      <c r="H601">
        <v>133.70333333333301</v>
      </c>
      <c r="I601">
        <v>0.36391304347826098</v>
      </c>
      <c r="K601">
        <v>133.70333333333301</v>
      </c>
      <c r="L601">
        <v>0.57768115942028997</v>
      </c>
      <c r="Q601">
        <v>133.70333333333301</v>
      </c>
      <c r="R601">
        <v>0.63086956521739102</v>
      </c>
    </row>
    <row r="602" spans="8:18" x14ac:dyDescent="0.2">
      <c r="H602">
        <v>133.92750000000001</v>
      </c>
      <c r="I602">
        <v>0.36217391304347801</v>
      </c>
      <c r="K602">
        <v>133.92750000000001</v>
      </c>
      <c r="L602">
        <v>0.57695652173913003</v>
      </c>
      <c r="Q602">
        <v>133.92750000000001</v>
      </c>
      <c r="R602">
        <v>0.63086956521739102</v>
      </c>
    </row>
    <row r="603" spans="8:18" x14ac:dyDescent="0.2">
      <c r="H603">
        <v>134.15166666666701</v>
      </c>
      <c r="I603">
        <v>0.362463768115942</v>
      </c>
      <c r="K603">
        <v>134.15166666666701</v>
      </c>
      <c r="L603">
        <v>0.57623188405797099</v>
      </c>
      <c r="Q603">
        <v>134.15166666666701</v>
      </c>
      <c r="R603">
        <v>0.62855072463768102</v>
      </c>
    </row>
    <row r="604" spans="8:18" x14ac:dyDescent="0.2">
      <c r="H604">
        <v>134.37555555555599</v>
      </c>
      <c r="I604">
        <v>0.36144927536231902</v>
      </c>
      <c r="K604">
        <v>134.37555555555599</v>
      </c>
      <c r="L604">
        <v>0.57536231884057998</v>
      </c>
      <c r="Q604">
        <v>134.37555555555599</v>
      </c>
      <c r="R604">
        <v>0.62579710144927503</v>
      </c>
    </row>
    <row r="605" spans="8:18" x14ac:dyDescent="0.2">
      <c r="H605">
        <v>134.599722222222</v>
      </c>
      <c r="I605">
        <v>0.36</v>
      </c>
      <c r="K605">
        <v>134.599722222222</v>
      </c>
      <c r="L605">
        <v>0.57507246376811605</v>
      </c>
      <c r="Q605">
        <v>134.599722222222</v>
      </c>
      <c r="R605">
        <v>0.62550724637681199</v>
      </c>
    </row>
    <row r="606" spans="8:18" x14ac:dyDescent="0.2">
      <c r="H606">
        <v>134.823888888889</v>
      </c>
      <c r="I606">
        <v>0.35985507246376802</v>
      </c>
      <c r="K606">
        <v>134.823888888889</v>
      </c>
      <c r="L606">
        <v>0.57565217391304302</v>
      </c>
      <c r="Q606">
        <v>134.823888888889</v>
      </c>
      <c r="R606">
        <v>0.62463768115941998</v>
      </c>
    </row>
    <row r="607" spans="8:18" x14ac:dyDescent="0.2">
      <c r="H607">
        <v>135.04777777777801</v>
      </c>
      <c r="I607">
        <v>0.359275362318841</v>
      </c>
      <c r="K607">
        <v>135.04777777777801</v>
      </c>
      <c r="L607">
        <v>0.57594202898550695</v>
      </c>
      <c r="Q607">
        <v>135.04777777777801</v>
      </c>
      <c r="R607">
        <v>0.62304347826087003</v>
      </c>
    </row>
    <row r="608" spans="8:18" x14ac:dyDescent="0.2">
      <c r="H608">
        <v>135.27194444444399</v>
      </c>
      <c r="I608">
        <v>0.35913043478260898</v>
      </c>
      <c r="K608">
        <v>135.27194444444399</v>
      </c>
      <c r="L608">
        <v>0.57579710144927498</v>
      </c>
      <c r="Q608">
        <v>135.27194444444399</v>
      </c>
      <c r="R608">
        <v>0.62072463768115904</v>
      </c>
    </row>
    <row r="609" spans="8:18" x14ac:dyDescent="0.2">
      <c r="H609">
        <v>135.49611111111099</v>
      </c>
      <c r="I609">
        <v>0.35855072463768101</v>
      </c>
      <c r="K609">
        <v>135.49611111111099</v>
      </c>
      <c r="L609">
        <v>0.57536231884057998</v>
      </c>
      <c r="Q609">
        <v>135.49611111111099</v>
      </c>
      <c r="R609">
        <v>0.61884057971014494</v>
      </c>
    </row>
    <row r="610" spans="8:18" x14ac:dyDescent="0.2">
      <c r="H610">
        <v>135.72</v>
      </c>
      <c r="I610">
        <v>0.35768115942029</v>
      </c>
      <c r="K610">
        <v>135.72</v>
      </c>
      <c r="L610">
        <v>0.574347826086957</v>
      </c>
      <c r="Q610">
        <v>135.72</v>
      </c>
      <c r="R610">
        <v>0.61869565217391298</v>
      </c>
    </row>
    <row r="611" spans="8:18" x14ac:dyDescent="0.2">
      <c r="H611">
        <v>135.944166666667</v>
      </c>
      <c r="I611">
        <v>0.35666666666666702</v>
      </c>
      <c r="K611">
        <v>135.944166666667</v>
      </c>
      <c r="L611">
        <v>0.57333333333333303</v>
      </c>
      <c r="Q611">
        <v>135.944166666667</v>
      </c>
      <c r="R611">
        <v>0.61695652173912996</v>
      </c>
    </row>
    <row r="612" spans="8:18" x14ac:dyDescent="0.2">
      <c r="H612">
        <v>136.16833333333301</v>
      </c>
      <c r="I612">
        <v>0.35695652173913001</v>
      </c>
      <c r="K612">
        <v>136.16833333333301</v>
      </c>
      <c r="L612">
        <v>0.57420289855072504</v>
      </c>
      <c r="Q612">
        <v>136.16833333333301</v>
      </c>
      <c r="R612">
        <v>0.61637681159420299</v>
      </c>
    </row>
    <row r="613" spans="8:18" x14ac:dyDescent="0.2">
      <c r="H613">
        <v>136.39222222222199</v>
      </c>
      <c r="I613">
        <v>0.35594202898550698</v>
      </c>
      <c r="K613">
        <v>136.39222222222199</v>
      </c>
      <c r="L613">
        <v>0.57420289855072504</v>
      </c>
      <c r="Q613">
        <v>136.39222222222199</v>
      </c>
      <c r="R613">
        <v>0.61521739130434805</v>
      </c>
    </row>
    <row r="614" spans="8:18" x14ac:dyDescent="0.2">
      <c r="H614">
        <v>136.61638888888899</v>
      </c>
      <c r="I614">
        <v>0.35536231884058</v>
      </c>
      <c r="K614">
        <v>136.61638888888899</v>
      </c>
      <c r="L614">
        <v>0.57289855072463802</v>
      </c>
      <c r="Q614">
        <v>136.61638888888899</v>
      </c>
      <c r="R614">
        <v>0.614202898550724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6"/>
  <sheetViews>
    <sheetView zoomScale="69" workbookViewId="0">
      <selection activeCell="C43" sqref="C43"/>
    </sheetView>
  </sheetViews>
  <sheetFormatPr baseColWidth="10" defaultColWidth="9.1640625" defaultRowHeight="15" x14ac:dyDescent="0.2"/>
  <cols>
    <col min="1" max="1" width="18.1640625" bestFit="1" customWidth="1"/>
    <col min="2" max="4" width="10.6640625" customWidth="1"/>
    <col min="5" max="5" width="18" bestFit="1" customWidth="1"/>
    <col min="6" max="7" width="10.6640625" customWidth="1"/>
    <col min="8" max="8" width="17.83203125" bestFit="1" customWidth="1"/>
  </cols>
  <sheetData>
    <row r="1" spans="1:8" x14ac:dyDescent="0.2">
      <c r="A1" s="3" t="s">
        <v>38</v>
      </c>
    </row>
    <row r="2" spans="1:8" x14ac:dyDescent="0.2">
      <c r="A2" s="2"/>
      <c r="B2" s="38" t="s">
        <v>24</v>
      </c>
      <c r="C2" s="38"/>
      <c r="D2" s="38"/>
      <c r="E2" s="38"/>
      <c r="F2" s="38"/>
      <c r="G2" s="38"/>
      <c r="H2" s="38"/>
    </row>
    <row r="3" spans="1:8" x14ac:dyDescent="0.2">
      <c r="A3" s="2"/>
      <c r="B3" s="38" t="s">
        <v>21</v>
      </c>
      <c r="C3" s="38"/>
      <c r="D3" s="38"/>
      <c r="E3" s="38"/>
      <c r="F3" s="38"/>
      <c r="G3" s="2" t="s">
        <v>22</v>
      </c>
      <c r="H3" s="2" t="s">
        <v>23</v>
      </c>
    </row>
    <row r="4" spans="1:8" x14ac:dyDescent="0.2">
      <c r="A4" t="s">
        <v>44</v>
      </c>
      <c r="B4" s="5">
        <v>1.6273230000000001</v>
      </c>
      <c r="C4" s="5">
        <v>2.9409459999999998</v>
      </c>
      <c r="D4" s="5">
        <v>2.4017719999999998</v>
      </c>
      <c r="E4" s="5">
        <v>1.8037799999999999</v>
      </c>
      <c r="F4" s="1"/>
      <c r="G4" s="1">
        <f>AVERAGE(B4:F4)</f>
        <v>2.19345525</v>
      </c>
      <c r="H4" s="1">
        <f>_xlfn.STDEV.S(B4:F4)</f>
        <v>0.59846771414414346</v>
      </c>
    </row>
    <row r="5" spans="1:8" x14ac:dyDescent="0.2">
      <c r="A5" t="s">
        <v>45</v>
      </c>
      <c r="B5" s="5">
        <v>4.106541</v>
      </c>
      <c r="C5" s="5">
        <v>2.4900009999999999</v>
      </c>
      <c r="D5" s="5">
        <v>1.960631</v>
      </c>
      <c r="E5" s="5">
        <v>2.2155130000000001</v>
      </c>
      <c r="F5" s="5">
        <v>3.5095290000000001</v>
      </c>
      <c r="G5" s="1">
        <f t="shared" ref="G5:G11" si="0">AVERAGE(B5:F5)</f>
        <v>2.8564429999999996</v>
      </c>
      <c r="H5" s="1">
        <f t="shared" ref="H5:H11" si="1">_xlfn.STDEV.S(B5:F5)</f>
        <v>0.91334775367983567</v>
      </c>
    </row>
    <row r="6" spans="1:8" x14ac:dyDescent="0.2">
      <c r="A6" t="s">
        <v>46</v>
      </c>
      <c r="B6" s="5">
        <v>3.8860000000000001</v>
      </c>
      <c r="C6" s="5">
        <v>3.66</v>
      </c>
      <c r="D6" s="5">
        <v>4.4850000000000003</v>
      </c>
      <c r="E6" s="1"/>
      <c r="F6" s="1"/>
      <c r="G6" s="1">
        <f t="shared" si="0"/>
        <v>4.0103333333333335</v>
      </c>
      <c r="H6" s="1">
        <f t="shared" si="1"/>
        <v>0.42632186588695331</v>
      </c>
    </row>
    <row r="7" spans="1:8" x14ac:dyDescent="0.2">
      <c r="A7" t="s">
        <v>47</v>
      </c>
      <c r="B7" s="5">
        <v>9.1989999999999998</v>
      </c>
      <c r="C7" s="5">
        <v>9.8970000000000002</v>
      </c>
      <c r="D7" s="5">
        <v>9.4619999999999997</v>
      </c>
      <c r="E7" s="1"/>
      <c r="F7" s="1"/>
      <c r="G7" s="1">
        <f t="shared" si="0"/>
        <v>9.5193333333333339</v>
      </c>
      <c r="H7" s="1">
        <f t="shared" si="1"/>
        <v>0.35251430231032255</v>
      </c>
    </row>
    <row r="8" spans="1:8" x14ac:dyDescent="0.2">
      <c r="A8" t="s">
        <v>48</v>
      </c>
      <c r="B8" s="5">
        <v>0.55500000000000005</v>
      </c>
      <c r="C8" s="5">
        <v>0.49399999999999999</v>
      </c>
      <c r="D8" s="5">
        <v>0.48599999999999999</v>
      </c>
      <c r="E8" s="1"/>
      <c r="F8" s="1"/>
      <c r="G8" s="1">
        <f t="shared" si="0"/>
        <v>0.5116666666666666</v>
      </c>
      <c r="H8" s="1">
        <f t="shared" si="1"/>
        <v>3.7740340927624592E-2</v>
      </c>
    </row>
    <row r="9" spans="1:8" x14ac:dyDescent="0.2">
      <c r="A9" t="s">
        <v>49</v>
      </c>
      <c r="B9" s="5">
        <v>0.86799999999999999</v>
      </c>
      <c r="C9" s="5">
        <v>0.76400000000000001</v>
      </c>
      <c r="D9" s="5">
        <v>0.997</v>
      </c>
      <c r="E9" s="1"/>
      <c r="F9" s="1"/>
      <c r="G9" s="1">
        <f t="shared" si="0"/>
        <v>0.8763333333333333</v>
      </c>
      <c r="H9" s="1">
        <f t="shared" si="1"/>
        <v>0.11672331957810941</v>
      </c>
    </row>
    <row r="10" spans="1:8" x14ac:dyDescent="0.2">
      <c r="A10" t="s">
        <v>50</v>
      </c>
      <c r="B10" s="5">
        <v>1.109</v>
      </c>
      <c r="C10" s="5">
        <v>1.206</v>
      </c>
      <c r="D10" s="5">
        <v>1.254</v>
      </c>
      <c r="E10" s="1"/>
      <c r="F10" s="1"/>
      <c r="G10" s="1">
        <f t="shared" si="0"/>
        <v>1.1896666666666667</v>
      </c>
      <c r="H10" s="1">
        <f t="shared" si="1"/>
        <v>7.3866997592519856E-2</v>
      </c>
    </row>
    <row r="11" spans="1:8" x14ac:dyDescent="0.2">
      <c r="A11" t="s">
        <v>51</v>
      </c>
      <c r="B11" s="5">
        <v>1.9450000000000001</v>
      </c>
      <c r="C11" s="5">
        <v>2.2589999999999999</v>
      </c>
      <c r="D11" s="5">
        <v>2.2029999999999998</v>
      </c>
      <c r="E11" s="1"/>
      <c r="F11" s="1"/>
      <c r="G11" s="1">
        <f t="shared" si="0"/>
        <v>2.1356666666666668</v>
      </c>
      <c r="H11" s="1">
        <f t="shared" si="1"/>
        <v>0.1674793519611695</v>
      </c>
    </row>
    <row r="12" spans="1:8" x14ac:dyDescent="0.2">
      <c r="B12" s="5"/>
      <c r="C12" s="5"/>
      <c r="D12" s="5"/>
      <c r="E12" s="1"/>
      <c r="F12" s="1"/>
      <c r="G12" s="1"/>
      <c r="H12" s="1"/>
    </row>
    <row r="14" spans="1:8" x14ac:dyDescent="0.2">
      <c r="A14" s="3" t="s">
        <v>39</v>
      </c>
    </row>
    <row r="15" spans="1:8" x14ac:dyDescent="0.2">
      <c r="A15" s="2"/>
      <c r="B15" s="43" t="s">
        <v>0</v>
      </c>
      <c r="C15" s="43"/>
      <c r="D15" s="43"/>
      <c r="E15" s="2"/>
    </row>
    <row r="16" spans="1:8" x14ac:dyDescent="0.2">
      <c r="A16" s="2"/>
      <c r="B16" s="38" t="s">
        <v>21</v>
      </c>
      <c r="C16" s="38"/>
      <c r="D16" s="2" t="s">
        <v>22</v>
      </c>
    </row>
    <row r="17" spans="1:9" x14ac:dyDescent="0.2">
      <c r="A17" s="2" t="s">
        <v>1</v>
      </c>
      <c r="B17" s="1">
        <v>45.25</v>
      </c>
      <c r="C17">
        <v>62.83</v>
      </c>
      <c r="D17" s="1">
        <v>54.04</v>
      </c>
      <c r="F17" s="20"/>
      <c r="G17" s="20"/>
      <c r="H17" s="20"/>
      <c r="I17" s="20"/>
    </row>
    <row r="18" spans="1:9" x14ac:dyDescent="0.2">
      <c r="A18" s="2" t="s">
        <v>2</v>
      </c>
      <c r="B18" s="1">
        <v>43.49</v>
      </c>
      <c r="C18" s="1">
        <v>49.5</v>
      </c>
      <c r="D18" s="1">
        <v>46.5</v>
      </c>
      <c r="F18" s="20"/>
      <c r="G18" s="20"/>
      <c r="H18" s="20"/>
      <c r="I18" s="20"/>
    </row>
    <row r="19" spans="1:9" x14ac:dyDescent="0.2">
      <c r="A19" s="2" t="s">
        <v>3</v>
      </c>
      <c r="B19" s="1">
        <v>43.71</v>
      </c>
      <c r="C19" s="1">
        <v>35.33</v>
      </c>
      <c r="D19" s="1">
        <v>39.520000000000003</v>
      </c>
      <c r="F19" s="20"/>
      <c r="G19" s="20"/>
      <c r="H19" s="20"/>
      <c r="I19" s="20"/>
    </row>
    <row r="20" spans="1:9" x14ac:dyDescent="0.2">
      <c r="A20" s="2" t="s">
        <v>4</v>
      </c>
      <c r="B20" s="1">
        <v>31.42</v>
      </c>
      <c r="C20" s="1">
        <v>25</v>
      </c>
      <c r="D20" s="1">
        <v>28.21</v>
      </c>
      <c r="F20" s="20"/>
      <c r="G20" s="20"/>
      <c r="H20" s="20"/>
      <c r="I20" s="20"/>
    </row>
    <row r="21" spans="1:9" x14ac:dyDescent="0.2">
      <c r="A21" s="2" t="s">
        <v>5</v>
      </c>
      <c r="B21" s="1">
        <v>21.5</v>
      </c>
      <c r="C21" s="1">
        <v>32.83</v>
      </c>
      <c r="D21" s="1">
        <v>27.17</v>
      </c>
      <c r="F21" s="20"/>
      <c r="G21" s="20"/>
      <c r="H21" s="20"/>
      <c r="I21" s="20"/>
    </row>
    <row r="22" spans="1:9" x14ac:dyDescent="0.2">
      <c r="A22" s="2" t="s">
        <v>6</v>
      </c>
      <c r="B22" s="1">
        <v>25.26</v>
      </c>
      <c r="C22" s="1">
        <v>26.67</v>
      </c>
      <c r="D22" s="1">
        <v>25.97</v>
      </c>
      <c r="F22" s="20"/>
      <c r="G22" s="20"/>
      <c r="H22" s="20"/>
      <c r="I22" s="20"/>
    </row>
    <row r="23" spans="1:9" x14ac:dyDescent="0.2">
      <c r="A23" s="2" t="s">
        <v>7</v>
      </c>
      <c r="B23" s="1">
        <v>21.6</v>
      </c>
      <c r="C23" s="1">
        <v>26.33</v>
      </c>
      <c r="D23" s="1">
        <v>23.97</v>
      </c>
      <c r="F23" s="20"/>
      <c r="G23" s="20"/>
      <c r="H23" s="20"/>
      <c r="I23" s="20"/>
    </row>
    <row r="24" spans="1:9" x14ac:dyDescent="0.2">
      <c r="A24" s="2" t="s">
        <v>8</v>
      </c>
      <c r="B24" s="1">
        <v>19.45</v>
      </c>
      <c r="C24" s="1">
        <v>19.23</v>
      </c>
      <c r="D24" s="1">
        <v>19.34</v>
      </c>
      <c r="F24" s="20"/>
      <c r="G24" s="20"/>
      <c r="H24" s="20"/>
      <c r="I24" s="20"/>
    </row>
    <row r="25" spans="1:9" x14ac:dyDescent="0.2">
      <c r="A25" s="2" t="s">
        <v>9</v>
      </c>
      <c r="B25" s="1">
        <v>16.27</v>
      </c>
      <c r="C25" s="1">
        <v>16.670000000000002</v>
      </c>
      <c r="D25" s="1">
        <v>16.47</v>
      </c>
      <c r="F25" s="20"/>
      <c r="G25" s="20"/>
      <c r="H25" s="20"/>
      <c r="I25" s="20"/>
    </row>
    <row r="26" spans="1:9" x14ac:dyDescent="0.2">
      <c r="A26" s="2" t="s">
        <v>10</v>
      </c>
      <c r="B26" s="1">
        <v>13.09</v>
      </c>
      <c r="C26" s="1">
        <v>11.5</v>
      </c>
      <c r="D26" s="1">
        <v>12.3</v>
      </c>
      <c r="F26" s="20"/>
      <c r="G26" s="20"/>
      <c r="H26" s="20"/>
      <c r="I26" s="20"/>
    </row>
    <row r="27" spans="1:9" x14ac:dyDescent="0.2">
      <c r="A27" s="2" t="s">
        <v>11</v>
      </c>
      <c r="B27" s="1">
        <v>12.66</v>
      </c>
      <c r="C27" s="1">
        <v>10</v>
      </c>
      <c r="D27" s="1">
        <v>11.33</v>
      </c>
      <c r="F27" s="20"/>
      <c r="G27" s="20"/>
      <c r="H27" s="20"/>
      <c r="I27" s="20"/>
    </row>
    <row r="28" spans="1:9" x14ac:dyDescent="0.2">
      <c r="A28" s="2" t="s">
        <v>12</v>
      </c>
      <c r="B28" s="1">
        <v>9.92</v>
      </c>
      <c r="C28" s="1">
        <v>8.17</v>
      </c>
      <c r="D28" s="1">
        <v>9.0399999999999991</v>
      </c>
      <c r="F28" s="20"/>
      <c r="G28" s="20"/>
      <c r="H28" s="20"/>
      <c r="I28" s="20"/>
    </row>
    <row r="29" spans="1:9" x14ac:dyDescent="0.2">
      <c r="A29" s="2" t="s">
        <v>13</v>
      </c>
      <c r="B29" s="1">
        <v>6.69</v>
      </c>
      <c r="C29" s="1">
        <v>9.67</v>
      </c>
      <c r="D29" s="1">
        <v>8.18</v>
      </c>
      <c r="F29" s="20"/>
      <c r="G29" s="20"/>
      <c r="H29" s="20"/>
      <c r="I29" s="20"/>
    </row>
    <row r="30" spans="1:9" x14ac:dyDescent="0.2">
      <c r="A30" s="2" t="s">
        <v>14</v>
      </c>
      <c r="B30" s="1">
        <v>7.04</v>
      </c>
      <c r="C30" s="1">
        <v>7.05</v>
      </c>
      <c r="D30" s="1">
        <v>7.05</v>
      </c>
      <c r="F30" s="20"/>
      <c r="G30" s="20"/>
      <c r="H30" s="20"/>
      <c r="I30" s="20"/>
    </row>
    <row r="31" spans="1:9" x14ac:dyDescent="0.2">
      <c r="A31" s="2" t="s">
        <v>15</v>
      </c>
      <c r="B31" s="1">
        <v>7.59</v>
      </c>
      <c r="C31" s="1">
        <v>6.5</v>
      </c>
      <c r="D31" s="1">
        <v>7.04</v>
      </c>
      <c r="F31" s="20"/>
      <c r="G31" s="20"/>
      <c r="H31" s="20"/>
      <c r="I31" s="20"/>
    </row>
    <row r="32" spans="1:9" x14ac:dyDescent="0.2">
      <c r="A32" s="2" t="s">
        <v>16</v>
      </c>
      <c r="B32" s="1">
        <v>6.99</v>
      </c>
      <c r="C32" s="1">
        <v>6.5</v>
      </c>
      <c r="D32" s="1">
        <v>6.75</v>
      </c>
      <c r="F32" s="20"/>
      <c r="G32" s="20"/>
      <c r="H32" s="20"/>
      <c r="I32" s="20"/>
    </row>
    <row r="33" spans="1:9" x14ac:dyDescent="0.2">
      <c r="A33" s="2" t="s">
        <v>17</v>
      </c>
      <c r="B33" s="1">
        <v>5.37</v>
      </c>
      <c r="C33" s="1">
        <v>5.42</v>
      </c>
      <c r="D33" s="1">
        <v>5.39</v>
      </c>
      <c r="F33" s="20"/>
      <c r="G33" s="20"/>
      <c r="H33" s="20"/>
      <c r="I33" s="20"/>
    </row>
    <row r="34" spans="1:9" x14ac:dyDescent="0.2">
      <c r="A34" s="2" t="s">
        <v>18</v>
      </c>
      <c r="B34" s="1">
        <v>5.45</v>
      </c>
      <c r="C34" s="1">
        <v>4.4000000000000004</v>
      </c>
      <c r="D34" s="1">
        <v>4.93</v>
      </c>
      <c r="F34" s="20"/>
      <c r="G34" s="20"/>
      <c r="H34" s="20"/>
      <c r="I34" s="20"/>
    </row>
    <row r="35" spans="1:9" x14ac:dyDescent="0.2">
      <c r="A35" s="2" t="s">
        <v>19</v>
      </c>
      <c r="B35" s="1">
        <v>1.82</v>
      </c>
      <c r="C35" s="1">
        <v>1.87</v>
      </c>
      <c r="D35" s="1">
        <v>1.85</v>
      </c>
      <c r="F35" s="20"/>
      <c r="G35" s="20"/>
      <c r="H35" s="20"/>
      <c r="I35" s="20"/>
    </row>
    <row r="36" spans="1:9" x14ac:dyDescent="0.2">
      <c r="A36" s="2" t="s">
        <v>20</v>
      </c>
      <c r="B36" s="1">
        <v>1.33</v>
      </c>
      <c r="C36" s="1">
        <v>0.97</v>
      </c>
      <c r="D36" s="1">
        <v>1.1499999999999999</v>
      </c>
      <c r="F36" s="20"/>
      <c r="G36" s="20"/>
      <c r="H36" s="20"/>
      <c r="I36" s="20"/>
    </row>
  </sheetData>
  <mergeCells count="4">
    <mergeCell ref="B2:H2"/>
    <mergeCell ref="B3:F3"/>
    <mergeCell ref="B16:C16"/>
    <mergeCell ref="B15:D15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6"/>
  <sheetViews>
    <sheetView workbookViewId="0">
      <selection activeCell="C43" sqref="C43"/>
    </sheetView>
  </sheetViews>
  <sheetFormatPr baseColWidth="10" defaultColWidth="9.1640625" defaultRowHeight="15" x14ac:dyDescent="0.2"/>
  <cols>
    <col min="1" max="1" width="9.1640625" style="2"/>
    <col min="5" max="5" width="9.5" bestFit="1" customWidth="1"/>
    <col min="6" max="6" width="17.83203125" bestFit="1" customWidth="1"/>
  </cols>
  <sheetData>
    <row r="1" spans="1:6" x14ac:dyDescent="0.2">
      <c r="B1" s="38" t="s">
        <v>25</v>
      </c>
      <c r="C1" s="38"/>
      <c r="D1" s="38"/>
      <c r="E1" s="38"/>
      <c r="F1" s="38"/>
    </row>
    <row r="2" spans="1:6" x14ac:dyDescent="0.2">
      <c r="B2" s="38" t="s">
        <v>21</v>
      </c>
      <c r="C2" s="38"/>
      <c r="D2" s="38"/>
      <c r="E2" s="2" t="s">
        <v>22</v>
      </c>
      <c r="F2" s="2" t="s">
        <v>23</v>
      </c>
    </row>
    <row r="3" spans="1:6" x14ac:dyDescent="0.2">
      <c r="A3" s="2" t="s">
        <v>30</v>
      </c>
      <c r="B3" s="5">
        <v>4.2752999999999997</v>
      </c>
      <c r="C3" s="5">
        <v>3.3092999999999999</v>
      </c>
      <c r="D3" s="5">
        <v>4.0279999999999996</v>
      </c>
      <c r="E3" s="1">
        <f>AVERAGE(B3:D3)</f>
        <v>3.8708666666666667</v>
      </c>
      <c r="F3" s="1">
        <f>_xlfn.STDEV.S(B3:D3)</f>
        <v>0.50180390924476515</v>
      </c>
    </row>
    <row r="4" spans="1:6" x14ac:dyDescent="0.2">
      <c r="A4" s="2" t="s">
        <v>26</v>
      </c>
      <c r="B4" s="5">
        <v>44.622999999999998</v>
      </c>
      <c r="C4" s="5">
        <v>34.163499999999999</v>
      </c>
      <c r="D4" s="5">
        <v>33.361800000000002</v>
      </c>
      <c r="E4" s="1">
        <f t="shared" ref="E4:E7" si="0">AVERAGE(B4:D4)</f>
        <v>37.382766666666662</v>
      </c>
      <c r="F4" s="1">
        <f t="shared" ref="F4:F7" si="1">_xlfn.STDEV.S(B4:D4)</f>
        <v>6.2830259241335025</v>
      </c>
    </row>
    <row r="5" spans="1:6" x14ac:dyDescent="0.2">
      <c r="A5" s="2" t="s">
        <v>27</v>
      </c>
      <c r="B5" s="5">
        <v>88.743099999999998</v>
      </c>
      <c r="C5" s="5">
        <v>74.42</v>
      </c>
      <c r="D5" s="5">
        <v>70.1785</v>
      </c>
      <c r="E5" s="1">
        <f t="shared" si="0"/>
        <v>77.780533333333324</v>
      </c>
      <c r="F5" s="1">
        <f t="shared" si="1"/>
        <v>9.7278456763732954</v>
      </c>
    </row>
    <row r="6" spans="1:6" x14ac:dyDescent="0.2">
      <c r="A6" s="2" t="s">
        <v>28</v>
      </c>
      <c r="B6" s="5">
        <v>114.2406</v>
      </c>
      <c r="C6" s="5">
        <v>108.5861</v>
      </c>
      <c r="D6" s="1"/>
      <c r="E6" s="1">
        <f t="shared" si="0"/>
        <v>111.41335000000001</v>
      </c>
      <c r="F6" s="1">
        <f t="shared" si="1"/>
        <v>3.9983352942193324</v>
      </c>
    </row>
    <row r="7" spans="1:6" x14ac:dyDescent="0.2">
      <c r="A7" s="2" t="s">
        <v>29</v>
      </c>
      <c r="B7" s="5">
        <v>156.32560000000001</v>
      </c>
      <c r="C7" s="5">
        <v>145.18440000000001</v>
      </c>
      <c r="D7" s="5">
        <v>148.16739999999999</v>
      </c>
      <c r="E7" s="1">
        <f t="shared" si="0"/>
        <v>149.89246666666665</v>
      </c>
      <c r="F7" s="1">
        <f t="shared" si="1"/>
        <v>5.7674496628348093</v>
      </c>
    </row>
    <row r="8" spans="1:6" x14ac:dyDescent="0.2">
      <c r="A8" s="1"/>
      <c r="B8" s="1"/>
      <c r="C8" s="1"/>
      <c r="D8" s="1"/>
      <c r="E8" s="1"/>
      <c r="F8" s="1"/>
    </row>
    <row r="9" spans="1:6" x14ac:dyDescent="0.2">
      <c r="B9" s="44" t="s">
        <v>31</v>
      </c>
      <c r="C9" s="44"/>
      <c r="D9" s="44"/>
      <c r="E9" s="44"/>
      <c r="F9" s="44"/>
    </row>
    <row r="10" spans="1:6" x14ac:dyDescent="0.2">
      <c r="B10" s="44" t="s">
        <v>21</v>
      </c>
      <c r="C10" s="44"/>
      <c r="D10" s="44"/>
      <c r="E10" s="4" t="s">
        <v>22</v>
      </c>
      <c r="F10" s="4" t="s">
        <v>23</v>
      </c>
    </row>
    <row r="11" spans="1:6" x14ac:dyDescent="0.2">
      <c r="A11" s="2" t="s">
        <v>30</v>
      </c>
      <c r="B11" s="5">
        <v>5.4882999999999997</v>
      </c>
      <c r="C11" s="5">
        <v>4.3247999999999998</v>
      </c>
      <c r="D11" s="5">
        <v>5.1856999999999998</v>
      </c>
      <c r="E11" s="1">
        <f>AVERAGE(B11:D11)</f>
        <v>4.9996</v>
      </c>
      <c r="F11" s="1">
        <f>_xlfn.STDEV.S(B11:D11)</f>
        <v>0.60366213232237775</v>
      </c>
    </row>
    <row r="12" spans="1:6" x14ac:dyDescent="0.2">
      <c r="A12" s="2" t="s">
        <v>26</v>
      </c>
      <c r="B12" s="5">
        <v>33.985900000000001</v>
      </c>
      <c r="C12" s="5">
        <v>26.598299999999998</v>
      </c>
      <c r="D12" s="5">
        <v>26.023399999999999</v>
      </c>
      <c r="E12" s="1">
        <f t="shared" ref="E12:E15" si="2">AVERAGE(B12:D12)</f>
        <v>28.869199999999996</v>
      </c>
      <c r="F12" s="1">
        <f t="shared" ref="F12:F15" si="3">_xlfn.STDEV.S(B12:D12)</f>
        <v>4.4405057898847682</v>
      </c>
    </row>
    <row r="13" spans="1:6" x14ac:dyDescent="0.2">
      <c r="A13" s="2" t="s">
        <v>27</v>
      </c>
      <c r="B13" s="5">
        <v>62.931100000000001</v>
      </c>
      <c r="C13" s="5">
        <v>54.1066</v>
      </c>
      <c r="D13" s="5">
        <v>51.368099999999998</v>
      </c>
      <c r="E13" s="1">
        <f t="shared" si="2"/>
        <v>56.135266666666666</v>
      </c>
      <c r="F13" s="1">
        <f t="shared" si="3"/>
        <v>6.0425457038679768</v>
      </c>
    </row>
    <row r="14" spans="1:6" x14ac:dyDescent="0.2">
      <c r="A14" s="2" t="s">
        <v>28</v>
      </c>
      <c r="B14" s="5">
        <v>91.380600000000001</v>
      </c>
      <c r="C14" s="5">
        <v>82.722200000000001</v>
      </c>
      <c r="D14" s="5">
        <v>79.277799999999999</v>
      </c>
      <c r="E14" s="1">
        <f t="shared" si="2"/>
        <v>84.4602</v>
      </c>
      <c r="F14" s="1">
        <f t="shared" si="3"/>
        <v>6.2357778151566627</v>
      </c>
    </row>
    <row r="15" spans="1:6" x14ac:dyDescent="0.2">
      <c r="A15" s="2" t="s">
        <v>29</v>
      </c>
      <c r="B15" s="5">
        <v>117.07340000000001</v>
      </c>
      <c r="C15" s="5">
        <v>107.2231</v>
      </c>
      <c r="D15" s="5">
        <v>104.1426</v>
      </c>
      <c r="E15" s="1">
        <f t="shared" si="2"/>
        <v>109.47969999999999</v>
      </c>
      <c r="F15" s="1">
        <f t="shared" si="3"/>
        <v>6.7543008394651807</v>
      </c>
    </row>
    <row r="16" spans="1:6" x14ac:dyDescent="0.2">
      <c r="A16" s="1"/>
      <c r="B16" s="1"/>
      <c r="C16" s="1"/>
      <c r="D16" s="1"/>
      <c r="E16" s="1"/>
      <c r="F16" s="1"/>
    </row>
    <row r="17" spans="1:6" x14ac:dyDescent="0.2">
      <c r="B17" s="44" t="s">
        <v>32</v>
      </c>
      <c r="C17" s="44"/>
      <c r="D17" s="44"/>
      <c r="E17" s="44"/>
      <c r="F17" s="44"/>
    </row>
    <row r="18" spans="1:6" x14ac:dyDescent="0.2">
      <c r="B18" s="44" t="s">
        <v>21</v>
      </c>
      <c r="C18" s="44"/>
      <c r="D18" s="44"/>
      <c r="E18" s="4" t="s">
        <v>22</v>
      </c>
      <c r="F18" s="4" t="s">
        <v>23</v>
      </c>
    </row>
    <row r="19" spans="1:6" x14ac:dyDescent="0.2">
      <c r="A19" s="2" t="s">
        <v>30</v>
      </c>
      <c r="B19" s="5">
        <v>2034.0856000000001</v>
      </c>
      <c r="C19" s="5">
        <v>2173.2646</v>
      </c>
      <c r="D19" s="5">
        <v>2065.6386000000002</v>
      </c>
      <c r="E19" s="1">
        <f>AVERAGE(B19:D19)</f>
        <v>2090.9962666666665</v>
      </c>
      <c r="F19" s="1">
        <f>_xlfn.STDEV.S(B19:D19)</f>
        <v>72.972302651987889</v>
      </c>
    </row>
    <row r="20" spans="1:6" x14ac:dyDescent="0.2">
      <c r="A20" s="2" t="s">
        <v>26</v>
      </c>
      <c r="B20" s="5">
        <v>1951.549</v>
      </c>
      <c r="C20" s="5">
        <v>2204.7136999999998</v>
      </c>
      <c r="D20" s="5">
        <v>1975.7127</v>
      </c>
      <c r="E20" s="1">
        <f t="shared" ref="E20:E23" si="4">AVERAGE(B20:D20)</f>
        <v>2043.9917999999998</v>
      </c>
      <c r="F20" s="1">
        <f t="shared" ref="F20:F23" si="5">_xlfn.STDEV.S(B20:D20)</f>
        <v>139.71262632321375</v>
      </c>
    </row>
    <row r="21" spans="1:6" x14ac:dyDescent="0.2">
      <c r="A21" s="2" t="s">
        <v>27</v>
      </c>
      <c r="B21" s="5">
        <v>2005.7023999999999</v>
      </c>
      <c r="C21" s="5">
        <v>2138.1689000000001</v>
      </c>
      <c r="D21" s="5">
        <v>1894.9083000000001</v>
      </c>
      <c r="E21" s="1">
        <f t="shared" si="4"/>
        <v>2012.9265333333333</v>
      </c>
      <c r="F21" s="1">
        <f t="shared" si="5"/>
        <v>121.79109554849789</v>
      </c>
    </row>
    <row r="22" spans="1:6" x14ac:dyDescent="0.2">
      <c r="A22" s="2" t="s">
        <v>28</v>
      </c>
      <c r="B22" s="5">
        <v>1824.6519000000001</v>
      </c>
      <c r="C22" s="5">
        <v>2029.9317000000001</v>
      </c>
      <c r="D22" s="5">
        <v>1847.6282000000001</v>
      </c>
      <c r="E22" s="1">
        <f t="shared" si="4"/>
        <v>1900.7372666666668</v>
      </c>
      <c r="F22" s="1">
        <f t="shared" si="5"/>
        <v>112.47390272264644</v>
      </c>
    </row>
    <row r="23" spans="1:6" x14ac:dyDescent="0.2">
      <c r="A23" s="2" t="s">
        <v>29</v>
      </c>
      <c r="B23" s="5">
        <v>1904.8975</v>
      </c>
      <c r="C23" s="5">
        <v>2029.2294999999999</v>
      </c>
      <c r="D23" s="5">
        <v>1797.1516999999999</v>
      </c>
      <c r="E23" s="1">
        <f t="shared" si="4"/>
        <v>1910.4262333333334</v>
      </c>
      <c r="F23" s="1">
        <f t="shared" si="5"/>
        <v>116.1376402481699</v>
      </c>
    </row>
    <row r="26" spans="1:6" x14ac:dyDescent="0.2">
      <c r="A26"/>
    </row>
  </sheetData>
  <mergeCells count="6">
    <mergeCell ref="B10:D10"/>
    <mergeCell ref="B17:F17"/>
    <mergeCell ref="B18:D18"/>
    <mergeCell ref="B1:F1"/>
    <mergeCell ref="B2:D2"/>
    <mergeCell ref="B9:F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8"/>
  <sheetViews>
    <sheetView workbookViewId="0">
      <selection activeCell="X43" sqref="X43"/>
    </sheetView>
  </sheetViews>
  <sheetFormatPr baseColWidth="10" defaultColWidth="8.83203125" defaultRowHeight="15" x14ac:dyDescent="0.2"/>
  <cols>
    <col min="1" max="1" width="18.5" bestFit="1" customWidth="1"/>
    <col min="2" max="2" width="16.5" bestFit="1" customWidth="1"/>
    <col min="3" max="3" width="11.83203125" customWidth="1"/>
    <col min="4" max="4" width="11.6640625" customWidth="1"/>
    <col min="5" max="5" width="13" customWidth="1"/>
  </cols>
  <sheetData>
    <row r="1" spans="1:5" x14ac:dyDescent="0.2">
      <c r="B1" s="2"/>
      <c r="C1" s="38" t="s">
        <v>55</v>
      </c>
      <c r="D1" s="38"/>
      <c r="E1" s="38"/>
    </row>
    <row r="2" spans="1:5" x14ac:dyDescent="0.2">
      <c r="A2" s="2" t="s">
        <v>56</v>
      </c>
      <c r="B2" s="2" t="s">
        <v>53</v>
      </c>
      <c r="C2" s="38" t="s">
        <v>21</v>
      </c>
      <c r="D2" s="38"/>
      <c r="E2" s="2" t="s">
        <v>22</v>
      </c>
    </row>
    <row r="3" spans="1:5" x14ac:dyDescent="0.2">
      <c r="A3">
        <v>0</v>
      </c>
      <c r="B3" s="6">
        <v>0.5</v>
      </c>
      <c r="C3" s="23">
        <v>26.426880000000001</v>
      </c>
      <c r="D3" s="23">
        <v>27.13833</v>
      </c>
      <c r="E3" s="1">
        <f>AVERAGE(C3:D3)</f>
        <v>26.782605</v>
      </c>
    </row>
    <row r="4" spans="1:5" x14ac:dyDescent="0.2">
      <c r="A4">
        <v>0</v>
      </c>
      <c r="B4" s="6">
        <v>1</v>
      </c>
      <c r="C4" s="23">
        <v>33.785220000000002</v>
      </c>
      <c r="D4" s="23">
        <v>44.26005</v>
      </c>
      <c r="E4" s="1">
        <f>AVERAGE(C4:D4)</f>
        <v>39.022635000000001</v>
      </c>
    </row>
    <row r="5" spans="1:5" x14ac:dyDescent="0.2">
      <c r="A5">
        <v>0</v>
      </c>
      <c r="B5" s="6">
        <v>2</v>
      </c>
      <c r="C5" s="23">
        <v>72.941599999999994</v>
      </c>
      <c r="D5" s="23"/>
      <c r="E5" s="1">
        <f>AVERAGE(C5:D5)</f>
        <v>72.941599999999994</v>
      </c>
    </row>
    <row r="6" spans="1:5" x14ac:dyDescent="0.2">
      <c r="A6">
        <v>0</v>
      </c>
      <c r="B6" s="6">
        <v>4</v>
      </c>
      <c r="C6" s="23">
        <v>97.625829999999993</v>
      </c>
      <c r="D6" s="23">
        <v>100</v>
      </c>
      <c r="E6" s="1">
        <f>AVERAGE(C6:D6)</f>
        <v>98.812915000000004</v>
      </c>
    </row>
    <row r="7" spans="1:5" x14ac:dyDescent="0.2">
      <c r="A7">
        <v>0.5</v>
      </c>
      <c r="B7" s="6">
        <v>0.5</v>
      </c>
      <c r="C7" s="23">
        <v>8.3159229999999997</v>
      </c>
      <c r="D7" s="23">
        <v>9.1452989999999996</v>
      </c>
      <c r="E7" s="1">
        <f t="shared" ref="E7:E18" si="0">AVERAGE(C7:D7)</f>
        <v>8.7306109999999997</v>
      </c>
    </row>
    <row r="8" spans="1:5" x14ac:dyDescent="0.2">
      <c r="A8">
        <v>0.5</v>
      </c>
      <c r="B8" s="6">
        <v>1</v>
      </c>
      <c r="C8" s="23">
        <v>14.931150000000001</v>
      </c>
      <c r="D8" s="23">
        <v>15.98211</v>
      </c>
      <c r="E8" s="1">
        <f t="shared" si="0"/>
        <v>15.456630000000001</v>
      </c>
    </row>
    <row r="9" spans="1:5" x14ac:dyDescent="0.2">
      <c r="A9">
        <v>0.5</v>
      </c>
      <c r="B9" s="6">
        <v>2</v>
      </c>
      <c r="C9" s="23">
        <v>37.617919999999998</v>
      </c>
      <c r="D9" s="23">
        <v>45.667929999999998</v>
      </c>
      <c r="E9" s="1">
        <f t="shared" si="0"/>
        <v>41.642924999999998</v>
      </c>
    </row>
    <row r="10" spans="1:5" x14ac:dyDescent="0.2">
      <c r="A10">
        <v>0.5</v>
      </c>
      <c r="B10" s="6">
        <v>4</v>
      </c>
      <c r="C10" s="23">
        <v>47.25309</v>
      </c>
      <c r="D10" s="23">
        <v>64.476100000000002</v>
      </c>
      <c r="E10" s="1">
        <f t="shared" si="0"/>
        <v>55.864595000000001</v>
      </c>
    </row>
    <row r="11" spans="1:5" x14ac:dyDescent="0.2">
      <c r="A11">
        <v>2</v>
      </c>
      <c r="B11" s="6">
        <v>0.5</v>
      </c>
      <c r="C11" s="23">
        <v>2.5398860000000001</v>
      </c>
      <c r="D11" s="23">
        <v>2.2249919999999999</v>
      </c>
      <c r="E11" s="1">
        <f t="shared" si="0"/>
        <v>2.3824389999999998</v>
      </c>
    </row>
    <row r="12" spans="1:5" x14ac:dyDescent="0.2">
      <c r="A12">
        <v>2</v>
      </c>
      <c r="B12" s="6">
        <v>1</v>
      </c>
      <c r="C12" s="23">
        <v>4.928617</v>
      </c>
      <c r="D12" s="23">
        <v>5.7567269999999997</v>
      </c>
      <c r="E12" s="1">
        <f t="shared" si="0"/>
        <v>5.3426720000000003</v>
      </c>
    </row>
    <row r="13" spans="1:5" x14ac:dyDescent="0.2">
      <c r="A13">
        <v>2</v>
      </c>
      <c r="B13" s="6">
        <v>2</v>
      </c>
      <c r="C13" s="23">
        <v>15.972619999999999</v>
      </c>
      <c r="D13" s="23">
        <v>15.20734</v>
      </c>
      <c r="E13" s="1">
        <f t="shared" si="0"/>
        <v>15.589980000000001</v>
      </c>
    </row>
    <row r="14" spans="1:5" x14ac:dyDescent="0.2">
      <c r="A14">
        <v>2</v>
      </c>
      <c r="B14" s="6">
        <v>4</v>
      </c>
      <c r="C14" s="23">
        <v>21.842359999999999</v>
      </c>
      <c r="D14" s="23">
        <v>24.68028</v>
      </c>
      <c r="E14" s="1">
        <f t="shared" si="0"/>
        <v>23.261319999999998</v>
      </c>
    </row>
    <row r="15" spans="1:5" x14ac:dyDescent="0.2">
      <c r="A15">
        <v>8</v>
      </c>
      <c r="B15" s="6">
        <v>0.5</v>
      </c>
      <c r="C15" s="23">
        <v>0.94127899999999998</v>
      </c>
      <c r="D15" s="23">
        <v>0.94294100000000003</v>
      </c>
      <c r="E15" s="1">
        <f t="shared" si="0"/>
        <v>0.94211</v>
      </c>
    </row>
    <row r="16" spans="1:5" x14ac:dyDescent="0.2">
      <c r="A16">
        <v>8</v>
      </c>
      <c r="B16" s="6">
        <v>1</v>
      </c>
      <c r="C16" s="23">
        <v>1.349953</v>
      </c>
      <c r="D16" s="23">
        <v>1.2351220000000001</v>
      </c>
      <c r="E16" s="1">
        <f t="shared" si="0"/>
        <v>1.2925374999999999</v>
      </c>
    </row>
    <row r="17" spans="1:5" x14ac:dyDescent="0.2">
      <c r="A17">
        <v>8</v>
      </c>
      <c r="B17" s="6">
        <v>2</v>
      </c>
      <c r="C17" s="23">
        <v>4.2600509999999998</v>
      </c>
      <c r="D17" s="23">
        <v>3.6649259999999999</v>
      </c>
      <c r="E17" s="1">
        <f t="shared" si="0"/>
        <v>3.9624885000000001</v>
      </c>
    </row>
    <row r="18" spans="1:5" x14ac:dyDescent="0.2">
      <c r="A18">
        <v>8</v>
      </c>
      <c r="B18" s="6">
        <v>4</v>
      </c>
      <c r="C18" s="23">
        <v>7.2787269999999999</v>
      </c>
      <c r="D18" s="23">
        <v>7.4185660000000002</v>
      </c>
      <c r="E18" s="1">
        <f t="shared" si="0"/>
        <v>7.3486465000000001</v>
      </c>
    </row>
  </sheetData>
  <mergeCells count="2">
    <mergeCell ref="C1:E1"/>
    <mergeCell ref="C2:D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10"/>
  <sheetViews>
    <sheetView tabSelected="1" workbookViewId="0">
      <selection activeCell="M49" sqref="M49"/>
    </sheetView>
  </sheetViews>
  <sheetFormatPr baseColWidth="10" defaultColWidth="8.83203125" defaultRowHeight="15" x14ac:dyDescent="0.2"/>
  <cols>
    <col min="6" max="6" width="12" bestFit="1" customWidth="1"/>
    <col min="7" max="7" width="18" bestFit="1" customWidth="1"/>
  </cols>
  <sheetData>
    <row r="1" spans="1:14" x14ac:dyDescent="0.2">
      <c r="B1" s="38" t="s">
        <v>73</v>
      </c>
      <c r="C1" s="38"/>
      <c r="D1" s="38"/>
      <c r="E1" s="38"/>
      <c r="F1" s="38"/>
      <c r="G1" s="38"/>
    </row>
    <row r="2" spans="1:14" x14ac:dyDescent="0.2">
      <c r="B2" s="38" t="s">
        <v>21</v>
      </c>
      <c r="C2" s="38"/>
      <c r="D2" s="38"/>
      <c r="E2" s="38"/>
      <c r="F2" s="2" t="s">
        <v>22</v>
      </c>
      <c r="G2" s="2" t="s">
        <v>23</v>
      </c>
    </row>
    <row r="3" spans="1:14" x14ac:dyDescent="0.2">
      <c r="A3" s="2" t="s">
        <v>72</v>
      </c>
      <c r="B3" s="47">
        <v>976760000000000</v>
      </c>
      <c r="C3" s="47"/>
      <c r="D3" s="47"/>
      <c r="E3" s="47"/>
      <c r="F3">
        <f>AVERAGE(B3)</f>
        <v>976760000000000</v>
      </c>
      <c r="G3" s="2"/>
    </row>
    <row r="4" spans="1:14" x14ac:dyDescent="0.2">
      <c r="A4" s="2" t="s">
        <v>71</v>
      </c>
      <c r="B4" s="23">
        <v>1119600000000000</v>
      </c>
      <c r="C4" s="23">
        <v>806422000000000</v>
      </c>
      <c r="D4" s="23">
        <v>782151000000000</v>
      </c>
      <c r="E4" s="23">
        <v>790763000000000</v>
      </c>
      <c r="F4">
        <f>AVERAGE(B4:E4)</f>
        <v>874734000000000</v>
      </c>
      <c r="G4">
        <f>_xlfn.STDEV.S(B4:E4)</f>
        <v>163552874253761.25</v>
      </c>
    </row>
    <row r="5" spans="1:14" x14ac:dyDescent="0.2">
      <c r="B5" s="23"/>
    </row>
    <row r="6" spans="1:14" x14ac:dyDescent="0.2">
      <c r="B6" s="23"/>
    </row>
    <row r="7" spans="1:14" x14ac:dyDescent="0.2">
      <c r="B7" s="23"/>
      <c r="N7" s="23"/>
    </row>
    <row r="8" spans="1:14" x14ac:dyDescent="0.2">
      <c r="N8" s="23"/>
    </row>
    <row r="9" spans="1:14" x14ac:dyDescent="0.2">
      <c r="N9" s="23"/>
    </row>
    <row r="10" spans="1:14" x14ac:dyDescent="0.2">
      <c r="N10" s="23"/>
    </row>
  </sheetData>
  <mergeCells count="3">
    <mergeCell ref="B3:E3"/>
    <mergeCell ref="B2:E2"/>
    <mergeCell ref="B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24"/>
  <sheetViews>
    <sheetView workbookViewId="0"/>
  </sheetViews>
  <sheetFormatPr baseColWidth="10" defaultColWidth="9.1640625" defaultRowHeight="15" x14ac:dyDescent="0.2"/>
  <cols>
    <col min="1" max="1" width="12.6640625" customWidth="1"/>
  </cols>
  <sheetData>
    <row r="1" spans="1:10" x14ac:dyDescent="0.2">
      <c r="A1" s="36" t="s">
        <v>156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21"/>
    </row>
    <row r="3" spans="1:10" x14ac:dyDescent="0.2">
      <c r="B3" s="28">
        <v>0</v>
      </c>
      <c r="C3" s="28">
        <v>0.02</v>
      </c>
      <c r="D3" s="28">
        <v>0.08</v>
      </c>
      <c r="E3" s="28">
        <v>0.3</v>
      </c>
      <c r="F3" s="28">
        <v>0.6</v>
      </c>
      <c r="G3" s="28">
        <v>1.25</v>
      </c>
      <c r="H3" s="28">
        <v>5</v>
      </c>
      <c r="I3" s="28">
        <v>20</v>
      </c>
      <c r="J3" s="2" t="s">
        <v>153</v>
      </c>
    </row>
    <row r="4" spans="1:10" x14ac:dyDescent="0.2">
      <c r="A4" s="28" t="s">
        <v>81</v>
      </c>
      <c r="B4" s="28" t="s">
        <v>82</v>
      </c>
      <c r="C4" s="28" t="s">
        <v>82</v>
      </c>
      <c r="D4" s="28" t="s">
        <v>82</v>
      </c>
      <c r="E4" s="28" t="s">
        <v>82</v>
      </c>
      <c r="F4" s="28" t="s">
        <v>82</v>
      </c>
      <c r="G4" s="28" t="s">
        <v>82</v>
      </c>
      <c r="H4" s="28" t="s">
        <v>82</v>
      </c>
      <c r="I4" s="28" t="s">
        <v>82</v>
      </c>
    </row>
    <row r="5" spans="1:10" x14ac:dyDescent="0.2">
      <c r="A5">
        <v>0</v>
      </c>
      <c r="B5">
        <v>1.27536212102227E-2</v>
      </c>
      <c r="C5">
        <v>1.27536266091941E-2</v>
      </c>
      <c r="D5">
        <v>1.02898545800776E-2</v>
      </c>
      <c r="E5">
        <v>1.2173912050067501E-2</v>
      </c>
      <c r="F5">
        <v>1.2608696619669599E-2</v>
      </c>
      <c r="G5">
        <v>1.1739132879436899E-2</v>
      </c>
      <c r="H5">
        <v>1.07246391496797E-2</v>
      </c>
      <c r="I5">
        <v>1.1014493729757199E-2</v>
      </c>
    </row>
    <row r="6" spans="1:10" x14ac:dyDescent="0.2">
      <c r="A6">
        <v>0.213555555555556</v>
      </c>
      <c r="B6">
        <v>1.2608691220698199E-2</v>
      </c>
      <c r="C6">
        <v>1.14492782993593E-2</v>
      </c>
      <c r="D6">
        <v>1.04347791706306E-2</v>
      </c>
      <c r="E6">
        <v>1.0434784569602101E-2</v>
      </c>
      <c r="F6">
        <v>1.31884003808533E-2</v>
      </c>
      <c r="G6">
        <v>1.0289859979049E-2</v>
      </c>
      <c r="H6">
        <v>1.04347791706306E-2</v>
      </c>
      <c r="I6">
        <v>1.08695637402327E-2</v>
      </c>
    </row>
    <row r="7" spans="1:10" x14ac:dyDescent="0.2">
      <c r="A7">
        <v>0.427111111111111</v>
      </c>
      <c r="B7">
        <v>1.1739132879436899E-2</v>
      </c>
      <c r="C7">
        <v>1.1304348309834801E-2</v>
      </c>
      <c r="D7">
        <v>1.05797145591266E-2</v>
      </c>
      <c r="E7">
        <v>1.02898545800776E-2</v>
      </c>
      <c r="F7">
        <v>1.3043475790300201E-2</v>
      </c>
      <c r="G7">
        <v>1.0434784569602101E-2</v>
      </c>
      <c r="H7">
        <v>1.07246391496797E-2</v>
      </c>
      <c r="I7">
        <v>1.1014493729757199E-2</v>
      </c>
    </row>
    <row r="8" spans="1:10" x14ac:dyDescent="0.2">
      <c r="A8">
        <v>0.64066666666666705</v>
      </c>
      <c r="B8">
        <v>1.17391274804654E-2</v>
      </c>
      <c r="C8">
        <v>1.15942028899124E-2</v>
      </c>
      <c r="D8">
        <v>1.02898545800776E-2</v>
      </c>
      <c r="E8">
        <v>1.0144929989524499E-2</v>
      </c>
      <c r="F8">
        <v>1.2173912050067501E-2</v>
      </c>
      <c r="G8">
        <v>1.07246445486511E-2</v>
      </c>
      <c r="H8">
        <v>1.0289859979049E-2</v>
      </c>
      <c r="I8">
        <v>1.0579709160155101E-2</v>
      </c>
    </row>
    <row r="9" spans="1:10" x14ac:dyDescent="0.2">
      <c r="A9">
        <v>0.85422222222222199</v>
      </c>
      <c r="B9">
        <v>1.17391274804654E-2</v>
      </c>
      <c r="C9">
        <v>1.14492729003879E-2</v>
      </c>
      <c r="D9">
        <v>1.31884057798247E-2</v>
      </c>
      <c r="E9">
        <v>1.07246391496797E-2</v>
      </c>
      <c r="F9">
        <v>1.3623179551483899E-2</v>
      </c>
      <c r="G9">
        <v>1.05797145591266E-2</v>
      </c>
      <c r="H9">
        <v>1.04347791706306E-2</v>
      </c>
      <c r="I9">
        <v>1.1014493729757199E-2</v>
      </c>
    </row>
    <row r="10" spans="1:10" x14ac:dyDescent="0.2">
      <c r="A10">
        <v>1.0677777777777799</v>
      </c>
      <c r="B10">
        <v>1.24637666301451E-2</v>
      </c>
      <c r="C10">
        <v>1.2028987459514501E-2</v>
      </c>
      <c r="D10">
        <v>1.44927540896595E-2</v>
      </c>
      <c r="E10">
        <v>1.1014493729757199E-2</v>
      </c>
      <c r="F10">
        <v>1.47826032707657E-2</v>
      </c>
      <c r="G10">
        <v>1.1884057469989899E-2</v>
      </c>
      <c r="H10">
        <v>1.1594208288883801E-2</v>
      </c>
      <c r="I10">
        <v>1.2028987459514501E-2</v>
      </c>
    </row>
    <row r="11" spans="1:10" x14ac:dyDescent="0.2">
      <c r="A11">
        <v>1.2813333333333301</v>
      </c>
      <c r="B11">
        <v>1.27536266091941E-2</v>
      </c>
      <c r="C11">
        <v>1.2318847438563501E-2</v>
      </c>
      <c r="D11">
        <v>1.4637678680212599E-2</v>
      </c>
      <c r="E11">
        <v>1.2173906651096101E-2</v>
      </c>
      <c r="F11">
        <v>1.2028982060543E-2</v>
      </c>
      <c r="G11">
        <v>1.1884057469989899E-2</v>
      </c>
      <c r="H11">
        <v>1.1739132879436899E-2</v>
      </c>
      <c r="I11">
        <v>1.2608702018641E-2</v>
      </c>
    </row>
    <row r="12" spans="1:10" x14ac:dyDescent="0.2">
      <c r="A12">
        <v>1.49488888888889</v>
      </c>
      <c r="B12">
        <v>1.2173912050067501E-2</v>
      </c>
      <c r="C12">
        <v>1.2028987459514501E-2</v>
      </c>
      <c r="D12">
        <v>1.36231903494268E-2</v>
      </c>
      <c r="E12">
        <v>1.27536266091941E-2</v>
      </c>
      <c r="F12">
        <v>1.14492729003879E-2</v>
      </c>
      <c r="G12">
        <v>1.2173912050067501E-2</v>
      </c>
      <c r="H12">
        <v>1.2028987459514501E-2</v>
      </c>
      <c r="I12">
        <v>1.2028987459514501E-2</v>
      </c>
    </row>
    <row r="13" spans="1:10" x14ac:dyDescent="0.2">
      <c r="A13">
        <v>1.70844444444444</v>
      </c>
      <c r="B13">
        <v>1.2608696619669599E-2</v>
      </c>
      <c r="C13">
        <v>1.2608696619669599E-2</v>
      </c>
      <c r="D13">
        <v>1.4492759488630999E-2</v>
      </c>
      <c r="E13">
        <v>1.30434811892717E-2</v>
      </c>
      <c r="F13">
        <v>1.2608696619669599E-2</v>
      </c>
      <c r="G13">
        <v>1.34782603599023E-2</v>
      </c>
      <c r="H13">
        <v>1.33333357693493E-2</v>
      </c>
      <c r="I13">
        <v>1.31884057798247E-2</v>
      </c>
    </row>
    <row r="14" spans="1:10" x14ac:dyDescent="0.2">
      <c r="A14">
        <v>1.92197222222222</v>
      </c>
      <c r="B14">
        <v>1.2318842039592E-2</v>
      </c>
      <c r="C14">
        <v>1.2463772029116501E-2</v>
      </c>
      <c r="D14">
        <v>1.3768120338951299E-2</v>
      </c>
      <c r="E14">
        <v>1.31884057798247E-2</v>
      </c>
      <c r="F14">
        <v>1.31884057798247E-2</v>
      </c>
      <c r="G14">
        <v>1.3768114939979899E-2</v>
      </c>
      <c r="H14">
        <v>1.36231903494268E-2</v>
      </c>
      <c r="I14">
        <v>1.30434811892717E-2</v>
      </c>
    </row>
    <row r="15" spans="1:10" x14ac:dyDescent="0.2">
      <c r="A15">
        <v>2.1355277777777801</v>
      </c>
      <c r="B15">
        <v>1.2173917449039E-2</v>
      </c>
      <c r="C15">
        <v>1.2173917449039E-2</v>
      </c>
      <c r="D15">
        <v>1.3768114939979899E-2</v>
      </c>
      <c r="E15">
        <v>1.4202899509582E-2</v>
      </c>
      <c r="F15">
        <v>1.44927540896595E-2</v>
      </c>
      <c r="G15">
        <v>1.44927540896595E-2</v>
      </c>
      <c r="H15">
        <v>1.31884057798247E-2</v>
      </c>
      <c r="I15">
        <v>1.36231903494268E-2</v>
      </c>
    </row>
    <row r="16" spans="1:10" x14ac:dyDescent="0.2">
      <c r="A16">
        <v>2.3490833333333301</v>
      </c>
      <c r="B16">
        <v>1.2173912050067501E-2</v>
      </c>
      <c r="C16">
        <v>1.2173917449039E-2</v>
      </c>
      <c r="D16">
        <v>1.30434811892717E-2</v>
      </c>
      <c r="E16">
        <v>1.44927540896595E-2</v>
      </c>
      <c r="F16">
        <v>1.44927540896595E-2</v>
      </c>
      <c r="G16">
        <v>1.50724632498147E-2</v>
      </c>
      <c r="H16">
        <v>1.4637684079183999E-2</v>
      </c>
      <c r="I16">
        <v>1.4637678680212599E-2</v>
      </c>
    </row>
    <row r="17" spans="1:9" x14ac:dyDescent="0.2">
      <c r="A17">
        <v>2.5626388888888898</v>
      </c>
      <c r="B17">
        <v>1.2898551199747201E-2</v>
      </c>
      <c r="C17">
        <v>1.2318842039592E-2</v>
      </c>
      <c r="D17">
        <v>1.39130449295044E-2</v>
      </c>
      <c r="E17">
        <v>1.56521724099698E-2</v>
      </c>
      <c r="F17">
        <v>1.52173878403677E-2</v>
      </c>
      <c r="G17">
        <v>1.6231881570124999E-2</v>
      </c>
      <c r="H17">
        <v>1.55072478194168E-2</v>
      </c>
      <c r="I17">
        <v>1.5942032389018802E-2</v>
      </c>
    </row>
    <row r="18" spans="1:9" x14ac:dyDescent="0.2">
      <c r="A18">
        <v>2.7761944444444402</v>
      </c>
      <c r="B18">
        <v>1.30434811892717E-2</v>
      </c>
      <c r="C18">
        <v>1.3043475790300201E-2</v>
      </c>
      <c r="D18">
        <v>1.44927540896595E-2</v>
      </c>
      <c r="E18">
        <v>1.6666660740755599E-2</v>
      </c>
      <c r="F18">
        <v>1.72463752998822E-2</v>
      </c>
      <c r="G18">
        <v>1.75362298799598E-2</v>
      </c>
      <c r="H18">
        <v>1.72463752998822E-2</v>
      </c>
      <c r="I18">
        <v>1.7246380698853599E-2</v>
      </c>
    </row>
    <row r="19" spans="1:9" x14ac:dyDescent="0.2">
      <c r="A19">
        <v>2.9897499999999999</v>
      </c>
      <c r="B19">
        <v>1.24637666301451E-2</v>
      </c>
      <c r="C19">
        <v>1.2173917449039E-2</v>
      </c>
      <c r="D19">
        <v>1.4492759488630999E-2</v>
      </c>
      <c r="E19">
        <v>1.7246380698853599E-2</v>
      </c>
      <c r="F19">
        <v>1.8840572790823101E-2</v>
      </c>
      <c r="G19">
        <v>1.9710147328998701E-2</v>
      </c>
      <c r="H19">
        <v>1.8260869029639401E-2</v>
      </c>
      <c r="I19">
        <v>1.7681159869484299E-2</v>
      </c>
    </row>
    <row r="20" spans="1:9" x14ac:dyDescent="0.2">
      <c r="A20">
        <v>3.2033055555555601</v>
      </c>
      <c r="B20">
        <v>1.28985458007757E-2</v>
      </c>
      <c r="C20">
        <v>1.2318847438563501E-2</v>
      </c>
      <c r="D20">
        <v>1.44927540896595E-2</v>
      </c>
      <c r="E20">
        <v>1.82608744286109E-2</v>
      </c>
      <c r="F20">
        <v>2.0289851090182401E-2</v>
      </c>
      <c r="G20">
        <v>2.05797110692315E-2</v>
      </c>
      <c r="H20">
        <v>2.02898564891539E-2</v>
      </c>
      <c r="I20">
        <v>1.8985508179319099E-2</v>
      </c>
    </row>
    <row r="21" spans="1:9" x14ac:dyDescent="0.2">
      <c r="A21">
        <v>3.41686111111111</v>
      </c>
      <c r="B21">
        <v>1.34782603599023E-2</v>
      </c>
      <c r="C21">
        <v>1.30434811892717E-2</v>
      </c>
      <c r="D21">
        <v>1.5942032389018899E-2</v>
      </c>
      <c r="E21">
        <v>2.0434786478678399E-2</v>
      </c>
      <c r="F21">
        <v>2.24637631402499E-2</v>
      </c>
      <c r="G21">
        <v>2.2318843948668302E-2</v>
      </c>
      <c r="H21">
        <v>2.27536285182704E-2</v>
      </c>
      <c r="I21">
        <v>2.0579711069231399E-2</v>
      </c>
    </row>
    <row r="22" spans="1:9" x14ac:dyDescent="0.2">
      <c r="A22">
        <v>3.6304166666666702</v>
      </c>
      <c r="B22">
        <v>1.33333303703778E-2</v>
      </c>
      <c r="C22">
        <v>1.2608696619669599E-2</v>
      </c>
      <c r="D22">
        <v>1.6231886969096401E-2</v>
      </c>
      <c r="E22">
        <v>2.02898564891539E-2</v>
      </c>
      <c r="F22">
        <v>2.4202896019686799E-2</v>
      </c>
      <c r="G22">
        <v>2.39130414396093E-2</v>
      </c>
      <c r="H22">
        <v>2.3623192258503099E-2</v>
      </c>
      <c r="I22">
        <v>2.20289839696193E-2</v>
      </c>
    </row>
    <row r="23" spans="1:9" x14ac:dyDescent="0.2">
      <c r="A23">
        <v>3.8439444444444399</v>
      </c>
      <c r="B23">
        <v>1.37681095410084E-2</v>
      </c>
      <c r="C23">
        <v>1.33333303703778E-2</v>
      </c>
      <c r="D23">
        <v>1.55072478194168E-2</v>
      </c>
      <c r="E23">
        <v>2.1884059379066199E-2</v>
      </c>
      <c r="F23">
        <v>2.6231883479201301E-2</v>
      </c>
      <c r="G23">
        <v>2.65217380592788E-2</v>
      </c>
      <c r="H23">
        <v>2.5652174319046098E-2</v>
      </c>
      <c r="I23">
        <v>2.3768116849056199E-2</v>
      </c>
    </row>
    <row r="24" spans="1:9" x14ac:dyDescent="0.2">
      <c r="A24">
        <v>4.0575000000000001</v>
      </c>
      <c r="B24">
        <v>1.33333303703778E-2</v>
      </c>
      <c r="C24">
        <v>1.33333357693493E-2</v>
      </c>
      <c r="D24">
        <v>1.5942032389018802E-2</v>
      </c>
      <c r="E24">
        <v>2.2608698528745901E-2</v>
      </c>
      <c r="F24">
        <v>2.9565213849579101E-2</v>
      </c>
      <c r="G24">
        <v>2.8405800928240198E-2</v>
      </c>
      <c r="H24">
        <v>2.8260870938715699E-2</v>
      </c>
      <c r="I24">
        <v>2.5652174319046098E-2</v>
      </c>
    </row>
    <row r="25" spans="1:9" x14ac:dyDescent="0.2">
      <c r="A25">
        <v>4.2710555555555496</v>
      </c>
      <c r="B25">
        <v>1.36231849504554E-2</v>
      </c>
      <c r="C25">
        <v>1.34782603599023E-2</v>
      </c>
      <c r="D25">
        <v>1.71014507093291E-2</v>
      </c>
      <c r="E25">
        <v>2.39130414396093E-2</v>
      </c>
      <c r="F25">
        <v>3.2608695038850798E-2</v>
      </c>
      <c r="G25">
        <v>3.08695675583853E-2</v>
      </c>
      <c r="H25">
        <v>3.1739131298618002E-2</v>
      </c>
      <c r="I25">
        <v>2.7681161778560601E-2</v>
      </c>
    </row>
    <row r="26" spans="1:9" x14ac:dyDescent="0.2">
      <c r="A26">
        <v>4.4846111111111098</v>
      </c>
      <c r="B26">
        <v>1.3768114939979899E-2</v>
      </c>
      <c r="C26">
        <v>1.4057969520057501E-2</v>
      </c>
      <c r="D26">
        <v>1.7826089859008801E-2</v>
      </c>
      <c r="E26">
        <v>2.5797098909599199E-2</v>
      </c>
      <c r="F26">
        <v>3.6231879989306097E-2</v>
      </c>
      <c r="G26">
        <v>3.4927542477414197E-2</v>
      </c>
      <c r="H26">
        <v>3.5217391658520399E-2</v>
      </c>
      <c r="I26">
        <v>3.0144933807677101E-2</v>
      </c>
    </row>
    <row r="27" spans="1:9" x14ac:dyDescent="0.2">
      <c r="A27">
        <v>4.6981666666666699</v>
      </c>
      <c r="B27">
        <v>1.44927540896595E-2</v>
      </c>
      <c r="C27">
        <v>1.4057969520057501E-2</v>
      </c>
      <c r="D27">
        <v>1.7826084460037299E-2</v>
      </c>
      <c r="E27">
        <v>2.7391307198483001E-2</v>
      </c>
      <c r="F27">
        <v>4.0144930317781997E-2</v>
      </c>
      <c r="G27">
        <v>3.8550727427869601E-2</v>
      </c>
      <c r="H27">
        <v>3.8695652018422698E-2</v>
      </c>
      <c r="I27">
        <v>3.2173910469248702E-2</v>
      </c>
    </row>
    <row r="28" spans="1:9" x14ac:dyDescent="0.2">
      <c r="A28">
        <v>4.9117222222222203</v>
      </c>
      <c r="B28">
        <v>1.37681095410084E-2</v>
      </c>
      <c r="C28">
        <v>1.39130449295044E-2</v>
      </c>
      <c r="D28">
        <v>1.8115939040114899E-2</v>
      </c>
      <c r="E28">
        <v>2.8840580098870899E-2</v>
      </c>
      <c r="F28">
        <v>4.3768115268237297E-2</v>
      </c>
      <c r="G28">
        <v>4.2608696947927099E-2</v>
      </c>
      <c r="H28">
        <v>4.1304348638092299E-2</v>
      </c>
      <c r="I28">
        <v>3.5072467067967301E-2</v>
      </c>
    </row>
    <row r="29" spans="1:9" x14ac:dyDescent="0.2">
      <c r="A29">
        <v>5.1252777777777796</v>
      </c>
      <c r="B29">
        <v>1.36231849504554E-2</v>
      </c>
      <c r="C29">
        <v>1.4347824100135E-2</v>
      </c>
      <c r="D29">
        <v>1.8260869029639401E-2</v>
      </c>
      <c r="E29">
        <v>3.0724632169889399E-2</v>
      </c>
      <c r="F29">
        <v>4.7681154798770303E-2</v>
      </c>
      <c r="G29">
        <v>4.6811596457509E-2</v>
      </c>
      <c r="H29">
        <v>4.59420273183049E-2</v>
      </c>
      <c r="I29">
        <v>3.8695652018422698E-2</v>
      </c>
    </row>
    <row r="30" spans="1:9" x14ac:dyDescent="0.2">
      <c r="A30">
        <v>5.3388055555555596</v>
      </c>
      <c r="B30">
        <v>1.47826086697371E-2</v>
      </c>
      <c r="C30">
        <v>1.50724686487861E-2</v>
      </c>
      <c r="D30">
        <v>1.8695658998212999E-2</v>
      </c>
      <c r="E30">
        <v>3.3333334188530399E-2</v>
      </c>
      <c r="F30">
        <v>5.3768117177313599E-2</v>
      </c>
      <c r="G30">
        <v>5.2318838877954299E-2</v>
      </c>
      <c r="H30">
        <v>5.2463768867478902E-2</v>
      </c>
      <c r="I30">
        <v>4.2898551528004598E-2</v>
      </c>
    </row>
    <row r="31" spans="1:9" x14ac:dyDescent="0.2">
      <c r="A31">
        <v>5.55236111111111</v>
      </c>
      <c r="B31">
        <v>1.44927540896595E-2</v>
      </c>
      <c r="C31">
        <v>1.43478294991065E-2</v>
      </c>
      <c r="D31">
        <v>1.79710090505904E-2</v>
      </c>
      <c r="E31">
        <v>3.5217391658520399E-2</v>
      </c>
      <c r="F31">
        <v>5.88405750281569E-2</v>
      </c>
      <c r="G31">
        <v>5.7536232117293501E-2</v>
      </c>
      <c r="H31">
        <v>5.60869592169057E-2</v>
      </c>
      <c r="I31">
        <v>4.6666666467984501E-2</v>
      </c>
    </row>
    <row r="32" spans="1:9" x14ac:dyDescent="0.2">
      <c r="A32">
        <v>5.7659166666666701</v>
      </c>
      <c r="B32">
        <v>1.4057969520057501E-2</v>
      </c>
      <c r="C32">
        <v>1.4637684079183999E-2</v>
      </c>
      <c r="D32">
        <v>1.9275368158368101E-2</v>
      </c>
      <c r="E32">
        <v>3.7681158288665403E-2</v>
      </c>
      <c r="F32">
        <v>6.4637677427651197E-2</v>
      </c>
      <c r="G32">
        <v>6.3768119086389893E-2</v>
      </c>
      <c r="H32">
        <v>6.1739131626875499E-2</v>
      </c>
      <c r="I32">
        <v>5.1014495967090998E-2</v>
      </c>
    </row>
    <row r="33" spans="1:9" x14ac:dyDescent="0.2">
      <c r="A33">
        <v>5.9794722222222196</v>
      </c>
      <c r="B33">
        <v>1.4637678680212599E-2</v>
      </c>
      <c r="C33">
        <v>1.47826086697371E-2</v>
      </c>
      <c r="D33">
        <v>2.00000019090763E-2</v>
      </c>
      <c r="E33">
        <v>3.9855070338732999E-2</v>
      </c>
      <c r="F33">
        <v>7.2028982717057904E-2</v>
      </c>
      <c r="G33">
        <v>7.0434785226117E-2</v>
      </c>
      <c r="H33">
        <v>6.8550727756127097E-2</v>
      </c>
      <c r="I33">
        <v>5.5942034626352603E-2</v>
      </c>
    </row>
    <row r="34" spans="1:9" x14ac:dyDescent="0.2">
      <c r="A34">
        <v>6.1930277777777798</v>
      </c>
      <c r="B34">
        <v>1.4927538659261601E-2</v>
      </c>
      <c r="C34">
        <v>1.50724632498147E-2</v>
      </c>
      <c r="D34">
        <v>2.0289861888125298E-2</v>
      </c>
      <c r="E34">
        <v>4.2898551528004598E-2</v>
      </c>
      <c r="F34">
        <v>7.9710142586542201E-2</v>
      </c>
      <c r="G34">
        <v>7.8550718867260505E-2</v>
      </c>
      <c r="H34">
        <v>7.6231887625611297E-2</v>
      </c>
      <c r="I34">
        <v>6.0869573285614202E-2</v>
      </c>
    </row>
    <row r="35" spans="1:9" x14ac:dyDescent="0.2">
      <c r="A35">
        <v>6.4068333333333296</v>
      </c>
      <c r="B35">
        <v>1.4637684079183999E-2</v>
      </c>
      <c r="C35">
        <v>1.47826086697371E-2</v>
      </c>
      <c r="D35">
        <v>2.0869565649308999E-2</v>
      </c>
      <c r="E35">
        <v>4.59420273183049E-2</v>
      </c>
      <c r="F35">
        <v>8.7826092424600002E-2</v>
      </c>
      <c r="G35">
        <v>8.6956528684367304E-2</v>
      </c>
      <c r="H35">
        <v>8.3478257526522104E-2</v>
      </c>
      <c r="I35">
        <v>6.7681158616922907E-2</v>
      </c>
    </row>
    <row r="36" spans="1:9" x14ac:dyDescent="0.2">
      <c r="A36">
        <v>6.6203888888888898</v>
      </c>
      <c r="B36">
        <v>1.47826086697371E-2</v>
      </c>
      <c r="C36">
        <v>1.4782614068708601E-2</v>
      </c>
      <c r="D36">
        <v>2.1304350218911101E-2</v>
      </c>
      <c r="E36">
        <v>4.8985508507576499E-2</v>
      </c>
      <c r="F36">
        <v>9.6811600603919107E-2</v>
      </c>
      <c r="G36">
        <v>9.6521746023841504E-2</v>
      </c>
      <c r="H36">
        <v>9.2463765705841194E-2</v>
      </c>
      <c r="I36">
        <v>7.5072469305301107E-2</v>
      </c>
    </row>
    <row r="37" spans="1:9" x14ac:dyDescent="0.2">
      <c r="A37">
        <v>6.8339444444444402</v>
      </c>
      <c r="B37">
        <v>1.55072478194168E-2</v>
      </c>
      <c r="C37">
        <v>1.55072478194168E-2</v>
      </c>
      <c r="D37">
        <v>2.15942047989887E-2</v>
      </c>
      <c r="E37">
        <v>5.2753623447556401E-2</v>
      </c>
      <c r="F37">
        <v>0.107246376284655</v>
      </c>
      <c r="G37">
        <v>0.107391311673151</v>
      </c>
      <c r="H37">
        <v>0.102463762215946</v>
      </c>
      <c r="I37">
        <v>8.2463758397793394E-2</v>
      </c>
    </row>
    <row r="38" spans="1:9" x14ac:dyDescent="0.2">
      <c r="A38">
        <v>7.0475000000000003</v>
      </c>
      <c r="B38">
        <v>1.4637678680212599E-2</v>
      </c>
      <c r="C38">
        <v>1.50724632498147E-2</v>
      </c>
      <c r="D38">
        <v>2.1304344819939699E-2</v>
      </c>
      <c r="E38">
        <v>5.62318838074587E-2</v>
      </c>
      <c r="F38">
        <v>0.118550721104594</v>
      </c>
      <c r="G38">
        <v>0.118840586482615</v>
      </c>
      <c r="H38">
        <v>0.112898548694624</v>
      </c>
      <c r="I38">
        <v>9.0144929065220605E-2</v>
      </c>
    </row>
    <row r="39" spans="1:9" x14ac:dyDescent="0.2">
      <c r="A39">
        <v>7.2610555555555596</v>
      </c>
      <c r="B39">
        <v>1.5507242420445299E-2</v>
      </c>
      <c r="C39">
        <v>1.5797102399494299E-2</v>
      </c>
      <c r="D39">
        <v>2.2028989368590799E-2</v>
      </c>
      <c r="E39">
        <v>6.0144928736963102E-2</v>
      </c>
      <c r="F39">
        <v>0.13144927421341801</v>
      </c>
      <c r="G39">
        <v>0.132028977974601</v>
      </c>
      <c r="H39">
        <v>0.12608696178249701</v>
      </c>
      <c r="I39">
        <v>9.9565216415170299E-2</v>
      </c>
    </row>
    <row r="40" spans="1:9" x14ac:dyDescent="0.2">
      <c r="A40">
        <v>7.47461111111111</v>
      </c>
      <c r="B40">
        <v>1.56521724099698E-2</v>
      </c>
      <c r="C40">
        <v>1.5652177808941299E-2</v>
      </c>
      <c r="D40">
        <v>2.2173913959143799E-2</v>
      </c>
      <c r="E40">
        <v>6.43478282465451E-2</v>
      </c>
      <c r="F40">
        <v>0.14536231565302701</v>
      </c>
      <c r="G40">
        <v>0.146376809382784</v>
      </c>
      <c r="H40">
        <v>0.139710143243057</v>
      </c>
      <c r="I40">
        <v>0.109565212925275</v>
      </c>
    </row>
    <row r="41" spans="1:9" x14ac:dyDescent="0.2">
      <c r="A41">
        <v>7.6881666666666701</v>
      </c>
      <c r="B41">
        <v>1.4637678680212599E-2</v>
      </c>
      <c r="C41">
        <v>1.55072478194168E-2</v>
      </c>
      <c r="D41">
        <v>2.2898553108823501E-2</v>
      </c>
      <c r="E41">
        <v>6.8115943186525002E-2</v>
      </c>
      <c r="F41">
        <v>0.16057970540247099</v>
      </c>
      <c r="G41">
        <v>0.162463768271432</v>
      </c>
      <c r="H41">
        <v>0.154202904640764</v>
      </c>
      <c r="I41">
        <v>0.119565220233323</v>
      </c>
    </row>
    <row r="42" spans="1:9" x14ac:dyDescent="0.2">
      <c r="A42">
        <v>7.9017222222222196</v>
      </c>
      <c r="B42">
        <v>1.5652167010998402E-2</v>
      </c>
      <c r="C42">
        <v>1.6521741549174001E-2</v>
      </c>
      <c r="D42">
        <v>2.3333332279454101E-2</v>
      </c>
      <c r="E42">
        <v>7.3623191005941696E-2</v>
      </c>
      <c r="F42">
        <v>0.17811593179253599</v>
      </c>
      <c r="G42">
        <v>0.18086956380070099</v>
      </c>
      <c r="H42">
        <v>0.171739131030829</v>
      </c>
      <c r="I42">
        <v>0.13275362252325301</v>
      </c>
    </row>
    <row r="43" spans="1:9" x14ac:dyDescent="0.2">
      <c r="A43">
        <v>8.1152777777777807</v>
      </c>
      <c r="B43">
        <v>1.59420269900474E-2</v>
      </c>
      <c r="C43">
        <v>1.5797102399494299E-2</v>
      </c>
      <c r="D43">
        <v>2.3333332279454101E-2</v>
      </c>
      <c r="E43">
        <v>7.7826085116552299E-2</v>
      </c>
      <c r="F43">
        <v>0.196666668109272</v>
      </c>
      <c r="G43">
        <v>0.20043478844822299</v>
      </c>
      <c r="H43">
        <v>0.18971014738946701</v>
      </c>
      <c r="I43">
        <v>0.14507246647192101</v>
      </c>
    </row>
    <row r="44" spans="1:9" x14ac:dyDescent="0.2">
      <c r="A44">
        <v>8.3288333333333302</v>
      </c>
      <c r="B44">
        <v>1.5797102399494299E-2</v>
      </c>
      <c r="C44">
        <v>1.63768169586209E-2</v>
      </c>
      <c r="D44">
        <v>2.36231868595317E-2</v>
      </c>
      <c r="E44">
        <v>8.3623187516046596E-2</v>
      </c>
      <c r="F44">
        <v>0.21782607944979199</v>
      </c>
      <c r="G44">
        <v>0.22333334886509401</v>
      </c>
      <c r="H44">
        <v>0.21072463953840601</v>
      </c>
      <c r="I44">
        <v>0.16028985622136499</v>
      </c>
    </row>
    <row r="45" spans="1:9" x14ac:dyDescent="0.2">
      <c r="A45">
        <v>8.5423888888888904</v>
      </c>
      <c r="B45">
        <v>1.6376811559649498E-2</v>
      </c>
      <c r="C45">
        <v>1.63768169586209E-2</v>
      </c>
      <c r="D45">
        <v>2.4202901418658301E-2</v>
      </c>
      <c r="E45">
        <v>8.9130440734434796E-2</v>
      </c>
      <c r="F45">
        <v>0.24101449984571199</v>
      </c>
      <c r="G45">
        <v>0.24826086434765099</v>
      </c>
      <c r="H45">
        <v>0.23405797912590701</v>
      </c>
      <c r="I45">
        <v>0.17666666429111899</v>
      </c>
    </row>
    <row r="46" spans="1:9" x14ac:dyDescent="0.2">
      <c r="A46">
        <v>8.7559444444444505</v>
      </c>
      <c r="B46">
        <v>1.59420269900474E-2</v>
      </c>
      <c r="C46">
        <v>1.6086956979571899E-2</v>
      </c>
      <c r="D46">
        <v>2.4492750599764399E-2</v>
      </c>
      <c r="E46">
        <v>9.4637683154880095E-2</v>
      </c>
      <c r="F46">
        <v>0.26507245698700799</v>
      </c>
      <c r="G46">
        <v>0.27565216805623899</v>
      </c>
      <c r="H46">
        <v>0.25971014455608699</v>
      </c>
      <c r="I46">
        <v>0.19463768064975701</v>
      </c>
    </row>
    <row r="47" spans="1:9" x14ac:dyDescent="0.2">
      <c r="A47">
        <v>8.9694722222222207</v>
      </c>
      <c r="B47">
        <v>1.63768169586209E-2</v>
      </c>
      <c r="C47">
        <v>1.6231881570124999E-2</v>
      </c>
      <c r="D47">
        <v>2.4637680589288901E-2</v>
      </c>
      <c r="E47">
        <v>0.10014492557532501</v>
      </c>
      <c r="F47">
        <v>0.29260870148306301</v>
      </c>
      <c r="G47">
        <v>0.30666666751322502</v>
      </c>
      <c r="H47">
        <v>0.28811593659546098</v>
      </c>
      <c r="I47">
        <v>0.21449275447838501</v>
      </c>
    </row>
    <row r="48" spans="1:9" x14ac:dyDescent="0.2">
      <c r="A48">
        <v>9.1830277777777791</v>
      </c>
      <c r="B48">
        <v>1.6521741549174001E-2</v>
      </c>
      <c r="C48">
        <v>1.6086956979571899E-2</v>
      </c>
      <c r="D48">
        <v>2.5507249728493098E-2</v>
      </c>
      <c r="E48">
        <v>0.107246387082597</v>
      </c>
      <c r="F48">
        <v>0.322318841832272</v>
      </c>
      <c r="G48">
        <v>0.34028985279193802</v>
      </c>
      <c r="H48">
        <v>0.320000005191651</v>
      </c>
      <c r="I48">
        <v>0.236811594937159</v>
      </c>
    </row>
    <row r="49" spans="1:9" x14ac:dyDescent="0.2">
      <c r="A49">
        <v>9.3965833333333304</v>
      </c>
      <c r="B49">
        <v>1.6086956979571899E-2</v>
      </c>
      <c r="C49">
        <v>1.63768169586209E-2</v>
      </c>
      <c r="D49">
        <v>2.5797104308570601E-2</v>
      </c>
      <c r="E49">
        <v>0.113623187844304</v>
      </c>
      <c r="F49">
        <v>0.35275363212910299</v>
      </c>
      <c r="G49">
        <v>0.37652175628620599</v>
      </c>
      <c r="H49">
        <v>0.35391302885352699</v>
      </c>
      <c r="I49">
        <v>0.260434783705767</v>
      </c>
    </row>
    <row r="50" spans="1:9" x14ac:dyDescent="0.2">
      <c r="A50">
        <v>9.6101388888888906</v>
      </c>
      <c r="B50">
        <v>1.69565261187761E-2</v>
      </c>
      <c r="C50">
        <v>1.62318923680679E-2</v>
      </c>
      <c r="D50">
        <v>2.57971097075421E-2</v>
      </c>
      <c r="E50">
        <v>0.120869557745215</v>
      </c>
      <c r="F50">
        <v>0.38463768992734998</v>
      </c>
      <c r="G50">
        <v>0.422028995545014</v>
      </c>
      <c r="H50">
        <v>0.39391305808571803</v>
      </c>
      <c r="I50">
        <v>0.28507247160310301</v>
      </c>
    </row>
    <row r="51" spans="1:9" x14ac:dyDescent="0.2">
      <c r="A51">
        <v>9.8236944444444507</v>
      </c>
      <c r="B51">
        <v>1.6231886969096401E-2</v>
      </c>
      <c r="C51">
        <v>1.6521736150202498E-2</v>
      </c>
      <c r="D51">
        <v>2.65217380592788E-2</v>
      </c>
      <c r="E51">
        <v>0.12855072841264201</v>
      </c>
      <c r="F51">
        <v>0.42449274597824499</v>
      </c>
      <c r="G51">
        <v>0.469855071444442</v>
      </c>
      <c r="H51">
        <v>0.44333334227402998</v>
      </c>
      <c r="I51">
        <v>0.31739131936992399</v>
      </c>
    </row>
    <row r="52" spans="1:9" x14ac:dyDescent="0.2">
      <c r="A52">
        <v>10.03725</v>
      </c>
      <c r="B52">
        <v>1.72463752998822E-2</v>
      </c>
      <c r="C52">
        <v>1.6811596129251601E-2</v>
      </c>
      <c r="D52">
        <v>2.7101452618405401E-2</v>
      </c>
      <c r="E52">
        <v>0.136811597442281</v>
      </c>
      <c r="F52">
        <v>0.46971012525800299</v>
      </c>
      <c r="G52">
        <v>0.51579710067182305</v>
      </c>
      <c r="H52">
        <v>0.492753626462342</v>
      </c>
      <c r="I52">
        <v>0.348260878039443</v>
      </c>
    </row>
    <row r="53" spans="1:9" x14ac:dyDescent="0.2">
      <c r="A53">
        <v>10.250805555555599</v>
      </c>
      <c r="B53">
        <v>1.7681159869484299E-2</v>
      </c>
      <c r="C53">
        <v>1.6811596129251601E-2</v>
      </c>
      <c r="D53">
        <v>2.7536231789036102E-2</v>
      </c>
      <c r="E53">
        <v>0.14521739646144499</v>
      </c>
      <c r="F53">
        <v>0.51289854947207603</v>
      </c>
      <c r="G53">
        <v>0.559420293258584</v>
      </c>
      <c r="H53">
        <v>0.53826086572114995</v>
      </c>
      <c r="I53">
        <v>0.38028986582721502</v>
      </c>
    </row>
    <row r="54" spans="1:9" x14ac:dyDescent="0.2">
      <c r="A54">
        <v>10.464361111111099</v>
      </c>
      <c r="B54">
        <v>1.75362298799598E-2</v>
      </c>
      <c r="C54">
        <v>1.69565261187761E-2</v>
      </c>
      <c r="D54">
        <v>2.72463826079299E-2</v>
      </c>
      <c r="E54">
        <v>0.154202904640764</v>
      </c>
      <c r="F54">
        <v>0.55260869712933203</v>
      </c>
      <c r="G54">
        <v>0.59985506926757703</v>
      </c>
      <c r="H54">
        <v>0.57463766681111395</v>
      </c>
      <c r="I54">
        <v>0.42246375851873003</v>
      </c>
    </row>
    <row r="55" spans="1:9" x14ac:dyDescent="0.2">
      <c r="A55">
        <v>10.6779166666667</v>
      </c>
      <c r="B55">
        <v>1.72463752998822E-2</v>
      </c>
      <c r="C55">
        <v>1.6231886969096401E-2</v>
      </c>
      <c r="D55">
        <v>2.7681161778560601E-2</v>
      </c>
      <c r="E55">
        <v>0.16202898370183</v>
      </c>
      <c r="F55">
        <v>0.58797100988851103</v>
      </c>
      <c r="G55">
        <v>0.63956521692483304</v>
      </c>
      <c r="H55">
        <v>0.61536232439504202</v>
      </c>
      <c r="I55">
        <v>0.45579711621222302</v>
      </c>
    </row>
    <row r="56" spans="1:9" x14ac:dyDescent="0.2">
      <c r="A56">
        <v>10.891444444444399</v>
      </c>
      <c r="B56">
        <v>1.75362298799598E-2</v>
      </c>
      <c r="C56">
        <v>1.6521741549174001E-2</v>
      </c>
      <c r="D56">
        <v>2.84057955292688E-2</v>
      </c>
      <c r="E56">
        <v>0.17217391020146</v>
      </c>
      <c r="F56">
        <v>0.62507246092609703</v>
      </c>
      <c r="G56">
        <v>0.67913043459256495</v>
      </c>
      <c r="H56">
        <v>0.65797100705513001</v>
      </c>
      <c r="I56">
        <v>0.490000010651091</v>
      </c>
    </row>
    <row r="57" spans="1:9" x14ac:dyDescent="0.2">
      <c r="A57">
        <v>11.105</v>
      </c>
      <c r="B57">
        <v>1.75362298799598E-2</v>
      </c>
      <c r="C57">
        <v>1.6666666139727102E-2</v>
      </c>
      <c r="D57">
        <v>2.8550720119821901E-2</v>
      </c>
      <c r="E57">
        <v>0.18246376669061401</v>
      </c>
      <c r="F57">
        <v>0.65739130869291795</v>
      </c>
      <c r="G57">
        <v>0.71811595389808403</v>
      </c>
      <c r="H57">
        <v>0.69724638633969904</v>
      </c>
      <c r="I57">
        <v>0.52782609004041403</v>
      </c>
    </row>
    <row r="58" spans="1:9" x14ac:dyDescent="0.2">
      <c r="A58">
        <v>11.3185555555556</v>
      </c>
      <c r="B58">
        <v>1.7826084460037299E-2</v>
      </c>
      <c r="C58">
        <v>1.6811596129251601E-2</v>
      </c>
      <c r="D58">
        <v>2.8405800928240198E-2</v>
      </c>
      <c r="E58">
        <v>0.19246376320071801</v>
      </c>
      <c r="F58">
        <v>0.68840580814990404</v>
      </c>
      <c r="G58">
        <v>0.75753624157629096</v>
      </c>
      <c r="H58">
        <v>0.73623188404933304</v>
      </c>
      <c r="I58">
        <v>0.56304347281006795</v>
      </c>
    </row>
    <row r="59" spans="1:9" x14ac:dyDescent="0.2">
      <c r="A59">
        <v>11.532111111111099</v>
      </c>
      <c r="B59">
        <v>1.7971014449561899E-2</v>
      </c>
      <c r="C59">
        <v>1.6521746948145399E-2</v>
      </c>
      <c r="D59">
        <v>2.8985504689423899E-2</v>
      </c>
      <c r="E59">
        <v>0.20289854967939699</v>
      </c>
      <c r="F59">
        <v>0.72043477434179104</v>
      </c>
      <c r="G59">
        <v>0.79115941605706197</v>
      </c>
      <c r="H59">
        <v>0.77840579833673396</v>
      </c>
      <c r="I59">
        <v>0.59768115721750903</v>
      </c>
    </row>
    <row r="60" spans="1:9" x14ac:dyDescent="0.2">
      <c r="A60">
        <v>11.7456666666667</v>
      </c>
      <c r="B60">
        <v>1.8260869029639401E-2</v>
      </c>
      <c r="C60">
        <v>1.71014507093291E-2</v>
      </c>
      <c r="D60">
        <v>3.0144928408705699E-2</v>
      </c>
      <c r="E60">
        <v>0.214347824488861</v>
      </c>
      <c r="F60">
        <v>0.74666667052801095</v>
      </c>
      <c r="G60">
        <v>0.82739130875338696</v>
      </c>
      <c r="H60">
        <v>0.81536231938479597</v>
      </c>
      <c r="I60">
        <v>0.63173914326273894</v>
      </c>
    </row>
    <row r="61" spans="1:9" x14ac:dyDescent="0.2">
      <c r="A61">
        <v>11.9592222222222</v>
      </c>
      <c r="B61">
        <v>1.7826084460037299E-2</v>
      </c>
      <c r="C61">
        <v>1.6521736150202498E-2</v>
      </c>
      <c r="D61">
        <v>2.9420289259026001E-2</v>
      </c>
      <c r="E61">
        <v>0.22492753015912101</v>
      </c>
      <c r="F61">
        <v>0.77608694010022805</v>
      </c>
      <c r="G61">
        <v>0.871159431329672</v>
      </c>
      <c r="H61">
        <v>0.85159421208112096</v>
      </c>
      <c r="I61">
        <v>0.66521740934986995</v>
      </c>
    </row>
    <row r="62" spans="1:9" x14ac:dyDescent="0.2">
      <c r="A62">
        <v>12.172777777777799</v>
      </c>
      <c r="B62">
        <v>1.8260869029639401E-2</v>
      </c>
      <c r="C62">
        <v>1.6956520719804601E-2</v>
      </c>
      <c r="D62">
        <v>2.9855073828628099E-2</v>
      </c>
      <c r="E62">
        <v>0.23695652492668301</v>
      </c>
      <c r="F62">
        <v>0.799420279687729</v>
      </c>
      <c r="G62">
        <v>0.91101453057233805</v>
      </c>
      <c r="H62">
        <v>0.88898552309775702</v>
      </c>
      <c r="I62">
        <v>0.70275362876014402</v>
      </c>
    </row>
    <row r="63" spans="1:9" x14ac:dyDescent="0.2">
      <c r="A63">
        <v>12.386333333333299</v>
      </c>
      <c r="B63">
        <v>1.75362298799598E-2</v>
      </c>
      <c r="C63">
        <v>1.6521741549174001E-2</v>
      </c>
      <c r="D63">
        <v>3.0144933807677101E-2</v>
      </c>
      <c r="E63">
        <v>0.24826086974662301</v>
      </c>
      <c r="F63">
        <v>0.81927536431430004</v>
      </c>
      <c r="G63">
        <v>0.94710147168325298</v>
      </c>
      <c r="H63">
        <v>0.92507246420867195</v>
      </c>
      <c r="I63">
        <v>0.73884056987105895</v>
      </c>
    </row>
    <row r="64" spans="1:9" x14ac:dyDescent="0.2">
      <c r="A64">
        <v>12.5998611111111</v>
      </c>
      <c r="B64">
        <v>1.86956535992415E-2</v>
      </c>
      <c r="C64">
        <v>1.6956520719804601E-2</v>
      </c>
      <c r="D64">
        <v>3.08695675583853E-2</v>
      </c>
      <c r="E64">
        <v>0.26072463288687298</v>
      </c>
      <c r="F64">
        <v>0.84028984566529596</v>
      </c>
      <c r="G64">
        <v>0.98594201780747703</v>
      </c>
      <c r="H64">
        <v>0.96304343039574802</v>
      </c>
      <c r="I64">
        <v>0.77318839429945196</v>
      </c>
    </row>
    <row r="65" spans="1:9" x14ac:dyDescent="0.2">
      <c r="A65">
        <v>12.813416666666701</v>
      </c>
      <c r="B65">
        <v>1.76811544705128E-2</v>
      </c>
      <c r="C65">
        <v>1.6811596129251601E-2</v>
      </c>
      <c r="D65">
        <v>3.1449282117511898E-2</v>
      </c>
      <c r="E65">
        <v>0.27304347683554098</v>
      </c>
      <c r="F65">
        <v>0.85797102364077105</v>
      </c>
      <c r="G65">
        <v>1.02318839883459</v>
      </c>
      <c r="H65">
        <v>1.00492757108764</v>
      </c>
      <c r="I65">
        <v>0.80898549702720401</v>
      </c>
    </row>
    <row r="66" spans="1:9" x14ac:dyDescent="0.2">
      <c r="A66">
        <v>13.0269722222222</v>
      </c>
      <c r="B66">
        <v>1.8405793620192502E-2</v>
      </c>
      <c r="C66">
        <v>1.66666715386985E-2</v>
      </c>
      <c r="D66">
        <v>3.11594221384629E-2</v>
      </c>
      <c r="E66">
        <v>0.28507246080516002</v>
      </c>
      <c r="F66">
        <v>0.87623189997845796</v>
      </c>
      <c r="G66">
        <v>1.06000001148901</v>
      </c>
      <c r="H66">
        <v>1.0418840489439301</v>
      </c>
      <c r="I66">
        <v>0.84724636638510098</v>
      </c>
    </row>
    <row r="67" spans="1:9" x14ac:dyDescent="0.2">
      <c r="A67">
        <v>13.2405277777778</v>
      </c>
      <c r="B67">
        <v>1.9275362759396699E-2</v>
      </c>
      <c r="C67">
        <v>1.7826089859008801E-2</v>
      </c>
      <c r="D67">
        <v>3.2173915868220097E-2</v>
      </c>
      <c r="E67">
        <v>0.29826087389303302</v>
      </c>
      <c r="F67">
        <v>0.89623187140278204</v>
      </c>
      <c r="G67">
        <v>1.158695671472</v>
      </c>
      <c r="H67">
        <v>1.1011594428446001</v>
      </c>
      <c r="I67">
        <v>0.88057972407859297</v>
      </c>
    </row>
    <row r="68" spans="1:9" x14ac:dyDescent="0.2">
      <c r="A68">
        <v>13.454083333333299</v>
      </c>
      <c r="B68">
        <v>1.89855027803476E-2</v>
      </c>
      <c r="C68">
        <v>1.69565261187761E-2</v>
      </c>
      <c r="D68">
        <v>3.2318845857744603E-2</v>
      </c>
      <c r="E68">
        <v>0.310434777054234</v>
      </c>
      <c r="F68">
        <v>0.91681164916874702</v>
      </c>
      <c r="G68">
        <v>1.2007246341739899</v>
      </c>
      <c r="H68">
        <v>1.1868115765374601</v>
      </c>
      <c r="I68">
        <v>0.91768121830795102</v>
      </c>
    </row>
    <row r="69" spans="1:9" x14ac:dyDescent="0.2">
      <c r="A69">
        <v>13.6676388888889</v>
      </c>
      <c r="B69">
        <v>1.8695648200270101E-2</v>
      </c>
      <c r="C69">
        <v>1.69565261187761E-2</v>
      </c>
      <c r="D69">
        <v>3.2898549618928297E-2</v>
      </c>
      <c r="E69">
        <v>0.32289855099242698</v>
      </c>
      <c r="F69">
        <v>0.928550697573717</v>
      </c>
      <c r="G69">
        <v>1.2171014422437401</v>
      </c>
      <c r="H69">
        <v>1.2092753577837001</v>
      </c>
      <c r="I69">
        <v>0.94869563138139401</v>
      </c>
    </row>
    <row r="70" spans="1:9" x14ac:dyDescent="0.2">
      <c r="A70">
        <v>13.8811944444444</v>
      </c>
      <c r="B70">
        <v>1.8260869029639401E-2</v>
      </c>
      <c r="C70">
        <v>1.69565261187761E-2</v>
      </c>
      <c r="D70">
        <v>3.2753619629403798E-2</v>
      </c>
      <c r="E70">
        <v>0.33521739494109498</v>
      </c>
      <c r="F70">
        <v>0.93826089889243003</v>
      </c>
      <c r="G70">
        <v>1.2410145233852301</v>
      </c>
      <c r="H70">
        <v>1.2373913438337401</v>
      </c>
      <c r="I70">
        <v>0.983768127353295</v>
      </c>
    </row>
    <row r="71" spans="1:9" x14ac:dyDescent="0.2">
      <c r="A71">
        <v>14.094749999999999</v>
      </c>
      <c r="B71">
        <v>1.89855027803476E-2</v>
      </c>
      <c r="C71">
        <v>1.7391310688378198E-2</v>
      </c>
      <c r="D71">
        <v>3.4202897928763097E-2</v>
      </c>
      <c r="E71">
        <v>0.34768115808134498</v>
      </c>
      <c r="F71">
        <v>0.95507247533487205</v>
      </c>
      <c r="G71">
        <v>1.24739131334899</v>
      </c>
      <c r="H71">
        <v>1.2530434803599899</v>
      </c>
      <c r="I71">
        <v>1.0594202861319399</v>
      </c>
    </row>
    <row r="72" spans="1:9" x14ac:dyDescent="0.2">
      <c r="A72">
        <v>14.3082777777778</v>
      </c>
      <c r="B72">
        <v>1.8405793620192502E-2</v>
      </c>
      <c r="C72">
        <v>1.71014507093291E-2</v>
      </c>
      <c r="D72">
        <v>3.3913048747657E-2</v>
      </c>
      <c r="E72">
        <v>0.36028986200906199</v>
      </c>
      <c r="F72">
        <v>0.96420287031194396</v>
      </c>
      <c r="G72">
        <v>1.28855069611384</v>
      </c>
      <c r="H72">
        <v>1.2636232184240801</v>
      </c>
      <c r="I72">
        <v>1.1076811735958301</v>
      </c>
    </row>
    <row r="73" spans="1:9" x14ac:dyDescent="0.2">
      <c r="A73">
        <v>14.5218333333333</v>
      </c>
      <c r="B73">
        <v>1.9275362759396699E-2</v>
      </c>
      <c r="C73">
        <v>1.6956520719804601E-2</v>
      </c>
      <c r="D73">
        <v>3.4347827918287603E-2</v>
      </c>
      <c r="E73">
        <v>0.37188406680805097</v>
      </c>
      <c r="F73">
        <v>0.96536231022814001</v>
      </c>
      <c r="G73">
        <v>1.33260867866917</v>
      </c>
      <c r="H73">
        <v>1.2795652149293699</v>
      </c>
      <c r="I73">
        <v>1.1194203083843399</v>
      </c>
    </row>
    <row r="74" spans="1:9" x14ac:dyDescent="0.2">
      <c r="A74">
        <v>14.735388888888901</v>
      </c>
      <c r="B74">
        <v>1.9420287349949699E-2</v>
      </c>
      <c r="C74">
        <v>1.7536235278931198E-2</v>
      </c>
      <c r="D74">
        <v>3.5072472466938703E-2</v>
      </c>
      <c r="E74">
        <v>0.38347827160704001</v>
      </c>
      <c r="F74">
        <v>0.96362319354561798</v>
      </c>
      <c r="G74">
        <v>1.3279710053879299</v>
      </c>
      <c r="H74">
        <v>1.3066666694568601</v>
      </c>
      <c r="I74">
        <v>1.12971014327761</v>
      </c>
    </row>
    <row r="75" spans="1:9" x14ac:dyDescent="0.2">
      <c r="A75">
        <v>14.9489444444444</v>
      </c>
      <c r="B75">
        <v>1.8985508179319099E-2</v>
      </c>
      <c r="C75">
        <v>1.71014507093291E-2</v>
      </c>
      <c r="D75">
        <v>3.4492757907812102E-2</v>
      </c>
      <c r="E75">
        <v>0.39492754641650402</v>
      </c>
      <c r="F75">
        <v>0.96072463694689902</v>
      </c>
      <c r="G75">
        <v>1.31855070724004</v>
      </c>
      <c r="H75">
        <v>1.33376812398434</v>
      </c>
      <c r="I75">
        <v>1.13826086148836</v>
      </c>
    </row>
    <row r="76" spans="1:9" x14ac:dyDescent="0.2">
      <c r="A76">
        <v>15.1625</v>
      </c>
      <c r="B76">
        <v>1.9420287349949699E-2</v>
      </c>
      <c r="C76">
        <v>1.6811601528222999E-2</v>
      </c>
      <c r="D76">
        <v>3.5652176228122397E-2</v>
      </c>
      <c r="E76">
        <v>0.40666668120501698</v>
      </c>
      <c r="F76">
        <v>0.95985505700975204</v>
      </c>
      <c r="G76">
        <v>1.3136231739797499</v>
      </c>
      <c r="H76">
        <v>1.3501449320540899</v>
      </c>
      <c r="I76">
        <v>1.14898550794608</v>
      </c>
    </row>
    <row r="77" spans="1:9" x14ac:dyDescent="0.2">
      <c r="A77">
        <v>15.376055555555601</v>
      </c>
      <c r="B77">
        <v>1.8840583588765999E-2</v>
      </c>
      <c r="C77">
        <v>1.7391310688378198E-2</v>
      </c>
      <c r="D77">
        <v>3.5362321648044898E-2</v>
      </c>
      <c r="E77">
        <v>0.41681158610876101</v>
      </c>
      <c r="F77">
        <v>0.95811594032723002</v>
      </c>
      <c r="G77">
        <v>1.3095652638483699</v>
      </c>
      <c r="H77">
        <v>1.3431884221322301</v>
      </c>
      <c r="I77">
        <v>1.15217392452385</v>
      </c>
    </row>
    <row r="78" spans="1:9" x14ac:dyDescent="0.2">
      <c r="A78">
        <v>15.5896111111111</v>
      </c>
      <c r="B78">
        <v>1.9420292748921202E-2</v>
      </c>
      <c r="C78">
        <v>1.7101456108300599E-2</v>
      </c>
      <c r="D78">
        <v>3.6521739968355199E-2</v>
      </c>
      <c r="E78">
        <v>0.427826092545537</v>
      </c>
      <c r="F78">
        <v>0.95985505700975204</v>
      </c>
      <c r="G78">
        <v>1.3046376873963099</v>
      </c>
      <c r="H78">
        <v>1.3395652371817699</v>
      </c>
      <c r="I78">
        <v>1.1584058060939799</v>
      </c>
    </row>
    <row r="79" spans="1:9" x14ac:dyDescent="0.2">
      <c r="A79">
        <v>15.8031666666667</v>
      </c>
      <c r="B79">
        <v>1.95652119405028E-2</v>
      </c>
      <c r="C79">
        <v>1.7101456108300599E-2</v>
      </c>
      <c r="D79">
        <v>3.6666669957879698E-2</v>
      </c>
      <c r="E79">
        <v>0.43942029734452598</v>
      </c>
      <c r="F79">
        <v>0.96101449692594798</v>
      </c>
      <c r="G79">
        <v>1.30000001411507</v>
      </c>
      <c r="H79">
        <v>1.3347826123151201</v>
      </c>
      <c r="I79">
        <v>1.16536227282407</v>
      </c>
    </row>
    <row r="80" spans="1:9" x14ac:dyDescent="0.2">
      <c r="A80">
        <v>16.016722222222199</v>
      </c>
      <c r="B80">
        <v>1.9420287349949699E-2</v>
      </c>
      <c r="C80">
        <v>1.69565261187761E-2</v>
      </c>
      <c r="D80">
        <v>3.72463791180348E-2</v>
      </c>
      <c r="E80">
        <v>0.44985506222731803</v>
      </c>
      <c r="F80">
        <v>0.96072463694689902</v>
      </c>
      <c r="G80">
        <v>1.29492752926937</v>
      </c>
      <c r="H80">
        <v>1.3281159191805401</v>
      </c>
      <c r="I80">
        <v>1.1717391059796001</v>
      </c>
    </row>
    <row r="81" spans="1:9" x14ac:dyDescent="0.2">
      <c r="A81">
        <v>16.2302777777778</v>
      </c>
      <c r="B81">
        <v>1.9565217339474202E-2</v>
      </c>
      <c r="C81">
        <v>1.66666715386985E-2</v>
      </c>
      <c r="D81">
        <v>3.7536233698112403E-2</v>
      </c>
      <c r="E81">
        <v>0.45927536037521099</v>
      </c>
      <c r="F81">
        <v>0.96739128688971199</v>
      </c>
      <c r="G81">
        <v>1.29101452753164</v>
      </c>
      <c r="H81">
        <v>1.3252174057735899</v>
      </c>
      <c r="I81">
        <v>1.1797101474240199</v>
      </c>
    </row>
    <row r="82" spans="1:9" x14ac:dyDescent="0.2">
      <c r="A82">
        <v>16.443805555555599</v>
      </c>
      <c r="B82">
        <v>1.9420292748921202E-2</v>
      </c>
      <c r="C82">
        <v>1.72463752998822E-2</v>
      </c>
      <c r="D82">
        <v>3.7391303708587897E-2</v>
      </c>
      <c r="E82">
        <v>0.46869565852310302</v>
      </c>
      <c r="F82">
        <v>0.97826088493285002</v>
      </c>
      <c r="G82">
        <v>1.28797101934751</v>
      </c>
      <c r="H82">
        <v>1.3200000125342499</v>
      </c>
      <c r="I82">
        <v>1.1884058172201799</v>
      </c>
    </row>
    <row r="83" spans="1:9" x14ac:dyDescent="0.2">
      <c r="A83">
        <v>16.657361111111101</v>
      </c>
      <c r="B83">
        <v>2.0144921100657898E-2</v>
      </c>
      <c r="C83">
        <v>1.7536235278931198E-2</v>
      </c>
      <c r="D83">
        <v>3.8115942858267499E-2</v>
      </c>
      <c r="E83">
        <v>0.47855070344779799</v>
      </c>
      <c r="F83">
        <v>0.98449272331120297</v>
      </c>
      <c r="G83">
        <v>1.2839130228325899</v>
      </c>
      <c r="H83">
        <v>1.3149275276885499</v>
      </c>
      <c r="I83">
        <v>1.1973913038036099</v>
      </c>
    </row>
    <row r="84" spans="1:9" x14ac:dyDescent="0.2">
      <c r="A84">
        <v>16.870916666666702</v>
      </c>
      <c r="B84">
        <v>1.9710147328998701E-2</v>
      </c>
      <c r="C84">
        <v>1.6811596129251601E-2</v>
      </c>
      <c r="D84">
        <v>3.7971012868743E-2</v>
      </c>
      <c r="E84">
        <v>0.48695651326490502</v>
      </c>
      <c r="F84">
        <v>0.98086953836074797</v>
      </c>
      <c r="G84">
        <v>1.2782608612205699</v>
      </c>
      <c r="H84">
        <v>1.30884055451207</v>
      </c>
      <c r="I84">
        <v>1.2063768335788101</v>
      </c>
    </row>
    <row r="85" spans="1:9" x14ac:dyDescent="0.2">
      <c r="A85">
        <v>17.084722222222201</v>
      </c>
      <c r="B85">
        <v>1.92753573604252E-2</v>
      </c>
      <c r="C85">
        <v>1.6521741549174001E-2</v>
      </c>
      <c r="D85">
        <v>3.8840582007947197E-2</v>
      </c>
      <c r="E85">
        <v>0.49478260312391398</v>
      </c>
      <c r="F85">
        <v>0.97724639660206403</v>
      </c>
      <c r="G85">
        <v>1.27260865641677</v>
      </c>
      <c r="H85">
        <v>1.30492755277433</v>
      </c>
      <c r="I85">
        <v>1.21594204012035</v>
      </c>
    </row>
    <row r="86" spans="1:9" x14ac:dyDescent="0.2">
      <c r="A86">
        <v>17.298277777777798</v>
      </c>
      <c r="B86">
        <v>1.9275362759396699E-2</v>
      </c>
      <c r="C86">
        <v>1.6521741549174001E-2</v>
      </c>
      <c r="D86">
        <v>3.8840576608975698E-2</v>
      </c>
      <c r="E86">
        <v>0.50333334293054499</v>
      </c>
      <c r="F86">
        <v>0.97072465505288996</v>
      </c>
      <c r="G86">
        <v>1.26913042305172</v>
      </c>
      <c r="H86">
        <v>1.3001449710994499</v>
      </c>
      <c r="I86">
        <v>1.22884052844151</v>
      </c>
    </row>
    <row r="87" spans="1:9" x14ac:dyDescent="0.2">
      <c r="A87">
        <v>17.5118333333333</v>
      </c>
      <c r="B87">
        <v>1.95652119405028E-2</v>
      </c>
      <c r="C87">
        <v>1.6666666139727102E-2</v>
      </c>
      <c r="D87">
        <v>3.9855075737704401E-2</v>
      </c>
      <c r="E87">
        <v>0.51144929276860296</v>
      </c>
      <c r="F87">
        <v>0.96710147010243497</v>
      </c>
      <c r="G87">
        <v>1.26753621476284</v>
      </c>
      <c r="H87">
        <v>1.29666665135086</v>
      </c>
      <c r="I87">
        <v>1.23971012648465</v>
      </c>
    </row>
    <row r="88" spans="1:9" x14ac:dyDescent="0.2">
      <c r="A88">
        <v>17.725388888888901</v>
      </c>
      <c r="B88">
        <v>1.9710141930027299E-2</v>
      </c>
      <c r="C88">
        <v>1.6811596129251601E-2</v>
      </c>
      <c r="D88">
        <v>4.00000057272289E-2</v>
      </c>
      <c r="E88">
        <v>0.52028984936251199</v>
      </c>
      <c r="F88">
        <v>0.96188407686309496</v>
      </c>
      <c r="G88">
        <v>1.26362316983334</v>
      </c>
      <c r="H88">
        <v>1.29260869802772</v>
      </c>
      <c r="I88">
        <v>1.2482608878871699</v>
      </c>
    </row>
    <row r="89" spans="1:9" x14ac:dyDescent="0.2">
      <c r="A89">
        <v>17.938944444444399</v>
      </c>
      <c r="B89">
        <v>1.9710141930027299E-2</v>
      </c>
      <c r="C89">
        <v>1.7391305289406699E-2</v>
      </c>
      <c r="D89">
        <v>4.0434784897859503E-2</v>
      </c>
      <c r="E89">
        <v>0.52724638088025899</v>
      </c>
      <c r="F89">
        <v>0.95579706049483704</v>
      </c>
      <c r="G89">
        <v>1.2605797048409799</v>
      </c>
      <c r="H89">
        <v>1.28927537305631</v>
      </c>
      <c r="I89">
        <v>1.25304346956205</v>
      </c>
    </row>
    <row r="90" spans="1:9" x14ac:dyDescent="0.2">
      <c r="A90">
        <v>18.1525</v>
      </c>
      <c r="B90">
        <v>1.9565217339474202E-2</v>
      </c>
      <c r="C90">
        <v>1.71014507093291E-2</v>
      </c>
      <c r="D90">
        <v>4.11594186485678E-2</v>
      </c>
      <c r="E90">
        <v>0.53478261076021905</v>
      </c>
      <c r="F90">
        <v>0.95202896715074303</v>
      </c>
      <c r="G90">
        <v>1.2568116114968799</v>
      </c>
      <c r="H90">
        <v>1.2849275165623499</v>
      </c>
      <c r="I90">
        <v>1.2523188412103099</v>
      </c>
    </row>
    <row r="91" spans="1:9" x14ac:dyDescent="0.2">
      <c r="A91">
        <v>18.366055555555601</v>
      </c>
      <c r="B91">
        <v>1.8985508179319099E-2</v>
      </c>
      <c r="C91">
        <v>1.66666715386985E-2</v>
      </c>
      <c r="D91">
        <v>4.1159424047539202E-2</v>
      </c>
      <c r="E91">
        <v>0.54188407226749102</v>
      </c>
      <c r="F91">
        <v>0.94681161710317596</v>
      </c>
      <c r="G91">
        <v>1.2534782433337099</v>
      </c>
      <c r="H91">
        <v>1.2814492831973101</v>
      </c>
      <c r="I91">
        <v>1.2520289812312599</v>
      </c>
    </row>
    <row r="92" spans="1:9" x14ac:dyDescent="0.2">
      <c r="A92">
        <v>18.579611111111099</v>
      </c>
      <c r="B92">
        <v>1.9565217339474202E-2</v>
      </c>
      <c r="C92">
        <v>1.71014507093291E-2</v>
      </c>
      <c r="D92">
        <v>4.20289877877719E-2</v>
      </c>
      <c r="E92">
        <v>0.54913044216840201</v>
      </c>
      <c r="F92">
        <v>0.94217394382193498</v>
      </c>
      <c r="G92">
        <v>1.24985505838325</v>
      </c>
      <c r="H92">
        <v>1.2778260982468499</v>
      </c>
      <c r="I92">
        <v>1.2507245897296499</v>
      </c>
    </row>
    <row r="93" spans="1:9" x14ac:dyDescent="0.2">
      <c r="A93">
        <v>18.7931666666667</v>
      </c>
      <c r="B93">
        <v>1.9420287349949699E-2</v>
      </c>
      <c r="C93">
        <v>1.71014507093291E-2</v>
      </c>
      <c r="D93">
        <v>4.2173912378324997E-2</v>
      </c>
      <c r="E93">
        <v>0.55463767379090401</v>
      </c>
      <c r="F93">
        <v>0.936521782209908</v>
      </c>
      <c r="G93">
        <v>1.2481159417007299</v>
      </c>
      <c r="H93">
        <v>1.2728985217947899</v>
      </c>
      <c r="I93">
        <v>1.2475362163436601</v>
      </c>
    </row>
    <row r="94" spans="1:9" x14ac:dyDescent="0.2">
      <c r="A94">
        <v>19.006722222222201</v>
      </c>
      <c r="B94">
        <v>1.89855027803476E-2</v>
      </c>
      <c r="C94">
        <v>1.69565261187761E-2</v>
      </c>
      <c r="D94">
        <v>4.20289877877719E-2</v>
      </c>
      <c r="E94">
        <v>0.56130434532960205</v>
      </c>
      <c r="F94">
        <v>0.93260873728040306</v>
      </c>
      <c r="G94">
        <v>1.24391307998395</v>
      </c>
      <c r="H94">
        <v>1.2691304284506999</v>
      </c>
      <c r="I94">
        <v>1.2436231714141499</v>
      </c>
    </row>
    <row r="95" spans="1:9" x14ac:dyDescent="0.2">
      <c r="A95">
        <v>19.220277777777799</v>
      </c>
      <c r="B95">
        <v>1.92753573604252E-2</v>
      </c>
      <c r="C95">
        <v>1.6811596129251601E-2</v>
      </c>
      <c r="D95">
        <v>4.3043481517529097E-2</v>
      </c>
      <c r="E95">
        <v>0.56768115688925203</v>
      </c>
      <c r="F95">
        <v>0.92782611241375201</v>
      </c>
      <c r="G95">
        <v>1.2395652234899801</v>
      </c>
      <c r="H95">
        <v>1.26608696345834</v>
      </c>
      <c r="I95">
        <v>1.2413043779653099</v>
      </c>
    </row>
    <row r="96" spans="1:9" x14ac:dyDescent="0.2">
      <c r="A96">
        <v>19.4338333333333</v>
      </c>
      <c r="B96">
        <v>1.9565217339474202E-2</v>
      </c>
      <c r="C96">
        <v>1.6811601528222999E-2</v>
      </c>
      <c r="D96">
        <v>4.3188406108082202E-2</v>
      </c>
      <c r="E96">
        <v>0.57362320007621403</v>
      </c>
      <c r="F96">
        <v>0.92347829911155999</v>
      </c>
      <c r="G96">
        <v>1.23666666689126</v>
      </c>
      <c r="H96">
        <v>1.26246382169965</v>
      </c>
      <c r="I96">
        <v>1.2381159613875401</v>
      </c>
    </row>
    <row r="97" spans="1:9" x14ac:dyDescent="0.2">
      <c r="A97">
        <v>19.647388888888901</v>
      </c>
      <c r="B97">
        <v>1.9710141930027299E-2</v>
      </c>
      <c r="C97">
        <v>1.69565261187761E-2</v>
      </c>
      <c r="D97">
        <v>4.3333336097606701E-2</v>
      </c>
      <c r="E97">
        <v>0.57956522166728996</v>
      </c>
      <c r="F97">
        <v>0.920000022554743</v>
      </c>
      <c r="G97">
        <v>1.23376811029255</v>
      </c>
      <c r="H97">
        <v>1.2597101303028</v>
      </c>
      <c r="I97">
        <v>1.23608694153419</v>
      </c>
    </row>
    <row r="98" spans="1:9" x14ac:dyDescent="0.2">
      <c r="A98">
        <v>19.8609166666667</v>
      </c>
      <c r="B98">
        <v>1.9999996510104898E-2</v>
      </c>
      <c r="C98">
        <v>1.6521741549174001E-2</v>
      </c>
      <c r="D98">
        <v>4.4202905236810898E-2</v>
      </c>
      <c r="E98">
        <v>0.58463766332121903</v>
      </c>
      <c r="F98">
        <v>0.91594202603982799</v>
      </c>
      <c r="G98">
        <v>1.2311594136728801</v>
      </c>
      <c r="H98">
        <v>1.2562318969377599</v>
      </c>
      <c r="I98">
        <v>1.23057968831581</v>
      </c>
    </row>
    <row r="99" spans="1:9" x14ac:dyDescent="0.2">
      <c r="A99">
        <v>20.074472222222202</v>
      </c>
      <c r="B99">
        <v>1.9420287349949699E-2</v>
      </c>
      <c r="C99">
        <v>1.69565261187761E-2</v>
      </c>
      <c r="D99">
        <v>4.4347824428392503E-2</v>
      </c>
      <c r="E99">
        <v>0.58956521817739505</v>
      </c>
      <c r="F99">
        <v>0.91246379267478295</v>
      </c>
      <c r="G99">
        <v>1.2259420204335401</v>
      </c>
      <c r="H99">
        <v>1.2544927802552299</v>
      </c>
      <c r="I99">
        <v>1.2284058032606</v>
      </c>
    </row>
    <row r="100" spans="1:9" x14ac:dyDescent="0.2">
      <c r="A100">
        <v>20.288027777777799</v>
      </c>
      <c r="B100">
        <v>1.9420292748921202E-2</v>
      </c>
      <c r="C100">
        <v>1.6811601528222999E-2</v>
      </c>
      <c r="D100">
        <v>4.4637684407441501E-2</v>
      </c>
      <c r="E100">
        <v>0.59550723976847098</v>
      </c>
      <c r="F100">
        <v>0.908550747745279</v>
      </c>
      <c r="G100">
        <v>1.22449276373006</v>
      </c>
      <c r="H100">
        <v>1.25043482693209</v>
      </c>
      <c r="I100">
        <v>1.2253623382682399</v>
      </c>
    </row>
    <row r="101" spans="1:9" x14ac:dyDescent="0.2">
      <c r="A101">
        <v>20.501583333333301</v>
      </c>
      <c r="B101">
        <v>1.9420292748921202E-2</v>
      </c>
      <c r="C101">
        <v>1.72463752998822E-2</v>
      </c>
      <c r="D101">
        <v>4.4927538987519097E-2</v>
      </c>
      <c r="E101">
        <v>0.60014491304971196</v>
      </c>
      <c r="F101">
        <v>0.90521742277387296</v>
      </c>
      <c r="G101">
        <v>1.22086957877961</v>
      </c>
      <c r="H101">
        <v>1.24724636716255</v>
      </c>
      <c r="I101">
        <v>1.22130434175332</v>
      </c>
    </row>
    <row r="102" spans="1:9" x14ac:dyDescent="0.2">
      <c r="A102">
        <v>20.715138888888902</v>
      </c>
      <c r="B102">
        <v>1.8985508179319099E-2</v>
      </c>
      <c r="C102">
        <v>1.69565261187761E-2</v>
      </c>
      <c r="D102">
        <v>4.5652178137198698E-2</v>
      </c>
      <c r="E102">
        <v>0.60405795797921602</v>
      </c>
      <c r="F102">
        <v>0.90173914621705598</v>
      </c>
      <c r="G102">
        <v>1.21971013886341</v>
      </c>
      <c r="H102">
        <v>1.2436231822121</v>
      </c>
      <c r="I102">
        <v>1.21826083356919</v>
      </c>
    </row>
    <row r="103" spans="1:9" x14ac:dyDescent="0.2">
      <c r="A103">
        <v>20.9286944444444</v>
      </c>
      <c r="B103">
        <v>1.9130427370900701E-2</v>
      </c>
      <c r="C103">
        <v>1.6666666139727102E-2</v>
      </c>
      <c r="D103">
        <v>4.6376811887907002E-2</v>
      </c>
      <c r="E103">
        <v>0.60768116452555698</v>
      </c>
      <c r="F103">
        <v>0.89855068644751701</v>
      </c>
      <c r="G103">
        <v>1.2150724655821701</v>
      </c>
      <c r="H103">
        <v>1.24028985724069</v>
      </c>
      <c r="I103">
        <v>1.21478260020415</v>
      </c>
    </row>
    <row r="104" spans="1:9" x14ac:dyDescent="0.2">
      <c r="A104">
        <v>21.142250000000001</v>
      </c>
      <c r="B104">
        <v>1.9130432769872099E-2</v>
      </c>
      <c r="C104">
        <v>1.6811596129251601E-2</v>
      </c>
      <c r="D104">
        <v>4.5797102727751803E-2</v>
      </c>
      <c r="E104">
        <v>0.61260869778584703</v>
      </c>
      <c r="F104">
        <v>0.89507245308247196</v>
      </c>
      <c r="G104">
        <v>1.2131883973142401</v>
      </c>
      <c r="H104">
        <v>1.2372463922483301</v>
      </c>
      <c r="I104">
        <v>1.21231885516989</v>
      </c>
    </row>
    <row r="105" spans="1:9" x14ac:dyDescent="0.2">
      <c r="A105">
        <v>21.355805555555602</v>
      </c>
      <c r="B105">
        <v>1.88405781897946E-2</v>
      </c>
      <c r="C105">
        <v>1.66666715386985E-2</v>
      </c>
      <c r="D105">
        <v>4.6521741877431501E-2</v>
      </c>
      <c r="E105">
        <v>0.61579709276772898</v>
      </c>
      <c r="F105">
        <v>0.89246375646280196</v>
      </c>
      <c r="G105">
        <v>1.21000002392824</v>
      </c>
      <c r="H105">
        <v>1.2343477924578401</v>
      </c>
      <c r="I105">
        <v>1.20884057861307</v>
      </c>
    </row>
    <row r="106" spans="1:9" x14ac:dyDescent="0.2">
      <c r="A106">
        <v>21.569333333333301</v>
      </c>
      <c r="B106">
        <v>1.9275362759396699E-2</v>
      </c>
      <c r="C106">
        <v>1.6811601528222999E-2</v>
      </c>
      <c r="D106">
        <v>4.7246381027111102E-2</v>
      </c>
      <c r="E106">
        <v>0.62043476604896997</v>
      </c>
      <c r="F106">
        <v>0.88913043149139603</v>
      </c>
      <c r="G106">
        <v>1.20724637572316</v>
      </c>
      <c r="H106">
        <v>1.2323188589880401</v>
      </c>
      <c r="I106">
        <v>1.20536230205626</v>
      </c>
    </row>
    <row r="107" spans="1:9" x14ac:dyDescent="0.2">
      <c r="A107">
        <v>21.782888888888898</v>
      </c>
      <c r="B107">
        <v>1.9275362759396699E-2</v>
      </c>
      <c r="C107">
        <v>1.6811596129251601E-2</v>
      </c>
      <c r="D107">
        <v>4.8260874756868299E-2</v>
      </c>
      <c r="E107">
        <v>0.62434781097847503</v>
      </c>
      <c r="F107">
        <v>0.88724636322346295</v>
      </c>
      <c r="G107">
        <v>1.20521739906159</v>
      </c>
      <c r="H107">
        <v>1.2292753076121401</v>
      </c>
      <c r="I107">
        <v>1.2028985570220001</v>
      </c>
    </row>
    <row r="108" spans="1:9" x14ac:dyDescent="0.2">
      <c r="A108">
        <v>21.996472222222199</v>
      </c>
      <c r="B108">
        <v>1.9130438168843598E-2</v>
      </c>
      <c r="C108">
        <v>1.6231881570124999E-2</v>
      </c>
      <c r="D108">
        <v>4.7826090187266301E-2</v>
      </c>
      <c r="E108">
        <v>0.628115925918455</v>
      </c>
      <c r="F108">
        <v>0.884057968241581</v>
      </c>
      <c r="G108">
        <v>1.1997101458432</v>
      </c>
      <c r="H108">
        <v>1.2259419826407401</v>
      </c>
      <c r="I108">
        <v>1.1994202804651799</v>
      </c>
    </row>
    <row r="109" spans="1:9" x14ac:dyDescent="0.2">
      <c r="A109">
        <v>22.2100277777778</v>
      </c>
      <c r="B109">
        <v>1.8695648200270101E-2</v>
      </c>
      <c r="C109">
        <v>1.6231881570124999E-2</v>
      </c>
      <c r="D109">
        <v>4.81159447673438E-2</v>
      </c>
      <c r="E109">
        <v>0.63115941250669805</v>
      </c>
      <c r="F109">
        <v>0.88130434163238702</v>
      </c>
      <c r="G109">
        <v>1.1963768208718</v>
      </c>
      <c r="H109">
        <v>1.2243478607353999</v>
      </c>
      <c r="I109">
        <v>1.1965217238664601</v>
      </c>
    </row>
    <row r="110" spans="1:9" x14ac:dyDescent="0.2">
      <c r="A110">
        <v>22.423555555555598</v>
      </c>
      <c r="B110">
        <v>1.88405781897946E-2</v>
      </c>
      <c r="C110">
        <v>1.6521741549174001E-2</v>
      </c>
      <c r="D110">
        <v>4.8840583917023499E-2</v>
      </c>
      <c r="E110">
        <v>0.63463768906351403</v>
      </c>
      <c r="F110">
        <v>0.87898550499176598</v>
      </c>
      <c r="G110">
        <v>1.1953622893492399</v>
      </c>
      <c r="H110">
        <v>1.22057972419953</v>
      </c>
      <c r="I110">
        <v>1.19333330728869</v>
      </c>
    </row>
    <row r="111" spans="1:9" x14ac:dyDescent="0.2">
      <c r="A111">
        <v>22.6371111111111</v>
      </c>
      <c r="B111">
        <v>1.9565217339474202E-2</v>
      </c>
      <c r="C111">
        <v>1.6231886969096401E-2</v>
      </c>
      <c r="D111">
        <v>4.9275363087654102E-2</v>
      </c>
      <c r="E111">
        <v>0.63710145569365995</v>
      </c>
      <c r="F111">
        <v>0.87608696998893398</v>
      </c>
      <c r="G111">
        <v>1.1946376609975</v>
      </c>
      <c r="H111">
        <v>1.2178260759944499</v>
      </c>
      <c r="I111">
        <v>1.1904347506899799</v>
      </c>
    </row>
    <row r="112" spans="1:9" x14ac:dyDescent="0.2">
      <c r="A112">
        <v>22.850666666666701</v>
      </c>
      <c r="B112">
        <v>1.9710141930027299E-2</v>
      </c>
      <c r="C112">
        <v>1.71014507093291E-2</v>
      </c>
      <c r="D112">
        <v>5.0434786806935902E-2</v>
      </c>
      <c r="E112">
        <v>0.64173912897490104</v>
      </c>
      <c r="F112">
        <v>0.87434783171052499</v>
      </c>
      <c r="G112">
        <v>1.19449275260386</v>
      </c>
      <c r="H112">
        <v>1.21666667927003</v>
      </c>
      <c r="I112">
        <v>1.1895652139446</v>
      </c>
    </row>
    <row r="113" spans="1:9" x14ac:dyDescent="0.2">
      <c r="A113">
        <v>23.064222222222199</v>
      </c>
      <c r="B113">
        <v>1.88405781897946E-2</v>
      </c>
      <c r="C113">
        <v>1.66666715386985E-2</v>
      </c>
      <c r="D113">
        <v>5.00000022373338E-2</v>
      </c>
      <c r="E113">
        <v>0.64304347728473499</v>
      </c>
      <c r="F113">
        <v>0.87101448514323299</v>
      </c>
      <c r="G113">
        <v>1.1885506878210199</v>
      </c>
      <c r="H113">
        <v>1.2128985427341601</v>
      </c>
      <c r="I113">
        <v>1.18652170576047</v>
      </c>
    </row>
    <row r="114" spans="1:9" x14ac:dyDescent="0.2">
      <c r="A114">
        <v>23.2777777777778</v>
      </c>
      <c r="B114">
        <v>1.92753573604252E-2</v>
      </c>
      <c r="C114">
        <v>1.63768169586209E-2</v>
      </c>
      <c r="D114">
        <v>5.0579711397488902E-2</v>
      </c>
      <c r="E114">
        <v>0.64260870891204802</v>
      </c>
      <c r="F114">
        <v>0.86927536846071096</v>
      </c>
      <c r="G114">
        <v>1.18521740604138</v>
      </c>
      <c r="H114">
        <v>1.2121739143824199</v>
      </c>
      <c r="I114">
        <v>1.18463768068431</v>
      </c>
    </row>
    <row r="115" spans="1:9" x14ac:dyDescent="0.2">
      <c r="A115">
        <v>23.491333333333301</v>
      </c>
      <c r="B115">
        <v>1.8405793620192502E-2</v>
      </c>
      <c r="C115">
        <v>1.6231881570124999E-2</v>
      </c>
      <c r="D115">
        <v>5.08695713765379E-2</v>
      </c>
      <c r="E115">
        <v>0.64420289560504596</v>
      </c>
      <c r="F115">
        <v>0.86652174185151598</v>
      </c>
      <c r="G115">
        <v>1.18391301453977</v>
      </c>
      <c r="H115">
        <v>1.2092753577837001</v>
      </c>
      <c r="I115">
        <v>1.1807245925630301</v>
      </c>
    </row>
    <row r="116" spans="1:9" x14ac:dyDescent="0.2">
      <c r="A116">
        <v>23.704888888888899</v>
      </c>
      <c r="B116">
        <v>1.8260869029639401E-2</v>
      </c>
      <c r="C116">
        <v>1.6086956979571899E-2</v>
      </c>
      <c r="D116">
        <v>5.1304350547168601E-2</v>
      </c>
      <c r="E116">
        <v>0.64376812723235799</v>
      </c>
      <c r="F116">
        <v>0.86463767358358401</v>
      </c>
      <c r="G116">
        <v>1.1813043611118801</v>
      </c>
      <c r="H116">
        <v>1.2057970812268901</v>
      </c>
      <c r="I116">
        <v>1.1782608907205501</v>
      </c>
    </row>
    <row r="117" spans="1:9" x14ac:dyDescent="0.2">
      <c r="A117">
        <v>23.9184444444444</v>
      </c>
      <c r="B117">
        <v>1.8260869029639401E-2</v>
      </c>
      <c r="C117">
        <v>1.6231886969096401E-2</v>
      </c>
      <c r="D117">
        <v>5.2318838877954299E-2</v>
      </c>
      <c r="E117">
        <v>0.64028987227142697</v>
      </c>
      <c r="F117">
        <v>0.86231885853884904</v>
      </c>
      <c r="G117">
        <v>1.1794202928439399</v>
      </c>
      <c r="H117">
        <v>1.20478263608787</v>
      </c>
      <c r="I117">
        <v>1.17695654241071</v>
      </c>
    </row>
    <row r="118" spans="1:9" x14ac:dyDescent="0.2">
      <c r="A118">
        <v>24.132000000000001</v>
      </c>
      <c r="B118">
        <v>1.84057990191639E-2</v>
      </c>
      <c r="C118">
        <v>1.5797107798465802E-2</v>
      </c>
      <c r="D118">
        <v>5.2173914287401299E-2</v>
      </c>
      <c r="E118">
        <v>0.63608696736287396</v>
      </c>
      <c r="F118">
        <v>0.86014490869598104</v>
      </c>
      <c r="G118">
        <v>1.1795652012375799</v>
      </c>
      <c r="H118">
        <v>1.20289856781994</v>
      </c>
      <c r="I118">
        <v>1.1746376625783199</v>
      </c>
    </row>
    <row r="119" spans="1:9" x14ac:dyDescent="0.2">
      <c r="A119">
        <v>24.3455277777778</v>
      </c>
      <c r="B119">
        <v>1.88405781897946E-2</v>
      </c>
      <c r="C119">
        <v>1.6231881570124999E-2</v>
      </c>
      <c r="D119">
        <v>5.2608698857003401E-2</v>
      </c>
      <c r="E119">
        <v>0.63260869080605697</v>
      </c>
      <c r="F119">
        <v>0.85797102364077105</v>
      </c>
      <c r="G119">
        <v>1.17492757114811</v>
      </c>
      <c r="H119">
        <v>1.2007246395729601</v>
      </c>
      <c r="I119">
        <v>1.1726086859167499</v>
      </c>
    </row>
    <row r="120" spans="1:9" x14ac:dyDescent="0.2">
      <c r="A120">
        <v>24.559083333333302</v>
      </c>
      <c r="B120">
        <v>1.86956535992415E-2</v>
      </c>
      <c r="C120">
        <v>1.6521741549174001E-2</v>
      </c>
      <c r="D120">
        <v>5.28985534370809E-2</v>
      </c>
      <c r="E120">
        <v>0.62956520421781403</v>
      </c>
      <c r="F120">
        <v>0.856086933776952</v>
      </c>
      <c r="G120">
        <v>1.1744927595836501</v>
      </c>
      <c r="H120">
        <v>1.19956519965676</v>
      </c>
      <c r="I120">
        <v>1.1713043376069101</v>
      </c>
    </row>
    <row r="121" spans="1:9" x14ac:dyDescent="0.2">
      <c r="A121">
        <v>24.772638888888899</v>
      </c>
      <c r="B121">
        <v>1.8985508179319099E-2</v>
      </c>
      <c r="C121">
        <v>1.6376811559649498E-2</v>
      </c>
      <c r="D121">
        <v>5.3913047166838202E-2</v>
      </c>
      <c r="E121">
        <v>0.62565215928830997</v>
      </c>
      <c r="F121">
        <v>0.85507246704205198</v>
      </c>
      <c r="G121">
        <v>1.17115943461225</v>
      </c>
      <c r="H121">
        <v>1.1973912714097801</v>
      </c>
      <c r="I121">
        <v>1.1679710126355101</v>
      </c>
    </row>
    <row r="122" spans="1:9" x14ac:dyDescent="0.2">
      <c r="A122">
        <v>24.986194444444401</v>
      </c>
      <c r="B122">
        <v>1.84057990191639E-2</v>
      </c>
      <c r="C122">
        <v>1.6231881570124999E-2</v>
      </c>
      <c r="D122">
        <v>5.4202896347944299E-2</v>
      </c>
      <c r="E122">
        <v>0.62217392592326404</v>
      </c>
      <c r="F122">
        <v>0.85202895885792296</v>
      </c>
      <c r="G122">
        <v>1.1694202747379501</v>
      </c>
      <c r="H122">
        <v>1.19449271481106</v>
      </c>
      <c r="I122">
        <v>1.16608698755935</v>
      </c>
    </row>
    <row r="123" spans="1:9" x14ac:dyDescent="0.2">
      <c r="A123">
        <v>25.199750000000002</v>
      </c>
      <c r="B123">
        <v>1.8550723609717001E-2</v>
      </c>
      <c r="C123">
        <v>1.6231881570124999E-2</v>
      </c>
      <c r="D123">
        <v>5.4782605508099401E-2</v>
      </c>
      <c r="E123">
        <v>0.61855074097280904</v>
      </c>
      <c r="F123">
        <v>0.85057972375033597</v>
      </c>
      <c r="G123">
        <v>1.16826083482176</v>
      </c>
      <c r="H123">
        <v>1.1933333612784101</v>
      </c>
      <c r="I123">
        <v>1.1634782909396799</v>
      </c>
    </row>
    <row r="124" spans="1:9" x14ac:dyDescent="0.2">
      <c r="A124">
        <v>25.413305555555599</v>
      </c>
      <c r="B124">
        <v>1.8405793620192502E-2</v>
      </c>
      <c r="C124">
        <v>1.6231886969096401E-2</v>
      </c>
      <c r="D124">
        <v>5.4927540896595399E-2</v>
      </c>
      <c r="E124">
        <v>0.61536232439504202</v>
      </c>
      <c r="F124">
        <v>0.84840577390746796</v>
      </c>
      <c r="G124">
        <v>1.16492750985035</v>
      </c>
      <c r="H124">
        <v>1.19057971307333</v>
      </c>
      <c r="I124">
        <v>1.1623188078317099</v>
      </c>
    </row>
    <row r="125" spans="1:9" x14ac:dyDescent="0.2">
      <c r="A125">
        <v>25.626861111111101</v>
      </c>
      <c r="B125">
        <v>1.79710090505904E-2</v>
      </c>
      <c r="C125">
        <v>1.6086956979571899E-2</v>
      </c>
      <c r="D125">
        <v>5.5652174647303598E-2</v>
      </c>
      <c r="E125">
        <v>0.61260869778584703</v>
      </c>
      <c r="F125">
        <v>0.84594202887320902</v>
      </c>
      <c r="G125">
        <v>1.1636231615405199</v>
      </c>
      <c r="H125">
        <v>1.1879710164536601</v>
      </c>
      <c r="I125">
        <v>1.15913047763748</v>
      </c>
    </row>
    <row r="126" spans="1:9" x14ac:dyDescent="0.2">
      <c r="A126">
        <v>25.840416666666702</v>
      </c>
      <c r="B126">
        <v>1.88405781897946E-2</v>
      </c>
      <c r="C126">
        <v>1.6086956979571899E-2</v>
      </c>
      <c r="D126">
        <v>5.5942029227381201E-2</v>
      </c>
      <c r="E126">
        <v>0.61000000116617803</v>
      </c>
      <c r="F126">
        <v>0.84478258895701297</v>
      </c>
      <c r="G126">
        <v>1.1618840880497601</v>
      </c>
      <c r="H126">
        <v>1.1863768081647801</v>
      </c>
      <c r="I126">
        <v>1.1572463661777801</v>
      </c>
    </row>
    <row r="127" spans="1:9" x14ac:dyDescent="0.2">
      <c r="A127">
        <v>26.053944444444401</v>
      </c>
      <c r="B127">
        <v>1.8985508179319099E-2</v>
      </c>
      <c r="C127">
        <v>1.6666666139727102E-2</v>
      </c>
      <c r="D127">
        <v>5.6376808398011798E-2</v>
      </c>
      <c r="E127">
        <v>0.60782609451508196</v>
      </c>
      <c r="F127">
        <v>0.8431884238599</v>
      </c>
      <c r="G127">
        <v>1.1604347881545201</v>
      </c>
      <c r="H127">
        <v>1.18434787469498</v>
      </c>
      <c r="I127">
        <v>1.15623187784699</v>
      </c>
    </row>
    <row r="128" spans="1:9" x14ac:dyDescent="0.2">
      <c r="A128">
        <v>26.267527777777801</v>
      </c>
      <c r="B128">
        <v>1.8840583588765999E-2</v>
      </c>
      <c r="C128">
        <v>1.5652177808941299E-2</v>
      </c>
      <c r="D128">
        <v>5.68115929676139E-2</v>
      </c>
      <c r="E128">
        <v>0.60405795797921602</v>
      </c>
      <c r="F128">
        <v>0.84072463563386901</v>
      </c>
      <c r="G128">
        <v>1.15927539143009</v>
      </c>
      <c r="H128">
        <v>1.1842028799177899</v>
      </c>
      <c r="I128">
        <v>1.1550724379307999</v>
      </c>
    </row>
    <row r="129" spans="1:9" x14ac:dyDescent="0.2">
      <c r="A129">
        <v>26.481055555555599</v>
      </c>
      <c r="B129">
        <v>1.8695648200270101E-2</v>
      </c>
      <c r="C129">
        <v>1.6086956979571899E-2</v>
      </c>
      <c r="D129">
        <v>5.7971016686895603E-2</v>
      </c>
      <c r="E129">
        <v>0.60260870127574295</v>
      </c>
      <c r="F129">
        <v>0.83927537893039605</v>
      </c>
      <c r="G129">
        <v>1.1582609030993101</v>
      </c>
      <c r="H129">
        <v>1.18115945811721</v>
      </c>
      <c r="I129">
        <v>1.1501449478622801</v>
      </c>
    </row>
    <row r="130" spans="1:9" x14ac:dyDescent="0.2">
      <c r="A130">
        <v>26.694611111111101</v>
      </c>
      <c r="B130">
        <v>1.7971014449561899E-2</v>
      </c>
      <c r="C130">
        <v>1.5797102399494299E-2</v>
      </c>
      <c r="D130">
        <v>5.7681167505789499E-2</v>
      </c>
      <c r="E130">
        <v>0.59884058633576298</v>
      </c>
      <c r="F130">
        <v>0.83811593901420001</v>
      </c>
      <c r="G130">
        <v>1.15579711487328</v>
      </c>
      <c r="H130">
        <v>1.17971015822196</v>
      </c>
      <c r="I130">
        <v>1.15000003946864</v>
      </c>
    </row>
    <row r="131" spans="1:9" x14ac:dyDescent="0.2">
      <c r="A131">
        <v>26.908166666666698</v>
      </c>
      <c r="B131">
        <v>1.8115944439086401E-2</v>
      </c>
      <c r="C131">
        <v>1.5797102399494299E-2</v>
      </c>
      <c r="D131">
        <v>5.7681162106818E-2</v>
      </c>
      <c r="E131">
        <v>0.59710144805735399</v>
      </c>
      <c r="F131">
        <v>0.83594203236310405</v>
      </c>
      <c r="G131">
        <v>1.15550725489423</v>
      </c>
      <c r="H131">
        <v>1.1789855298702301</v>
      </c>
      <c r="I131">
        <v>1.14927532473336</v>
      </c>
    </row>
    <row r="132" spans="1:9" x14ac:dyDescent="0.2">
      <c r="A132">
        <v>27.1217222222222</v>
      </c>
      <c r="B132">
        <v>1.8115939040114899E-2</v>
      </c>
      <c r="C132">
        <v>1.6231886969096401E-2</v>
      </c>
      <c r="D132">
        <v>5.8550725847050802E-2</v>
      </c>
      <c r="E132">
        <v>0.59536233137483197</v>
      </c>
      <c r="F132">
        <v>0.83478261404279397</v>
      </c>
      <c r="G132">
        <v>1.1528985582745599</v>
      </c>
      <c r="H132">
        <v>1.1765217848359699</v>
      </c>
      <c r="I132">
        <v>1.14724634807179</v>
      </c>
    </row>
    <row r="133" spans="1:9" x14ac:dyDescent="0.2">
      <c r="A133">
        <v>27.335277777777801</v>
      </c>
      <c r="B133">
        <v>1.8695648200270101E-2</v>
      </c>
      <c r="C133">
        <v>1.6231881570124999E-2</v>
      </c>
      <c r="D133">
        <v>5.9855074156885603E-2</v>
      </c>
      <c r="E133">
        <v>0.593478263106899</v>
      </c>
      <c r="F133">
        <v>0.83391303410564599</v>
      </c>
      <c r="G133">
        <v>1.1517391183583601</v>
      </c>
      <c r="H133">
        <v>1.1759420216861001</v>
      </c>
      <c r="I133">
        <v>1.1468115796991001</v>
      </c>
    </row>
    <row r="134" spans="1:9" x14ac:dyDescent="0.2">
      <c r="A134">
        <v>27.548833333333299</v>
      </c>
      <c r="B134">
        <v>1.9420287349949699E-2</v>
      </c>
      <c r="C134">
        <v>1.6376811559649498E-2</v>
      </c>
      <c r="D134">
        <v>6.0579707907593802E-2</v>
      </c>
      <c r="E134">
        <v>0.59159419483896603</v>
      </c>
      <c r="F134">
        <v>0.83202896583771402</v>
      </c>
      <c r="G134">
        <v>1.1511593984002699</v>
      </c>
      <c r="H134">
        <v>1.1753623017279999</v>
      </c>
      <c r="I134">
        <v>1.14594199976195</v>
      </c>
    </row>
    <row r="135" spans="1:9" x14ac:dyDescent="0.2">
      <c r="A135">
        <v>27.762638888888901</v>
      </c>
      <c r="B135">
        <v>1.7971014449561899E-2</v>
      </c>
      <c r="C135">
        <v>1.5797107798465802E-2</v>
      </c>
      <c r="D135">
        <v>5.9710144167361097E-2</v>
      </c>
      <c r="E135">
        <v>0.58869565983613303</v>
      </c>
      <c r="F135">
        <v>0.82985508078250303</v>
      </c>
      <c r="G135">
        <v>1.14681158509807</v>
      </c>
      <c r="H135">
        <v>1.1723188367356401</v>
      </c>
      <c r="I135">
        <v>1.1411594180870701</v>
      </c>
    </row>
    <row r="136" spans="1:9" x14ac:dyDescent="0.2">
      <c r="A136">
        <v>27.976194444444399</v>
      </c>
      <c r="B136">
        <v>1.8550723609717001E-2</v>
      </c>
      <c r="C136">
        <v>1.55072478194168E-2</v>
      </c>
      <c r="D136">
        <v>6.0434777918069303E-2</v>
      </c>
      <c r="E136">
        <v>0.58681156997231498</v>
      </c>
      <c r="F136">
        <v>0.82811592090820896</v>
      </c>
      <c r="G136">
        <v>1.1443478400638101</v>
      </c>
      <c r="H136">
        <v>1.1701449084886599</v>
      </c>
      <c r="I136">
        <v>1.14000002136265</v>
      </c>
    </row>
    <row r="137" spans="1:9" x14ac:dyDescent="0.2">
      <c r="A137">
        <v>28.18975</v>
      </c>
      <c r="B137">
        <v>1.8405793620192502E-2</v>
      </c>
      <c r="C137">
        <v>1.5942032389018802E-2</v>
      </c>
      <c r="D137">
        <v>6.1014487078224398E-2</v>
      </c>
      <c r="E137">
        <v>0.58492754489615295</v>
      </c>
      <c r="F137">
        <v>0.82710145417330905</v>
      </c>
      <c r="G137">
        <v>1.1439130284993499</v>
      </c>
      <c r="H137">
        <v>1.1698550917013799</v>
      </c>
      <c r="I137">
        <v>1.14014492975629</v>
      </c>
    </row>
    <row r="138" spans="1:9" x14ac:dyDescent="0.2">
      <c r="A138">
        <v>28.403305555555601</v>
      </c>
      <c r="B138">
        <v>1.8405793620192502E-2</v>
      </c>
      <c r="C138">
        <v>1.5362317829892299E-2</v>
      </c>
      <c r="D138">
        <v>6.0724637897118301E-2</v>
      </c>
      <c r="E138">
        <v>0.58275361664917202</v>
      </c>
      <c r="F138">
        <v>0.82579710586347399</v>
      </c>
      <c r="G138">
        <v>1.1439130716911301</v>
      </c>
      <c r="H138">
        <v>1.16826084022073</v>
      </c>
      <c r="I138">
        <v>1.13840576988199</v>
      </c>
    </row>
    <row r="139" spans="1:9" x14ac:dyDescent="0.2">
      <c r="A139">
        <v>28.6168333333333</v>
      </c>
      <c r="B139">
        <v>1.8115939040114899E-2</v>
      </c>
      <c r="C139">
        <v>1.50724632498147E-2</v>
      </c>
      <c r="D139">
        <v>6.2028991605924497E-2</v>
      </c>
      <c r="E139">
        <v>0.58130435994569796</v>
      </c>
      <c r="F139">
        <v>0.824057967585066</v>
      </c>
      <c r="G139">
        <v>1.1398551183679799</v>
      </c>
      <c r="H139">
        <v>1.1671014434963001</v>
      </c>
      <c r="I139">
        <v>1.1356521648686899</v>
      </c>
    </row>
    <row r="140" spans="1:9" x14ac:dyDescent="0.2">
      <c r="A140">
        <v>28.8304166666667</v>
      </c>
      <c r="B140">
        <v>1.8115939040114899E-2</v>
      </c>
      <c r="C140">
        <v>1.5362323228863699E-2</v>
      </c>
      <c r="D140">
        <v>6.2318840787030601E-2</v>
      </c>
      <c r="E140">
        <v>0.57942027008187902</v>
      </c>
      <c r="F140">
        <v>0.82260868928570696</v>
      </c>
      <c r="G140">
        <v>1.13985507517621</v>
      </c>
      <c r="H140">
        <v>1.16405797850395</v>
      </c>
      <c r="I140">
        <v>1.1347825849315401</v>
      </c>
    </row>
    <row r="141" spans="1:9" x14ac:dyDescent="0.2">
      <c r="A141">
        <v>29.043944444444399</v>
      </c>
      <c r="B141">
        <v>1.89855027803476E-2</v>
      </c>
      <c r="C141">
        <v>1.5362317829892299E-2</v>
      </c>
      <c r="D141">
        <v>6.3333334516787895E-2</v>
      </c>
      <c r="E141">
        <v>0.57782610498476705</v>
      </c>
      <c r="F141">
        <v>0.82159420095492097</v>
      </c>
      <c r="G141">
        <v>1.13956521519716</v>
      </c>
      <c r="H141">
        <v>1.1637681185249</v>
      </c>
      <c r="I141">
        <v>1.1337681397925301</v>
      </c>
    </row>
    <row r="142" spans="1:9" x14ac:dyDescent="0.2">
      <c r="A142">
        <v>29.2575</v>
      </c>
      <c r="B142">
        <v>1.8260863630667999E-2</v>
      </c>
      <c r="C142">
        <v>1.5652177808941299E-2</v>
      </c>
      <c r="D142">
        <v>6.3623189096865401E-2</v>
      </c>
      <c r="E142">
        <v>0.57637680508952205</v>
      </c>
      <c r="F142">
        <v>0.81999999266603696</v>
      </c>
      <c r="G142">
        <v>1.1394202636117501</v>
      </c>
      <c r="H142">
        <v>1.16246377021506</v>
      </c>
      <c r="I142">
        <v>1.1324637482909199</v>
      </c>
    </row>
    <row r="143" spans="1:9" x14ac:dyDescent="0.2">
      <c r="A143">
        <v>29.471055555555601</v>
      </c>
      <c r="B143">
        <v>1.7681159869484299E-2</v>
      </c>
      <c r="C143">
        <v>1.52173932393392E-2</v>
      </c>
      <c r="D143">
        <v>6.3913043676943004E-2</v>
      </c>
      <c r="E143">
        <v>0.57434785002383604</v>
      </c>
      <c r="F143">
        <v>0.81826087598351505</v>
      </c>
      <c r="G143">
        <v>1.13637679861939</v>
      </c>
      <c r="H143">
        <v>1.16043479355349</v>
      </c>
      <c r="I143">
        <v>1.1307245884166199</v>
      </c>
    </row>
    <row r="144" spans="1:9" x14ac:dyDescent="0.2">
      <c r="A144">
        <v>29.684611111111099</v>
      </c>
      <c r="B144">
        <v>1.8115939040114899E-2</v>
      </c>
      <c r="C144">
        <v>1.5652177808941299E-2</v>
      </c>
      <c r="D144">
        <v>6.4637677427651197E-2</v>
      </c>
      <c r="E144">
        <v>0.57289855012859103</v>
      </c>
      <c r="F144">
        <v>0.81724636605684298</v>
      </c>
      <c r="G144">
        <v>1.1352174018949699</v>
      </c>
      <c r="H144">
        <v>1.1600000251808</v>
      </c>
      <c r="I144">
        <v>1.1289855149258701</v>
      </c>
    </row>
    <row r="145" spans="1:9" x14ac:dyDescent="0.2">
      <c r="A145">
        <v>29.8981666666667</v>
      </c>
      <c r="B145">
        <v>1.7681159869484299E-2</v>
      </c>
      <c r="C145">
        <v>1.5362317829892299E-2</v>
      </c>
      <c r="D145">
        <v>6.49275320077288E-2</v>
      </c>
      <c r="E145">
        <v>0.57144929342511797</v>
      </c>
      <c r="F145">
        <v>0.81507245940574702</v>
      </c>
      <c r="G145">
        <v>1.1350724503095599</v>
      </c>
      <c r="H145">
        <v>1.1595652136163399</v>
      </c>
      <c r="I145">
        <v>1.1289855149258701</v>
      </c>
    </row>
    <row r="146" spans="1:9" x14ac:dyDescent="0.2">
      <c r="A146">
        <v>30.111722222222198</v>
      </c>
      <c r="B146">
        <v>1.8115939040114899E-2</v>
      </c>
      <c r="C146">
        <v>1.55072532183882E-2</v>
      </c>
      <c r="D146">
        <v>6.6086955727010496E-2</v>
      </c>
      <c r="E146">
        <v>0.56971015514670897</v>
      </c>
      <c r="F146">
        <v>0.81449276104353496</v>
      </c>
      <c r="G146">
        <v>1.13275361366894</v>
      </c>
      <c r="H146">
        <v>1.1565217054322099</v>
      </c>
      <c r="I146">
        <v>1.1263768183062</v>
      </c>
    </row>
    <row r="147" spans="1:9" x14ac:dyDescent="0.2">
      <c r="A147">
        <v>30.325277777777799</v>
      </c>
      <c r="B147">
        <v>1.7391305289406699E-2</v>
      </c>
      <c r="C147">
        <v>1.4927538659261601E-2</v>
      </c>
      <c r="D147">
        <v>6.6231885716535002E-2</v>
      </c>
      <c r="E147">
        <v>0.56840578524098895</v>
      </c>
      <c r="F147">
        <v>0.81304346114828996</v>
      </c>
      <c r="G147">
        <v>1.13072463700737</v>
      </c>
      <c r="H147">
        <v>1.1544927287706399</v>
      </c>
      <c r="I147">
        <v>1.1253623299754201</v>
      </c>
    </row>
    <row r="148" spans="1:9" x14ac:dyDescent="0.2">
      <c r="A148">
        <v>30.538833333333301</v>
      </c>
      <c r="B148">
        <v>1.6956520719804601E-2</v>
      </c>
      <c r="C148">
        <v>1.4927538659261601E-2</v>
      </c>
      <c r="D148">
        <v>6.6811594876690195E-2</v>
      </c>
      <c r="E148">
        <v>0.56666666855846604</v>
      </c>
      <c r="F148">
        <v>0.81173911283845501</v>
      </c>
      <c r="G148">
        <v>1.1301449602410401</v>
      </c>
      <c r="H148">
        <v>1.1540579603979599</v>
      </c>
      <c r="I148">
        <v>1.1236232132929</v>
      </c>
    </row>
    <row r="149" spans="1:9" x14ac:dyDescent="0.2">
      <c r="A149">
        <v>30.752388888888898</v>
      </c>
      <c r="B149">
        <v>1.7391305289406699E-2</v>
      </c>
      <c r="C149">
        <v>1.52173932393392E-2</v>
      </c>
      <c r="D149">
        <v>6.7536239425341302E-2</v>
      </c>
      <c r="E149">
        <v>0.56536232024863098</v>
      </c>
      <c r="F149">
        <v>0.80999999615593199</v>
      </c>
      <c r="G149">
        <v>1.1291304719102599</v>
      </c>
      <c r="H149">
        <v>1.1528985636735301</v>
      </c>
      <c r="I149">
        <v>1.1224637301849301</v>
      </c>
    </row>
    <row r="150" spans="1:9" x14ac:dyDescent="0.2">
      <c r="A150">
        <v>30.9659444444444</v>
      </c>
      <c r="B150">
        <v>1.75362298799598E-2</v>
      </c>
      <c r="C150">
        <v>1.50724686487861E-2</v>
      </c>
      <c r="D150">
        <v>6.8405803165574E-2</v>
      </c>
      <c r="E150">
        <v>0.56405797193879703</v>
      </c>
      <c r="F150">
        <v>0.80956520618735905</v>
      </c>
      <c r="G150">
        <v>1.1275362204296</v>
      </c>
      <c r="H150">
        <v>1.15217389213002</v>
      </c>
      <c r="I150">
        <v>1.12028988832149</v>
      </c>
    </row>
    <row r="151" spans="1:9" x14ac:dyDescent="0.2">
      <c r="A151">
        <v>31.179472222222198</v>
      </c>
      <c r="B151">
        <v>1.7391305289406699E-2</v>
      </c>
      <c r="C151">
        <v>1.5362323228863699E-2</v>
      </c>
      <c r="D151">
        <v>6.8695652346680097E-2</v>
      </c>
      <c r="E151">
        <v>0.56289855361848595</v>
      </c>
      <c r="F151">
        <v>0.80768115951531205</v>
      </c>
      <c r="G151">
        <v>1.1250724753953401</v>
      </c>
      <c r="H151">
        <v>1.1492753355312999</v>
      </c>
      <c r="I151">
        <v>1.1200000283424401</v>
      </c>
    </row>
    <row r="152" spans="1:9" x14ac:dyDescent="0.2">
      <c r="A152">
        <v>31.3930277777778</v>
      </c>
      <c r="B152">
        <v>1.7391305289406699E-2</v>
      </c>
      <c r="C152">
        <v>1.52173932393392E-2</v>
      </c>
      <c r="D152">
        <v>6.9420291496359796E-2</v>
      </c>
      <c r="E152">
        <v>0.56173911370229002</v>
      </c>
      <c r="F152">
        <v>0.80666667118452595</v>
      </c>
      <c r="G152">
        <v>1.12565219535344</v>
      </c>
      <c r="H152">
        <v>1.14869561557321</v>
      </c>
      <c r="I152">
        <v>1.1186956368408301</v>
      </c>
    </row>
    <row r="153" spans="1:9" x14ac:dyDescent="0.2">
      <c r="A153">
        <v>31.606583333333301</v>
      </c>
      <c r="B153">
        <v>1.75362298799598E-2</v>
      </c>
      <c r="C153">
        <v>1.52173932393392E-2</v>
      </c>
      <c r="D153">
        <v>6.9855070666990399E-2</v>
      </c>
      <c r="E153">
        <v>0.55999999701976799</v>
      </c>
      <c r="F153">
        <v>0.80521739288516703</v>
      </c>
      <c r="G153">
        <v>1.12420289545819</v>
      </c>
      <c r="H153">
        <v>1.1468116336888201</v>
      </c>
      <c r="I153">
        <v>1.1166666601792601</v>
      </c>
    </row>
    <row r="154" spans="1:9" x14ac:dyDescent="0.2">
      <c r="A154">
        <v>31.820138888888899</v>
      </c>
      <c r="B154">
        <v>1.76811544705128E-2</v>
      </c>
      <c r="C154">
        <v>1.52173932393392E-2</v>
      </c>
      <c r="D154">
        <v>7.1014494386272206E-2</v>
      </c>
      <c r="E154">
        <v>0.55855071872040796</v>
      </c>
      <c r="F154">
        <v>0.80391304457533197</v>
      </c>
      <c r="G154">
        <v>1.12275359556295</v>
      </c>
      <c r="H154">
        <v>1.1471014504760899</v>
      </c>
      <c r="I154">
        <v>1.11768114851005</v>
      </c>
    </row>
    <row r="155" spans="1:9" x14ac:dyDescent="0.2">
      <c r="A155">
        <v>32.0336944444444</v>
      </c>
      <c r="B155">
        <v>1.6811596129251601E-2</v>
      </c>
      <c r="C155">
        <v>1.47826086697371E-2</v>
      </c>
      <c r="D155">
        <v>7.0869569795719095E-2</v>
      </c>
      <c r="E155">
        <v>0.55724637041057401</v>
      </c>
      <c r="F155">
        <v>0.80289853464866001</v>
      </c>
      <c r="G155">
        <v>1.12217391879662</v>
      </c>
      <c r="H155">
        <v>1.1437680823129199</v>
      </c>
      <c r="I155">
        <v>1.1144927319322799</v>
      </c>
    </row>
    <row r="156" spans="1:9" x14ac:dyDescent="0.2">
      <c r="A156">
        <v>32.247250000000001</v>
      </c>
      <c r="B156">
        <v>1.7391305289406699E-2</v>
      </c>
      <c r="C156">
        <v>1.5362317829892299E-2</v>
      </c>
      <c r="D156">
        <v>7.2463772685631506E-2</v>
      </c>
      <c r="E156">
        <v>0.55652174205883698</v>
      </c>
      <c r="F156">
        <v>0.80173911632835004</v>
      </c>
      <c r="G156">
        <v>1.12057966731597</v>
      </c>
      <c r="H156">
        <v>1.1453623337935701</v>
      </c>
      <c r="I156">
        <v>1.11420287195323</v>
      </c>
    </row>
    <row r="157" spans="1:9" x14ac:dyDescent="0.2">
      <c r="A157">
        <v>32.460805555555602</v>
      </c>
      <c r="B157">
        <v>1.7101445310357701E-2</v>
      </c>
      <c r="C157">
        <v>1.50724686487861E-2</v>
      </c>
      <c r="D157">
        <v>7.3188406436339698E-2</v>
      </c>
      <c r="E157">
        <v>0.55521739374900203</v>
      </c>
      <c r="F157">
        <v>0.800869579582975</v>
      </c>
      <c r="G157">
        <v>1.11753620232361</v>
      </c>
      <c r="H157">
        <v>1.1431884487383599</v>
      </c>
      <c r="I157">
        <v>1.11217389529166</v>
      </c>
    </row>
    <row r="158" spans="1:9" x14ac:dyDescent="0.2">
      <c r="A158">
        <v>32.674361111111097</v>
      </c>
      <c r="B158">
        <v>1.7971014449561801E-2</v>
      </c>
      <c r="C158">
        <v>1.44927486906881E-2</v>
      </c>
      <c r="D158">
        <v>7.3478266415388696E-2</v>
      </c>
      <c r="E158">
        <v>0.55304348709790596</v>
      </c>
      <c r="F158">
        <v>0.79913044130456601</v>
      </c>
      <c r="G158">
        <v>1.1178261054944301</v>
      </c>
      <c r="H158">
        <v>1.14086956890597</v>
      </c>
      <c r="I158">
        <v>1.1115941753335601</v>
      </c>
    </row>
    <row r="159" spans="1:9" x14ac:dyDescent="0.2">
      <c r="A159">
        <v>32.887916666666698</v>
      </c>
      <c r="B159">
        <v>1.6956520719804601E-2</v>
      </c>
      <c r="C159">
        <v>1.50724632498147E-2</v>
      </c>
      <c r="D159">
        <v>7.4202894767125396E-2</v>
      </c>
      <c r="E159">
        <v>0.55231885874616904</v>
      </c>
      <c r="F159">
        <v>0.79826086136741903</v>
      </c>
      <c r="G159">
        <v>1.1173912939299699</v>
      </c>
      <c r="H159">
        <v>1.1404347573415099</v>
      </c>
      <c r="I159">
        <v>1.1110144985672401</v>
      </c>
    </row>
    <row r="160" spans="1:9" x14ac:dyDescent="0.2">
      <c r="A160">
        <v>33.101472222222199</v>
      </c>
      <c r="B160">
        <v>1.75362298799598E-2</v>
      </c>
      <c r="C160">
        <v>1.5652177808941299E-2</v>
      </c>
      <c r="D160">
        <v>7.5362318486407204E-2</v>
      </c>
      <c r="E160">
        <v>0.55115941882997299</v>
      </c>
      <c r="F160">
        <v>0.79710144304710895</v>
      </c>
      <c r="G160">
        <v>1.1149275057039401</v>
      </c>
      <c r="H160">
        <v>1.1392754038088599</v>
      </c>
      <c r="I160">
        <v>1.10797103357488</v>
      </c>
    </row>
    <row r="161" spans="1:9" x14ac:dyDescent="0.2">
      <c r="A161">
        <v>33.3150277777778</v>
      </c>
      <c r="B161">
        <v>1.6956520719804601E-2</v>
      </c>
      <c r="C161">
        <v>1.50724632498147E-2</v>
      </c>
      <c r="D161">
        <v>7.5362318486407204E-2</v>
      </c>
      <c r="E161">
        <v>0.54971014053061396</v>
      </c>
      <c r="F161">
        <v>0.79637681469537203</v>
      </c>
      <c r="G161">
        <v>1.1143478289376101</v>
      </c>
      <c r="H161">
        <v>1.13797101230725</v>
      </c>
      <c r="I161">
        <v>1.1078260819894701</v>
      </c>
    </row>
    <row r="162" spans="1:9" x14ac:dyDescent="0.2">
      <c r="A162">
        <v>33.528583333333302</v>
      </c>
      <c r="B162">
        <v>1.72463752998822E-2</v>
      </c>
      <c r="C162">
        <v>1.52173878403677E-2</v>
      </c>
      <c r="D162">
        <v>7.6231887625611297E-2</v>
      </c>
      <c r="E162">
        <v>0.54855074380618896</v>
      </c>
      <c r="F162">
        <v>0.79434781643791497</v>
      </c>
      <c r="G162">
        <v>1.11304352381955</v>
      </c>
      <c r="H162">
        <v>1.1347825957294799</v>
      </c>
      <c r="I162">
        <v>1.1042028970390101</v>
      </c>
    </row>
    <row r="163" spans="1:9" x14ac:dyDescent="0.2">
      <c r="A163">
        <v>33.7421111111111</v>
      </c>
      <c r="B163">
        <v>1.71014507093291E-2</v>
      </c>
      <c r="C163">
        <v>1.50724686487861E-2</v>
      </c>
      <c r="D163">
        <v>7.6231887625611297E-2</v>
      </c>
      <c r="E163">
        <v>0.54782609385856695</v>
      </c>
      <c r="F163">
        <v>0.79304346812808002</v>
      </c>
      <c r="G163">
        <v>1.11173913231794</v>
      </c>
      <c r="H163">
        <v>1.13362319900506</v>
      </c>
      <c r="I163">
        <v>1.10362317708091</v>
      </c>
    </row>
    <row r="164" spans="1:9" x14ac:dyDescent="0.2">
      <c r="A164">
        <v>33.955666666666701</v>
      </c>
      <c r="B164">
        <v>1.7971014449561801E-2</v>
      </c>
      <c r="C164">
        <v>1.52173932393392E-2</v>
      </c>
      <c r="D164">
        <v>7.7246386754339993E-2</v>
      </c>
      <c r="E164">
        <v>0.54710144391094395</v>
      </c>
      <c r="F164">
        <v>0.79275362974491703</v>
      </c>
      <c r="G164">
        <v>1.1124637606696799</v>
      </c>
      <c r="H164">
        <v>1.13405796737775</v>
      </c>
      <c r="I164">
        <v>1.1033333602936399</v>
      </c>
    </row>
    <row r="165" spans="1:9" x14ac:dyDescent="0.2">
      <c r="A165">
        <v>34.169222222222203</v>
      </c>
      <c r="B165">
        <v>1.7246380698853599E-2</v>
      </c>
      <c r="C165">
        <v>1.55072532183882E-2</v>
      </c>
      <c r="D165">
        <v>7.8405805074650295E-2</v>
      </c>
      <c r="E165">
        <v>0.54536232722842204</v>
      </c>
      <c r="F165">
        <v>0.79217390978681901</v>
      </c>
      <c r="G165">
        <v>1.10869562413381</v>
      </c>
      <c r="H165">
        <v>1.13231880750345</v>
      </c>
      <c r="I165">
        <v>1.10159420041934</v>
      </c>
    </row>
    <row r="166" spans="1:9" x14ac:dyDescent="0.2">
      <c r="A166">
        <v>34.382777777777797</v>
      </c>
      <c r="B166">
        <v>1.7391299890435301E-2</v>
      </c>
      <c r="C166">
        <v>1.4927538659261601E-2</v>
      </c>
      <c r="D166">
        <v>7.89855034368626E-2</v>
      </c>
      <c r="E166">
        <v>0.54507246724937297</v>
      </c>
      <c r="F166">
        <v>0.79043477150841002</v>
      </c>
      <c r="G166">
        <v>1.1091304356982701</v>
      </c>
      <c r="H166">
        <v>1.1305797340127</v>
      </c>
      <c r="I166">
        <v>1.10057975528033</v>
      </c>
    </row>
    <row r="167" spans="1:9" x14ac:dyDescent="0.2">
      <c r="A167">
        <v>34.596333333333298</v>
      </c>
      <c r="B167">
        <v>1.69565261187761E-2</v>
      </c>
      <c r="C167">
        <v>1.50724686487861E-2</v>
      </c>
      <c r="D167">
        <v>7.9275374213854499E-2</v>
      </c>
      <c r="E167">
        <v>0.54376811893953803</v>
      </c>
      <c r="F167">
        <v>0.78971012156078801</v>
      </c>
      <c r="G167">
        <v>1.10797103897385</v>
      </c>
      <c r="H167">
        <v>1.1301449224482401</v>
      </c>
      <c r="I167">
        <v>1.09826083225617</v>
      </c>
    </row>
    <row r="168" spans="1:9" x14ac:dyDescent="0.2">
      <c r="A168">
        <v>34.809888888888899</v>
      </c>
      <c r="B168">
        <v>1.7391305289406699E-2</v>
      </c>
      <c r="C168">
        <v>1.4927538659261601E-2</v>
      </c>
      <c r="D168">
        <v>8.0000002565591199E-2</v>
      </c>
      <c r="E168">
        <v>0.54304346899191502</v>
      </c>
      <c r="F168">
        <v>0.78797100487826499</v>
      </c>
      <c r="G168">
        <v>1.1076811789948</v>
      </c>
      <c r="H168">
        <v>1.1294202940964999</v>
      </c>
      <c r="I168">
        <v>1.0984057838415799</v>
      </c>
    </row>
    <row r="169" spans="1:9" x14ac:dyDescent="0.2">
      <c r="A169">
        <v>35.023444444444401</v>
      </c>
      <c r="B169">
        <v>1.6956520719804601E-2</v>
      </c>
      <c r="C169">
        <v>1.47826086697371E-2</v>
      </c>
      <c r="D169">
        <v>8.1014501694319896E-2</v>
      </c>
      <c r="E169">
        <v>0.54217388905476804</v>
      </c>
      <c r="F169">
        <v>0.78724637652652896</v>
      </c>
      <c r="G169">
        <v>1.1055072075560499</v>
      </c>
      <c r="H169">
        <v>1.1265217374977901</v>
      </c>
      <c r="I169">
        <v>1.0972463439253799</v>
      </c>
    </row>
    <row r="170" spans="1:9" x14ac:dyDescent="0.2">
      <c r="A170">
        <v>35.237000000000002</v>
      </c>
      <c r="B170">
        <v>1.7391305289406699E-2</v>
      </c>
      <c r="C170">
        <v>1.52173932393392E-2</v>
      </c>
      <c r="D170">
        <v>8.2173909216687296E-2</v>
      </c>
      <c r="E170">
        <v>0.54086956234081895</v>
      </c>
      <c r="F170">
        <v>0.78666665656843004</v>
      </c>
      <c r="G170">
        <v>1.1049275307897199</v>
      </c>
      <c r="H170">
        <v>1.12724636584952</v>
      </c>
      <c r="I170">
        <v>1.09478259889112</v>
      </c>
    </row>
    <row r="171" spans="1:9" x14ac:dyDescent="0.2">
      <c r="A171">
        <v>35.450527777777801</v>
      </c>
      <c r="B171">
        <v>1.7826084460037299E-2</v>
      </c>
      <c r="C171">
        <v>1.5362323228863699E-2</v>
      </c>
      <c r="D171">
        <v>8.2463769195736294E-2</v>
      </c>
      <c r="E171">
        <v>0.54057972395765597</v>
      </c>
      <c r="F171">
        <v>0.785072469875432</v>
      </c>
      <c r="G171">
        <v>1.1034782740862501</v>
      </c>
      <c r="H171">
        <v>1.1262318775187401</v>
      </c>
      <c r="I171">
        <v>1.0969565271381001</v>
      </c>
    </row>
    <row r="172" spans="1:9" x14ac:dyDescent="0.2">
      <c r="A172">
        <v>35.664083333333302</v>
      </c>
      <c r="B172">
        <v>1.71014507093291E-2</v>
      </c>
      <c r="C172">
        <v>1.50724632498147E-2</v>
      </c>
      <c r="D172">
        <v>8.3913036697152693E-2</v>
      </c>
      <c r="E172">
        <v>0.53913042406241096</v>
      </c>
      <c r="F172">
        <v>0.78449274991733398</v>
      </c>
      <c r="G172">
        <v>1.1037680908735199</v>
      </c>
      <c r="H172">
        <v>1.12478262081526</v>
      </c>
      <c r="I172">
        <v>1.09434783051843</v>
      </c>
    </row>
    <row r="173" spans="1:9" x14ac:dyDescent="0.2">
      <c r="A173">
        <v>35.877638888888903</v>
      </c>
      <c r="B173">
        <v>1.6521741549174001E-2</v>
      </c>
      <c r="C173">
        <v>1.4637684079183999E-2</v>
      </c>
      <c r="D173">
        <v>8.4057966686677199E-2</v>
      </c>
      <c r="E173">
        <v>0.53826086572114995</v>
      </c>
      <c r="F173">
        <v>0.78304347161797505</v>
      </c>
      <c r="G173">
        <v>1.10246378575546</v>
      </c>
      <c r="H173">
        <v>1.12173911263113</v>
      </c>
      <c r="I173">
        <v>1.0930434822085999</v>
      </c>
    </row>
    <row r="174" spans="1:9" x14ac:dyDescent="0.2">
      <c r="A174">
        <v>36.091194444444398</v>
      </c>
      <c r="B174">
        <v>1.69565261187761E-2</v>
      </c>
      <c r="C174">
        <v>1.50724632498147E-2</v>
      </c>
      <c r="D174">
        <v>8.55072557839794E-2</v>
      </c>
      <c r="E174">
        <v>0.53739130737988805</v>
      </c>
      <c r="F174">
        <v>0.78260870324528697</v>
      </c>
      <c r="G174">
        <v>1.10217392577641</v>
      </c>
      <c r="H174">
        <v>1.1227536009619199</v>
      </c>
      <c r="I174">
        <v>1.0937680673685599</v>
      </c>
    </row>
    <row r="175" spans="1:9" x14ac:dyDescent="0.2">
      <c r="A175">
        <v>36.304749999999999</v>
      </c>
      <c r="B175">
        <v>1.7246380698853599E-2</v>
      </c>
      <c r="C175">
        <v>1.50724632498147E-2</v>
      </c>
      <c r="D175">
        <v>8.6086964944134606E-2</v>
      </c>
      <c r="E175">
        <v>0.53608695907005399</v>
      </c>
      <c r="F175">
        <v>0.78202900488307503</v>
      </c>
      <c r="G175">
        <v>1.1002898143167099</v>
      </c>
      <c r="H175">
        <v>1.12014490434225</v>
      </c>
      <c r="I175">
        <v>1.0884058089273601</v>
      </c>
    </row>
    <row r="176" spans="1:9" x14ac:dyDescent="0.2">
      <c r="A176">
        <v>36.5183055555556</v>
      </c>
      <c r="B176">
        <v>1.7391305289406699E-2</v>
      </c>
      <c r="C176">
        <v>1.50724686487861E-2</v>
      </c>
      <c r="D176">
        <v>8.66666633063468E-2</v>
      </c>
      <c r="E176">
        <v>0.53579709909100504</v>
      </c>
      <c r="F176">
        <v>0.78028984500878096</v>
      </c>
      <c r="G176">
        <v>1.09797097767609</v>
      </c>
      <c r="H176">
        <v>1.1194202759905101</v>
      </c>
      <c r="I176">
        <v>1.0895652056517799</v>
      </c>
    </row>
    <row r="177" spans="1:9" x14ac:dyDescent="0.2">
      <c r="A177">
        <v>36.731861111111101</v>
      </c>
      <c r="B177">
        <v>1.6811596129251601E-2</v>
      </c>
      <c r="C177">
        <v>1.5362317829892299E-2</v>
      </c>
      <c r="D177">
        <v>8.7536232445551004E-2</v>
      </c>
      <c r="E177">
        <v>0.53478261076021905</v>
      </c>
      <c r="F177">
        <v>0.77985507663609299</v>
      </c>
      <c r="G177">
        <v>1.0966666725580201</v>
      </c>
      <c r="H177">
        <v>1.1171014825416601</v>
      </c>
      <c r="I177">
        <v>1.08724636901116</v>
      </c>
    </row>
    <row r="178" spans="1:9" x14ac:dyDescent="0.2">
      <c r="A178">
        <v>36.9453888888889</v>
      </c>
      <c r="B178">
        <v>1.75362298799598E-2</v>
      </c>
      <c r="C178">
        <v>1.50724632498147E-2</v>
      </c>
      <c r="D178">
        <v>8.8695650765861306E-2</v>
      </c>
      <c r="E178">
        <v>0.53420291239800699</v>
      </c>
      <c r="F178">
        <v>0.77956521665704404</v>
      </c>
      <c r="G178">
        <v>1.09913046078406</v>
      </c>
      <c r="H178">
        <v>1.1176811593079901</v>
      </c>
      <c r="I178">
        <v>1.08739132059657</v>
      </c>
    </row>
    <row r="179" spans="1:9" x14ac:dyDescent="0.2">
      <c r="A179">
        <v>37.158944444444501</v>
      </c>
      <c r="B179">
        <v>1.6376811559649498E-2</v>
      </c>
      <c r="C179">
        <v>1.47826086697371E-2</v>
      </c>
      <c r="D179">
        <v>8.8695650765861306E-2</v>
      </c>
      <c r="E179">
        <v>0.53333333246086001</v>
      </c>
      <c r="F179">
        <v>0.77768116998499703</v>
      </c>
      <c r="G179">
        <v>1.09521741585455</v>
      </c>
      <c r="H179">
        <v>1.1152174142737299</v>
      </c>
      <c r="I179">
        <v>1.0849275323705401</v>
      </c>
    </row>
    <row r="180" spans="1:9" x14ac:dyDescent="0.2">
      <c r="A180">
        <v>37.372500000000002</v>
      </c>
      <c r="B180">
        <v>1.6956520719804601E-2</v>
      </c>
      <c r="C180">
        <v>1.4927538659261601E-2</v>
      </c>
      <c r="D180">
        <v>9.0434799842212504E-2</v>
      </c>
      <c r="E180">
        <v>0.53318840247133503</v>
      </c>
      <c r="F180">
        <v>0.77695652003737503</v>
      </c>
      <c r="G180">
        <v>1.09550723264183</v>
      </c>
      <c r="H180">
        <v>1.1153623226673699</v>
      </c>
      <c r="I180">
        <v>1.08637687545756</v>
      </c>
    </row>
    <row r="181" spans="1:9" x14ac:dyDescent="0.2">
      <c r="A181">
        <v>37.586055555555603</v>
      </c>
      <c r="B181">
        <v>1.6811590730280102E-2</v>
      </c>
      <c r="C181">
        <v>1.47826086697371E-2</v>
      </c>
      <c r="D181">
        <v>9.1304347385530907E-2</v>
      </c>
      <c r="E181">
        <v>0.531739124171976</v>
      </c>
      <c r="F181">
        <v>0.77594203170658904</v>
      </c>
      <c r="G181">
        <v>1.0946376527046799</v>
      </c>
      <c r="H181">
        <v>1.11463769431563</v>
      </c>
      <c r="I181">
        <v>1.0836231840607</v>
      </c>
    </row>
    <row r="182" spans="1:9" x14ac:dyDescent="0.2">
      <c r="A182">
        <v>37.799611111111098</v>
      </c>
      <c r="B182">
        <v>1.75362298799598E-2</v>
      </c>
      <c r="C182">
        <v>1.5362317829892299E-2</v>
      </c>
      <c r="D182">
        <v>9.26086956953657E-2</v>
      </c>
      <c r="E182">
        <v>0.53159419418245102</v>
      </c>
      <c r="F182">
        <v>0.77623187008975203</v>
      </c>
      <c r="G182">
        <v>1.0937680727675301</v>
      </c>
      <c r="H182">
        <v>1.1121739060896001</v>
      </c>
      <c r="I182">
        <v>1.0821739273572299</v>
      </c>
    </row>
    <row r="183" spans="1:9" x14ac:dyDescent="0.2">
      <c r="A183">
        <v>38.013166666666699</v>
      </c>
      <c r="B183">
        <v>1.6666666139727102E-2</v>
      </c>
      <c r="C183">
        <v>1.4782614068708601E-2</v>
      </c>
      <c r="D183">
        <v>9.2753625684890206E-2</v>
      </c>
      <c r="E183">
        <v>0.53043479745802702</v>
      </c>
      <c r="F183">
        <v>0.77434782341770503</v>
      </c>
      <c r="G183">
        <v>1.09347825598026</v>
      </c>
      <c r="H183">
        <v>1.11115941775882</v>
      </c>
      <c r="I183">
        <v>1.08144929900549</v>
      </c>
    </row>
    <row r="184" spans="1:9" x14ac:dyDescent="0.2">
      <c r="A184">
        <v>38.2267222222222</v>
      </c>
      <c r="B184">
        <v>1.6376811559649498E-2</v>
      </c>
      <c r="C184">
        <v>1.4637678680212599E-2</v>
      </c>
      <c r="D184">
        <v>9.3333334845045302E-2</v>
      </c>
      <c r="E184">
        <v>0.52956523911676501</v>
      </c>
      <c r="F184">
        <v>0.77333333508691904</v>
      </c>
      <c r="G184">
        <v>1.0899999794234401</v>
      </c>
      <c r="H184">
        <v>1.1102898378216699</v>
      </c>
      <c r="I184">
        <v>1.0785507424067799</v>
      </c>
    </row>
    <row r="185" spans="1:9" x14ac:dyDescent="0.2">
      <c r="A185">
        <v>38.440527777777802</v>
      </c>
      <c r="B185">
        <v>1.6666666139727001E-2</v>
      </c>
      <c r="C185">
        <v>1.4492759488630999E-2</v>
      </c>
      <c r="D185">
        <v>9.5072462325510795E-2</v>
      </c>
      <c r="E185">
        <v>0.52913044914819196</v>
      </c>
      <c r="F185">
        <v>0.77246375514977195</v>
      </c>
      <c r="G185">
        <v>1.0911594193396399</v>
      </c>
      <c r="H185">
        <v>1.1088405811182001</v>
      </c>
      <c r="I185">
        <v>1.07811593084232</v>
      </c>
    </row>
    <row r="186" spans="1:9" x14ac:dyDescent="0.2">
      <c r="A186">
        <v>38.654083333333297</v>
      </c>
      <c r="B186">
        <v>1.72463752998822E-2</v>
      </c>
      <c r="C186">
        <v>1.4057969520057501E-2</v>
      </c>
      <c r="D186">
        <v>9.5362322304559793E-2</v>
      </c>
      <c r="E186">
        <v>0.527391289273898</v>
      </c>
      <c r="F186">
        <v>0.77217389517072299</v>
      </c>
      <c r="G186">
        <v>1.0891304426780599</v>
      </c>
      <c r="H186">
        <v>1.10724637282931</v>
      </c>
      <c r="I186">
        <v>1.07637681415979</v>
      </c>
    </row>
    <row r="187" spans="1:9" x14ac:dyDescent="0.2">
      <c r="A187">
        <v>38.867611111111103</v>
      </c>
      <c r="B187">
        <v>1.6231881570124999E-2</v>
      </c>
      <c r="C187">
        <v>1.43478294991065E-2</v>
      </c>
      <c r="D187">
        <v>9.6956519795500698E-2</v>
      </c>
      <c r="E187">
        <v>0.52695649930532396</v>
      </c>
      <c r="F187">
        <v>0.77043477848820097</v>
      </c>
      <c r="G187">
        <v>1.0888406258907899</v>
      </c>
      <c r="H187">
        <v>1.10594202451948</v>
      </c>
      <c r="I187">
        <v>1.07579713739347</v>
      </c>
    </row>
    <row r="188" spans="1:9" x14ac:dyDescent="0.2">
      <c r="A188">
        <v>39.081166666666697</v>
      </c>
      <c r="B188">
        <v>1.6376806160677999E-2</v>
      </c>
      <c r="C188">
        <v>1.4202899509582E-2</v>
      </c>
      <c r="D188">
        <v>9.7536239753598694E-2</v>
      </c>
      <c r="E188">
        <v>0.52666666092216097</v>
      </c>
      <c r="F188">
        <v>0.77014494010503698</v>
      </c>
      <c r="G188">
        <v>1.08739128280377</v>
      </c>
      <c r="H188">
        <v>1.1044927678159999</v>
      </c>
      <c r="I188">
        <v>1.0744927458918601</v>
      </c>
    </row>
    <row r="189" spans="1:9" x14ac:dyDescent="0.2">
      <c r="A189">
        <v>39.294722222222198</v>
      </c>
      <c r="B189">
        <v>1.6521736150202498E-2</v>
      </c>
      <c r="C189">
        <v>1.4057969520057501E-2</v>
      </c>
      <c r="D189">
        <v>9.8985507255015107E-2</v>
      </c>
      <c r="E189">
        <v>0.52608694096406305</v>
      </c>
      <c r="F189">
        <v>0.76927536016789</v>
      </c>
      <c r="G189">
        <v>1.0853623493339699</v>
      </c>
      <c r="H189">
        <v>1.10347827948522</v>
      </c>
      <c r="I189">
        <v>1.07507246584996</v>
      </c>
    </row>
    <row r="190" spans="1:9" x14ac:dyDescent="0.2">
      <c r="A190">
        <v>39.508277777777799</v>
      </c>
      <c r="B190">
        <v>1.6231881570124999E-2</v>
      </c>
      <c r="C190">
        <v>1.39130449295044E-2</v>
      </c>
      <c r="D190">
        <v>9.9710157202637706E-2</v>
      </c>
      <c r="E190">
        <v>0.52478261425011397</v>
      </c>
      <c r="F190">
        <v>0.76710145351679404</v>
      </c>
      <c r="G190">
        <v>1.08188402958538</v>
      </c>
      <c r="H190">
        <v>1.1026086995480699</v>
      </c>
      <c r="I190">
        <v>1.07289853760298</v>
      </c>
    </row>
    <row r="191" spans="1:9" x14ac:dyDescent="0.2">
      <c r="A191">
        <v>39.721833333333301</v>
      </c>
      <c r="B191">
        <v>1.6376811559649498E-2</v>
      </c>
      <c r="C191">
        <v>1.39130449295044E-2</v>
      </c>
      <c r="D191">
        <v>0.100724634735481</v>
      </c>
      <c r="E191">
        <v>0.52463768426058899</v>
      </c>
      <c r="F191">
        <v>0.76695652352726995</v>
      </c>
      <c r="G191">
        <v>1.08434786100318</v>
      </c>
      <c r="H191">
        <v>1.1024637911544299</v>
      </c>
      <c r="I191">
        <v>1.07275362920934</v>
      </c>
    </row>
    <row r="192" spans="1:9" x14ac:dyDescent="0.2">
      <c r="A192">
        <v>39.935388888888902</v>
      </c>
      <c r="B192">
        <v>1.6231881570124999E-2</v>
      </c>
      <c r="C192">
        <v>1.3768120338951299E-2</v>
      </c>
      <c r="D192">
        <v>0.10144928468310301</v>
      </c>
      <c r="E192">
        <v>0.52391305590885295</v>
      </c>
      <c r="F192">
        <v>0.76637682516505701</v>
      </c>
      <c r="G192">
        <v>1.0823188411498399</v>
      </c>
      <c r="H192">
        <v>1.1011593996528299</v>
      </c>
      <c r="I192">
        <v>1.07115942092045</v>
      </c>
    </row>
    <row r="193" spans="1:9" x14ac:dyDescent="0.2">
      <c r="A193">
        <v>40.1489166666667</v>
      </c>
      <c r="B193">
        <v>1.6376811559649498E-2</v>
      </c>
      <c r="C193">
        <v>1.43478294991065E-2</v>
      </c>
      <c r="D193">
        <v>0.10333333135514999</v>
      </c>
      <c r="E193">
        <v>0.52333333595075504</v>
      </c>
      <c r="F193">
        <v>0.76550724522791003</v>
      </c>
      <c r="G193">
        <v>1.0804348160736801</v>
      </c>
      <c r="H193">
        <v>1.09898551459762</v>
      </c>
      <c r="I193">
        <v>1.0682608643217399</v>
      </c>
    </row>
    <row r="194" spans="1:9" x14ac:dyDescent="0.2">
      <c r="A194">
        <v>40.362472222222202</v>
      </c>
      <c r="B194">
        <v>1.6666666139727102E-2</v>
      </c>
      <c r="C194">
        <v>1.36231903494268E-2</v>
      </c>
      <c r="D194">
        <v>0.10420288969641101</v>
      </c>
      <c r="E194">
        <v>0.52231884761996905</v>
      </c>
      <c r="F194">
        <v>0.76420287532219</v>
      </c>
      <c r="G194">
        <v>1.0795651929447601</v>
      </c>
      <c r="H194">
        <v>1.0976811662877799</v>
      </c>
      <c r="I194">
        <v>1.0672463759909501</v>
      </c>
    </row>
    <row r="195" spans="1:9" x14ac:dyDescent="0.2">
      <c r="A195">
        <v>40.576055555555598</v>
      </c>
      <c r="B195">
        <v>1.6521741549174001E-2</v>
      </c>
      <c r="C195">
        <v>1.3768120338951299E-2</v>
      </c>
      <c r="D195">
        <v>0.105362329612608</v>
      </c>
      <c r="E195">
        <v>0.52231884761996905</v>
      </c>
      <c r="F195">
        <v>0.76449273530123896</v>
      </c>
      <c r="G195">
        <v>1.0802898644882699</v>
      </c>
      <c r="H195">
        <v>1.0962318663925401</v>
      </c>
      <c r="I195">
        <v>1.0668116076182601</v>
      </c>
    </row>
    <row r="196" spans="1:9" x14ac:dyDescent="0.2">
      <c r="A196">
        <v>40.789583333333297</v>
      </c>
      <c r="B196">
        <v>1.6521736150202498E-2</v>
      </c>
      <c r="C196">
        <v>1.3768120338951299E-2</v>
      </c>
      <c r="D196">
        <v>0.106376828741336</v>
      </c>
      <c r="E196">
        <v>0.52144928927870804</v>
      </c>
      <c r="F196">
        <v>0.76318843018317595</v>
      </c>
      <c r="G196">
        <v>1.0772463994959101</v>
      </c>
      <c r="H196">
        <v>1.0956521896262099</v>
      </c>
      <c r="I196">
        <v>1.06608697926653</v>
      </c>
    </row>
    <row r="197" spans="1:9" x14ac:dyDescent="0.2">
      <c r="A197">
        <v>41.003138888888898</v>
      </c>
      <c r="B197">
        <v>1.5652177808941299E-2</v>
      </c>
      <c r="C197">
        <v>1.36231903494268E-2</v>
      </c>
      <c r="D197">
        <v>0.107536236263704</v>
      </c>
      <c r="E197">
        <v>0.52072463933108504</v>
      </c>
      <c r="F197">
        <v>0.76202899026698001</v>
      </c>
      <c r="G197">
        <v>1.0771014479105001</v>
      </c>
      <c r="H197">
        <v>1.09362316977287</v>
      </c>
      <c r="I197">
        <v>1.0634782394550799</v>
      </c>
    </row>
    <row r="198" spans="1:9" x14ac:dyDescent="0.2">
      <c r="A198">
        <v>41.2166944444444</v>
      </c>
      <c r="B198">
        <v>1.6376811559649498E-2</v>
      </c>
      <c r="C198">
        <v>1.3768114939979899E-2</v>
      </c>
      <c r="D198">
        <v>0.10869565458401401</v>
      </c>
      <c r="E198">
        <v>0.52043477935203597</v>
      </c>
      <c r="F198">
        <v>0.76144927030888099</v>
      </c>
      <c r="G198">
        <v>1.07405798291814</v>
      </c>
      <c r="H198">
        <v>1.09318844459195</v>
      </c>
      <c r="I198">
        <v>1.0628985626887599</v>
      </c>
    </row>
    <row r="199" spans="1:9" x14ac:dyDescent="0.2">
      <c r="A199">
        <v>41.430250000000001</v>
      </c>
      <c r="B199">
        <v>1.6521741549174001E-2</v>
      </c>
      <c r="C199">
        <v>1.39130449295044E-2</v>
      </c>
      <c r="D199">
        <v>0.11028986287289801</v>
      </c>
      <c r="E199">
        <v>0.51999998938346204</v>
      </c>
      <c r="F199">
        <v>0.76086955035078396</v>
      </c>
      <c r="G199">
        <v>1.0755072396216201</v>
      </c>
      <c r="H199">
        <v>1.09246372985667</v>
      </c>
      <c r="I199">
        <v>1.06260870270971</v>
      </c>
    </row>
    <row r="200" spans="1:9" x14ac:dyDescent="0.2">
      <c r="A200">
        <v>41.643805555555602</v>
      </c>
      <c r="B200">
        <v>1.6086956979571899E-2</v>
      </c>
      <c r="C200">
        <v>1.33333357693493E-2</v>
      </c>
      <c r="D200">
        <v>0.11159420038479</v>
      </c>
      <c r="E200">
        <v>0.51913040944631506</v>
      </c>
      <c r="F200">
        <v>0.76014492199904704</v>
      </c>
      <c r="G200">
        <v>1.0730434945873599</v>
      </c>
      <c r="H200">
        <v>1.0904347963868699</v>
      </c>
      <c r="I200">
        <v>1.0598550545046299</v>
      </c>
    </row>
    <row r="201" spans="1:9" x14ac:dyDescent="0.2">
      <c r="A201">
        <v>41.857361111111103</v>
      </c>
      <c r="B201">
        <v>1.59420269900474E-2</v>
      </c>
      <c r="C201">
        <v>1.3913039530532899E-2</v>
      </c>
      <c r="D201">
        <v>0.112753629503043</v>
      </c>
      <c r="E201">
        <v>0.518550711084103</v>
      </c>
      <c r="F201">
        <v>0.75956520204094902</v>
      </c>
      <c r="G201">
        <v>1.07405802610992</v>
      </c>
      <c r="H201">
        <v>1.0897101248433601</v>
      </c>
      <c r="I201">
        <v>1.0595652377173499</v>
      </c>
    </row>
    <row r="202" spans="1:9" x14ac:dyDescent="0.2">
      <c r="A202">
        <v>42.070916666666697</v>
      </c>
      <c r="B202">
        <v>1.5652177808941299E-2</v>
      </c>
      <c r="C202">
        <v>1.39130449295044E-2</v>
      </c>
      <c r="D202">
        <v>0.113333338663198</v>
      </c>
      <c r="E202">
        <v>0.51826085110505404</v>
      </c>
      <c r="F202">
        <v>0.75840580531652402</v>
      </c>
      <c r="G202">
        <v>1.07289854300195</v>
      </c>
      <c r="H202">
        <v>1.0876811481817901</v>
      </c>
      <c r="I202">
        <v>1.0579710294284701</v>
      </c>
    </row>
    <row r="203" spans="1:9" x14ac:dyDescent="0.2">
      <c r="A203">
        <v>42.284472222222199</v>
      </c>
      <c r="B203">
        <v>1.6231881570124999E-2</v>
      </c>
      <c r="C203">
        <v>1.3768114939979899E-2</v>
      </c>
      <c r="D203">
        <v>0.114927536154139</v>
      </c>
      <c r="E203">
        <v>0.51782608273236597</v>
      </c>
      <c r="F203">
        <v>0.75739129538985295</v>
      </c>
      <c r="G203">
        <v>1.0702898031905099</v>
      </c>
      <c r="H203">
        <v>1.08666665985101</v>
      </c>
      <c r="I203">
        <v>1.05753617467224</v>
      </c>
    </row>
    <row r="204" spans="1:9" x14ac:dyDescent="0.2">
      <c r="A204">
        <v>42.4980277777778</v>
      </c>
      <c r="B204">
        <v>1.56521724099698E-2</v>
      </c>
      <c r="C204">
        <v>1.3768120338951299E-2</v>
      </c>
      <c r="D204">
        <v>0.116666674432547</v>
      </c>
      <c r="E204">
        <v>0.51710145438063004</v>
      </c>
      <c r="F204">
        <v>0.75637680705906696</v>
      </c>
      <c r="G204">
        <v>1.0686956380934001</v>
      </c>
      <c r="H204">
        <v>1.0856521715202201</v>
      </c>
      <c r="I204">
        <v>1.0560869611605399</v>
      </c>
    </row>
    <row r="205" spans="1:9" x14ac:dyDescent="0.2">
      <c r="A205">
        <v>42.711583333333301</v>
      </c>
      <c r="B205">
        <v>1.6231881570124999E-2</v>
      </c>
      <c r="C205">
        <v>1.39130449295044E-2</v>
      </c>
      <c r="D205">
        <v>0.117681162763333</v>
      </c>
      <c r="E205">
        <v>0.51681159440158098</v>
      </c>
      <c r="F205">
        <v>0.75637678546318099</v>
      </c>
      <c r="G205">
        <v>1.06753624136897</v>
      </c>
      <c r="H205">
        <v>1.08463768318943</v>
      </c>
      <c r="I205">
        <v>1.0543478444780101</v>
      </c>
    </row>
    <row r="206" spans="1:9" x14ac:dyDescent="0.2">
      <c r="A206">
        <v>42.925138888888902</v>
      </c>
      <c r="B206">
        <v>1.55072478194168E-2</v>
      </c>
      <c r="C206">
        <v>1.36231849504554E-2</v>
      </c>
      <c r="D206">
        <v>0.118550731902537</v>
      </c>
      <c r="E206">
        <v>0.51579710607079499</v>
      </c>
      <c r="F206">
        <v>0.75449276038701996</v>
      </c>
      <c r="G206">
        <v>1.06710147299628</v>
      </c>
      <c r="H206">
        <v>1.08304347490055</v>
      </c>
      <c r="I206">
        <v>1.05405794130719</v>
      </c>
    </row>
    <row r="207" spans="1:9" x14ac:dyDescent="0.2">
      <c r="A207">
        <v>43.138694444444397</v>
      </c>
      <c r="B207">
        <v>1.56521724099698E-2</v>
      </c>
      <c r="C207">
        <v>1.3768114939979899E-2</v>
      </c>
      <c r="D207">
        <v>0.120000010201896</v>
      </c>
      <c r="E207">
        <v>0.51536231610222105</v>
      </c>
      <c r="F207">
        <v>0.75478262036606902</v>
      </c>
      <c r="G207">
        <v>1.0679710097416599</v>
      </c>
      <c r="H207">
        <v>1.0834782864650101</v>
      </c>
      <c r="I207">
        <v>1.0536231729345</v>
      </c>
    </row>
    <row r="208" spans="1:9" x14ac:dyDescent="0.2">
      <c r="A208">
        <v>43.352222222222203</v>
      </c>
      <c r="B208">
        <v>1.5652177808941299E-2</v>
      </c>
      <c r="C208">
        <v>1.34782603599023E-2</v>
      </c>
      <c r="D208">
        <v>0.12101449853268199</v>
      </c>
      <c r="E208">
        <v>0.51492752613364801</v>
      </c>
      <c r="F208">
        <v>0.75318839048129904</v>
      </c>
      <c r="G208">
        <v>1.0644927331848399</v>
      </c>
      <c r="H208">
        <v>1.0818840781761301</v>
      </c>
      <c r="I208">
        <v>1.04999998798405</v>
      </c>
    </row>
    <row r="209" spans="1:9" x14ac:dyDescent="0.2">
      <c r="A209">
        <v>43.565777777777797</v>
      </c>
      <c r="B209">
        <v>1.5942032389018899E-2</v>
      </c>
      <c r="C209">
        <v>1.34782603599023E-2</v>
      </c>
      <c r="D209">
        <v>0.122608696023623</v>
      </c>
      <c r="E209">
        <v>0.51492752613364801</v>
      </c>
      <c r="F209">
        <v>0.75275362210861196</v>
      </c>
      <c r="G209">
        <v>1.0634782448540601</v>
      </c>
      <c r="H209">
        <v>1.08086958984534</v>
      </c>
      <c r="I209">
        <v>1.0508695679211999</v>
      </c>
    </row>
    <row r="210" spans="1:9" x14ac:dyDescent="0.2">
      <c r="A210">
        <v>43.779333333333298</v>
      </c>
      <c r="B210">
        <v>1.6231881570124999E-2</v>
      </c>
      <c r="C210">
        <v>1.3913039530532899E-2</v>
      </c>
      <c r="D210">
        <v>0.12376811434393301</v>
      </c>
      <c r="E210">
        <v>0.51478259614412303</v>
      </c>
      <c r="F210">
        <v>0.75188404217146398</v>
      </c>
      <c r="G210">
        <v>1.0634782448540601</v>
      </c>
      <c r="H210">
        <v>1.0798550583227799</v>
      </c>
      <c r="I210">
        <v>1.04826087130153</v>
      </c>
    </row>
    <row r="211" spans="1:9" x14ac:dyDescent="0.2">
      <c r="A211">
        <v>43.992888888888899</v>
      </c>
      <c r="B211">
        <v>1.5652177808941299E-2</v>
      </c>
      <c r="C211">
        <v>1.3913039530532899E-2</v>
      </c>
      <c r="D211">
        <v>0.124927532664244</v>
      </c>
      <c r="E211">
        <v>0.51376810781333704</v>
      </c>
      <c r="F211">
        <v>0.75115943541561303</v>
      </c>
      <c r="G211">
        <v>1.0628985680877301</v>
      </c>
      <c r="H211">
        <v>1.07753622168216</v>
      </c>
      <c r="I211">
        <v>1.04840582288694</v>
      </c>
    </row>
    <row r="212" spans="1:9" x14ac:dyDescent="0.2">
      <c r="A212">
        <v>44.2064444444445</v>
      </c>
      <c r="B212">
        <v>1.5652177808941299E-2</v>
      </c>
      <c r="C212">
        <v>1.4057969520057501E-2</v>
      </c>
      <c r="D212">
        <v>0.12637682176154599</v>
      </c>
      <c r="E212">
        <v>0.513043479461601</v>
      </c>
      <c r="F212">
        <v>0.75101450542608905</v>
      </c>
      <c r="G212">
        <v>1.06173912817153</v>
      </c>
      <c r="H212">
        <v>1.0765217333513799</v>
      </c>
      <c r="I212">
        <v>1.0471014745770999</v>
      </c>
    </row>
    <row r="213" spans="1:9" x14ac:dyDescent="0.2">
      <c r="A213">
        <v>44.42</v>
      </c>
      <c r="B213">
        <v>1.5797102399494299E-2</v>
      </c>
      <c r="C213">
        <v>1.3913039530532899E-2</v>
      </c>
      <c r="D213">
        <v>0.12739131009233201</v>
      </c>
      <c r="E213">
        <v>0.51246378109938895</v>
      </c>
      <c r="F213">
        <v>0.74999999549941698</v>
      </c>
      <c r="G213">
        <v>1.0598550599036001</v>
      </c>
      <c r="H213">
        <v>1.0766666849367901</v>
      </c>
      <c r="I213">
        <v>1.0472463829707399</v>
      </c>
    </row>
    <row r="214" spans="1:9" x14ac:dyDescent="0.2">
      <c r="A214">
        <v>44.633555555555603</v>
      </c>
      <c r="B214">
        <v>1.5797102399494299E-2</v>
      </c>
      <c r="C214">
        <v>1.33333357693493E-2</v>
      </c>
      <c r="D214">
        <v>0.12797101925248699</v>
      </c>
      <c r="E214">
        <v>0.512318829513978</v>
      </c>
      <c r="F214">
        <v>0.74956520553084405</v>
      </c>
      <c r="G214">
        <v>1.0589855231582299</v>
      </c>
      <c r="H214">
        <v>1.0752173850415401</v>
      </c>
      <c r="I214">
        <v>1.0442028747866099</v>
      </c>
    </row>
    <row r="215" spans="1:9" x14ac:dyDescent="0.2">
      <c r="A215">
        <v>44.847083333333302</v>
      </c>
      <c r="B215">
        <v>1.52173932393392E-2</v>
      </c>
      <c r="C215">
        <v>1.36231903494268E-2</v>
      </c>
      <c r="D215">
        <v>0.13014492590358301</v>
      </c>
      <c r="E215">
        <v>0.51173913115176595</v>
      </c>
      <c r="F215">
        <v>0.74811594882736998</v>
      </c>
      <c r="G215">
        <v>1.05666664332583</v>
      </c>
      <c r="H215">
        <v>1.0733333167736101</v>
      </c>
      <c r="I215">
        <v>1.0436231980202899</v>
      </c>
    </row>
    <row r="216" spans="1:9" x14ac:dyDescent="0.2">
      <c r="A216">
        <v>45.060638888888903</v>
      </c>
      <c r="B216">
        <v>1.5362317829892299E-2</v>
      </c>
      <c r="C216">
        <v>1.34782657588738E-2</v>
      </c>
      <c r="D216">
        <v>0.131304344223893</v>
      </c>
      <c r="E216">
        <v>0.51086955121461897</v>
      </c>
      <c r="F216">
        <v>0.74753625046515804</v>
      </c>
      <c r="G216">
        <v>1.0559420149740999</v>
      </c>
      <c r="H216">
        <v>1.07188410326191</v>
      </c>
      <c r="I216">
        <v>1.0415942213587099</v>
      </c>
    </row>
    <row r="217" spans="1:9" x14ac:dyDescent="0.2">
      <c r="A217">
        <v>45.274194444444397</v>
      </c>
      <c r="B217">
        <v>1.53623124309208E-2</v>
      </c>
      <c r="C217">
        <v>1.3768114939979899E-2</v>
      </c>
      <c r="D217">
        <v>0.13275362252325301</v>
      </c>
      <c r="E217">
        <v>0.51072464282097996</v>
      </c>
      <c r="F217">
        <v>0.74695653050706001</v>
      </c>
      <c r="G217">
        <v>1.0557971065804601</v>
      </c>
      <c r="H217">
        <v>1.07217392004918</v>
      </c>
      <c r="I217">
        <v>1.0402898730488801</v>
      </c>
    </row>
    <row r="218" spans="1:9" x14ac:dyDescent="0.2">
      <c r="A218">
        <v>45.487749999999998</v>
      </c>
      <c r="B218">
        <v>1.5362317829892299E-2</v>
      </c>
      <c r="C218">
        <v>1.3768114939979899E-2</v>
      </c>
      <c r="D218">
        <v>0.13391305164150599</v>
      </c>
      <c r="E218">
        <v>0.51028983125652105</v>
      </c>
      <c r="F218">
        <v>0.74637681054896199</v>
      </c>
      <c r="G218">
        <v>1.0539130383125299</v>
      </c>
      <c r="H218">
        <v>1.07043476017489</v>
      </c>
      <c r="I218">
        <v>1.0385507131745899</v>
      </c>
    </row>
    <row r="219" spans="1:9" x14ac:dyDescent="0.2">
      <c r="A219">
        <v>45.701305555555599</v>
      </c>
      <c r="B219">
        <v>1.5652177808941299E-2</v>
      </c>
      <c r="C219">
        <v>1.34782603599023E-2</v>
      </c>
      <c r="D219">
        <v>0.134782609982767</v>
      </c>
      <c r="E219">
        <v>0.51057971283145598</v>
      </c>
      <c r="F219">
        <v>0.74550723061181501</v>
      </c>
      <c r="G219">
        <v>1.05333331835443</v>
      </c>
      <c r="H219">
        <v>1.0686956866841399</v>
      </c>
      <c r="I219">
        <v>1.03768117642921</v>
      </c>
    </row>
    <row r="220" spans="1:9" x14ac:dyDescent="0.2">
      <c r="A220">
        <v>45.914861111111101</v>
      </c>
      <c r="B220">
        <v>1.50724632498147E-2</v>
      </c>
      <c r="C220">
        <v>1.36231903494268E-2</v>
      </c>
      <c r="D220">
        <v>0.13594203910102001</v>
      </c>
      <c r="E220">
        <v>0.50985508447971895</v>
      </c>
      <c r="F220">
        <v>0.74449274228102902</v>
      </c>
      <c r="G220">
        <v>1.0524637816090501</v>
      </c>
      <c r="H220">
        <v>1.0672464299806601</v>
      </c>
      <c r="I220">
        <v>1.03753626803557</v>
      </c>
    </row>
    <row r="221" spans="1:9" x14ac:dyDescent="0.2">
      <c r="A221">
        <v>46.128416666666702</v>
      </c>
      <c r="B221">
        <v>1.5362317829892299E-2</v>
      </c>
      <c r="C221">
        <v>1.34782603599023E-2</v>
      </c>
      <c r="D221">
        <v>0.13768116658148599</v>
      </c>
      <c r="E221">
        <v>0.50927536452162103</v>
      </c>
      <c r="F221">
        <v>0.74434783388739101</v>
      </c>
      <c r="G221">
        <v>1.0502898101703</v>
      </c>
      <c r="H221">
        <v>1.0669564836180701</v>
      </c>
      <c r="I221">
        <v>1.0382608963873099</v>
      </c>
    </row>
    <row r="222" spans="1:9" x14ac:dyDescent="0.2">
      <c r="A222">
        <v>46.341972222222203</v>
      </c>
      <c r="B222">
        <v>1.5362317829892299E-2</v>
      </c>
      <c r="C222">
        <v>1.33333357693493E-2</v>
      </c>
      <c r="D222">
        <v>0.138405794933222</v>
      </c>
      <c r="E222">
        <v>0.50855071457399803</v>
      </c>
      <c r="F222">
        <v>0.74362318393976801</v>
      </c>
      <c r="G222">
        <v>1.04985504179761</v>
      </c>
      <c r="H222">
        <v>1.06652175843716</v>
      </c>
      <c r="I222">
        <v>1.03594201655492</v>
      </c>
    </row>
    <row r="223" spans="1:9" x14ac:dyDescent="0.2">
      <c r="A223">
        <v>46.555500000000002</v>
      </c>
      <c r="B223">
        <v>1.56521724099698E-2</v>
      </c>
      <c r="C223">
        <v>1.39130449295044E-2</v>
      </c>
      <c r="D223">
        <v>0.14014492241368801</v>
      </c>
      <c r="E223">
        <v>0.50884059614893296</v>
      </c>
      <c r="F223">
        <v>0.74202897565088399</v>
      </c>
      <c r="G223">
        <v>1.0491304134458701</v>
      </c>
      <c r="H223">
        <v>1.0639130618174899</v>
      </c>
      <c r="I223">
        <v>1.0328985515625599</v>
      </c>
    </row>
    <row r="224" spans="1:9" x14ac:dyDescent="0.2">
      <c r="A224">
        <v>46.769055555555603</v>
      </c>
      <c r="B224">
        <v>1.5362317829892299E-2</v>
      </c>
      <c r="C224">
        <v>1.36231849504554E-2</v>
      </c>
      <c r="D224">
        <v>0.141014491552892</v>
      </c>
      <c r="E224">
        <v>0.507826086222262</v>
      </c>
      <c r="F224">
        <v>0.74231883562993295</v>
      </c>
      <c r="G224">
        <v>1.0485507798713201</v>
      </c>
      <c r="H224">
        <v>1.0636232018384399</v>
      </c>
      <c r="I224">
        <v>1.0328985515625599</v>
      </c>
    </row>
    <row r="225" spans="1:9" x14ac:dyDescent="0.2">
      <c r="A225">
        <v>46.982611111111098</v>
      </c>
      <c r="B225">
        <v>1.5072457850843201E-2</v>
      </c>
      <c r="C225">
        <v>1.31884057798247E-2</v>
      </c>
      <c r="D225">
        <v>0.141884060692096</v>
      </c>
      <c r="E225">
        <v>0.507826086222262</v>
      </c>
      <c r="F225">
        <v>0.74086955733057402</v>
      </c>
      <c r="G225">
        <v>1.0456521800808301</v>
      </c>
      <c r="H225">
        <v>1.06318839027398</v>
      </c>
      <c r="I225">
        <v>1.03275359997715</v>
      </c>
    </row>
    <row r="226" spans="1:9" x14ac:dyDescent="0.2">
      <c r="A226">
        <v>47.196166666666699</v>
      </c>
      <c r="B226">
        <v>1.52173878403677E-2</v>
      </c>
      <c r="C226">
        <v>1.31884057798247E-2</v>
      </c>
      <c r="D226">
        <v>0.143188409001931</v>
      </c>
      <c r="E226">
        <v>0.50753622624321304</v>
      </c>
      <c r="F226">
        <v>0.74101446572421203</v>
      </c>
      <c r="G226">
        <v>1.0456521800808301</v>
      </c>
      <c r="H226">
        <v>1.06000001688798</v>
      </c>
      <c r="I226">
        <v>1.0299999949638401</v>
      </c>
    </row>
    <row r="227" spans="1:9" x14ac:dyDescent="0.2">
      <c r="A227">
        <v>47.4097222222222</v>
      </c>
      <c r="B227">
        <v>1.52173878403677E-2</v>
      </c>
      <c r="C227">
        <v>1.33333357693493E-2</v>
      </c>
      <c r="D227">
        <v>0.14405796734319201</v>
      </c>
      <c r="E227">
        <v>0.50681157629559004</v>
      </c>
      <c r="F227">
        <v>0.74014492897883699</v>
      </c>
      <c r="G227">
        <v>1.0444927833563999</v>
      </c>
      <c r="H227">
        <v>1.0604347852606699</v>
      </c>
      <c r="I227">
        <v>1.028695646654</v>
      </c>
    </row>
    <row r="228" spans="1:9" x14ac:dyDescent="0.2">
      <c r="A228">
        <v>47.623277777777801</v>
      </c>
      <c r="B228">
        <v>1.55072478194168E-2</v>
      </c>
      <c r="C228">
        <v>1.31884057798247E-2</v>
      </c>
      <c r="D228">
        <v>0.14536232645097</v>
      </c>
      <c r="E228">
        <v>0.50652171631654097</v>
      </c>
      <c r="F228">
        <v>0.73956523061662505</v>
      </c>
      <c r="G228">
        <v>1.04434783177099</v>
      </c>
      <c r="H228">
        <v>1.0586956685781499</v>
      </c>
      <c r="I228">
        <v>1.0285506950685901</v>
      </c>
    </row>
    <row r="229" spans="1:9" x14ac:dyDescent="0.2">
      <c r="A229">
        <v>47.836833333333303</v>
      </c>
      <c r="B229">
        <v>1.56521724099698E-2</v>
      </c>
      <c r="C229">
        <v>1.3768114939979899E-2</v>
      </c>
      <c r="D229">
        <v>0.14579711641954299</v>
      </c>
      <c r="E229">
        <v>0.50753622624321304</v>
      </c>
      <c r="F229">
        <v>0.73884058066900204</v>
      </c>
      <c r="G229">
        <v>1.04217394671578</v>
      </c>
      <c r="H229">
        <v>1.0584058085990999</v>
      </c>
      <c r="I229">
        <v>1.0284057866749601</v>
      </c>
    </row>
    <row r="230" spans="1:9" x14ac:dyDescent="0.2">
      <c r="A230">
        <v>48.050388888888897</v>
      </c>
      <c r="B230">
        <v>1.55072478194168E-2</v>
      </c>
      <c r="C230">
        <v>1.34782657588738E-2</v>
      </c>
      <c r="D230">
        <v>0.14768116309158999</v>
      </c>
      <c r="E230">
        <v>0.506086947943853</v>
      </c>
      <c r="F230">
        <v>0.738405790700429</v>
      </c>
      <c r="G230">
        <v>1.04086955521418</v>
      </c>
      <c r="H230">
        <v>1.0562318371603501</v>
      </c>
      <c r="I230">
        <v>1.02478264491627</v>
      </c>
    </row>
    <row r="231" spans="1:9" x14ac:dyDescent="0.2">
      <c r="A231">
        <v>48.263944444444398</v>
      </c>
      <c r="B231">
        <v>1.52173932393392E-2</v>
      </c>
      <c r="C231">
        <v>1.34782603599023E-2</v>
      </c>
      <c r="D231">
        <v>0.14884058141190101</v>
      </c>
      <c r="E231">
        <v>0.50536231959211697</v>
      </c>
      <c r="F231">
        <v>0.73753621076328202</v>
      </c>
      <c r="G231">
        <v>1.0415941835659099</v>
      </c>
      <c r="H231">
        <v>1.0557970687876601</v>
      </c>
      <c r="I231">
        <v>1.0246376933308601</v>
      </c>
    </row>
    <row r="232" spans="1:9" x14ac:dyDescent="0.2">
      <c r="A232">
        <v>48.477499999999999</v>
      </c>
      <c r="B232">
        <v>1.5072457850843201E-2</v>
      </c>
      <c r="C232">
        <v>1.33333357693493E-2</v>
      </c>
      <c r="D232">
        <v>0.149420290572056</v>
      </c>
      <c r="E232">
        <v>0.50536231959211697</v>
      </c>
      <c r="F232">
        <v>0.73710142079470797</v>
      </c>
      <c r="G232">
        <v>1.0394202985106999</v>
      </c>
      <c r="H232">
        <v>1.0553623004149699</v>
      </c>
      <c r="I232">
        <v>1.02376811339371</v>
      </c>
    </row>
    <row r="233" spans="1:9" x14ac:dyDescent="0.2">
      <c r="A233">
        <v>48.6910555555556</v>
      </c>
      <c r="B233">
        <v>1.4927533260290201E-2</v>
      </c>
      <c r="C233">
        <v>1.33333357693493E-2</v>
      </c>
      <c r="D233">
        <v>0.15028985971125999</v>
      </c>
      <c r="E233">
        <v>0.50449276125085496</v>
      </c>
      <c r="F233">
        <v>0.73536232570807103</v>
      </c>
      <c r="G233">
        <v>1.0385507185735601</v>
      </c>
      <c r="H233">
        <v>1.0536231837324499</v>
      </c>
      <c r="I233">
        <v>1.0221739482965999</v>
      </c>
    </row>
    <row r="234" spans="1:9" x14ac:dyDescent="0.2">
      <c r="A234">
        <v>48.904611111111102</v>
      </c>
      <c r="B234">
        <v>1.4927533260290201E-2</v>
      </c>
      <c r="C234">
        <v>1.33333357693493E-2</v>
      </c>
      <c r="D234">
        <v>0.15144926723362701</v>
      </c>
      <c r="E234">
        <v>0.504202901271806</v>
      </c>
      <c r="F234">
        <v>0.73507246572902196</v>
      </c>
      <c r="G234">
        <v>1.03739132184913</v>
      </c>
      <c r="H234">
        <v>1.05260873859343</v>
      </c>
      <c r="I234">
        <v>1.0215942283385</v>
      </c>
    </row>
    <row r="235" spans="1:9" x14ac:dyDescent="0.2">
      <c r="A235">
        <v>49.118416666666697</v>
      </c>
      <c r="B235">
        <v>1.52173932393392E-2</v>
      </c>
      <c r="C235">
        <v>1.30434811892717E-2</v>
      </c>
      <c r="D235">
        <v>0.15260869635188101</v>
      </c>
      <c r="E235">
        <v>0.50434783126133098</v>
      </c>
      <c r="F235">
        <v>0.73463767576044903</v>
      </c>
      <c r="G235">
        <v>1.03565216197484</v>
      </c>
      <c r="H235">
        <v>1.05130434709183</v>
      </c>
      <c r="I235">
        <v>1.02057969681595</v>
      </c>
    </row>
    <row r="236" spans="1:9" x14ac:dyDescent="0.2">
      <c r="A236">
        <v>49.331972222222198</v>
      </c>
      <c r="B236">
        <v>1.47826086697371E-2</v>
      </c>
      <c r="C236">
        <v>1.2898551199747201E-2</v>
      </c>
      <c r="D236">
        <v>0.153043486320454</v>
      </c>
      <c r="E236">
        <v>0.50362318131370798</v>
      </c>
      <c r="F236">
        <v>0.73362316583377696</v>
      </c>
      <c r="G236">
        <v>1.0342029052713599</v>
      </c>
      <c r="H236">
        <v>1.05072462713373</v>
      </c>
      <c r="I236">
        <v>1.0188405801334199</v>
      </c>
    </row>
    <row r="237" spans="1:9" x14ac:dyDescent="0.2">
      <c r="A237">
        <v>49.545499999999997</v>
      </c>
      <c r="B237">
        <v>1.4927533260290201E-2</v>
      </c>
      <c r="C237">
        <v>1.34782603599023E-2</v>
      </c>
      <c r="D237">
        <v>0.154492753821871</v>
      </c>
      <c r="E237">
        <v>0.50362318131370798</v>
      </c>
      <c r="F237">
        <v>0.73376809582330205</v>
      </c>
      <c r="G237">
        <v>1.0339130884840899</v>
      </c>
      <c r="H237">
        <v>1.04971013880294</v>
      </c>
      <c r="I237">
        <v>1.01855072015438</v>
      </c>
    </row>
    <row r="238" spans="1:9" x14ac:dyDescent="0.2">
      <c r="A238">
        <v>49.759055555555598</v>
      </c>
      <c r="B238">
        <v>1.50724632498147E-2</v>
      </c>
      <c r="C238">
        <v>1.36231849504554E-2</v>
      </c>
      <c r="D238">
        <v>0.15536232296107499</v>
      </c>
      <c r="E238">
        <v>0.50333332133465902</v>
      </c>
      <c r="F238">
        <v>0.73304346747156501</v>
      </c>
      <c r="G238">
        <v>1.0342029052713599</v>
      </c>
      <c r="H238">
        <v>1.04927537043026</v>
      </c>
      <c r="I238">
        <v>1.0173912802381799</v>
      </c>
    </row>
    <row r="239" spans="1:9" x14ac:dyDescent="0.2">
      <c r="A239">
        <v>49.9726111111111</v>
      </c>
      <c r="B239">
        <v>1.4637684079183999E-2</v>
      </c>
      <c r="C239">
        <v>1.3768120338951299E-2</v>
      </c>
      <c r="D239">
        <v>0.15623189210027899</v>
      </c>
      <c r="E239">
        <v>0.50362318131370798</v>
      </c>
      <c r="F239">
        <v>0.73246374751346699</v>
      </c>
      <c r="G239">
        <v>1.0324637885888399</v>
      </c>
      <c r="H239">
        <v>1.04768116214137</v>
      </c>
      <c r="I239">
        <v>1.01608697512012</v>
      </c>
    </row>
    <row r="240" spans="1:9" x14ac:dyDescent="0.2">
      <c r="A240">
        <v>50.186166666666701</v>
      </c>
      <c r="B240">
        <v>1.4927533260290201E-2</v>
      </c>
      <c r="C240">
        <v>1.3188411178796201E-2</v>
      </c>
      <c r="D240">
        <v>0.156811601260434</v>
      </c>
      <c r="E240">
        <v>0.50333332133465902</v>
      </c>
      <c r="F240">
        <v>0.73202897914077902</v>
      </c>
      <c r="G240">
        <v>1.0323188801951999</v>
      </c>
      <c r="H240">
        <v>1.04768116214137</v>
      </c>
      <c r="I240">
        <v>1.01478262681028</v>
      </c>
    </row>
    <row r="241" spans="1:9" x14ac:dyDescent="0.2">
      <c r="A241">
        <v>50.399722222222202</v>
      </c>
      <c r="B241">
        <v>1.4927538659261601E-2</v>
      </c>
      <c r="C241">
        <v>1.3768114939979899E-2</v>
      </c>
      <c r="D241">
        <v>0.15768115960169499</v>
      </c>
      <c r="E241">
        <v>0.502753601376561</v>
      </c>
      <c r="F241">
        <v>0.73115942079951801</v>
      </c>
      <c r="G241">
        <v>1.0317391170453301</v>
      </c>
      <c r="H241">
        <v>1.04478256235088</v>
      </c>
      <c r="I241">
        <v>1.0133333701068099</v>
      </c>
    </row>
    <row r="242" spans="1:9" x14ac:dyDescent="0.2">
      <c r="A242">
        <v>50.613277777777803</v>
      </c>
      <c r="B242">
        <v>1.4637678680212599E-2</v>
      </c>
      <c r="C242">
        <v>1.33333303703778E-2</v>
      </c>
      <c r="D242">
        <v>0.158405798751375</v>
      </c>
      <c r="E242">
        <v>0.50188406463118596</v>
      </c>
      <c r="F242">
        <v>0.73072463083094397</v>
      </c>
      <c r="G242">
        <v>1.02884056044661</v>
      </c>
      <c r="H242">
        <v>1.0447826055426499</v>
      </c>
      <c r="I242">
        <v>1.0137680952877199</v>
      </c>
    </row>
    <row r="243" spans="1:9" x14ac:dyDescent="0.2">
      <c r="A243">
        <v>50.826833333333298</v>
      </c>
      <c r="B243">
        <v>1.5797097000522901E-2</v>
      </c>
      <c r="C243">
        <v>1.4057974919028901E-2</v>
      </c>
      <c r="D243">
        <v>0.15971014706121001</v>
      </c>
      <c r="E243">
        <v>0.50304346135560996</v>
      </c>
      <c r="F243">
        <v>0.72985505089379699</v>
      </c>
      <c r="G243">
        <v>1.0279709805094699</v>
      </c>
      <c r="H243">
        <v>1.0452173739153401</v>
      </c>
      <c r="I243">
        <v>1.01101449027442</v>
      </c>
    </row>
    <row r="244" spans="1:9" x14ac:dyDescent="0.2">
      <c r="A244">
        <v>51.040388888888899</v>
      </c>
      <c r="B244">
        <v>1.4637678680212599E-2</v>
      </c>
      <c r="C244">
        <v>1.3768114939979899E-2</v>
      </c>
      <c r="D244">
        <v>0.160144937029783</v>
      </c>
      <c r="E244">
        <v>0.50260871457880796</v>
      </c>
      <c r="F244">
        <v>0.729565212510634</v>
      </c>
      <c r="G244">
        <v>1.0275362553285501</v>
      </c>
      <c r="H244">
        <v>1.0433333488391801</v>
      </c>
      <c r="I244">
        <v>1.01130435025346</v>
      </c>
    </row>
    <row r="245" spans="1:9" x14ac:dyDescent="0.2">
      <c r="A245">
        <v>51.2539444444444</v>
      </c>
      <c r="B245">
        <v>1.47826086697371E-2</v>
      </c>
      <c r="C245">
        <v>1.36231849504554E-2</v>
      </c>
      <c r="D245">
        <v>0.160579716200414</v>
      </c>
      <c r="E245">
        <v>0.50318841294102001</v>
      </c>
      <c r="F245">
        <v>0.72855072417984801</v>
      </c>
      <c r="G245">
        <v>1.02507246710252</v>
      </c>
      <c r="H245">
        <v>1.0414492805712501</v>
      </c>
      <c r="I245">
        <v>1.00782607369665</v>
      </c>
    </row>
    <row r="246" spans="1:9" x14ac:dyDescent="0.2">
      <c r="A246">
        <v>51.467500000000001</v>
      </c>
      <c r="B246">
        <v>1.50724632498147E-2</v>
      </c>
      <c r="C246">
        <v>1.39130449295044E-2</v>
      </c>
      <c r="D246">
        <v>0.16202898370183</v>
      </c>
      <c r="E246">
        <v>0.50318841294102001</v>
      </c>
      <c r="F246">
        <v>0.72826088579668502</v>
      </c>
      <c r="G246">
        <v>1.0260869554333101</v>
      </c>
      <c r="H246">
        <v>1.04260867729567</v>
      </c>
      <c r="I246">
        <v>1.0084057936547499</v>
      </c>
    </row>
    <row r="247" spans="1:9" x14ac:dyDescent="0.2">
      <c r="A247">
        <v>51.681055555555602</v>
      </c>
      <c r="B247">
        <v>1.5362317829892299E-2</v>
      </c>
      <c r="C247">
        <v>1.4057974919028901E-2</v>
      </c>
      <c r="D247">
        <v>0.16260869286198501</v>
      </c>
      <c r="E247">
        <v>0.50260869298292199</v>
      </c>
      <c r="F247">
        <v>0.727681165838587</v>
      </c>
      <c r="G247">
        <v>1.0243478387507801</v>
      </c>
      <c r="H247">
        <v>1.0411594205921999</v>
      </c>
      <c r="I247">
        <v>1.00739130532396</v>
      </c>
    </row>
    <row r="248" spans="1:9" x14ac:dyDescent="0.2">
      <c r="A248">
        <v>51.894583333333301</v>
      </c>
      <c r="B248">
        <v>1.4637684079183999E-2</v>
      </c>
      <c r="C248">
        <v>1.36231903494268E-2</v>
      </c>
      <c r="D248">
        <v>0.16275362285150999</v>
      </c>
      <c r="E248">
        <v>0.50260869298292199</v>
      </c>
      <c r="F248">
        <v>0.72739130585953804</v>
      </c>
      <c r="G248">
        <v>1.0239130703781001</v>
      </c>
      <c r="H248">
        <v>1.04000002386777</v>
      </c>
      <c r="I248">
        <v>1.00782607369665</v>
      </c>
    </row>
    <row r="249" spans="1:9" x14ac:dyDescent="0.2">
      <c r="A249">
        <v>52.108138888888902</v>
      </c>
      <c r="B249">
        <v>1.4927533260290201E-2</v>
      </c>
      <c r="C249">
        <v>1.4202899509582E-2</v>
      </c>
      <c r="D249">
        <v>0.16362319199071401</v>
      </c>
      <c r="E249">
        <v>0.501594204652137</v>
      </c>
      <c r="F249">
        <v>0.72710144588048897</v>
      </c>
      <c r="G249">
        <v>1.0237681187926899</v>
      </c>
      <c r="H249">
        <v>1.03826090718525</v>
      </c>
      <c r="I249">
        <v>1.0050724686833401</v>
      </c>
    </row>
    <row r="250" spans="1:9" x14ac:dyDescent="0.2">
      <c r="A250">
        <v>52.321722222222199</v>
      </c>
      <c r="B250">
        <v>1.44927540896595E-2</v>
      </c>
      <c r="C250">
        <v>1.4057969520057501E-2</v>
      </c>
      <c r="D250">
        <v>0.16478262110896699</v>
      </c>
      <c r="E250">
        <v>0.50202899462071005</v>
      </c>
      <c r="F250">
        <v>0.72623188753922796</v>
      </c>
      <c r="G250">
        <v>1.02144928215207</v>
      </c>
      <c r="H250">
        <v>1.03652174731096</v>
      </c>
      <c r="I250">
        <v>1.00376816356528</v>
      </c>
    </row>
    <row r="251" spans="1:9" x14ac:dyDescent="0.2">
      <c r="A251">
        <v>52.5352777777778</v>
      </c>
      <c r="B251">
        <v>1.47826086697371E-2</v>
      </c>
      <c r="C251">
        <v>1.4057974919028901E-2</v>
      </c>
      <c r="D251">
        <v>0.16463769111944301</v>
      </c>
      <c r="E251">
        <v>0.50057969472546504</v>
      </c>
      <c r="F251">
        <v>0.725217377612556</v>
      </c>
      <c r="G251">
        <v>1.0202898854276401</v>
      </c>
      <c r="H251">
        <v>1.0362318873319101</v>
      </c>
      <c r="I251">
        <v>1.0031884436071801</v>
      </c>
    </row>
    <row r="252" spans="1:9" x14ac:dyDescent="0.2">
      <c r="A252">
        <v>52.748833333333302</v>
      </c>
      <c r="B252">
        <v>1.44927486906881E-2</v>
      </c>
      <c r="C252">
        <v>1.4057974919028901E-2</v>
      </c>
      <c r="D252">
        <v>0.16536231947117999</v>
      </c>
      <c r="E252">
        <v>0.500869554704514</v>
      </c>
      <c r="F252">
        <v>0.72449274926081897</v>
      </c>
      <c r="G252">
        <v>1.01942030549049</v>
      </c>
      <c r="H252">
        <v>1.03652174731096</v>
      </c>
      <c r="I252">
        <v>1.0018840521055701</v>
      </c>
    </row>
    <row r="253" spans="1:9" x14ac:dyDescent="0.2">
      <c r="A253">
        <v>52.962388888888903</v>
      </c>
      <c r="B253">
        <v>1.44927540896595E-2</v>
      </c>
      <c r="C253">
        <v>1.4202899509582E-2</v>
      </c>
      <c r="D253">
        <v>0.16579710943975301</v>
      </c>
      <c r="E253">
        <v>0.49999999636325299</v>
      </c>
      <c r="F253">
        <v>0.72434784086718096</v>
      </c>
      <c r="G253">
        <v>1.0191304455114401</v>
      </c>
      <c r="H253">
        <v>1.0344927706493801</v>
      </c>
      <c r="I253">
        <v>1.0015942353182901</v>
      </c>
    </row>
    <row r="254" spans="1:9" x14ac:dyDescent="0.2">
      <c r="A254">
        <v>53.175944444444397</v>
      </c>
      <c r="B254">
        <v>1.47826086697371E-2</v>
      </c>
      <c r="C254">
        <v>1.4637678680212599E-2</v>
      </c>
      <c r="D254">
        <v>0.16623188861038399</v>
      </c>
      <c r="E254">
        <v>0.50014492635277696</v>
      </c>
      <c r="F254">
        <v>0.72420291087765598</v>
      </c>
      <c r="G254">
        <v>1.01797100559525</v>
      </c>
      <c r="H254">
        <v>1.0344927706493801</v>
      </c>
      <c r="I254">
        <v>1.0001449354230501</v>
      </c>
    </row>
    <row r="255" spans="1:9" x14ac:dyDescent="0.2">
      <c r="A255">
        <v>53.389472222222203</v>
      </c>
      <c r="B255">
        <v>1.44927486906881E-2</v>
      </c>
      <c r="C255">
        <v>1.4057969520057501E-2</v>
      </c>
      <c r="D255">
        <v>0.166811597770539</v>
      </c>
      <c r="E255">
        <v>0.49869562645753202</v>
      </c>
      <c r="F255">
        <v>0.72362319091955796</v>
      </c>
      <c r="G255">
        <v>1.0184058171597099</v>
      </c>
      <c r="H255">
        <v>1.0339130506912899</v>
      </c>
      <c r="I255">
        <v>1.0002898438166901</v>
      </c>
    </row>
    <row r="256" spans="1:9" x14ac:dyDescent="0.2">
      <c r="A256">
        <v>53.603027777777797</v>
      </c>
      <c r="B256">
        <v>1.4927533260290201E-2</v>
      </c>
      <c r="C256">
        <v>1.47826086697371E-2</v>
      </c>
      <c r="D256">
        <v>0.167971016090849</v>
      </c>
      <c r="E256">
        <v>0.49913041642610601</v>
      </c>
      <c r="F256">
        <v>0.723333330940509</v>
      </c>
      <c r="G256">
        <v>1.0172463340517399</v>
      </c>
      <c r="H256">
        <v>1.0328985191687301</v>
      </c>
      <c r="I256">
        <v>0.99782609878242901</v>
      </c>
    </row>
    <row r="257" spans="1:9" x14ac:dyDescent="0.2">
      <c r="A257">
        <v>53.816583333333298</v>
      </c>
      <c r="B257">
        <v>1.4927538659261601E-2</v>
      </c>
      <c r="C257">
        <v>1.4202894110610501E-2</v>
      </c>
      <c r="D257">
        <v>0.167971016090849</v>
      </c>
      <c r="E257">
        <v>0.497826111308042</v>
      </c>
      <c r="F257">
        <v>0.72304347096146004</v>
      </c>
      <c r="G257">
        <v>1.0152173573901699</v>
      </c>
      <c r="H257">
        <v>1.0333332875414201</v>
      </c>
      <c r="I257">
        <v>0.99811595876147796</v>
      </c>
    </row>
    <row r="258" spans="1:9" x14ac:dyDescent="0.2">
      <c r="A258">
        <v>54.030138888888899</v>
      </c>
      <c r="B258">
        <v>1.47826086697371E-2</v>
      </c>
      <c r="C258">
        <v>1.44927540896595E-2</v>
      </c>
      <c r="D258">
        <v>0.16869565524052901</v>
      </c>
      <c r="E258">
        <v>0.49768118131851802</v>
      </c>
      <c r="F258">
        <v>0.72246375100336202</v>
      </c>
      <c r="G258">
        <v>1.0152174005819401</v>
      </c>
      <c r="H258">
        <v>1.03130435407162</v>
      </c>
      <c r="I258">
        <v>0.99753623880338005</v>
      </c>
    </row>
    <row r="259" spans="1:9" x14ac:dyDescent="0.2">
      <c r="A259">
        <v>54.243694444444401</v>
      </c>
      <c r="B259">
        <v>1.3913039530532899E-2</v>
      </c>
      <c r="C259">
        <v>1.44927486906881E-2</v>
      </c>
      <c r="D259">
        <v>0.16869565524052901</v>
      </c>
      <c r="E259">
        <v>0.49782608971215703</v>
      </c>
      <c r="F259">
        <v>0.72173914424751096</v>
      </c>
      <c r="G259">
        <v>1.0136231491012899</v>
      </c>
      <c r="H259">
        <v>1.0317391224443</v>
      </c>
      <c r="I259">
        <v>0.99565217053544697</v>
      </c>
    </row>
    <row r="260" spans="1:9" x14ac:dyDescent="0.2">
      <c r="A260">
        <v>54.457250000000002</v>
      </c>
      <c r="B260">
        <v>1.44927540896595E-2</v>
      </c>
      <c r="C260">
        <v>1.47826086697371E-2</v>
      </c>
      <c r="D260">
        <v>0.17000000355036399</v>
      </c>
      <c r="E260">
        <v>0.49811592809532002</v>
      </c>
      <c r="F260">
        <v>0.72159419266210101</v>
      </c>
      <c r="G260">
        <v>1.0115941724397099</v>
      </c>
      <c r="H260">
        <v>1.0302898657408299</v>
      </c>
      <c r="I260">
        <v>0.99391301066115301</v>
      </c>
    </row>
    <row r="261" spans="1:9" x14ac:dyDescent="0.2">
      <c r="A261">
        <v>54.670805555555603</v>
      </c>
      <c r="B261">
        <v>1.50724632498147E-2</v>
      </c>
      <c r="C261">
        <v>1.55072478194168E-2</v>
      </c>
      <c r="D261">
        <v>0.169710143571315</v>
      </c>
      <c r="E261">
        <v>0.49753622973310802</v>
      </c>
      <c r="F261">
        <v>0.72101449429988895</v>
      </c>
      <c r="G261">
        <v>1.01260870396227</v>
      </c>
      <c r="H261">
        <v>1.02956523738909</v>
      </c>
      <c r="I261">
        <v>0.99449273061925103</v>
      </c>
    </row>
    <row r="262" spans="1:9" x14ac:dyDescent="0.2">
      <c r="A262">
        <v>54.884361111111097</v>
      </c>
      <c r="B262">
        <v>1.47826086697371E-2</v>
      </c>
      <c r="C262">
        <v>1.5362317829892299E-2</v>
      </c>
      <c r="D262">
        <v>0.17000000355036399</v>
      </c>
      <c r="E262">
        <v>0.49826087968073002</v>
      </c>
      <c r="F262">
        <v>0.72159419266210101</v>
      </c>
      <c r="G262">
        <v>1.0127536555476799</v>
      </c>
      <c r="H262">
        <v>1.0285507490583099</v>
      </c>
      <c r="I262">
        <v>0.99347828548023698</v>
      </c>
    </row>
    <row r="263" spans="1:9" x14ac:dyDescent="0.2">
      <c r="A263">
        <v>55.097916666666698</v>
      </c>
      <c r="B263">
        <v>1.44927540896595E-2</v>
      </c>
      <c r="C263">
        <v>1.5362323228863699E-2</v>
      </c>
      <c r="D263">
        <v>0.169710143571315</v>
      </c>
      <c r="E263">
        <v>0.49724639134994503</v>
      </c>
      <c r="F263">
        <v>0.71927535602147996</v>
      </c>
      <c r="G263">
        <v>1.01101449567339</v>
      </c>
      <c r="H263">
        <v>1.02768116912116</v>
      </c>
      <c r="I263">
        <v>0.99202898558499097</v>
      </c>
    </row>
    <row r="264" spans="1:9" x14ac:dyDescent="0.2">
      <c r="A264">
        <v>55.3114722222222</v>
      </c>
      <c r="B264">
        <v>1.4637678680212599E-2</v>
      </c>
      <c r="C264">
        <v>1.5362317829892299E-2</v>
      </c>
      <c r="D264">
        <v>0.170579712710519</v>
      </c>
      <c r="E264">
        <v>0.496666671391846</v>
      </c>
      <c r="F264">
        <v>0.71956521600052903</v>
      </c>
      <c r="G264">
        <v>1.0104347757152901</v>
      </c>
      <c r="H264">
        <v>1.0269565407694199</v>
      </c>
      <c r="I264">
        <v>0.99057972888151802</v>
      </c>
    </row>
    <row r="265" spans="1:9" x14ac:dyDescent="0.2">
      <c r="A265">
        <v>55.524999999999999</v>
      </c>
      <c r="B265">
        <v>1.44927486906881E-2</v>
      </c>
      <c r="C265">
        <v>1.56521724099698E-2</v>
      </c>
      <c r="D265">
        <v>0.17072464270004301</v>
      </c>
      <c r="E265">
        <v>0.49652174140232203</v>
      </c>
      <c r="F265">
        <v>0.71927535602147996</v>
      </c>
      <c r="G265">
        <v>1.00855075063913</v>
      </c>
      <c r="H265">
        <v>1.0271014923548401</v>
      </c>
      <c r="I265">
        <v>0.99072463727515703</v>
      </c>
    </row>
    <row r="266" spans="1:9" x14ac:dyDescent="0.2">
      <c r="A266">
        <v>55.7385555555555</v>
      </c>
      <c r="B266">
        <v>1.4347824100135E-2</v>
      </c>
      <c r="C266">
        <v>1.6086956979571899E-2</v>
      </c>
      <c r="D266">
        <v>0.17072464270004301</v>
      </c>
      <c r="E266">
        <v>0.49681160138137098</v>
      </c>
      <c r="F266">
        <v>0.71811591610528402</v>
      </c>
      <c r="G266">
        <v>1.0085507074473601</v>
      </c>
      <c r="H266">
        <v>1.02449275254339</v>
      </c>
      <c r="I266">
        <v>0.98927538057168296</v>
      </c>
    </row>
    <row r="267" spans="1:9" x14ac:dyDescent="0.2">
      <c r="A267">
        <v>55.952111111111101</v>
      </c>
      <c r="B267">
        <v>1.47826086697371E-2</v>
      </c>
      <c r="C267">
        <v>1.59420269900474E-2</v>
      </c>
      <c r="D267">
        <v>0.171159411072731</v>
      </c>
      <c r="E267">
        <v>0.49681157978548501</v>
      </c>
      <c r="F267">
        <v>0.71797098611576005</v>
      </c>
      <c r="G267">
        <v>1.0084057990537201</v>
      </c>
      <c r="H267">
        <v>1.02420293575612</v>
      </c>
      <c r="I267">
        <v>0.98768117228279895</v>
      </c>
    </row>
    <row r="268" spans="1:9" x14ac:dyDescent="0.2">
      <c r="A268">
        <v>56.165666666666702</v>
      </c>
      <c r="B268">
        <v>1.47826086697371E-2</v>
      </c>
      <c r="C268">
        <v>1.6521741549174001E-2</v>
      </c>
      <c r="D268">
        <v>0.17144927105178001</v>
      </c>
      <c r="E268">
        <v>0.49623190301915898</v>
      </c>
      <c r="F268">
        <v>0.71782607772212104</v>
      </c>
      <c r="G268">
        <v>1.00724640232929</v>
      </c>
      <c r="H268">
        <v>1.0230434958399199</v>
      </c>
      <c r="I268">
        <v>0.98927538057168296</v>
      </c>
    </row>
    <row r="269" spans="1:9" x14ac:dyDescent="0.2">
      <c r="A269">
        <v>56.379222222222197</v>
      </c>
      <c r="B269">
        <v>1.4347824100135E-2</v>
      </c>
      <c r="C269">
        <v>1.6811596129251601E-2</v>
      </c>
      <c r="D269">
        <v>0.17173914182877201</v>
      </c>
      <c r="E269">
        <v>0.495942021444224</v>
      </c>
      <c r="F269">
        <v>0.71724637935990898</v>
      </c>
      <c r="G269">
        <v>1.0063767792003699</v>
      </c>
      <c r="H269">
        <v>1.0221739159027701</v>
      </c>
      <c r="I269">
        <v>0.987536220697389</v>
      </c>
    </row>
    <row r="270" spans="1:9" x14ac:dyDescent="0.2">
      <c r="A270">
        <v>56.592777777777798</v>
      </c>
      <c r="B270">
        <v>1.47826086697371E-2</v>
      </c>
      <c r="C270">
        <v>1.69565261187761E-2</v>
      </c>
      <c r="D270">
        <v>0.17173914182877201</v>
      </c>
      <c r="E270">
        <v>0.49492753311343801</v>
      </c>
      <c r="F270">
        <v>0.71724637935990898</v>
      </c>
      <c r="G270">
        <v>1.00594201082769</v>
      </c>
      <c r="H270">
        <v>1.02057975080566</v>
      </c>
      <c r="I270">
        <v>0.98536229245040696</v>
      </c>
    </row>
    <row r="271" spans="1:9" x14ac:dyDescent="0.2">
      <c r="A271">
        <v>56.806333333333299</v>
      </c>
      <c r="B271">
        <v>1.47826086697371E-2</v>
      </c>
      <c r="C271">
        <v>1.6811596129251601E-2</v>
      </c>
      <c r="D271">
        <v>0.17173914182877201</v>
      </c>
      <c r="E271">
        <v>0.49434783475122601</v>
      </c>
      <c r="F271">
        <v>0.71637682101864797</v>
      </c>
      <c r="G271">
        <v>1.0046376625178499</v>
      </c>
      <c r="H271">
        <v>1.0207246160075301</v>
      </c>
      <c r="I271">
        <v>0.98478265887585203</v>
      </c>
    </row>
    <row r="272" spans="1:9" x14ac:dyDescent="0.2">
      <c r="A272">
        <v>57.0198888888889</v>
      </c>
      <c r="B272">
        <v>1.4202899509582E-2</v>
      </c>
      <c r="C272">
        <v>1.72463752998822E-2</v>
      </c>
      <c r="D272">
        <v>0.171884061020354</v>
      </c>
      <c r="E272">
        <v>0.49318841643091599</v>
      </c>
      <c r="F272">
        <v>0.71579710106054895</v>
      </c>
      <c r="G272">
        <v>1.0049275224969001</v>
      </c>
      <c r="H272">
        <v>1.01898549932501</v>
      </c>
      <c r="I272">
        <v>0.98449275570503203</v>
      </c>
    </row>
    <row r="273" spans="1:9" x14ac:dyDescent="0.2">
      <c r="A273">
        <v>57.233444444444402</v>
      </c>
      <c r="B273">
        <v>1.4202899509582E-2</v>
      </c>
      <c r="C273">
        <v>1.7101456108300599E-2</v>
      </c>
      <c r="D273">
        <v>0.17202899100987801</v>
      </c>
      <c r="E273">
        <v>0.49318839483503002</v>
      </c>
      <c r="F273">
        <v>0.71536231109197601</v>
      </c>
      <c r="G273">
        <v>1.0028985458353299</v>
      </c>
      <c r="H273">
        <v>1.01884063412314</v>
      </c>
      <c r="I273">
        <v>0.98304349900155796</v>
      </c>
    </row>
    <row r="274" spans="1:9" x14ac:dyDescent="0.2">
      <c r="A274">
        <v>57.447000000000003</v>
      </c>
      <c r="B274">
        <v>1.47826086697371E-2</v>
      </c>
      <c r="C274">
        <v>1.7681159869484299E-2</v>
      </c>
      <c r="D274">
        <v>0.17289853855319601</v>
      </c>
      <c r="E274">
        <v>0.492028976514719</v>
      </c>
      <c r="F274">
        <v>0.71449273115482903</v>
      </c>
      <c r="G274">
        <v>1.0030434542289699</v>
      </c>
      <c r="H274">
        <v>1.01768115101517</v>
      </c>
      <c r="I274">
        <v>0.98362317576788505</v>
      </c>
    </row>
    <row r="275" spans="1:9" x14ac:dyDescent="0.2">
      <c r="A275">
        <v>57.660555555555597</v>
      </c>
      <c r="B275">
        <v>1.4347824100135E-2</v>
      </c>
      <c r="C275">
        <v>1.71014507093291E-2</v>
      </c>
      <c r="D275">
        <v>0.17231884019098401</v>
      </c>
      <c r="E275">
        <v>0.49072462820488499</v>
      </c>
      <c r="F275">
        <v>0.71420289277166604</v>
      </c>
      <c r="G275">
        <v>1.00217391748359</v>
      </c>
      <c r="H275">
        <v>1.0176811942069399</v>
      </c>
      <c r="I275">
        <v>0.98260868743709895</v>
      </c>
    </row>
    <row r="276" spans="1:9" x14ac:dyDescent="0.2">
      <c r="A276">
        <v>57.874111111111098</v>
      </c>
      <c r="B276">
        <v>1.4057969520057501E-2</v>
      </c>
      <c r="C276">
        <v>1.75362298799598E-2</v>
      </c>
      <c r="D276">
        <v>0.172753630159558</v>
      </c>
      <c r="E276">
        <v>0.48999999985314802</v>
      </c>
      <c r="F276">
        <v>0.71333333443040403</v>
      </c>
      <c r="G276">
        <v>1.00159424071727</v>
      </c>
      <c r="H276">
        <v>1.01594199114088</v>
      </c>
      <c r="I276">
        <v>0.98144929071267395</v>
      </c>
    </row>
    <row r="277" spans="1:9" x14ac:dyDescent="0.2">
      <c r="A277">
        <v>58.087638888888897</v>
      </c>
      <c r="B277">
        <v>1.3768114939979899E-2</v>
      </c>
      <c r="C277">
        <v>1.7681159869484299E-2</v>
      </c>
      <c r="D277">
        <v>0.17217391020146</v>
      </c>
      <c r="E277">
        <v>0.48985506986362298</v>
      </c>
      <c r="F277">
        <v>0.71260868448278203</v>
      </c>
      <c r="G277">
        <v>1.0008695691737599</v>
      </c>
      <c r="H277">
        <v>1.01550726595996</v>
      </c>
      <c r="I277">
        <v>0.97942031405110297</v>
      </c>
    </row>
    <row r="278" spans="1:9" x14ac:dyDescent="0.2">
      <c r="A278">
        <v>58.301194444444398</v>
      </c>
      <c r="B278">
        <v>1.4057969520057501E-2</v>
      </c>
      <c r="C278">
        <v>1.82608744286109E-2</v>
      </c>
      <c r="D278">
        <v>0.172463759382566</v>
      </c>
      <c r="E278">
        <v>0.488405791564264</v>
      </c>
      <c r="F278">
        <v>0.712608706078668</v>
      </c>
      <c r="G278">
        <v>1.00072461758835</v>
      </c>
      <c r="H278">
        <v>1.0147826376082201</v>
      </c>
      <c r="I278">
        <v>0.97913041088028197</v>
      </c>
    </row>
    <row r="279" spans="1:9" x14ac:dyDescent="0.2">
      <c r="A279">
        <v>58.514749999999999</v>
      </c>
      <c r="B279">
        <v>1.4347824100135E-2</v>
      </c>
      <c r="C279">
        <v>1.8550723609717001E-2</v>
      </c>
      <c r="D279">
        <v>0.17246377018050901</v>
      </c>
      <c r="E279">
        <v>0.48739130323347801</v>
      </c>
      <c r="F279">
        <v>0.71289856605771695</v>
      </c>
      <c r="G279">
        <v>0.99942026927851202</v>
      </c>
      <c r="H279">
        <v>1.0146376860228099</v>
      </c>
      <c r="I279">
        <v>0.97826087413490703</v>
      </c>
    </row>
    <row r="280" spans="1:9" x14ac:dyDescent="0.2">
      <c r="A280">
        <v>58.7283055555556</v>
      </c>
      <c r="B280">
        <v>1.4057974919028901E-2</v>
      </c>
      <c r="C280">
        <v>1.9130438168843598E-2</v>
      </c>
      <c r="D280">
        <v>0.172898560149082</v>
      </c>
      <c r="E280">
        <v>0.48695651326490502</v>
      </c>
      <c r="F280">
        <v>0.71159419615199604</v>
      </c>
      <c r="G280">
        <v>0.99840578094772703</v>
      </c>
      <c r="H280">
        <v>1.0142029176501299</v>
      </c>
      <c r="I280">
        <v>0.97724638580412104</v>
      </c>
    </row>
    <row r="281" spans="1:9" x14ac:dyDescent="0.2">
      <c r="A281">
        <v>58.941861111111102</v>
      </c>
      <c r="B281">
        <v>1.4057969520057501E-2</v>
      </c>
      <c r="C281">
        <v>1.9420292748921202E-2</v>
      </c>
      <c r="D281">
        <v>0.17217392099940301</v>
      </c>
      <c r="E281">
        <v>0.486521744892217</v>
      </c>
      <c r="F281">
        <v>0.71130433617294697</v>
      </c>
      <c r="G281">
        <v>0.99739133580871198</v>
      </c>
      <c r="H281">
        <v>1.01202898940314</v>
      </c>
      <c r="I281">
        <v>0.97579708590887604</v>
      </c>
    </row>
    <row r="282" spans="1:9" x14ac:dyDescent="0.2">
      <c r="A282">
        <v>59.155416666666703</v>
      </c>
      <c r="B282">
        <v>1.36231849504554E-2</v>
      </c>
      <c r="C282">
        <v>1.9420292748921202E-2</v>
      </c>
      <c r="D282">
        <v>0.172463780978452</v>
      </c>
      <c r="E282">
        <v>0.485217396582382</v>
      </c>
      <c r="F282">
        <v>0.71072461621484895</v>
      </c>
      <c r="G282">
        <v>0.99724634103153098</v>
      </c>
      <c r="H282">
        <v>1.0118840378177301</v>
      </c>
      <c r="I282">
        <v>0.97550722592982697</v>
      </c>
    </row>
    <row r="283" spans="1:9" x14ac:dyDescent="0.2">
      <c r="A283">
        <v>59.368972222222197</v>
      </c>
      <c r="B283">
        <v>1.4057969520057501E-2</v>
      </c>
      <c r="C283">
        <v>2.0144931898600799E-2</v>
      </c>
      <c r="D283">
        <v>0.17202899100987801</v>
      </c>
      <c r="E283">
        <v>0.48492753660333299</v>
      </c>
      <c r="F283">
        <v>0.71072463781073503</v>
      </c>
      <c r="G283">
        <v>0.99637680428615505</v>
      </c>
      <c r="H283">
        <v>1.01202898940314</v>
      </c>
      <c r="I283">
        <v>0.97463768918445104</v>
      </c>
    </row>
    <row r="284" spans="1:9" x14ac:dyDescent="0.2">
      <c r="A284">
        <v>59.582527777777798</v>
      </c>
      <c r="B284">
        <v>1.4057964121086E-2</v>
      </c>
      <c r="C284">
        <v>2.04347810797069E-2</v>
      </c>
      <c r="D284">
        <v>0.17202899100987801</v>
      </c>
      <c r="E284">
        <v>0.48362318829349799</v>
      </c>
      <c r="F284">
        <v>0.71028982624627501</v>
      </c>
      <c r="G284">
        <v>0.99565217593441802</v>
      </c>
      <c r="H284">
        <v>1.01173917261587</v>
      </c>
      <c r="I284">
        <v>0.97420292081176396</v>
      </c>
    </row>
    <row r="285" spans="1:9" x14ac:dyDescent="0.2">
      <c r="A285">
        <v>59.796333333333301</v>
      </c>
      <c r="B285">
        <v>1.4637684079183999E-2</v>
      </c>
      <c r="C285">
        <v>2.05797110692315E-2</v>
      </c>
      <c r="D285">
        <v>0.17231885098892699</v>
      </c>
      <c r="E285">
        <v>0.48304348993128599</v>
      </c>
      <c r="F285">
        <v>0.70956521949042495</v>
      </c>
      <c r="G285">
        <v>0.99565217593441802</v>
      </c>
      <c r="H285">
        <v>1.0105797326996699</v>
      </c>
      <c r="I285">
        <v>0.97333338406638803</v>
      </c>
    </row>
    <row r="286" spans="1:9" x14ac:dyDescent="0.2">
      <c r="A286">
        <v>60.0098611111111</v>
      </c>
      <c r="B286">
        <v>1.3768114939979899E-2</v>
      </c>
      <c r="C286">
        <v>2.1449274809464201E-2</v>
      </c>
      <c r="D286">
        <v>0.171884061020354</v>
      </c>
      <c r="E286">
        <v>0.482173909994139</v>
      </c>
      <c r="F286">
        <v>0.708985521128212</v>
      </c>
      <c r="G286">
        <v>0.99478259599727104</v>
      </c>
      <c r="H286">
        <v>1.0105797326996699</v>
      </c>
      <c r="I286">
        <v>0.97347824926825499</v>
      </c>
    </row>
    <row r="287" spans="1:9" x14ac:dyDescent="0.2">
      <c r="A287">
        <v>60.223416666666701</v>
      </c>
      <c r="B287">
        <v>1.3768114939979899E-2</v>
      </c>
      <c r="C287">
        <v>2.1594199400017201E-2</v>
      </c>
      <c r="D287">
        <v>0.17231885098892699</v>
      </c>
      <c r="E287">
        <v>0.48115942166335302</v>
      </c>
      <c r="F287">
        <v>0.70884059113868803</v>
      </c>
      <c r="G287">
        <v>0.99275361933570005</v>
      </c>
      <c r="H287">
        <v>1.00869566443174</v>
      </c>
      <c r="I287">
        <v>0.97173908939396103</v>
      </c>
    </row>
    <row r="288" spans="1:9" x14ac:dyDescent="0.2">
      <c r="A288">
        <v>60.436972222222202</v>
      </c>
      <c r="B288">
        <v>1.4202899509582E-2</v>
      </c>
      <c r="C288">
        <v>2.1884059379066199E-2</v>
      </c>
      <c r="D288">
        <v>0.17202899100987801</v>
      </c>
      <c r="E288">
        <v>0.48101449167382898</v>
      </c>
      <c r="F288">
        <v>0.70768115122249198</v>
      </c>
      <c r="G288">
        <v>0.99376810766648505</v>
      </c>
      <c r="H288">
        <v>1.0084057612609201</v>
      </c>
      <c r="I288">
        <v>0.97115941262763505</v>
      </c>
    </row>
    <row r="289" spans="1:9" x14ac:dyDescent="0.2">
      <c r="A289">
        <v>60.650527777777803</v>
      </c>
      <c r="B289">
        <v>1.3913039530532899E-2</v>
      </c>
      <c r="C289">
        <v>2.2898553108823501E-2</v>
      </c>
      <c r="D289">
        <v>0.17217392099940301</v>
      </c>
      <c r="E289">
        <v>0.47985507335351901</v>
      </c>
      <c r="F289">
        <v>0.707536221232967</v>
      </c>
      <c r="G289">
        <v>0.99144922783409295</v>
      </c>
      <c r="H289">
        <v>1.0073913161218999</v>
      </c>
      <c r="I289">
        <v>0.97028983269048796</v>
      </c>
    </row>
    <row r="290" spans="1:9" x14ac:dyDescent="0.2">
      <c r="A290">
        <v>60.864083333333298</v>
      </c>
      <c r="B290">
        <v>1.37681095410084E-2</v>
      </c>
      <c r="C290">
        <v>2.3188407688901E-2</v>
      </c>
      <c r="D290">
        <v>0.17159420104130499</v>
      </c>
      <c r="E290">
        <v>0.478985515012257</v>
      </c>
      <c r="F290">
        <v>0.70797101120154105</v>
      </c>
      <c r="G290">
        <v>0.99144931421763605</v>
      </c>
      <c r="H290">
        <v>1.0073913161218999</v>
      </c>
      <c r="I290">
        <v>0.97000001590321006</v>
      </c>
    </row>
    <row r="291" spans="1:9" x14ac:dyDescent="0.2">
      <c r="A291">
        <v>61.077638888888899</v>
      </c>
      <c r="B291">
        <v>1.39130449295044E-2</v>
      </c>
      <c r="C291">
        <v>2.4202896019686799E-2</v>
      </c>
      <c r="D291">
        <v>0.17159420104130499</v>
      </c>
      <c r="E291">
        <v>0.478260865064635</v>
      </c>
      <c r="F291">
        <v>0.70666666289170599</v>
      </c>
      <c r="G291">
        <v>0.991449271025865</v>
      </c>
      <c r="H291">
        <v>1.00724636453649</v>
      </c>
      <c r="I291">
        <v>0.96942025275334098</v>
      </c>
    </row>
    <row r="292" spans="1:9" x14ac:dyDescent="0.2">
      <c r="A292">
        <v>61.2911944444444</v>
      </c>
      <c r="B292">
        <v>1.36231849504554E-2</v>
      </c>
      <c r="C292">
        <v>2.4927540568337899E-2</v>
      </c>
      <c r="D292">
        <v>0.17144927105178001</v>
      </c>
      <c r="E292">
        <v>0.47782607509606101</v>
      </c>
      <c r="F292">
        <v>0.70710145286027903</v>
      </c>
      <c r="G292">
        <v>0.991449271025865</v>
      </c>
      <c r="H292">
        <v>1.00521738787492</v>
      </c>
      <c r="I292">
        <v>0.96811594763527697</v>
      </c>
    </row>
    <row r="293" spans="1:9" x14ac:dyDescent="0.2">
      <c r="A293">
        <v>61.504750000000001</v>
      </c>
      <c r="B293">
        <v>1.36231849504554E-2</v>
      </c>
      <c r="C293">
        <v>2.5072465158891E-2</v>
      </c>
      <c r="D293">
        <v>0.17115942187067401</v>
      </c>
      <c r="E293">
        <v>0.47652172678622601</v>
      </c>
      <c r="F293">
        <v>0.70579710455044498</v>
      </c>
      <c r="G293">
        <v>0.98927538597065501</v>
      </c>
      <c r="H293">
        <v>1.0043478079377699</v>
      </c>
      <c r="I293">
        <v>0.96695655091085297</v>
      </c>
    </row>
    <row r="294" spans="1:9" x14ac:dyDescent="0.2">
      <c r="A294">
        <v>61.7182777777778</v>
      </c>
      <c r="B294">
        <v>1.33333303703778E-2</v>
      </c>
      <c r="C294">
        <v>2.5362319738968599E-2</v>
      </c>
      <c r="D294">
        <v>0.17101450267909199</v>
      </c>
      <c r="E294">
        <v>0.47594202842401401</v>
      </c>
      <c r="F294">
        <v>0.70521740618823203</v>
      </c>
      <c r="G294">
        <v>0.98942029436429302</v>
      </c>
      <c r="H294">
        <v>1.0057971078330199</v>
      </c>
      <c r="I294">
        <v>0.96637683095275495</v>
      </c>
    </row>
    <row r="295" spans="1:9" x14ac:dyDescent="0.2">
      <c r="A295">
        <v>61.931833333333302</v>
      </c>
      <c r="B295">
        <v>1.3768114939979899E-2</v>
      </c>
      <c r="C295">
        <v>2.63768134687258E-2</v>
      </c>
      <c r="D295">
        <v>0.171304341062256</v>
      </c>
      <c r="E295">
        <v>0.47536233006180201</v>
      </c>
      <c r="F295">
        <v>0.70521738459234695</v>
      </c>
      <c r="G295">
        <v>0.98739136089449298</v>
      </c>
      <c r="H295">
        <v>1.0040579479587299</v>
      </c>
      <c r="I295">
        <v>0.96608697097370599</v>
      </c>
    </row>
    <row r="296" spans="1:9" x14ac:dyDescent="0.2">
      <c r="A296">
        <v>62.145388888888903</v>
      </c>
      <c r="B296">
        <v>1.36231903494268E-2</v>
      </c>
      <c r="C296">
        <v>2.6956522628880899E-2</v>
      </c>
      <c r="D296">
        <v>0.17086957268956801</v>
      </c>
      <c r="E296">
        <v>0.475072470082753</v>
      </c>
      <c r="F296">
        <v>0.70449275624061003</v>
      </c>
      <c r="G296">
        <v>0.98811598924623001</v>
      </c>
      <c r="H296">
        <v>1.00362317958604</v>
      </c>
      <c r="I296">
        <v>0.96594201938829505</v>
      </c>
    </row>
    <row r="297" spans="1:9" x14ac:dyDescent="0.2">
      <c r="A297">
        <v>62.358944444444397</v>
      </c>
      <c r="B297">
        <v>1.3478254960930899E-2</v>
      </c>
      <c r="C297">
        <v>2.7391301799511599E-2</v>
      </c>
      <c r="D297">
        <v>0.170579712710519</v>
      </c>
      <c r="E297">
        <v>0.47420291174149198</v>
      </c>
      <c r="F297">
        <v>0.70434782625108505</v>
      </c>
      <c r="G297">
        <v>0.98797103766081995</v>
      </c>
      <c r="H297">
        <v>1.0026086912552501</v>
      </c>
      <c r="I297">
        <v>0.96565220260101803</v>
      </c>
    </row>
    <row r="298" spans="1:9" x14ac:dyDescent="0.2">
      <c r="A298">
        <v>62.572499999999998</v>
      </c>
      <c r="B298">
        <v>1.4057969520057501E-2</v>
      </c>
      <c r="C298">
        <v>2.79710163586382E-2</v>
      </c>
      <c r="D298">
        <v>0.17101450267909199</v>
      </c>
      <c r="E298">
        <v>0.473333331804345</v>
      </c>
      <c r="F298">
        <v>0.70405796627203598</v>
      </c>
      <c r="G298">
        <v>0.98608692620111504</v>
      </c>
      <c r="H298">
        <v>1.0028985512343001</v>
      </c>
      <c r="I298">
        <v>0.96420290270577302</v>
      </c>
    </row>
    <row r="299" spans="1:9" x14ac:dyDescent="0.2">
      <c r="A299">
        <v>62.7860555555555</v>
      </c>
      <c r="B299">
        <v>1.36231849504554E-2</v>
      </c>
      <c r="C299">
        <v>2.8840580098870899E-2</v>
      </c>
      <c r="D299">
        <v>0.170579712710519</v>
      </c>
      <c r="E299">
        <v>0.47202898349451</v>
      </c>
      <c r="F299">
        <v>0.70376810629298703</v>
      </c>
      <c r="G299">
        <v>0.98565215782842797</v>
      </c>
      <c r="H299">
        <v>1.00217387969079</v>
      </c>
      <c r="I299">
        <v>0.96289855439593797</v>
      </c>
    </row>
    <row r="300" spans="1:9" x14ac:dyDescent="0.2">
      <c r="A300">
        <v>62.999611111111101</v>
      </c>
      <c r="B300">
        <v>1.39130449295044E-2</v>
      </c>
      <c r="C300">
        <v>3.0000003818152599E-2</v>
      </c>
      <c r="D300">
        <v>0.17043478272099399</v>
      </c>
      <c r="E300">
        <v>0.47159419352593601</v>
      </c>
      <c r="F300">
        <v>0.70405796627203598</v>
      </c>
      <c r="G300">
        <v>0.98579710941383802</v>
      </c>
      <c r="H300">
        <v>1.00260873444702</v>
      </c>
      <c r="I300">
        <v>0.96333332276862604</v>
      </c>
    </row>
    <row r="301" spans="1:9" x14ac:dyDescent="0.2">
      <c r="A301">
        <v>63.213166666666702</v>
      </c>
      <c r="B301">
        <v>1.34782603599023E-2</v>
      </c>
      <c r="C301">
        <v>3.0289858398230202E-2</v>
      </c>
      <c r="D301">
        <v>0.169710143571315</v>
      </c>
      <c r="E301">
        <v>0.47043477520562599</v>
      </c>
      <c r="F301">
        <v>0.70246377957903805</v>
      </c>
      <c r="G301">
        <v>0.98478262108305203</v>
      </c>
      <c r="H301">
        <v>1.0001449462209899</v>
      </c>
      <c r="I301">
        <v>0.96072462614895604</v>
      </c>
    </row>
    <row r="302" spans="1:9" x14ac:dyDescent="0.2">
      <c r="A302">
        <v>63.426694444444401</v>
      </c>
      <c r="B302">
        <v>1.34782603599023E-2</v>
      </c>
      <c r="C302">
        <v>3.1884055889171099E-2</v>
      </c>
      <c r="D302">
        <v>0.16985507356083901</v>
      </c>
      <c r="E302">
        <v>0.47043477520562599</v>
      </c>
      <c r="F302">
        <v>0.70260868797267695</v>
      </c>
      <c r="G302">
        <v>0.98579706622206598</v>
      </c>
      <c r="H302">
        <v>1.00101452615814</v>
      </c>
      <c r="I302">
        <v>0.96202897445879099</v>
      </c>
    </row>
    <row r="303" spans="1:9" x14ac:dyDescent="0.2">
      <c r="A303">
        <v>63.640250000000002</v>
      </c>
      <c r="B303">
        <v>1.31884057798247E-2</v>
      </c>
      <c r="C303">
        <v>3.2173915868220097E-2</v>
      </c>
      <c r="D303">
        <v>0.169710143571315</v>
      </c>
      <c r="E303">
        <v>0.46927535688531602</v>
      </c>
      <c r="F303">
        <v>0.70217391959998898</v>
      </c>
      <c r="G303">
        <v>0.98159420450528501</v>
      </c>
      <c r="H303">
        <v>1.00014490302922</v>
      </c>
      <c r="I303">
        <v>0.959855089403581</v>
      </c>
    </row>
    <row r="304" spans="1:9" x14ac:dyDescent="0.2">
      <c r="A304">
        <v>63.853805555555603</v>
      </c>
      <c r="B304">
        <v>1.37681095410084E-2</v>
      </c>
      <c r="C304">
        <v>3.2898549618928297E-2</v>
      </c>
      <c r="D304">
        <v>0.169710143571315</v>
      </c>
      <c r="E304">
        <v>0.46884056691674197</v>
      </c>
      <c r="F304">
        <v>0.70130436125872797</v>
      </c>
      <c r="G304">
        <v>0.98173915609069495</v>
      </c>
      <c r="H304">
        <v>0.99884055471938604</v>
      </c>
      <c r="I304">
        <v>0.959710094626399</v>
      </c>
    </row>
    <row r="305" spans="1:9" x14ac:dyDescent="0.2">
      <c r="A305">
        <v>64.067361111111097</v>
      </c>
      <c r="B305">
        <v>1.3478254960930899E-2</v>
      </c>
      <c r="C305">
        <v>3.3188409597977302E-2</v>
      </c>
      <c r="D305">
        <v>0.16898550442163501</v>
      </c>
      <c r="E305">
        <v>0.46724638022374398</v>
      </c>
      <c r="F305">
        <v>0.70086954969426896</v>
      </c>
      <c r="G305">
        <v>0.98028985619544995</v>
      </c>
      <c r="H305">
        <v>0.99956522626289401</v>
      </c>
      <c r="I305">
        <v>0.95855074109374605</v>
      </c>
    </row>
    <row r="306" spans="1:9" x14ac:dyDescent="0.2">
      <c r="A306">
        <v>64.280916666666698</v>
      </c>
      <c r="B306">
        <v>1.3478254960930899E-2</v>
      </c>
      <c r="C306">
        <v>3.4782607088918303E-2</v>
      </c>
      <c r="D306">
        <v>0.169420294390208</v>
      </c>
      <c r="E306">
        <v>0.46666668186153198</v>
      </c>
      <c r="F306">
        <v>0.69985506136348297</v>
      </c>
      <c r="G306">
        <v>0.98115943613259704</v>
      </c>
      <c r="H306">
        <v>0.99826087795305896</v>
      </c>
      <c r="I306">
        <v>0.95797102113564803</v>
      </c>
    </row>
    <row r="307" spans="1:9" x14ac:dyDescent="0.2">
      <c r="A307">
        <v>64.4944722222222</v>
      </c>
      <c r="B307">
        <v>1.3043475790300201E-2</v>
      </c>
      <c r="C307">
        <v>3.6086955398753097E-2</v>
      </c>
      <c r="D307">
        <v>0.16913043441115899</v>
      </c>
      <c r="E307">
        <v>0.465797101924385</v>
      </c>
      <c r="F307">
        <v>0.70014492134253203</v>
      </c>
      <c r="G307">
        <v>0.98057975936626995</v>
      </c>
      <c r="H307">
        <v>0.99739129801591198</v>
      </c>
      <c r="I307">
        <v>0.95855074109374605</v>
      </c>
    </row>
    <row r="308" spans="1:9" x14ac:dyDescent="0.2">
      <c r="A308">
        <v>64.708027777777801</v>
      </c>
      <c r="B308">
        <v>1.31884057798247E-2</v>
      </c>
      <c r="C308">
        <v>3.6666669957879698E-2</v>
      </c>
      <c r="D308">
        <v>0.168985515219578</v>
      </c>
      <c r="E308">
        <v>0.46594203191390898</v>
      </c>
      <c r="F308">
        <v>0.70014492134253203</v>
      </c>
      <c r="G308">
        <v>0.97956522784371303</v>
      </c>
      <c r="H308">
        <v>0.99739129801591198</v>
      </c>
      <c r="I308">
        <v>0.95637681284676401</v>
      </c>
    </row>
    <row r="309" spans="1:9" x14ac:dyDescent="0.2">
      <c r="A309">
        <v>64.921555555555599</v>
      </c>
      <c r="B309">
        <v>1.34782603599023E-2</v>
      </c>
      <c r="C309">
        <v>3.7681163687636902E-2</v>
      </c>
      <c r="D309">
        <v>0.16855072525100401</v>
      </c>
      <c r="E309">
        <v>0.46492752198723802</v>
      </c>
      <c r="F309">
        <v>0.69898550302222195</v>
      </c>
      <c r="G309">
        <v>0.97971017942912297</v>
      </c>
      <c r="H309">
        <v>0.996521718078765</v>
      </c>
      <c r="I309">
        <v>0.955942001282305</v>
      </c>
    </row>
    <row r="310" spans="1:9" x14ac:dyDescent="0.2">
      <c r="A310">
        <v>65.135111111111101</v>
      </c>
      <c r="B310">
        <v>1.3768114939979899E-2</v>
      </c>
      <c r="C310">
        <v>3.8550727427869601E-2</v>
      </c>
      <c r="D310">
        <v>0.16811593528243099</v>
      </c>
      <c r="E310">
        <v>0.46376812526281302</v>
      </c>
      <c r="F310">
        <v>0.69898552461810703</v>
      </c>
      <c r="G310">
        <v>0.978985507885615</v>
      </c>
      <c r="H310">
        <v>0.99594204131243902</v>
      </c>
      <c r="I310">
        <v>0.95652176443217496</v>
      </c>
    </row>
    <row r="311" spans="1:9" x14ac:dyDescent="0.2">
      <c r="A311">
        <v>65.348694444444405</v>
      </c>
      <c r="B311">
        <v>1.2898551199747201E-2</v>
      </c>
      <c r="C311">
        <v>3.8695652018422698E-2</v>
      </c>
      <c r="D311">
        <v>0.16782607530338201</v>
      </c>
      <c r="E311">
        <v>0.46333333529423998</v>
      </c>
      <c r="F311">
        <v>0.69768117630827298</v>
      </c>
      <c r="G311">
        <v>0.97869564790656605</v>
      </c>
      <c r="H311">
        <v>0.99492755298165303</v>
      </c>
      <c r="I311">
        <v>0.95434783618519303</v>
      </c>
    </row>
    <row r="312" spans="1:9" x14ac:dyDescent="0.2">
      <c r="A312">
        <v>65.562250000000006</v>
      </c>
      <c r="B312">
        <v>1.3043475790300201E-2</v>
      </c>
      <c r="C312">
        <v>4.0144930317781997E-2</v>
      </c>
      <c r="D312">
        <v>0.16782608610132499</v>
      </c>
      <c r="E312">
        <v>0.46333333529423998</v>
      </c>
      <c r="F312">
        <v>0.69768115471238701</v>
      </c>
      <c r="G312">
        <v>0.97695653122404302</v>
      </c>
      <c r="H312">
        <v>0.994202924629916</v>
      </c>
      <c r="I312">
        <v>0.95463769616424199</v>
      </c>
    </row>
    <row r="313" spans="1:9" x14ac:dyDescent="0.2">
      <c r="A313">
        <v>65.775805555555607</v>
      </c>
      <c r="B313">
        <v>1.36231849504554E-2</v>
      </c>
      <c r="C313">
        <v>4.1304348638092299E-2</v>
      </c>
      <c r="D313">
        <v>0.167971016090849</v>
      </c>
      <c r="E313">
        <v>0.46231884696345399</v>
      </c>
      <c r="F313">
        <v>0.69695652636064997</v>
      </c>
      <c r="G313">
        <v>0.97666667124499496</v>
      </c>
      <c r="H313">
        <v>0.99434783302355501</v>
      </c>
      <c r="I313">
        <v>0.95405797620614397</v>
      </c>
    </row>
    <row r="314" spans="1:9" x14ac:dyDescent="0.2">
      <c r="A314">
        <v>65.989361111111094</v>
      </c>
      <c r="B314">
        <v>1.3043475790300201E-2</v>
      </c>
      <c r="C314">
        <v>4.2608696947927099E-2</v>
      </c>
      <c r="D314">
        <v>0.16797100529290601</v>
      </c>
      <c r="E314">
        <v>0.46101447705773302</v>
      </c>
      <c r="F314">
        <v>0.69710145635017495</v>
      </c>
      <c r="G314">
        <v>0.97623185968053505</v>
      </c>
      <c r="H314">
        <v>0.99347829627817996</v>
      </c>
      <c r="I314">
        <v>0.95202899954457199</v>
      </c>
    </row>
    <row r="315" spans="1:9" x14ac:dyDescent="0.2">
      <c r="A315">
        <v>66.202916666666695</v>
      </c>
      <c r="B315">
        <v>1.3043475790300201E-2</v>
      </c>
      <c r="C315">
        <v>4.2753626937451598E-2</v>
      </c>
      <c r="D315">
        <v>0.16666666778101399</v>
      </c>
      <c r="E315">
        <v>0.46028984870599698</v>
      </c>
      <c r="F315">
        <v>0.69594201643397902</v>
      </c>
      <c r="G315">
        <v>0.97536232293516001</v>
      </c>
      <c r="H315">
        <v>0.99304348471371995</v>
      </c>
      <c r="I315">
        <v>0.95289857948171897</v>
      </c>
    </row>
    <row r="316" spans="1:9" x14ac:dyDescent="0.2">
      <c r="A316">
        <v>66.416444444444494</v>
      </c>
      <c r="B316">
        <v>1.34782603599023E-2</v>
      </c>
      <c r="C316">
        <v>4.3623190677684297E-2</v>
      </c>
      <c r="D316">
        <v>0.167101446951645</v>
      </c>
      <c r="E316">
        <v>0.46014491871647201</v>
      </c>
      <c r="F316">
        <v>0.69579708644445404</v>
      </c>
      <c r="G316">
        <v>0.97420292621073501</v>
      </c>
      <c r="H316">
        <v>0.99231885636198303</v>
      </c>
      <c r="I316">
        <v>0.95115941960742501</v>
      </c>
    </row>
    <row r="317" spans="1:9" x14ac:dyDescent="0.2">
      <c r="A317">
        <v>66.63</v>
      </c>
      <c r="B317">
        <v>1.3768114939979899E-2</v>
      </c>
      <c r="C317">
        <v>4.4927538987519097E-2</v>
      </c>
      <c r="D317">
        <v>0.16753623692021899</v>
      </c>
      <c r="E317">
        <v>0.45942029036473497</v>
      </c>
      <c r="F317">
        <v>0.69565215645492895</v>
      </c>
      <c r="G317">
        <v>0.97391306623168605</v>
      </c>
      <c r="H317">
        <v>0.99318839310735896</v>
      </c>
      <c r="I317">
        <v>0.95159418798011297</v>
      </c>
    </row>
    <row r="318" spans="1:9" x14ac:dyDescent="0.2">
      <c r="A318">
        <v>66.843555555555596</v>
      </c>
      <c r="B318">
        <v>1.3478254960930899E-2</v>
      </c>
      <c r="C318">
        <v>4.5652172738227297E-2</v>
      </c>
      <c r="D318">
        <v>0.16710145774958801</v>
      </c>
      <c r="E318">
        <v>0.45840580203394998</v>
      </c>
      <c r="F318">
        <v>0.69536229647587999</v>
      </c>
      <c r="G318">
        <v>0.97420288301896296</v>
      </c>
      <c r="H318">
        <v>0.99260867314926104</v>
      </c>
      <c r="I318">
        <v>0.95072460804296599</v>
      </c>
    </row>
    <row r="319" spans="1:9" x14ac:dyDescent="0.2">
      <c r="A319">
        <v>67.057111111111098</v>
      </c>
      <c r="B319">
        <v>1.3768114939979899E-2</v>
      </c>
      <c r="C319">
        <v>4.7101451037586603E-2</v>
      </c>
      <c r="D319">
        <v>0.166811597770539</v>
      </c>
      <c r="E319">
        <v>0.45811594205490103</v>
      </c>
      <c r="F319">
        <v>0.69536231807176596</v>
      </c>
      <c r="G319">
        <v>0.97391306623168605</v>
      </c>
      <c r="H319">
        <v>0.99333334469276902</v>
      </c>
      <c r="I319">
        <v>0.95217390793821099</v>
      </c>
    </row>
    <row r="320" spans="1:9" x14ac:dyDescent="0.2">
      <c r="A320">
        <v>67.270666666666699</v>
      </c>
      <c r="B320">
        <v>1.33333303703778E-2</v>
      </c>
      <c r="C320">
        <v>4.7391305617664199E-2</v>
      </c>
      <c r="D320">
        <v>0.16608695862085901</v>
      </c>
      <c r="E320">
        <v>0.45710143212822901</v>
      </c>
      <c r="F320">
        <v>0.69434782974097997</v>
      </c>
      <c r="G320">
        <v>0.97362320625263699</v>
      </c>
      <c r="H320">
        <v>0.99101446486037703</v>
      </c>
      <c r="I320">
        <v>0.94898549136044297</v>
      </c>
    </row>
    <row r="321" spans="1:9" x14ac:dyDescent="0.2">
      <c r="A321">
        <v>67.484222222222201</v>
      </c>
      <c r="B321">
        <v>1.31884057798247E-2</v>
      </c>
      <c r="C321">
        <v>4.8405799347421397E-2</v>
      </c>
      <c r="D321">
        <v>0.16637680780196501</v>
      </c>
      <c r="E321">
        <v>0.45652173376601701</v>
      </c>
      <c r="F321">
        <v>0.69449275973050495</v>
      </c>
      <c r="G321">
        <v>0.97260867473007995</v>
      </c>
      <c r="H321">
        <v>0.99086955646673802</v>
      </c>
      <c r="I321">
        <v>0.94898549136044297</v>
      </c>
    </row>
    <row r="322" spans="1:9" x14ac:dyDescent="0.2">
      <c r="A322">
        <v>67.697777777777802</v>
      </c>
      <c r="B322">
        <v>1.31884057798247E-2</v>
      </c>
      <c r="C322">
        <v>4.9130433098129603E-2</v>
      </c>
      <c r="D322">
        <v>0.16579709864181</v>
      </c>
      <c r="E322">
        <v>0.455652175424756</v>
      </c>
      <c r="F322">
        <v>0.69376813137876803</v>
      </c>
      <c r="G322">
        <v>0.97246376633644105</v>
      </c>
      <c r="H322">
        <v>0.990579739679461</v>
      </c>
      <c r="I322">
        <v>0.94782609463601897</v>
      </c>
    </row>
    <row r="323" spans="1:9" x14ac:dyDescent="0.2">
      <c r="A323">
        <v>67.9113055555556</v>
      </c>
      <c r="B323">
        <v>1.36231849504554E-2</v>
      </c>
      <c r="C323">
        <v>5.00000022373338E-2</v>
      </c>
      <c r="D323">
        <v>0.166231877812441</v>
      </c>
      <c r="E323">
        <v>0.45536233704159201</v>
      </c>
      <c r="F323">
        <v>0.69347824980383299</v>
      </c>
      <c r="G323">
        <v>0.97275362631549001</v>
      </c>
      <c r="H323">
        <v>0.98985511132772397</v>
      </c>
      <c r="I323">
        <v>0.94985507129758995</v>
      </c>
    </row>
    <row r="324" spans="1:9" x14ac:dyDescent="0.2">
      <c r="A324">
        <v>68.124861111111102</v>
      </c>
      <c r="B324">
        <v>1.31884003808533E-2</v>
      </c>
      <c r="C324">
        <v>5.0869565977566499E-2</v>
      </c>
      <c r="D324">
        <v>0.16594201783339199</v>
      </c>
      <c r="E324">
        <v>0.45463768709397001</v>
      </c>
      <c r="F324">
        <v>0.69260869146257198</v>
      </c>
      <c r="G324">
        <v>0.97188404637834303</v>
      </c>
      <c r="H324">
        <v>0.98999997652959104</v>
      </c>
      <c r="I324">
        <v>0.94797100302965698</v>
      </c>
    </row>
    <row r="325" spans="1:9" x14ac:dyDescent="0.2">
      <c r="A325">
        <v>68.338416666666703</v>
      </c>
      <c r="B325">
        <v>1.33333303703778E-2</v>
      </c>
      <c r="C325">
        <v>5.1594199728274698E-2</v>
      </c>
      <c r="D325">
        <v>0.165652179450229</v>
      </c>
      <c r="E325">
        <v>0.45347824717777402</v>
      </c>
      <c r="F325">
        <v>0.69217392308988401</v>
      </c>
      <c r="G325">
        <v>0.97028983808945901</v>
      </c>
      <c r="H325">
        <v>0.98797099986801995</v>
      </c>
      <c r="I325">
        <v>0.94637679474077396</v>
      </c>
    </row>
    <row r="326" spans="1:9" x14ac:dyDescent="0.2">
      <c r="A326">
        <v>68.551972222222204</v>
      </c>
      <c r="B326">
        <v>1.3913039530532899E-2</v>
      </c>
      <c r="C326">
        <v>5.3333338006683002E-2</v>
      </c>
      <c r="D326">
        <v>0.16608695862085901</v>
      </c>
      <c r="E326">
        <v>0.45333331718824899</v>
      </c>
      <c r="F326">
        <v>0.69260869146257198</v>
      </c>
      <c r="G326">
        <v>0.97144927800565495</v>
      </c>
      <c r="H326">
        <v>0.98884057980516704</v>
      </c>
      <c r="I326">
        <v>0.94710142309251</v>
      </c>
    </row>
    <row r="327" spans="1:9" x14ac:dyDescent="0.2">
      <c r="A327">
        <v>68.765527777777805</v>
      </c>
      <c r="B327">
        <v>1.34782603599023E-2</v>
      </c>
      <c r="C327">
        <v>5.3333338006683002E-2</v>
      </c>
      <c r="D327">
        <v>0.165362330269122</v>
      </c>
      <c r="E327">
        <v>0.45275359723015102</v>
      </c>
      <c r="F327">
        <v>0.69159418153590002</v>
      </c>
      <c r="G327">
        <v>0.96956525292949403</v>
      </c>
      <c r="H327">
        <v>0.98753623149533198</v>
      </c>
      <c r="I327">
        <v>0.94550725799539803</v>
      </c>
    </row>
    <row r="328" spans="1:9" x14ac:dyDescent="0.2">
      <c r="A328">
        <v>68.979083333333307</v>
      </c>
      <c r="B328">
        <v>1.33333303703778E-2</v>
      </c>
      <c r="C328">
        <v>5.3768122576285098E-2</v>
      </c>
      <c r="D328">
        <v>0.164927529502606</v>
      </c>
      <c r="E328">
        <v>0.45101450214351402</v>
      </c>
      <c r="F328">
        <v>0.69144927314226201</v>
      </c>
      <c r="G328">
        <v>0.96884058138598605</v>
      </c>
      <c r="H328">
        <v>0.98637679157913605</v>
      </c>
      <c r="I328">
        <v>0.94492753803730001</v>
      </c>
    </row>
    <row r="329" spans="1:9" x14ac:dyDescent="0.2">
      <c r="A329">
        <v>69.192638888888894</v>
      </c>
      <c r="B329">
        <v>1.2608696619669599E-2</v>
      </c>
      <c r="C329">
        <v>5.4637680917546401E-2</v>
      </c>
      <c r="D329">
        <v>0.16478261031102401</v>
      </c>
      <c r="E329">
        <v>0.45130434052667801</v>
      </c>
      <c r="F329">
        <v>0.69072462319463901</v>
      </c>
      <c r="G329">
        <v>0.96927534975867302</v>
      </c>
      <c r="H329">
        <v>0.98710146312264402</v>
      </c>
      <c r="I329">
        <v>0.94536230640998797</v>
      </c>
    </row>
    <row r="330" spans="1:9" x14ac:dyDescent="0.2">
      <c r="A330">
        <v>69.406194444444395</v>
      </c>
      <c r="B330">
        <v>1.2898551199747201E-2</v>
      </c>
      <c r="C330">
        <v>5.5217395476673002E-2</v>
      </c>
      <c r="D330">
        <v>0.16434782034245099</v>
      </c>
      <c r="E330">
        <v>0.45028985219589202</v>
      </c>
      <c r="F330">
        <v>0.69028985482195104</v>
      </c>
      <c r="G330">
        <v>0.967536233076151</v>
      </c>
      <c r="H330">
        <v>0.98521739485471105</v>
      </c>
      <c r="I330">
        <v>0.94289856137572803</v>
      </c>
    </row>
    <row r="331" spans="1:9" x14ac:dyDescent="0.2">
      <c r="A331">
        <v>69.619749999999996</v>
      </c>
      <c r="B331">
        <v>1.27536212102227E-2</v>
      </c>
      <c r="C331">
        <v>5.62318838074587E-2</v>
      </c>
      <c r="D331">
        <v>0.164057981959288</v>
      </c>
      <c r="E331">
        <v>0.44942027225874498</v>
      </c>
      <c r="F331">
        <v>0.68956520487432904</v>
      </c>
      <c r="G331">
        <v>0.96666665313900402</v>
      </c>
      <c r="H331">
        <v>0.98492757806743403</v>
      </c>
      <c r="I331">
        <v>0.94434781807920198</v>
      </c>
    </row>
    <row r="332" spans="1:9" x14ac:dyDescent="0.2">
      <c r="A332">
        <v>69.833305555555597</v>
      </c>
      <c r="B332">
        <v>1.31884057798247E-2</v>
      </c>
      <c r="C332">
        <v>5.6956528356109801E-2</v>
      </c>
      <c r="D332">
        <v>0.16391304117182001</v>
      </c>
      <c r="E332">
        <v>0.44913041227969602</v>
      </c>
      <c r="F332">
        <v>0.68869564653306803</v>
      </c>
      <c r="G332">
        <v>0.96666669633077495</v>
      </c>
      <c r="H332">
        <v>0.984347858109336</v>
      </c>
      <c r="I332">
        <v>0.94173912145953198</v>
      </c>
    </row>
    <row r="333" spans="1:9" x14ac:dyDescent="0.2">
      <c r="A333">
        <v>70.046861111111099</v>
      </c>
      <c r="B333">
        <v>1.30434811892717E-2</v>
      </c>
      <c r="C333">
        <v>5.7101452946662898E-2</v>
      </c>
      <c r="D333">
        <v>0.16405796036340201</v>
      </c>
      <c r="E333">
        <v>0.44840580552384501</v>
      </c>
      <c r="F333">
        <v>0.68927536649116605</v>
      </c>
      <c r="G333">
        <v>0.96782609305519995</v>
      </c>
      <c r="H333">
        <v>0.98608693160008698</v>
      </c>
      <c r="I333">
        <v>0.94217393302399199</v>
      </c>
    </row>
    <row r="334" spans="1:9" x14ac:dyDescent="0.2">
      <c r="A334">
        <v>70.2604166666667</v>
      </c>
      <c r="B334">
        <v>1.2898551199747201E-2</v>
      </c>
      <c r="C334">
        <v>5.8550725847050802E-2</v>
      </c>
      <c r="D334">
        <v>0.16376812198023899</v>
      </c>
      <c r="E334">
        <v>0.44811596714068203</v>
      </c>
      <c r="F334">
        <v>0.689855064853378</v>
      </c>
      <c r="G334">
        <v>0.96695651311805297</v>
      </c>
      <c r="H334">
        <v>0.98521739485471105</v>
      </c>
      <c r="I334">
        <v>0.94202898143858105</v>
      </c>
    </row>
    <row r="335" spans="1:9" x14ac:dyDescent="0.2">
      <c r="A335">
        <v>70.474249999999998</v>
      </c>
      <c r="B335">
        <v>1.31884057798247E-2</v>
      </c>
      <c r="C335">
        <v>5.8695650437603802E-2</v>
      </c>
      <c r="D335">
        <v>0.16347826200119001</v>
      </c>
      <c r="E335">
        <v>0.44782610716163301</v>
      </c>
      <c r="F335">
        <v>0.687971018181331</v>
      </c>
      <c r="G335">
        <v>0.96579711639362797</v>
      </c>
      <c r="H335">
        <v>0.98362318656582803</v>
      </c>
      <c r="I335">
        <v>0.94246379300304095</v>
      </c>
    </row>
    <row r="336" spans="1:9" x14ac:dyDescent="0.2">
      <c r="A336">
        <v>70.687833333333302</v>
      </c>
      <c r="B336">
        <v>1.2608696619669599E-2</v>
      </c>
      <c r="C336">
        <v>5.9130435007205898E-2</v>
      </c>
      <c r="D336">
        <v>0.16347827279913299</v>
      </c>
      <c r="E336">
        <v>0.446811597234961</v>
      </c>
      <c r="F336">
        <v>0.68695652985054501</v>
      </c>
      <c r="G336">
        <v>0.96463767647743204</v>
      </c>
      <c r="H336">
        <v>0.98463767489661302</v>
      </c>
      <c r="I336">
        <v>0.94144926148048302</v>
      </c>
    </row>
    <row r="337" spans="1:9" x14ac:dyDescent="0.2">
      <c r="A337">
        <v>70.9013611111111</v>
      </c>
      <c r="B337">
        <v>1.27536212102227E-2</v>
      </c>
      <c r="C337">
        <v>5.9565224975779402E-2</v>
      </c>
      <c r="D337">
        <v>0.16304347203261599</v>
      </c>
      <c r="E337">
        <v>0.44637680726638701</v>
      </c>
      <c r="F337">
        <v>0.68681159986102103</v>
      </c>
      <c r="G337">
        <v>0.96478258487107105</v>
      </c>
      <c r="H337">
        <v>0.98405799813028705</v>
      </c>
      <c r="I337">
        <v>0.93956523640432199</v>
      </c>
    </row>
    <row r="338" spans="1:9" x14ac:dyDescent="0.2">
      <c r="A338">
        <v>71.114916666666701</v>
      </c>
      <c r="B338">
        <v>1.27536212102227E-2</v>
      </c>
      <c r="C338">
        <v>6.0000004146410102E-2</v>
      </c>
      <c r="D338">
        <v>0.16246377367040399</v>
      </c>
      <c r="E338">
        <v>0.44507248055243798</v>
      </c>
      <c r="F338">
        <v>0.68724638982959396</v>
      </c>
      <c r="G338">
        <v>0.96420286491297302</v>
      </c>
      <c r="H338">
        <v>0.98260869823504204</v>
      </c>
      <c r="I338">
        <v>0.93884056486081402</v>
      </c>
    </row>
    <row r="339" spans="1:9" x14ac:dyDescent="0.2">
      <c r="A339">
        <v>71.328500000000005</v>
      </c>
      <c r="B339">
        <v>1.2898551199747201E-2</v>
      </c>
      <c r="C339">
        <v>6.08695678866428E-2</v>
      </c>
      <c r="D339">
        <v>0.16275362285150999</v>
      </c>
      <c r="E339">
        <v>0.44449276059434001</v>
      </c>
      <c r="F339">
        <v>0.68666666987149605</v>
      </c>
      <c r="G339">
        <v>0.96420290810474496</v>
      </c>
      <c r="H339">
        <v>0.98130434992520699</v>
      </c>
      <c r="I339">
        <v>0.93840579648812605</v>
      </c>
    </row>
    <row r="340" spans="1:9" x14ac:dyDescent="0.2">
      <c r="A340">
        <v>71.542055555555507</v>
      </c>
      <c r="B340">
        <v>1.36231903494268E-2</v>
      </c>
      <c r="C340">
        <v>6.1304352456244902E-2</v>
      </c>
      <c r="D340">
        <v>0.16260869286198501</v>
      </c>
      <c r="E340">
        <v>0.44405799222165299</v>
      </c>
      <c r="F340">
        <v>0.68594204151975902</v>
      </c>
      <c r="G340">
        <v>0.96304346818854802</v>
      </c>
      <c r="H340">
        <v>0.98159425309602799</v>
      </c>
      <c r="I340">
        <v>0.938550748073536</v>
      </c>
    </row>
    <row r="341" spans="1:9" x14ac:dyDescent="0.2">
      <c r="A341">
        <v>71.755611111111094</v>
      </c>
      <c r="B341">
        <v>1.2608696619669599E-2</v>
      </c>
      <c r="C341">
        <v>6.1884061616399998E-2</v>
      </c>
      <c r="D341">
        <v>0.162318832882936</v>
      </c>
      <c r="E341">
        <v>0.443623202253079</v>
      </c>
      <c r="F341">
        <v>0.68507246158261204</v>
      </c>
      <c r="G341">
        <v>0.96217388825140104</v>
      </c>
      <c r="H341">
        <v>0.98188406988330501</v>
      </c>
      <c r="I341">
        <v>0.93768112494461797</v>
      </c>
    </row>
    <row r="342" spans="1:9" x14ac:dyDescent="0.2">
      <c r="A342">
        <v>71.969138888888907</v>
      </c>
      <c r="B342">
        <v>1.30434811892717E-2</v>
      </c>
      <c r="C342">
        <v>6.2463770776555197E-2</v>
      </c>
      <c r="D342">
        <v>0.16275362285150999</v>
      </c>
      <c r="E342">
        <v>0.44347827226355502</v>
      </c>
      <c r="F342">
        <v>0.68521739157213701</v>
      </c>
      <c r="G342">
        <v>0.96231888302858304</v>
      </c>
      <c r="H342">
        <v>0.98115939833979704</v>
      </c>
      <c r="I342">
        <v>0.93666663661383198</v>
      </c>
    </row>
    <row r="343" spans="1:9" x14ac:dyDescent="0.2">
      <c r="A343">
        <v>72.182722222222196</v>
      </c>
      <c r="B343">
        <v>1.3043475790300201E-2</v>
      </c>
      <c r="C343">
        <v>6.2898555346157195E-2</v>
      </c>
      <c r="D343">
        <v>0.16246377367040399</v>
      </c>
      <c r="E343">
        <v>0.442463762336883</v>
      </c>
      <c r="F343">
        <v>0.68463767161403899</v>
      </c>
      <c r="G343">
        <v>0.96217393144317298</v>
      </c>
      <c r="H343">
        <v>0.97985505002996198</v>
      </c>
      <c r="I343">
        <v>0.937101448178291</v>
      </c>
    </row>
    <row r="344" spans="1:9" x14ac:dyDescent="0.2">
      <c r="A344">
        <v>72.396249999999995</v>
      </c>
      <c r="B344">
        <v>1.2898551199747201E-2</v>
      </c>
      <c r="C344">
        <v>6.3913043676943004E-2</v>
      </c>
      <c r="D344">
        <v>0.16202899449977301</v>
      </c>
      <c r="E344">
        <v>0.44144927400609701</v>
      </c>
      <c r="F344">
        <v>0.68550725155118597</v>
      </c>
      <c r="G344">
        <v>0.96217393144317298</v>
      </c>
      <c r="H344">
        <v>0.98072462996710896</v>
      </c>
      <c r="I344">
        <v>0.93768116813638902</v>
      </c>
    </row>
    <row r="345" spans="1:9" x14ac:dyDescent="0.2">
      <c r="A345">
        <v>72.609805555555596</v>
      </c>
      <c r="B345">
        <v>1.3043475790300201E-2</v>
      </c>
      <c r="C345">
        <v>6.43478282465451E-2</v>
      </c>
      <c r="D345">
        <v>0.161884064510249</v>
      </c>
      <c r="E345">
        <v>0.441159414027048</v>
      </c>
      <c r="F345">
        <v>0.68449274162451401</v>
      </c>
      <c r="G345">
        <v>0.96188407146412402</v>
      </c>
      <c r="H345">
        <v>0.97956519005091303</v>
      </c>
      <c r="I345">
        <v>0.93623191143291595</v>
      </c>
    </row>
    <row r="346" spans="1:9" x14ac:dyDescent="0.2">
      <c r="A346">
        <v>72.823361111111097</v>
      </c>
      <c r="B346">
        <v>1.2318842039592E-2</v>
      </c>
      <c r="C346">
        <v>6.4202898257020594E-2</v>
      </c>
      <c r="D346">
        <v>0.16086956538152</v>
      </c>
      <c r="E346">
        <v>0.43971015732357499</v>
      </c>
      <c r="F346">
        <v>0.68304348492104106</v>
      </c>
      <c r="G346">
        <v>0.96072463154792798</v>
      </c>
      <c r="H346">
        <v>0.97826088493285002</v>
      </c>
      <c r="I346">
        <v>0.93536233149576897</v>
      </c>
    </row>
    <row r="347" spans="1:9" x14ac:dyDescent="0.2">
      <c r="A347">
        <v>73.036916666666698</v>
      </c>
      <c r="B347">
        <v>1.2898551199747201E-2</v>
      </c>
      <c r="C347">
        <v>6.4927537406700306E-2</v>
      </c>
      <c r="D347">
        <v>0.16144927454167499</v>
      </c>
      <c r="E347">
        <v>0.43956522733405001</v>
      </c>
      <c r="F347">
        <v>0.68333332330420404</v>
      </c>
      <c r="G347">
        <v>0.96086953994156599</v>
      </c>
      <c r="H347">
        <v>0.97869565330553698</v>
      </c>
      <c r="I347">
        <v>0.93463770314403205</v>
      </c>
    </row>
    <row r="348" spans="1:9" x14ac:dyDescent="0.2">
      <c r="A348">
        <v>73.2504722222222</v>
      </c>
      <c r="B348">
        <v>1.2608696619669599E-2</v>
      </c>
      <c r="C348">
        <v>6.5072467396224798E-2</v>
      </c>
      <c r="D348">
        <v>0.16130435535009399</v>
      </c>
      <c r="E348">
        <v>0.438550717407379</v>
      </c>
      <c r="F348">
        <v>0.68231885656930402</v>
      </c>
      <c r="G348">
        <v>0.95942032642986497</v>
      </c>
      <c r="H348">
        <v>0.97869565330553698</v>
      </c>
      <c r="I348">
        <v>0.933478263227836</v>
      </c>
    </row>
    <row r="349" spans="1:9" x14ac:dyDescent="0.2">
      <c r="A349">
        <v>73.464027777777801</v>
      </c>
      <c r="B349">
        <v>1.28985458007757E-2</v>
      </c>
      <c r="C349">
        <v>6.5942025737486004E-2</v>
      </c>
      <c r="D349">
        <v>0.16101449537104501</v>
      </c>
      <c r="E349">
        <v>0.43811592743880501</v>
      </c>
      <c r="F349">
        <v>0.68217392657978004</v>
      </c>
      <c r="G349">
        <v>0.96000000319619105</v>
      </c>
      <c r="H349">
        <v>0.97826088493285002</v>
      </c>
      <c r="I349">
        <v>0.93463765995226</v>
      </c>
    </row>
    <row r="350" spans="1:9" x14ac:dyDescent="0.2">
      <c r="A350">
        <v>73.677583333333303</v>
      </c>
      <c r="B350">
        <v>1.2898551199747201E-2</v>
      </c>
      <c r="C350">
        <v>6.6521740296612605E-2</v>
      </c>
      <c r="D350">
        <v>0.16057970540247099</v>
      </c>
      <c r="E350">
        <v>0.43768115906611699</v>
      </c>
      <c r="F350">
        <v>0.68159420662168102</v>
      </c>
      <c r="G350">
        <v>0.95927533165268297</v>
      </c>
      <c r="H350">
        <v>0.97695653662301496</v>
      </c>
      <c r="I350">
        <v>0.93405798318593403</v>
      </c>
    </row>
    <row r="351" spans="1:9" x14ac:dyDescent="0.2">
      <c r="A351">
        <v>73.891138888888904</v>
      </c>
      <c r="B351">
        <v>1.2608696619669599E-2</v>
      </c>
      <c r="C351">
        <v>6.6231885716535002E-2</v>
      </c>
      <c r="D351">
        <v>0.16028985622136499</v>
      </c>
      <c r="E351">
        <v>0.43695653071438101</v>
      </c>
      <c r="F351">
        <v>0.68159420662168102</v>
      </c>
      <c r="G351">
        <v>0.95811593492825797</v>
      </c>
      <c r="H351">
        <v>0.97782611656016205</v>
      </c>
      <c r="I351">
        <v>0.932318866503411</v>
      </c>
    </row>
    <row r="352" spans="1:9" x14ac:dyDescent="0.2">
      <c r="A352">
        <v>74.104666666666702</v>
      </c>
      <c r="B352">
        <v>1.2898551199747201E-2</v>
      </c>
      <c r="C352">
        <v>6.6811594876690195E-2</v>
      </c>
      <c r="D352">
        <v>0.16028985622136499</v>
      </c>
      <c r="E352">
        <v>0.43695650911849498</v>
      </c>
      <c r="F352">
        <v>0.68014492832232198</v>
      </c>
      <c r="G352">
        <v>0.95840579490730704</v>
      </c>
      <c r="H352">
        <v>0.97623186507950699</v>
      </c>
      <c r="I352">
        <v>0.93304349485514804</v>
      </c>
    </row>
    <row r="353" spans="1:9" x14ac:dyDescent="0.2">
      <c r="A353">
        <v>74.318222222222204</v>
      </c>
      <c r="B353">
        <v>1.2173912050067501E-2</v>
      </c>
      <c r="C353">
        <v>6.7101449456767798E-2</v>
      </c>
      <c r="D353">
        <v>0.160434786210889</v>
      </c>
      <c r="E353">
        <v>0.43594204238359502</v>
      </c>
      <c r="F353">
        <v>0.681014486663583</v>
      </c>
      <c r="G353">
        <v>0.95797102653461996</v>
      </c>
      <c r="H353">
        <v>0.97623186507950699</v>
      </c>
      <c r="I353">
        <v>0.932028963332591</v>
      </c>
    </row>
    <row r="354" spans="1:9" x14ac:dyDescent="0.2">
      <c r="A354">
        <v>74.531777777777805</v>
      </c>
      <c r="B354">
        <v>1.2028987459514501E-2</v>
      </c>
      <c r="C354">
        <v>6.7536234026369796E-2</v>
      </c>
      <c r="D354">
        <v>0.16028985622136499</v>
      </c>
      <c r="E354">
        <v>0.43550725241502097</v>
      </c>
      <c r="F354">
        <v>0.679855089939159</v>
      </c>
      <c r="G354">
        <v>0.95811593492825797</v>
      </c>
      <c r="H354">
        <v>0.97579709670681902</v>
      </c>
      <c r="I354">
        <v>0.93318840324878705</v>
      </c>
    </row>
    <row r="355" spans="1:9" x14ac:dyDescent="0.2">
      <c r="A355">
        <v>74.745333333333306</v>
      </c>
      <c r="B355">
        <v>1.24637666301451E-2</v>
      </c>
      <c r="C355">
        <v>6.7681164015894399E-2</v>
      </c>
      <c r="D355">
        <v>0.159855066252791</v>
      </c>
      <c r="E355">
        <v>0.43478260246739903</v>
      </c>
      <c r="F355">
        <v>0.67927536998106097</v>
      </c>
      <c r="G355">
        <v>0.95623190985209705</v>
      </c>
      <c r="H355">
        <v>0.97579709670681902</v>
      </c>
      <c r="I355">
        <v>0.93217395810977299</v>
      </c>
    </row>
    <row r="356" spans="1:9" x14ac:dyDescent="0.2">
      <c r="A356">
        <v>74.958888888888893</v>
      </c>
      <c r="B356">
        <v>1.2898551199747201E-2</v>
      </c>
      <c r="C356">
        <v>6.7826094005418794E-2</v>
      </c>
      <c r="D356">
        <v>0.15985507705073401</v>
      </c>
      <c r="E356">
        <v>0.43391304412613702</v>
      </c>
      <c r="F356">
        <v>0.67898551000201202</v>
      </c>
      <c r="G356">
        <v>0.95724635499111099</v>
      </c>
      <c r="H356">
        <v>0.97536232833413095</v>
      </c>
      <c r="I356">
        <v>0.93101447500180501</v>
      </c>
    </row>
    <row r="357" spans="1:9" x14ac:dyDescent="0.2">
      <c r="A357">
        <v>75.172444444444395</v>
      </c>
      <c r="B357">
        <v>1.30434811892717E-2</v>
      </c>
      <c r="C357">
        <v>6.7971018595971905E-2</v>
      </c>
      <c r="D357">
        <v>0.15971015785915299</v>
      </c>
      <c r="E357">
        <v>0.43333332416803899</v>
      </c>
      <c r="F357">
        <v>0.67855072003343797</v>
      </c>
      <c r="G357">
        <v>0.955072469935901</v>
      </c>
      <c r="H357">
        <v>0.97492751676967204</v>
      </c>
      <c r="I357">
        <v>0.93057966343734599</v>
      </c>
    </row>
    <row r="358" spans="1:9" x14ac:dyDescent="0.2">
      <c r="A358">
        <v>75.385999999999996</v>
      </c>
      <c r="B358">
        <v>1.2608691220698199E-2</v>
      </c>
      <c r="C358">
        <v>6.8115943186525002E-2</v>
      </c>
      <c r="D358">
        <v>0.15913044869899801</v>
      </c>
      <c r="E358">
        <v>0.432463787422664</v>
      </c>
      <c r="F358">
        <v>0.67855072003343797</v>
      </c>
      <c r="G358">
        <v>0.95565214670222698</v>
      </c>
      <c r="H358">
        <v>0.97536232833413095</v>
      </c>
      <c r="I358">
        <v>0.92971012669196995</v>
      </c>
    </row>
    <row r="359" spans="1:9" x14ac:dyDescent="0.2">
      <c r="A359">
        <v>75.599555555555597</v>
      </c>
      <c r="B359">
        <v>1.27536266091941E-2</v>
      </c>
      <c r="C359">
        <v>6.7971018595971905E-2</v>
      </c>
      <c r="D359">
        <v>0.15898550791152999</v>
      </c>
      <c r="E359">
        <v>0.43217392744361499</v>
      </c>
      <c r="F359">
        <v>0.67811593006486504</v>
      </c>
      <c r="G359">
        <v>0.95536232991494996</v>
      </c>
      <c r="H359">
        <v>0.97434784000334496</v>
      </c>
      <c r="I359">
        <v>0.93057970662911704</v>
      </c>
    </row>
    <row r="360" spans="1:9" x14ac:dyDescent="0.2">
      <c r="A360">
        <v>75.813083333333296</v>
      </c>
      <c r="B360">
        <v>1.2463772029116501E-2</v>
      </c>
      <c r="C360">
        <v>6.8550727756127097E-2</v>
      </c>
      <c r="D360">
        <v>0.159565217071685</v>
      </c>
      <c r="E360">
        <v>0.43202899745409001</v>
      </c>
      <c r="F360">
        <v>0.67782607008581597</v>
      </c>
      <c r="G360">
        <v>0.95463770156321304</v>
      </c>
      <c r="H360">
        <v>0.97434784000334496</v>
      </c>
      <c r="I360">
        <v>0.93101447500180501</v>
      </c>
    </row>
    <row r="361" spans="1:9" x14ac:dyDescent="0.2">
      <c r="A361">
        <v>76.026666666666699</v>
      </c>
      <c r="B361">
        <v>1.23188366406206E-2</v>
      </c>
      <c r="C361">
        <v>6.8985512325729206E-2</v>
      </c>
      <c r="D361">
        <v>0.15942029788010401</v>
      </c>
      <c r="E361">
        <v>0.43144927749599199</v>
      </c>
      <c r="F361">
        <v>0.67710144173407905</v>
      </c>
      <c r="G361">
        <v>0.955072469935901</v>
      </c>
      <c r="H361">
        <v>0.97246377173541199</v>
      </c>
      <c r="I361">
        <v>0.92913044992564398</v>
      </c>
    </row>
    <row r="362" spans="1:9" x14ac:dyDescent="0.2">
      <c r="A362">
        <v>76.240222222222201</v>
      </c>
      <c r="B362">
        <v>1.2028987459514501E-2</v>
      </c>
      <c r="C362">
        <v>6.8405797766602494E-2</v>
      </c>
      <c r="D362">
        <v>0.158695647932481</v>
      </c>
      <c r="E362">
        <v>0.43072462754836999</v>
      </c>
      <c r="F362">
        <v>0.67623188339281803</v>
      </c>
      <c r="G362">
        <v>0.95405793841334396</v>
      </c>
      <c r="H362">
        <v>0.97275363171446105</v>
      </c>
      <c r="I362">
        <v>0.92884058994659502</v>
      </c>
    </row>
    <row r="363" spans="1:9" x14ac:dyDescent="0.2">
      <c r="A363">
        <v>76.453749999999999</v>
      </c>
      <c r="B363">
        <v>1.2318842039592E-2</v>
      </c>
      <c r="C363">
        <v>6.8840582336204603E-2</v>
      </c>
      <c r="D363">
        <v>0.15840578795343199</v>
      </c>
      <c r="E363">
        <v>0.42942027923853499</v>
      </c>
      <c r="F363">
        <v>0.67594202341376897</v>
      </c>
      <c r="G363">
        <v>0.95521737832954001</v>
      </c>
      <c r="H363">
        <v>0.97202896017095297</v>
      </c>
      <c r="I363">
        <v>0.92898549834023303</v>
      </c>
    </row>
    <row r="364" spans="1:9" x14ac:dyDescent="0.2">
      <c r="A364">
        <v>76.6673055555556</v>
      </c>
      <c r="B364">
        <v>1.2028987459514501E-2</v>
      </c>
      <c r="C364">
        <v>6.9565216086912796E-2</v>
      </c>
      <c r="D364">
        <v>0.158550717942957</v>
      </c>
      <c r="E364">
        <v>0.429130440855372</v>
      </c>
      <c r="F364">
        <v>0.67579709342424399</v>
      </c>
      <c r="G364">
        <v>0.95275363329527996</v>
      </c>
      <c r="H364">
        <v>0.97057970346748002</v>
      </c>
      <c r="I364">
        <v>0.92623193651869695</v>
      </c>
    </row>
    <row r="365" spans="1:9" x14ac:dyDescent="0.2">
      <c r="A365">
        <v>76.880861111111102</v>
      </c>
      <c r="B365">
        <v>1.2028982060543E-2</v>
      </c>
      <c r="C365">
        <v>6.9565221485884302E-2</v>
      </c>
      <c r="D365">
        <v>0.158405798751375</v>
      </c>
      <c r="E365">
        <v>0.42869562929091198</v>
      </c>
      <c r="F365">
        <v>0.675507255041081</v>
      </c>
      <c r="G365">
        <v>0.95362321323242705</v>
      </c>
      <c r="H365">
        <v>0.97072461186111803</v>
      </c>
      <c r="I365">
        <v>0.92710143007230095</v>
      </c>
    </row>
    <row r="366" spans="1:9" x14ac:dyDescent="0.2">
      <c r="A366">
        <v>77.094416666666703</v>
      </c>
      <c r="B366">
        <v>1.27536266091941E-2</v>
      </c>
      <c r="C366">
        <v>6.9565216086912796E-2</v>
      </c>
      <c r="D366">
        <v>0.158695647932481</v>
      </c>
      <c r="E366">
        <v>0.42884058087632299</v>
      </c>
      <c r="F366">
        <v>0.67507246507250696</v>
      </c>
      <c r="G366">
        <v>0.951304376591807</v>
      </c>
      <c r="H366">
        <v>0.97188405177731496</v>
      </c>
      <c r="I366">
        <v>0.92666666169961298</v>
      </c>
    </row>
    <row r="367" spans="1:9" x14ac:dyDescent="0.2">
      <c r="A367">
        <v>77.308000000000007</v>
      </c>
      <c r="B367">
        <v>1.2318842039592E-2</v>
      </c>
      <c r="C367">
        <v>7.0000006055486397E-2</v>
      </c>
      <c r="D367">
        <v>0.15797100878280099</v>
      </c>
      <c r="E367">
        <v>0.42753623256648798</v>
      </c>
      <c r="F367">
        <v>0.67521737346614596</v>
      </c>
      <c r="G367">
        <v>0.95391303001970496</v>
      </c>
      <c r="H367">
        <v>0.97072461186111803</v>
      </c>
      <c r="I367">
        <v>0.92681161328502304</v>
      </c>
    </row>
    <row r="368" spans="1:9" x14ac:dyDescent="0.2">
      <c r="A368">
        <v>77.521555555555594</v>
      </c>
      <c r="B368">
        <v>1.2173917449039E-2</v>
      </c>
      <c r="C368">
        <v>6.9420291496359796E-2</v>
      </c>
      <c r="D368">
        <v>0.157681170399638</v>
      </c>
      <c r="E368">
        <v>0.42652174423570199</v>
      </c>
      <c r="F368">
        <v>0.67333332679409896</v>
      </c>
      <c r="G368">
        <v>0.95115942500639605</v>
      </c>
      <c r="H368">
        <v>0.97014489190302</v>
      </c>
      <c r="I368">
        <v>0.92521740499613903</v>
      </c>
    </row>
    <row r="369" spans="1:9" x14ac:dyDescent="0.2">
      <c r="A369">
        <v>77.735111111111095</v>
      </c>
      <c r="B369">
        <v>1.15942028899124E-2</v>
      </c>
      <c r="C369">
        <v>6.9420291496359796E-2</v>
      </c>
      <c r="D369">
        <v>0.15768115960169499</v>
      </c>
      <c r="E369">
        <v>0.42623188425665298</v>
      </c>
      <c r="F369">
        <v>0.67347825678362405</v>
      </c>
      <c r="G369">
        <v>0.95202900494354303</v>
      </c>
      <c r="H369">
        <v>0.97028984348843095</v>
      </c>
      <c r="I369">
        <v>0.92434782505899205</v>
      </c>
    </row>
    <row r="370" spans="1:9" x14ac:dyDescent="0.2">
      <c r="A370">
        <v>77.948666666666696</v>
      </c>
      <c r="B370">
        <v>1.2028987459514501E-2</v>
      </c>
      <c r="C370">
        <v>6.9565221485884302E-2</v>
      </c>
      <c r="D370">
        <v>0.157391299622646</v>
      </c>
      <c r="E370">
        <v>0.425507255904916</v>
      </c>
      <c r="F370">
        <v>0.67391304675219699</v>
      </c>
      <c r="G370">
        <v>0.95159423657085596</v>
      </c>
      <c r="H370">
        <v>0.970289886680202</v>
      </c>
      <c r="I370">
        <v>0.92434782505899205</v>
      </c>
    </row>
    <row r="371" spans="1:9" x14ac:dyDescent="0.2">
      <c r="A371">
        <v>78.162194444444495</v>
      </c>
      <c r="B371">
        <v>1.2318842039592E-2</v>
      </c>
      <c r="C371">
        <v>6.9420291496359796E-2</v>
      </c>
      <c r="D371">
        <v>0.15724638043106501</v>
      </c>
      <c r="E371">
        <v>0.42521739592586699</v>
      </c>
      <c r="F371">
        <v>0.67318839680457498</v>
      </c>
      <c r="G371">
        <v>0.95144928498544601</v>
      </c>
      <c r="H371">
        <v>0.96985507511574298</v>
      </c>
      <c r="I371">
        <v>0.92449277664440299</v>
      </c>
    </row>
    <row r="372" spans="1:9" x14ac:dyDescent="0.2">
      <c r="A372">
        <v>78.375777777777799</v>
      </c>
      <c r="B372">
        <v>1.2173912050067501E-2</v>
      </c>
      <c r="C372">
        <v>6.9855070666990399E-2</v>
      </c>
      <c r="D372">
        <v>0.15739131042058899</v>
      </c>
      <c r="E372">
        <v>0.42434783758460598</v>
      </c>
      <c r="F372">
        <v>0.67202897848426402</v>
      </c>
      <c r="G372">
        <v>0.95159419337908402</v>
      </c>
      <c r="H372">
        <v>0.96927535515764496</v>
      </c>
      <c r="I372">
        <v>0.92434786825076398</v>
      </c>
    </row>
    <row r="373" spans="1:9" x14ac:dyDescent="0.2">
      <c r="A373">
        <v>78.589305555555597</v>
      </c>
      <c r="B373">
        <v>1.27536212102227E-2</v>
      </c>
      <c r="C373">
        <v>6.9855076065961905E-2</v>
      </c>
      <c r="D373">
        <v>0.15724638043106501</v>
      </c>
      <c r="E373">
        <v>0.42376811762650801</v>
      </c>
      <c r="F373">
        <v>0.67275362843188702</v>
      </c>
      <c r="G373">
        <v>0.951304376591807</v>
      </c>
      <c r="H373">
        <v>0.96869567839131798</v>
      </c>
      <c r="I373">
        <v>0.923188385142796</v>
      </c>
    </row>
    <row r="374" spans="1:9" x14ac:dyDescent="0.2">
      <c r="A374">
        <v>78.802861111111099</v>
      </c>
      <c r="B374">
        <v>1.1884057469989899E-2</v>
      </c>
      <c r="C374">
        <v>7.0000000656514905E-2</v>
      </c>
      <c r="D374">
        <v>0.15710145044154</v>
      </c>
      <c r="E374">
        <v>0.42362318763698398</v>
      </c>
      <c r="F374">
        <v>0.67202897848426402</v>
      </c>
      <c r="G374">
        <v>0.95014489348383901</v>
      </c>
      <c r="H374">
        <v>0.96768114686876106</v>
      </c>
      <c r="I374">
        <v>0.92260870837647002</v>
      </c>
    </row>
    <row r="375" spans="1:9" x14ac:dyDescent="0.2">
      <c r="A375">
        <v>79.0164166666667</v>
      </c>
      <c r="B375">
        <v>1.2173912050067501E-2</v>
      </c>
      <c r="C375">
        <v>7.0289855236592494E-2</v>
      </c>
      <c r="D375">
        <v>0.15666666047296701</v>
      </c>
      <c r="E375">
        <v>0.42246376931667301</v>
      </c>
      <c r="F375">
        <v>0.671159420143003</v>
      </c>
      <c r="G375">
        <v>0.94971016830292299</v>
      </c>
      <c r="H375">
        <v>0.96768114686876106</v>
      </c>
      <c r="I375">
        <v>0.92260866518469797</v>
      </c>
    </row>
    <row r="376" spans="1:9" x14ac:dyDescent="0.2">
      <c r="A376">
        <v>79.229972222222202</v>
      </c>
      <c r="B376">
        <v>1.1739132879436899E-2</v>
      </c>
      <c r="C376">
        <v>6.9710146076437302E-2</v>
      </c>
      <c r="D376">
        <v>0.15710146123948299</v>
      </c>
      <c r="E376">
        <v>0.42173914096493698</v>
      </c>
      <c r="F376">
        <v>0.67057970018490498</v>
      </c>
      <c r="G376">
        <v>0.94971012511115105</v>
      </c>
      <c r="H376">
        <v>0.967826098454171</v>
      </c>
      <c r="I376">
        <v>0.92086954850217595</v>
      </c>
    </row>
    <row r="377" spans="1:9" x14ac:dyDescent="0.2">
      <c r="A377">
        <v>79.443611111111096</v>
      </c>
      <c r="B377">
        <v>1.2028987459514501E-2</v>
      </c>
      <c r="C377">
        <v>6.9855076065961905E-2</v>
      </c>
      <c r="D377">
        <v>0.15652174128138499</v>
      </c>
      <c r="E377">
        <v>0.42173911936905101</v>
      </c>
      <c r="F377">
        <v>0.67043479179126597</v>
      </c>
      <c r="G377">
        <v>0.94898553995118595</v>
      </c>
      <c r="H377">
        <v>0.96739128688971199</v>
      </c>
      <c r="I377">
        <v>0.92144931165204502</v>
      </c>
    </row>
    <row r="378" spans="1:9" x14ac:dyDescent="0.2">
      <c r="A378">
        <v>79.657194444444499</v>
      </c>
      <c r="B378">
        <v>1.2318842039592E-2</v>
      </c>
      <c r="C378">
        <v>7.0579709816670097E-2</v>
      </c>
      <c r="D378">
        <v>0.15637681129186101</v>
      </c>
      <c r="E378">
        <v>0.42130435099636299</v>
      </c>
      <c r="F378">
        <v>0.67057972178079095</v>
      </c>
      <c r="G378">
        <v>0.94898549675941501</v>
      </c>
      <c r="H378">
        <v>0.96652170695256501</v>
      </c>
      <c r="I378">
        <v>0.92173912843932304</v>
      </c>
    </row>
    <row r="379" spans="1:9" x14ac:dyDescent="0.2">
      <c r="A379">
        <v>79.870750000000001</v>
      </c>
      <c r="B379">
        <v>1.1884057469989899E-2</v>
      </c>
      <c r="C379">
        <v>7.0000000656514905E-2</v>
      </c>
      <c r="D379">
        <v>0.156086951312811</v>
      </c>
      <c r="E379">
        <v>0.42043479265510197</v>
      </c>
      <c r="F379">
        <v>0.66956521185411899</v>
      </c>
      <c r="G379">
        <v>0.94913044834482496</v>
      </c>
      <c r="H379">
        <v>0.96608698177164898</v>
      </c>
      <c r="I379">
        <v>0.92043478012948798</v>
      </c>
    </row>
    <row r="380" spans="1:9" x14ac:dyDescent="0.2">
      <c r="A380">
        <v>80.084305555555602</v>
      </c>
      <c r="B380">
        <v>1.17391274804654E-2</v>
      </c>
      <c r="C380">
        <v>7.0144930646039397E-2</v>
      </c>
      <c r="D380">
        <v>0.155507252950599</v>
      </c>
      <c r="E380">
        <v>0.42000000268652798</v>
      </c>
      <c r="F380">
        <v>0.66913042188554595</v>
      </c>
      <c r="G380">
        <v>0.94768114844957996</v>
      </c>
      <c r="H380">
        <v>0.96565221339896101</v>
      </c>
      <c r="I380">
        <v>0.92028987173584897</v>
      </c>
    </row>
    <row r="381" spans="1:9" x14ac:dyDescent="0.2">
      <c r="A381">
        <v>80.297861111111104</v>
      </c>
      <c r="B381">
        <v>1.14492782993593E-2</v>
      </c>
      <c r="C381">
        <v>7.0289860635564E-2</v>
      </c>
      <c r="D381">
        <v>0.155507252950599</v>
      </c>
      <c r="E381">
        <v>0.41942028272843002</v>
      </c>
      <c r="F381">
        <v>0.66884058350238196</v>
      </c>
      <c r="G381">
        <v>0.94739133166230205</v>
      </c>
      <c r="H381">
        <v>0.96623184697351605</v>
      </c>
      <c r="I381">
        <v>0.92028987173584897</v>
      </c>
    </row>
    <row r="382" spans="1:9" x14ac:dyDescent="0.2">
      <c r="A382">
        <v>80.511416666666705</v>
      </c>
      <c r="B382">
        <v>1.2318842039592E-2</v>
      </c>
      <c r="C382">
        <v>7.0724639806194603E-2</v>
      </c>
      <c r="D382">
        <v>0.15608696211075401</v>
      </c>
      <c r="E382">
        <v>0.41942028272843002</v>
      </c>
      <c r="F382">
        <v>0.66840579353380902</v>
      </c>
      <c r="G382">
        <v>0.94782610003499002</v>
      </c>
      <c r="H382">
        <v>0.96507245024909105</v>
      </c>
      <c r="I382">
        <v>0.91826085188250595</v>
      </c>
    </row>
    <row r="383" spans="1:9" x14ac:dyDescent="0.2">
      <c r="A383">
        <v>80.724972222222206</v>
      </c>
      <c r="B383">
        <v>1.2173917449039E-2</v>
      </c>
      <c r="C383">
        <v>7.0144930646039397E-2</v>
      </c>
      <c r="D383">
        <v>0.15536232296107499</v>
      </c>
      <c r="E383">
        <v>0.41811593441859501</v>
      </c>
      <c r="F383">
        <v>0.66826086354428405</v>
      </c>
      <c r="G383">
        <v>0.94536235500073096</v>
      </c>
      <c r="H383">
        <v>0.96478259027004198</v>
      </c>
      <c r="I383">
        <v>0.91855071186155501</v>
      </c>
    </row>
    <row r="384" spans="1:9" x14ac:dyDescent="0.2">
      <c r="A384">
        <v>80.938527777777793</v>
      </c>
      <c r="B384">
        <v>1.2318842039592E-2</v>
      </c>
      <c r="C384">
        <v>7.0434779827145605E-2</v>
      </c>
      <c r="D384">
        <v>0.155797102131705</v>
      </c>
      <c r="E384">
        <v>0.417826074439546</v>
      </c>
      <c r="F384">
        <v>0.66768116518207199</v>
      </c>
      <c r="G384">
        <v>0.94724638007689199</v>
      </c>
      <c r="H384">
        <v>0.96507245024909105</v>
      </c>
      <c r="I384">
        <v>0.91927534021329205</v>
      </c>
    </row>
    <row r="385" spans="1:9" x14ac:dyDescent="0.2">
      <c r="A385">
        <v>81.1523055555556</v>
      </c>
      <c r="B385">
        <v>1.2028987459514501E-2</v>
      </c>
      <c r="C385">
        <v>7.0579709816670097E-2</v>
      </c>
      <c r="D385">
        <v>0.15565218294012401</v>
      </c>
      <c r="E385">
        <v>0.41739128447097301</v>
      </c>
      <c r="F385">
        <v>0.66811593355475996</v>
      </c>
      <c r="G385">
        <v>0.94652175172515496</v>
      </c>
      <c r="H385">
        <v>0.96594203018623803</v>
      </c>
      <c r="I385">
        <v>0.91855071186155501</v>
      </c>
    </row>
    <row r="386" spans="1:9" x14ac:dyDescent="0.2">
      <c r="A386">
        <v>81.365888888888904</v>
      </c>
      <c r="B386">
        <v>1.1304342910863401E-2</v>
      </c>
      <c r="C386">
        <v>7.0144930646039397E-2</v>
      </c>
      <c r="D386">
        <v>0.15507246298202601</v>
      </c>
      <c r="E386">
        <v>0.41608695775702398</v>
      </c>
      <c r="F386">
        <v>0.66623188688271295</v>
      </c>
      <c r="G386">
        <v>0.94449273187181204</v>
      </c>
      <c r="H386">
        <v>0.96362319354561798</v>
      </c>
      <c r="I386">
        <v>0.91768117511617997</v>
      </c>
    </row>
    <row r="387" spans="1:9" x14ac:dyDescent="0.2">
      <c r="A387">
        <v>81.579416666666702</v>
      </c>
      <c r="B387">
        <v>1.11594183203103E-2</v>
      </c>
      <c r="C387">
        <v>7.0434779827145605E-2</v>
      </c>
      <c r="D387">
        <v>0.154637683811395</v>
      </c>
      <c r="E387">
        <v>0.41579709777797502</v>
      </c>
      <c r="F387">
        <v>0.66550725853097603</v>
      </c>
      <c r="G387">
        <v>0.94550722020259803</v>
      </c>
      <c r="H387">
        <v>0.96405796191830595</v>
      </c>
      <c r="I387">
        <v>0.91710149834985299</v>
      </c>
    </row>
    <row r="388" spans="1:9" x14ac:dyDescent="0.2">
      <c r="A388">
        <v>81.792972222222204</v>
      </c>
      <c r="B388">
        <v>1.14492782993593E-2</v>
      </c>
      <c r="C388">
        <v>7.0144925247068002E-2</v>
      </c>
      <c r="D388">
        <v>0.15478261380092001</v>
      </c>
      <c r="E388">
        <v>0.415217377819877</v>
      </c>
      <c r="F388">
        <v>0.66623188688271295</v>
      </c>
      <c r="G388">
        <v>0.94507245182990995</v>
      </c>
      <c r="H388">
        <v>0.96391305352466705</v>
      </c>
      <c r="I388">
        <v>0.918405803467916</v>
      </c>
    </row>
    <row r="389" spans="1:9" x14ac:dyDescent="0.2">
      <c r="A389">
        <v>82.006527777777805</v>
      </c>
      <c r="B389">
        <v>1.15942028899124E-2</v>
      </c>
      <c r="C389">
        <v>7.0434785226117E-2</v>
      </c>
      <c r="D389">
        <v>0.15478261380092001</v>
      </c>
      <c r="E389">
        <v>0.41434781947861499</v>
      </c>
      <c r="F389">
        <v>0.665942026903664</v>
      </c>
      <c r="G389">
        <v>0.94521740341532101</v>
      </c>
      <c r="H389">
        <v>0.96376810193925699</v>
      </c>
      <c r="I389">
        <v>0.91695654676444305</v>
      </c>
    </row>
    <row r="390" spans="1:9" x14ac:dyDescent="0.2">
      <c r="A390">
        <v>82.220083333333307</v>
      </c>
      <c r="B390">
        <v>1.14492782993593E-2</v>
      </c>
      <c r="C390">
        <v>7.0289855236592494E-2</v>
      </c>
      <c r="D390">
        <v>0.15420289384282199</v>
      </c>
      <c r="E390">
        <v>0.41376809952051702</v>
      </c>
      <c r="F390">
        <v>0.665217376956041</v>
      </c>
      <c r="G390">
        <v>0.94333333514738804</v>
      </c>
      <c r="H390">
        <v>0.96289856519388095</v>
      </c>
      <c r="I390">
        <v>0.91681159517903299</v>
      </c>
    </row>
    <row r="391" spans="1:9" x14ac:dyDescent="0.2">
      <c r="A391">
        <v>82.433638888888893</v>
      </c>
      <c r="B391">
        <v>1.14492782993593E-2</v>
      </c>
      <c r="C391">
        <v>7.0144930646039397E-2</v>
      </c>
      <c r="D391">
        <v>0.15420289384282199</v>
      </c>
      <c r="E391">
        <v>0.41362316953099298</v>
      </c>
      <c r="F391">
        <v>0.66492751697699204</v>
      </c>
      <c r="G391">
        <v>0.94521740341532101</v>
      </c>
      <c r="H391">
        <v>0.96260870521483199</v>
      </c>
      <c r="I391">
        <v>0.91594201524188501</v>
      </c>
    </row>
    <row r="392" spans="1:9" x14ac:dyDescent="0.2">
      <c r="A392">
        <v>82.647194444444494</v>
      </c>
      <c r="B392">
        <v>1.14492782993593E-2</v>
      </c>
      <c r="C392">
        <v>6.9855076065961905E-2</v>
      </c>
      <c r="D392">
        <v>0.15405797465123999</v>
      </c>
      <c r="E392">
        <v>0.41260870279609302</v>
      </c>
      <c r="F392">
        <v>0.66420291022114097</v>
      </c>
      <c r="G392">
        <v>0.94391301191371402</v>
      </c>
      <c r="H392">
        <v>0.96246379682119299</v>
      </c>
      <c r="I392">
        <v>0.91594205843365695</v>
      </c>
    </row>
    <row r="393" spans="1:9" x14ac:dyDescent="0.2">
      <c r="A393">
        <v>82.860749999999996</v>
      </c>
      <c r="B393">
        <v>1.1304342910863401E-2</v>
      </c>
      <c r="C393">
        <v>6.9710146076437302E-2</v>
      </c>
      <c r="D393">
        <v>0.15434782383234599</v>
      </c>
      <c r="E393">
        <v>0.41217391282751897</v>
      </c>
      <c r="F393">
        <v>0.664202888625256</v>
      </c>
      <c r="G393">
        <v>0.94434782347817403</v>
      </c>
      <c r="H393">
        <v>0.96144926529863595</v>
      </c>
      <c r="I393">
        <v>0.91463762374027902</v>
      </c>
    </row>
    <row r="394" spans="1:9" x14ac:dyDescent="0.2">
      <c r="A394">
        <v>83.074305555555597</v>
      </c>
      <c r="B394">
        <v>1.14492729003879E-2</v>
      </c>
      <c r="C394">
        <v>7.0144925247068002E-2</v>
      </c>
      <c r="D394">
        <v>0.154202904640764</v>
      </c>
      <c r="E394">
        <v>0.41159419286942101</v>
      </c>
      <c r="F394">
        <v>0.664057980231617</v>
      </c>
      <c r="G394">
        <v>0.94391305510548595</v>
      </c>
      <c r="H394">
        <v>0.96130435690499705</v>
      </c>
      <c r="I394">
        <v>0.91521738689014898</v>
      </c>
    </row>
    <row r="395" spans="1:9" x14ac:dyDescent="0.2">
      <c r="A395">
        <v>83.287833333333296</v>
      </c>
      <c r="B395">
        <v>1.14492782993593E-2</v>
      </c>
      <c r="C395">
        <v>6.9710146076437302E-2</v>
      </c>
      <c r="D395">
        <v>0.153623184682666</v>
      </c>
      <c r="E395">
        <v>0.41144926287989703</v>
      </c>
      <c r="F395">
        <v>0.663478238677633</v>
      </c>
      <c r="G395">
        <v>0.94405792030735303</v>
      </c>
      <c r="H395">
        <v>0.96173912527768501</v>
      </c>
      <c r="I395">
        <v>0.91478261851746101</v>
      </c>
    </row>
    <row r="396" spans="1:9" x14ac:dyDescent="0.2">
      <c r="A396">
        <v>83.501388888888897</v>
      </c>
      <c r="B396">
        <v>1.1304348309834801E-2</v>
      </c>
      <c r="C396">
        <v>6.9710151475408794E-2</v>
      </c>
      <c r="D396">
        <v>0.15347827628902799</v>
      </c>
      <c r="E396">
        <v>0.41072463452815999</v>
      </c>
      <c r="F396">
        <v>0.66289856191130603</v>
      </c>
      <c r="G396">
        <v>0.94318838356197698</v>
      </c>
      <c r="H396">
        <v>0.96115940531958699</v>
      </c>
      <c r="I396">
        <v>0.914347806953002</v>
      </c>
    </row>
    <row r="397" spans="1:9" x14ac:dyDescent="0.2">
      <c r="A397">
        <v>83.714944444444399</v>
      </c>
      <c r="B397">
        <v>1.14492782993593E-2</v>
      </c>
      <c r="C397">
        <v>7.0289855236592494E-2</v>
      </c>
      <c r="D397">
        <v>0.15391304466171499</v>
      </c>
      <c r="E397">
        <v>0.41043477454911098</v>
      </c>
      <c r="F397">
        <v>0.66318840029447002</v>
      </c>
      <c r="G397">
        <v>0.94260870679565101</v>
      </c>
      <c r="H397">
        <v>0.96000000859516199</v>
      </c>
      <c r="I397">
        <v>0.91304350183493799</v>
      </c>
    </row>
    <row r="398" spans="1:9" x14ac:dyDescent="0.2">
      <c r="A398">
        <v>83.9285</v>
      </c>
      <c r="B398">
        <v>1.1014488330785799E-2</v>
      </c>
      <c r="C398">
        <v>6.9855076065961905E-2</v>
      </c>
      <c r="D398">
        <v>0.15376811467219101</v>
      </c>
      <c r="E398">
        <v>0.40956521620785002</v>
      </c>
      <c r="F398">
        <v>0.66188405198463496</v>
      </c>
      <c r="G398">
        <v>0.94173912685850403</v>
      </c>
      <c r="H398">
        <v>0.95942028863706497</v>
      </c>
      <c r="I398">
        <v>0.91347827020762595</v>
      </c>
    </row>
    <row r="399" spans="1:9" x14ac:dyDescent="0.2">
      <c r="A399">
        <v>84.142055555555601</v>
      </c>
      <c r="B399">
        <v>1.0869569139204199E-2</v>
      </c>
      <c r="C399">
        <v>6.9565216086912796E-2</v>
      </c>
      <c r="D399">
        <v>0.15333334629950299</v>
      </c>
      <c r="E399">
        <v>0.40869565786658901</v>
      </c>
      <c r="F399">
        <v>0.661594192005586</v>
      </c>
      <c r="G399">
        <v>0.94115945009217705</v>
      </c>
      <c r="H399">
        <v>0.95927533705165402</v>
      </c>
      <c r="I399">
        <v>0.91202897031238095</v>
      </c>
    </row>
    <row r="400" spans="1:9" x14ac:dyDescent="0.2">
      <c r="A400">
        <v>84.355638888888905</v>
      </c>
      <c r="B400">
        <v>1.14492782993593E-2</v>
      </c>
      <c r="C400">
        <v>6.9855070666990399E-2</v>
      </c>
      <c r="D400">
        <v>0.15333333550156</v>
      </c>
      <c r="E400">
        <v>0.40840579788754</v>
      </c>
      <c r="F400">
        <v>0.66144928361194699</v>
      </c>
      <c r="G400">
        <v>0.94144926687945496</v>
      </c>
      <c r="H400">
        <v>0.96014496018057305</v>
      </c>
      <c r="I400">
        <v>0.91260869027047897</v>
      </c>
    </row>
    <row r="401" spans="1:9" x14ac:dyDescent="0.2">
      <c r="A401">
        <v>84.569194444444406</v>
      </c>
      <c r="B401">
        <v>1.07246337507082E-2</v>
      </c>
      <c r="C401">
        <v>6.9710151475408794E-2</v>
      </c>
      <c r="D401">
        <v>0.15289855633093</v>
      </c>
      <c r="E401">
        <v>0.40826086789801502</v>
      </c>
      <c r="F401">
        <v>0.66101449364337395</v>
      </c>
      <c r="G401">
        <v>0.93971015019693205</v>
      </c>
      <c r="H401">
        <v>0.95942028863706497</v>
      </c>
      <c r="I401">
        <v>0.91173911033333199</v>
      </c>
    </row>
    <row r="402" spans="1:9" x14ac:dyDescent="0.2">
      <c r="A402">
        <v>84.782722222222205</v>
      </c>
      <c r="B402">
        <v>1.1304342910863401E-2</v>
      </c>
      <c r="C402">
        <v>6.9710146076437302E-2</v>
      </c>
      <c r="D402">
        <v>0.153043486320454</v>
      </c>
      <c r="E402">
        <v>0.40724637956722898</v>
      </c>
      <c r="F402">
        <v>0.66000000531258796</v>
      </c>
      <c r="G402">
        <v>0.94144926687945496</v>
      </c>
      <c r="H402">
        <v>0.95913042865801501</v>
      </c>
      <c r="I402">
        <v>0.91217392189779101</v>
      </c>
    </row>
    <row r="403" spans="1:9" x14ac:dyDescent="0.2">
      <c r="A403">
        <v>84.996305555555594</v>
      </c>
      <c r="B403">
        <v>1.0434784569602101E-2</v>
      </c>
      <c r="C403">
        <v>6.9420291496359796E-2</v>
      </c>
      <c r="D403">
        <v>0.15275362634140499</v>
      </c>
      <c r="E403">
        <v>0.40666665960913101</v>
      </c>
      <c r="F403">
        <v>0.66028986529163702</v>
      </c>
      <c r="G403">
        <v>0.94101449850676699</v>
      </c>
      <c r="H403">
        <v>0.95855070869991799</v>
      </c>
      <c r="I403">
        <v>0.91130434196064403</v>
      </c>
    </row>
    <row r="404" spans="1:9" x14ac:dyDescent="0.2">
      <c r="A404">
        <v>85.209861111111096</v>
      </c>
      <c r="B404">
        <v>1.11594183203103E-2</v>
      </c>
      <c r="C404">
        <v>6.9565221485884302E-2</v>
      </c>
      <c r="D404">
        <v>0.15304347552251099</v>
      </c>
      <c r="E404">
        <v>0.40652172961960698</v>
      </c>
      <c r="F404">
        <v>0.65956521534401402</v>
      </c>
      <c r="G404">
        <v>0.94014496176139195</v>
      </c>
      <c r="H404">
        <v>0.95927533705165402</v>
      </c>
      <c r="I404">
        <v>0.91188406191874205</v>
      </c>
    </row>
    <row r="405" spans="1:9" x14ac:dyDescent="0.2">
      <c r="A405">
        <v>85.423388888888894</v>
      </c>
      <c r="B405">
        <v>1.07246391496797E-2</v>
      </c>
      <c r="C405">
        <v>6.9565216086912796E-2</v>
      </c>
      <c r="D405">
        <v>0.15260869635188101</v>
      </c>
      <c r="E405">
        <v>0.405217402905658</v>
      </c>
      <c r="F405">
        <v>0.65913042537544098</v>
      </c>
      <c r="G405">
        <v>0.94043477854866897</v>
      </c>
      <c r="H405">
        <v>0.95826089191263997</v>
      </c>
      <c r="I405">
        <v>0.91159420193969298</v>
      </c>
    </row>
    <row r="406" spans="1:9" x14ac:dyDescent="0.2">
      <c r="A406">
        <v>85.636944444444396</v>
      </c>
      <c r="B406">
        <v>1.11594183203103E-2</v>
      </c>
      <c r="C406">
        <v>6.9710146076437302E-2</v>
      </c>
      <c r="D406">
        <v>0.15289855633093</v>
      </c>
      <c r="E406">
        <v>0.40492754292660899</v>
      </c>
      <c r="F406">
        <v>0.659710145333539</v>
      </c>
      <c r="G406">
        <v>0.940000010175981</v>
      </c>
      <c r="H406">
        <v>0.95913042865801501</v>
      </c>
      <c r="I406">
        <v>0.91144925035428304</v>
      </c>
    </row>
    <row r="407" spans="1:9" x14ac:dyDescent="0.2">
      <c r="A407">
        <v>85.850499999999997</v>
      </c>
      <c r="B407">
        <v>1.07246391496797E-2</v>
      </c>
      <c r="C407">
        <v>6.9565221485884302E-2</v>
      </c>
      <c r="D407">
        <v>0.15246376636235601</v>
      </c>
      <c r="E407">
        <v>0.40492754292660899</v>
      </c>
      <c r="F407">
        <v>0.65811593704465499</v>
      </c>
      <c r="G407">
        <v>0.93971015019693205</v>
      </c>
      <c r="H407">
        <v>0.95840580030627898</v>
      </c>
      <c r="I407">
        <v>0.91014490204444798</v>
      </c>
    </row>
    <row r="408" spans="1:9" x14ac:dyDescent="0.2">
      <c r="A408">
        <v>86.064055555555598</v>
      </c>
      <c r="B408">
        <v>1.14492729003879E-2</v>
      </c>
      <c r="C408">
        <v>6.9565221485884302E-2</v>
      </c>
      <c r="D408">
        <v>0.152318836372832</v>
      </c>
      <c r="E408">
        <v>0.40434782296851102</v>
      </c>
      <c r="F408">
        <v>0.658985495385916</v>
      </c>
      <c r="G408">
        <v>0.93985510178234299</v>
      </c>
      <c r="H408">
        <v>0.95695654360280502</v>
      </c>
      <c r="I408">
        <v>0.91043476202349705</v>
      </c>
    </row>
    <row r="409" spans="1:9" x14ac:dyDescent="0.2">
      <c r="A409">
        <v>86.277638888888902</v>
      </c>
      <c r="B409">
        <v>1.07246337507082E-2</v>
      </c>
      <c r="C409">
        <v>6.9420291496359796E-2</v>
      </c>
      <c r="D409">
        <v>0.152028987191725</v>
      </c>
      <c r="E409">
        <v>0.40289854466915098</v>
      </c>
      <c r="F409">
        <v>0.657826098661492</v>
      </c>
      <c r="G409">
        <v>0.93840580188709799</v>
      </c>
      <c r="H409">
        <v>0.95666664043198502</v>
      </c>
      <c r="I409">
        <v>0.90898546212825204</v>
      </c>
    </row>
    <row r="410" spans="1:9" x14ac:dyDescent="0.2">
      <c r="A410">
        <v>86.491194444444403</v>
      </c>
      <c r="B410">
        <v>1.1014493729757199E-2</v>
      </c>
      <c r="C410">
        <v>6.9420291496359796E-2</v>
      </c>
      <c r="D410">
        <v>0.15188405720220099</v>
      </c>
      <c r="E410">
        <v>0.40246375470057799</v>
      </c>
      <c r="F410">
        <v>0.65695651872434502</v>
      </c>
      <c r="G410">
        <v>0.938840613451557</v>
      </c>
      <c r="H410">
        <v>0.95739131197549299</v>
      </c>
      <c r="I410">
        <v>0.91014494523622003</v>
      </c>
    </row>
    <row r="411" spans="1:9" x14ac:dyDescent="0.2">
      <c r="A411">
        <v>86.704805555555595</v>
      </c>
      <c r="B411">
        <v>1.07246337507082E-2</v>
      </c>
      <c r="C411">
        <v>6.9130436916282206E-2</v>
      </c>
      <c r="D411">
        <v>0.15159420802109499</v>
      </c>
      <c r="E411">
        <v>0.40202898632789003</v>
      </c>
      <c r="F411">
        <v>0.65652172875577097</v>
      </c>
      <c r="G411">
        <v>0.93797103351441002</v>
      </c>
      <c r="H411">
        <v>0.95695654360280502</v>
      </c>
      <c r="I411">
        <v>0.90971013367176101</v>
      </c>
    </row>
    <row r="412" spans="1:9" x14ac:dyDescent="0.2">
      <c r="A412">
        <v>86.918361111111096</v>
      </c>
      <c r="B412">
        <v>1.08695637402327E-2</v>
      </c>
      <c r="C412">
        <v>6.9275366905806698E-2</v>
      </c>
      <c r="D412">
        <v>0.15173912721267599</v>
      </c>
      <c r="E412">
        <v>0.40173914794472698</v>
      </c>
      <c r="F412">
        <v>0.65666665874529595</v>
      </c>
      <c r="G412">
        <v>0.93826085030168704</v>
      </c>
      <c r="H412">
        <v>0.95623191525106799</v>
      </c>
      <c r="I412">
        <v>0.90797101698923799</v>
      </c>
    </row>
    <row r="413" spans="1:9" x14ac:dyDescent="0.2">
      <c r="A413">
        <v>87.131888888888895</v>
      </c>
      <c r="B413">
        <v>1.11594183203103E-2</v>
      </c>
      <c r="C413">
        <v>6.9130436916282206E-2</v>
      </c>
      <c r="D413">
        <v>0.15173912721267599</v>
      </c>
      <c r="E413">
        <v>0.40130435797615299</v>
      </c>
      <c r="F413">
        <v>0.65608696038308401</v>
      </c>
      <c r="G413">
        <v>0.93898552184519601</v>
      </c>
      <c r="H413">
        <v>0.955217426920283</v>
      </c>
      <c r="I413">
        <v>0.90797101698923799</v>
      </c>
    </row>
    <row r="414" spans="1:9" x14ac:dyDescent="0.2">
      <c r="A414">
        <v>87.345472222222199</v>
      </c>
      <c r="B414">
        <v>1.17391274804654E-2</v>
      </c>
      <c r="C414">
        <v>6.9565221485884302E-2</v>
      </c>
      <c r="D414">
        <v>0.152318836372832</v>
      </c>
      <c r="E414">
        <v>0.40130435797615299</v>
      </c>
      <c r="F414">
        <v>0.65594200879767295</v>
      </c>
      <c r="G414">
        <v>0.93913043023883402</v>
      </c>
      <c r="H414">
        <v>0.95594201208024798</v>
      </c>
      <c r="I414">
        <v>0.90797101698923799</v>
      </c>
    </row>
    <row r="415" spans="1:9" x14ac:dyDescent="0.2">
      <c r="A415">
        <v>87.5590277777778</v>
      </c>
      <c r="B415">
        <v>1.1594208288883801E-2</v>
      </c>
      <c r="C415">
        <v>6.9710146076437302E-2</v>
      </c>
      <c r="D415">
        <v>0.15188404640425801</v>
      </c>
      <c r="E415">
        <v>0.400144918059957</v>
      </c>
      <c r="F415">
        <v>0.65565214881862399</v>
      </c>
      <c r="G415">
        <v>0.93768113034358902</v>
      </c>
      <c r="H415">
        <v>0.95579710368660897</v>
      </c>
      <c r="I415">
        <v>0.90869564534097502</v>
      </c>
    </row>
    <row r="416" spans="1:9" x14ac:dyDescent="0.2">
      <c r="A416">
        <v>87.772583333333301</v>
      </c>
      <c r="B416">
        <v>1.04347791706306E-2</v>
      </c>
      <c r="C416">
        <v>6.8840582336204603E-2</v>
      </c>
      <c r="D416">
        <v>0.15130435883998899</v>
      </c>
      <c r="E416">
        <v>0.39927535971869599</v>
      </c>
      <c r="F416">
        <v>0.65521738044593603</v>
      </c>
      <c r="G416">
        <v>0.93811594190804903</v>
      </c>
      <c r="H416">
        <v>0.95492752374946199</v>
      </c>
      <c r="I416">
        <v>0.90724641023338704</v>
      </c>
    </row>
    <row r="417" spans="1:9" x14ac:dyDescent="0.2">
      <c r="A417">
        <v>87.986138888888902</v>
      </c>
      <c r="B417">
        <v>1.07246337507082E-2</v>
      </c>
      <c r="C417">
        <v>6.8840576937233194E-2</v>
      </c>
      <c r="D417">
        <v>0.15115942885046399</v>
      </c>
      <c r="E417">
        <v>0.39826087138791</v>
      </c>
      <c r="F417">
        <v>0.65478261207324895</v>
      </c>
      <c r="G417">
        <v>0.93637686841729795</v>
      </c>
      <c r="H417">
        <v>0.95478261535582298</v>
      </c>
      <c r="I417">
        <v>0.90608694872130502</v>
      </c>
    </row>
    <row r="418" spans="1:9" x14ac:dyDescent="0.2">
      <c r="A418">
        <v>88.199666666666701</v>
      </c>
      <c r="B418">
        <v>1.1014488330785799E-2</v>
      </c>
      <c r="C418">
        <v>6.8550722357155605E-2</v>
      </c>
      <c r="D418">
        <v>0.15144927803156999</v>
      </c>
      <c r="E418">
        <v>0.39826084979202397</v>
      </c>
      <c r="F418">
        <v>0.65405798372151203</v>
      </c>
      <c r="G418">
        <v>0.93666664201280303</v>
      </c>
      <c r="H418">
        <v>0.95463770696218497</v>
      </c>
      <c r="I418">
        <v>0.90666662548763199</v>
      </c>
    </row>
    <row r="419" spans="1:9" x14ac:dyDescent="0.2">
      <c r="A419">
        <v>88.413250000000005</v>
      </c>
      <c r="B419">
        <v>1.08695637402327E-2</v>
      </c>
      <c r="C419">
        <v>6.8405797766602494E-2</v>
      </c>
      <c r="D419">
        <v>0.15130435883998899</v>
      </c>
      <c r="E419">
        <v>0.39724638305712401</v>
      </c>
      <c r="F419">
        <v>0.65420289211515104</v>
      </c>
      <c r="G419">
        <v>0.93710145357726304</v>
      </c>
      <c r="H419">
        <v>0.95304345548152902</v>
      </c>
      <c r="I419">
        <v>0.90565218034861705</v>
      </c>
    </row>
    <row r="420" spans="1:9" x14ac:dyDescent="0.2">
      <c r="A420">
        <v>88.626777777777804</v>
      </c>
      <c r="B420">
        <v>1.0434784569602101E-2</v>
      </c>
      <c r="C420">
        <v>6.8550722357155605E-2</v>
      </c>
      <c r="D420">
        <v>0.15014492972173599</v>
      </c>
      <c r="E420">
        <v>0.39666666309902598</v>
      </c>
      <c r="F420">
        <v>0.65304347379483996</v>
      </c>
      <c r="G420">
        <v>0.93463770854300299</v>
      </c>
      <c r="H420">
        <v>0.95333335865235003</v>
      </c>
      <c r="I420">
        <v>0.90579711033814203</v>
      </c>
    </row>
    <row r="421" spans="1:9" x14ac:dyDescent="0.2">
      <c r="A421">
        <v>88.840333333333305</v>
      </c>
      <c r="B421">
        <v>1.0289849181106101E-2</v>
      </c>
      <c r="C421">
        <v>6.7826088606447399E-2</v>
      </c>
      <c r="D421">
        <v>0.15028985971125999</v>
      </c>
      <c r="E421">
        <v>0.39579710475776497</v>
      </c>
      <c r="F421">
        <v>0.653478263763414</v>
      </c>
      <c r="G421">
        <v>0.93652173361916502</v>
      </c>
      <c r="H421">
        <v>0.95376812702503799</v>
      </c>
      <c r="I421">
        <v>0.90507250358229097</v>
      </c>
    </row>
    <row r="422" spans="1:9" x14ac:dyDescent="0.2">
      <c r="A422">
        <v>89.053888888888906</v>
      </c>
      <c r="B422">
        <v>1.0144929989524499E-2</v>
      </c>
      <c r="C422">
        <v>6.8695652346680097E-2</v>
      </c>
      <c r="D422">
        <v>0.15043477890284199</v>
      </c>
      <c r="E422">
        <v>0.39550724477871602</v>
      </c>
      <c r="F422">
        <v>0.65231882384721795</v>
      </c>
      <c r="G422">
        <v>0.93521738530932996</v>
      </c>
      <c r="H422">
        <v>0.95376812702503699</v>
      </c>
      <c r="I422">
        <v>0.90492755199688102</v>
      </c>
    </row>
    <row r="423" spans="1:9" x14ac:dyDescent="0.2">
      <c r="A423">
        <v>89.267444444444394</v>
      </c>
      <c r="B423">
        <v>1.14492782993593E-2</v>
      </c>
      <c r="C423">
        <v>6.9130436916282206E-2</v>
      </c>
      <c r="D423">
        <v>0.15086956887141501</v>
      </c>
      <c r="E423">
        <v>0.394637686437455</v>
      </c>
      <c r="F423">
        <v>0.65246375383674204</v>
      </c>
      <c r="G423">
        <v>0.93550724528837903</v>
      </c>
      <c r="H423">
        <v>0.95405794381231501</v>
      </c>
      <c r="I423">
        <v>0.90434783203878299</v>
      </c>
    </row>
    <row r="424" spans="1:9" x14ac:dyDescent="0.2">
      <c r="A424">
        <v>89.480999999999995</v>
      </c>
      <c r="B424">
        <v>1.07246391496797E-2</v>
      </c>
      <c r="C424">
        <v>6.8840576937233194E-2</v>
      </c>
      <c r="D424">
        <v>0.15043477890284199</v>
      </c>
      <c r="E424">
        <v>0.39434782645840599</v>
      </c>
      <c r="F424">
        <v>0.65144928710184202</v>
      </c>
      <c r="G424">
        <v>0.93507247691569095</v>
      </c>
      <c r="H424">
        <v>0.95231887032156404</v>
      </c>
      <c r="I424">
        <v>0.904057950463847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2</vt:lpstr>
      <vt:lpstr>Fig. 4</vt:lpstr>
      <vt:lpstr>Fig. 5</vt:lpstr>
      <vt:lpstr>Fig. 6</vt:lpstr>
      <vt:lpstr>Supplementary Fig. 11</vt:lpstr>
      <vt:lpstr>Supplementary Fig. 12</vt:lpstr>
      <vt:lpstr>Supplementary Fig. 13</vt:lpstr>
      <vt:lpstr>Supplementary Fig. 15</vt:lpstr>
      <vt:lpstr>Supplementary Fig. 18</vt:lpstr>
      <vt:lpstr>Supplementary Fig. 19</vt:lpstr>
      <vt:lpstr>Supplementary Fig. 20</vt:lpstr>
      <vt:lpstr>Supplementary Fig. 21</vt:lpstr>
      <vt:lpstr>Supplementary Fig. 22</vt:lpstr>
      <vt:lpstr>Supplementary Fig. 23</vt:lpstr>
      <vt:lpstr>Supplementary Fig. 24</vt:lpstr>
      <vt:lpstr>Supplementary Fig. 25</vt:lpstr>
      <vt:lpstr>Supplementary Fig. 27</vt:lpstr>
      <vt:lpstr>Supplementary Fig. 28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,Marchal</dc:creator>
  <cp:lastModifiedBy>Ari Satanowski</cp:lastModifiedBy>
  <dcterms:created xsi:type="dcterms:W3CDTF">2024-03-15T12:04:35Z</dcterms:created>
  <dcterms:modified xsi:type="dcterms:W3CDTF">2025-02-25T16:14:21Z</dcterms:modified>
</cp:coreProperties>
</file>